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mb40\Documents\SUREWICZ_WMB\L Publications 2\Paper 3\2020.06.10 Round 7 NatComm Revisions\2020.08.14\"/>
    </mc:Choice>
  </mc:AlternateContent>
  <bookViews>
    <workbookView xWindow="0" yWindow="0" windowWidth="18540" windowHeight="10875" tabRatio="822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  <sheet name="Fig.7" sheetId="15" r:id="rId7"/>
    <sheet name="Supp.Fig.1" sheetId="14" r:id="rId8"/>
    <sheet name="Supp.Fig.2" sheetId="7" r:id="rId9"/>
    <sheet name="Supp.Fig.4" sheetId="9" r:id="rId10"/>
    <sheet name="Supp.Fig.6" sheetId="10" r:id="rId11"/>
    <sheet name="Supp.Fig.7" sheetId="11" r:id="rId12"/>
    <sheet name="Supp.Fig.8" sheetId="12" r:id="rId1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91" i="15" l="1"/>
  <c r="Z92" i="15" s="1"/>
  <c r="Z91" i="15"/>
  <c r="W91" i="15"/>
  <c r="V92" i="15" s="1"/>
  <c r="V91" i="15"/>
  <c r="S91" i="15"/>
  <c r="R92" i="15" s="1"/>
  <c r="R91" i="15"/>
  <c r="O91" i="15"/>
  <c r="N92" i="15" s="1"/>
  <c r="N91" i="15"/>
  <c r="K91" i="15"/>
  <c r="J92" i="15" s="1"/>
  <c r="J91" i="15"/>
  <c r="G91" i="15"/>
  <c r="F92" i="15" s="1"/>
  <c r="F91" i="15"/>
  <c r="C91" i="15"/>
  <c r="B92" i="15" s="1"/>
  <c r="B91" i="15"/>
  <c r="AA65" i="15"/>
  <c r="Z66" i="15" s="1"/>
  <c r="Z65" i="15"/>
  <c r="W65" i="15"/>
  <c r="V66" i="15" s="1"/>
  <c r="V65" i="15"/>
  <c r="S65" i="15"/>
  <c r="R66" i="15" s="1"/>
  <c r="R65" i="15"/>
  <c r="O65" i="15"/>
  <c r="N66" i="15" s="1"/>
  <c r="N65" i="15"/>
  <c r="K65" i="15"/>
  <c r="J66" i="15" s="1"/>
  <c r="J65" i="15"/>
  <c r="G65" i="15"/>
  <c r="F66" i="15" s="1"/>
  <c r="F65" i="15"/>
  <c r="C65" i="15"/>
  <c r="B66" i="15" s="1"/>
  <c r="B65" i="15"/>
  <c r="AA39" i="15"/>
  <c r="Z40" i="15" s="1"/>
  <c r="Z39" i="15"/>
  <c r="W39" i="15"/>
  <c r="V40" i="15" s="1"/>
  <c r="V39" i="15"/>
  <c r="S39" i="15"/>
  <c r="R40" i="15" s="1"/>
  <c r="R39" i="15"/>
  <c r="O39" i="15"/>
  <c r="N40" i="15" s="1"/>
  <c r="N39" i="15"/>
  <c r="K39" i="15"/>
  <c r="J40" i="15" s="1"/>
  <c r="J39" i="15"/>
  <c r="G39" i="15"/>
  <c r="F40" i="15" s="1"/>
  <c r="F39" i="15"/>
  <c r="C39" i="15"/>
  <c r="B40" i="15" s="1"/>
  <c r="B39" i="15"/>
  <c r="AM27" i="14" l="1"/>
  <c r="AL28" i="14"/>
  <c r="AL26" i="14"/>
  <c r="AL25" i="14"/>
  <c r="AL24" i="14"/>
  <c r="AL23" i="14"/>
  <c r="AL22" i="14"/>
  <c r="AL21" i="14"/>
  <c r="AK27" i="14"/>
  <c r="AJ28" i="14"/>
  <c r="AI27" i="14"/>
  <c r="AH28" i="14"/>
  <c r="AH27" i="14"/>
  <c r="AH26" i="14"/>
  <c r="AH25" i="14"/>
  <c r="AH24" i="14"/>
  <c r="AH23" i="14"/>
  <c r="AH22" i="14"/>
  <c r="AH21" i="14"/>
  <c r="AG27" i="14"/>
  <c r="AF28" i="14"/>
  <c r="AF27" i="14"/>
  <c r="AF26" i="14"/>
  <c r="AF25" i="14"/>
  <c r="AF24" i="14"/>
  <c r="AF23" i="14"/>
  <c r="AF22" i="14"/>
  <c r="AF21" i="14"/>
  <c r="AE27" i="14"/>
  <c r="AE26" i="14"/>
  <c r="AE25" i="14"/>
  <c r="AE24" i="14"/>
  <c r="AE23" i="14"/>
  <c r="AE22" i="14"/>
  <c r="AE21" i="14"/>
  <c r="AD25" i="14"/>
  <c r="AD24" i="14"/>
  <c r="AD23" i="14"/>
  <c r="AC23" i="14"/>
  <c r="AC21" i="14"/>
  <c r="AB21" i="14"/>
  <c r="AA21" i="14"/>
  <c r="Z21" i="14"/>
  <c r="Y21" i="14"/>
  <c r="AQ21" i="14"/>
  <c r="AQ22" i="14"/>
  <c r="AQ23" i="14"/>
  <c r="AQ24" i="14"/>
  <c r="AQ25" i="14"/>
  <c r="AO26" i="14"/>
  <c r="AQ26" i="14"/>
  <c r="AP27" i="14"/>
  <c r="AR27" i="14"/>
  <c r="AN28" i="14"/>
  <c r="AO28" i="14"/>
  <c r="AP28" i="14"/>
  <c r="AQ28" i="14"/>
  <c r="AC6" i="14"/>
  <c r="BG57" i="14" l="1"/>
  <c r="BG56" i="14"/>
  <c r="BG55" i="14"/>
  <c r="BG54" i="14"/>
  <c r="BG53" i="14"/>
  <c r="BG52" i="14"/>
  <c r="BG51" i="14"/>
  <c r="AX10" i="14" l="1"/>
  <c r="AX11" i="14"/>
  <c r="AX5" i="14"/>
  <c r="AX6" i="14"/>
  <c r="BE6" i="14" s="1"/>
  <c r="AX7" i="14"/>
  <c r="AX8" i="14"/>
  <c r="AX9" i="14"/>
  <c r="AX4" i="14"/>
  <c r="AD8" i="14" l="1"/>
  <c r="BF8" i="14" s="1"/>
  <c r="AD7" i="14"/>
  <c r="BF7" i="14" s="1"/>
  <c r="AD6" i="14"/>
  <c r="BF6" i="14" s="1"/>
  <c r="AQ9" i="14" l="1"/>
  <c r="BS9" i="14" s="1"/>
  <c r="AQ8" i="14"/>
  <c r="BS8" i="14" s="1"/>
  <c r="AQ7" i="14"/>
  <c r="BS7" i="14" s="1"/>
  <c r="AQ6" i="14"/>
  <c r="BS6" i="14" s="1"/>
  <c r="AQ5" i="14"/>
  <c r="BS5" i="14" s="1"/>
  <c r="AQ4" i="14"/>
  <c r="BS4" i="14" s="1"/>
  <c r="AR10" i="14"/>
  <c r="BT10" i="14" s="1"/>
  <c r="AQ11" i="14"/>
  <c r="BS11" i="14" s="1"/>
  <c r="AN11" i="14"/>
  <c r="BP11" i="14" s="1"/>
  <c r="AO11" i="14"/>
  <c r="BQ11" i="14" s="1"/>
  <c r="AP11" i="14"/>
  <c r="BR11" i="14" s="1"/>
  <c r="AO9" i="14"/>
  <c r="BQ9" i="14" s="1"/>
  <c r="AM10" i="14"/>
  <c r="BO10" i="14" s="1"/>
  <c r="AP10" i="14"/>
  <c r="BR10" i="14" s="1"/>
  <c r="AK10" i="14"/>
  <c r="BM10" i="14" s="1"/>
  <c r="AJ11" i="14"/>
  <c r="BL11" i="14" s="1"/>
  <c r="AI10" i="14"/>
  <c r="BK10" i="14" s="1"/>
  <c r="AG10" i="14"/>
  <c r="BI10" i="14" s="1"/>
  <c r="AF10" i="14"/>
  <c r="BH10" i="14" s="1"/>
  <c r="AF9" i="14"/>
  <c r="BH9" i="14" s="1"/>
  <c r="AL11" i="14"/>
  <c r="BN11" i="14" s="1"/>
  <c r="AL9" i="14"/>
  <c r="BN9" i="14" s="1"/>
  <c r="AL8" i="14"/>
  <c r="BN8" i="14" s="1"/>
  <c r="AL7" i="14"/>
  <c r="BN7" i="14" s="1"/>
  <c r="AL6" i="14"/>
  <c r="BN6" i="14" s="1"/>
  <c r="AL5" i="14"/>
  <c r="BN5" i="14" s="1"/>
  <c r="AL4" i="14"/>
  <c r="BN4" i="14" s="1"/>
  <c r="AH11" i="14"/>
  <c r="BJ11" i="14" s="1"/>
  <c r="AH10" i="14"/>
  <c r="BJ10" i="14" s="1"/>
  <c r="AH9" i="14"/>
  <c r="BJ9" i="14" s="1"/>
  <c r="AH8" i="14"/>
  <c r="BJ8" i="14" s="1"/>
  <c r="AH7" i="14"/>
  <c r="BJ7" i="14" s="1"/>
  <c r="AH6" i="14"/>
  <c r="BJ6" i="14" s="1"/>
  <c r="AH5" i="14"/>
  <c r="BJ5" i="14" s="1"/>
  <c r="AH4" i="14"/>
  <c r="BJ4" i="14" s="1"/>
  <c r="AF11" i="14"/>
  <c r="BH11" i="14" s="1"/>
  <c r="AF8" i="14"/>
  <c r="BH8" i="14" s="1"/>
  <c r="AF7" i="14"/>
  <c r="BH7" i="14" s="1"/>
  <c r="AF6" i="14"/>
  <c r="BH6" i="14" s="1"/>
  <c r="AF5" i="14"/>
  <c r="BH5" i="14" s="1"/>
  <c r="AF4" i="14"/>
  <c r="BH4" i="14" s="1"/>
  <c r="AE10" i="14"/>
  <c r="BG10" i="14" s="1"/>
  <c r="AE9" i="14"/>
  <c r="BG9" i="14" s="1"/>
  <c r="AE8" i="14"/>
  <c r="BG8" i="14" s="1"/>
  <c r="AE7" i="14"/>
  <c r="BG7" i="14" s="1"/>
  <c r="AE6" i="14"/>
  <c r="BG6" i="14" s="1"/>
  <c r="AE5" i="14"/>
  <c r="BG5" i="14" s="1"/>
  <c r="AE4" i="14"/>
  <c r="BG4" i="14" s="1"/>
  <c r="AC4" i="14"/>
  <c r="BE4" i="14" s="1"/>
  <c r="AB4" i="14"/>
  <c r="BD4" i="14" s="1"/>
  <c r="AA4" i="14"/>
  <c r="BC4" i="14" s="1"/>
  <c r="Z4" i="14"/>
  <c r="BB4" i="14" s="1"/>
  <c r="Y4" i="14"/>
  <c r="BA4" i="14" s="1"/>
</calcChain>
</file>

<file path=xl/sharedStrings.xml><?xml version="1.0" encoding="utf-8"?>
<sst xmlns="http://schemas.openxmlformats.org/spreadsheetml/2006/main" count="1550" uniqueCount="604">
  <si>
    <t>ATP</t>
  </si>
  <si>
    <t>Heparin Disaccharide I-H</t>
  </si>
  <si>
    <t>Sample</t>
  </si>
  <si>
    <t>Blank</t>
  </si>
  <si>
    <t>cyclic-di-AMP</t>
  </si>
  <si>
    <t>[c-di-AMP] (μM)</t>
  </si>
  <si>
    <t>cAMP</t>
  </si>
  <si>
    <t>Nicotinamide Adenine Dinucleotide</t>
  </si>
  <si>
    <t>[NAD] (μM)</t>
  </si>
  <si>
    <t>[HepDisacc] (μM)</t>
  </si>
  <si>
    <t>[ATP] (μM)</t>
  </si>
  <si>
    <t>[cAMP] (μM)</t>
  </si>
  <si>
    <t>Fig. 1c</t>
  </si>
  <si>
    <t>Supplementary Fig. 6d</t>
  </si>
  <si>
    <t>Supplementary Fig. 6c</t>
  </si>
  <si>
    <t>Supplementary Fig. 6e</t>
  </si>
  <si>
    <t>Supplementary Fig. 6f</t>
  </si>
  <si>
    <t>[poly(A)] (μg/mL)</t>
  </si>
  <si>
    <t>[NaCl] (mM)</t>
  </si>
  <si>
    <t>Note</t>
  </si>
  <si>
    <t>[heparin] (μM)</t>
  </si>
  <si>
    <t>[bis-ANS] (μM)</t>
  </si>
  <si>
    <t>[LCD] (μM)</t>
  </si>
  <si>
    <t/>
  </si>
  <si>
    <t>Fig. 1d (additional turbidity curves for contour plot/phase diagram)</t>
  </si>
  <si>
    <t>Fig. 1h</t>
  </si>
  <si>
    <t>Raw Data</t>
  </si>
  <si>
    <r>
      <t>Temperature (</t>
    </r>
    <r>
      <rPr>
        <b/>
        <vertAlign val="superscript"/>
        <sz val="11"/>
        <color theme="1"/>
        <rFont val="Arial"/>
        <family val="2"/>
      </rPr>
      <t>o</t>
    </r>
    <r>
      <rPr>
        <b/>
        <sz val="11"/>
        <color theme="1"/>
        <rFont val="Arial"/>
        <family val="2"/>
      </rPr>
      <t>C)</t>
    </r>
  </si>
  <si>
    <t>Fig. 1g</t>
  </si>
  <si>
    <t>Normalized Data (used for Avg. and St. Dev. Calculation)</t>
  </si>
  <si>
    <t>FRAP008_2a</t>
  </si>
  <si>
    <t>FRAP009_2a</t>
  </si>
  <si>
    <t>FRAP010_2a</t>
  </si>
  <si>
    <t>FRAP011_2a</t>
  </si>
  <si>
    <t>Axis [s]</t>
  </si>
  <si>
    <t>ROI.01 []</t>
  </si>
  <si>
    <t>ROI.02 []</t>
  </si>
  <si>
    <t>ROI1</t>
  </si>
  <si>
    <t>ROI2</t>
  </si>
  <si>
    <t>ROI1/2</t>
  </si>
  <si>
    <t>Pre-Bleach</t>
  </si>
  <si>
    <t>Post-Bleach</t>
  </si>
  <si>
    <t>A</t>
  </si>
  <si>
    <t>B</t>
  </si>
  <si>
    <t>C</t>
  </si>
  <si>
    <t>D</t>
  </si>
  <si>
    <t xml:space="preserve">For all experiments: </t>
  </si>
  <si>
    <t>ROI.01 = bleached ROI; ROI.02 = unbleached ROI</t>
  </si>
  <si>
    <t>Column A = ROI.01 - (ROI.01 post-bleach time point 1 (i.e., 5.2sec))</t>
  </si>
  <si>
    <t>Column B = (Column A) / (Average of pre-bleach values in Column A)</t>
  </si>
  <si>
    <t>Column C = (ROI.02) / (Average of pre-bleach values for ROI.02)</t>
  </si>
  <si>
    <t>Column D = (Column B) / (Column C)</t>
  </si>
  <si>
    <t>FRAP003_2b</t>
  </si>
  <si>
    <t>FRAP004_2b</t>
  </si>
  <si>
    <t>FRAP005_2b</t>
  </si>
  <si>
    <t>FRAP006_2b</t>
  </si>
  <si>
    <t>FRAP007_2b</t>
  </si>
  <si>
    <t>FRAP001_2c</t>
  </si>
  <si>
    <t>FRAP002_2c</t>
  </si>
  <si>
    <t>FRAP003_2c</t>
  </si>
  <si>
    <t>FRAP004_2c</t>
  </si>
  <si>
    <t>FRAP005_2c</t>
  </si>
  <si>
    <t>Individual Sample Preparation 1: FRAP008_2a through FRAP011_2a; Preparation 2: FRAP003_2B through FRAP007_2b; Preparation 3: FRAP001_2c through FRAP005_2c)</t>
  </si>
  <si>
    <t>Fig. 2a</t>
  </si>
  <si>
    <t>Fig. 2b</t>
  </si>
  <si>
    <t>20.40.60</t>
  </si>
  <si>
    <t>Excitation: 280 nm; Measure emission at 356 nm</t>
  </si>
  <si>
    <t>Fig. 3e</t>
  </si>
  <si>
    <t>Fig. 3c</t>
  </si>
  <si>
    <t>Fig. 3b</t>
  </si>
  <si>
    <t>Fig. 3a</t>
  </si>
  <si>
    <t>[Congo Red] (μM)</t>
  </si>
  <si>
    <t>Fig. 6b</t>
  </si>
  <si>
    <t>[tau] (μM)</t>
  </si>
  <si>
    <t>Fig. 6a</t>
  </si>
  <si>
    <t>[Ded1p] (μM)</t>
  </si>
  <si>
    <t>[LCD]</t>
  </si>
  <si>
    <t>[ANS] (μM)</t>
  </si>
  <si>
    <t>[AmNS] (μM)</t>
  </si>
  <si>
    <t>[SNS] (μM)</t>
  </si>
  <si>
    <t>[SBS] (μM)</t>
  </si>
  <si>
    <t>Fig. 4b</t>
  </si>
  <si>
    <t>Notes</t>
  </si>
  <si>
    <t>Normalized Sample</t>
  </si>
  <si>
    <t>[His-LCD] (μM)</t>
  </si>
  <si>
    <t>[Untagged LCD]</t>
  </si>
  <si>
    <t>Supplementary Fig. 2</t>
  </si>
  <si>
    <t>Supplementary Fig. 4a</t>
  </si>
  <si>
    <t>Supplementary Fig. 4b</t>
  </si>
  <si>
    <t>[bis-ANS]</t>
  </si>
  <si>
    <t>[1,6-hexanediol] (M)</t>
  </si>
  <si>
    <t>Supplementary Fig. 7</t>
  </si>
  <si>
    <t>Blanks</t>
  </si>
  <si>
    <t>[tau]</t>
  </si>
  <si>
    <t>[MBP-FUS]</t>
  </si>
  <si>
    <t>[Ded1p]</t>
  </si>
  <si>
    <t>Supplementary Fig. 8a</t>
  </si>
  <si>
    <t>Supplementary Fig. 8b</t>
  </si>
  <si>
    <t>Supplementary Fig. 8c</t>
  </si>
  <si>
    <t>Saturation Concentration</t>
  </si>
  <si>
    <t>[NaCl]</t>
  </si>
  <si>
    <t>1M NaCl</t>
  </si>
  <si>
    <t>700mM NaCl</t>
  </si>
  <si>
    <t>No Salt</t>
  </si>
  <si>
    <t>500mM</t>
  </si>
  <si>
    <t>300mM</t>
  </si>
  <si>
    <t>150mM</t>
  </si>
  <si>
    <t>75mM</t>
  </si>
  <si>
    <t>b</t>
  </si>
  <si>
    <t>m</t>
  </si>
  <si>
    <t>Flat Line</t>
  </si>
  <si>
    <t>1uM</t>
  </si>
  <si>
    <t>5uM</t>
  </si>
  <si>
    <t>10uM</t>
  </si>
  <si>
    <t>20uM</t>
  </si>
  <si>
    <t>2.5uM</t>
  </si>
  <si>
    <t>2uM</t>
  </si>
  <si>
    <t>0.5uM</t>
  </si>
  <si>
    <t>4uM</t>
  </si>
  <si>
    <t>6uM</t>
  </si>
  <si>
    <t>9uM</t>
  </si>
  <si>
    <t>12uM</t>
  </si>
  <si>
    <t>3uM</t>
  </si>
  <si>
    <t>8uM</t>
  </si>
  <si>
    <t>Average</t>
  </si>
  <si>
    <t>Uptick Line</t>
  </si>
  <si>
    <t>Supplementary Figure 1</t>
  </si>
  <si>
    <t>STDEV</t>
  </si>
  <si>
    <t>[LCD] (μM):</t>
  </si>
  <si>
    <t>Corrected Valuees</t>
  </si>
  <si>
    <t>Critical Concentration Calculation based on above Lines</t>
  </si>
  <si>
    <t>Panel</t>
  </si>
  <si>
    <t>1a</t>
  </si>
  <si>
    <t>1b</t>
  </si>
  <si>
    <t>1c</t>
  </si>
  <si>
    <r>
      <t xml:space="preserve">For clarity, only data at </t>
    </r>
    <r>
      <rPr>
        <sz val="20"/>
        <color theme="1"/>
        <rFont val="Times New Roman"/>
        <family val="1"/>
      </rPr>
      <t>≤ 20 μM LCD is shown</t>
    </r>
  </si>
  <si>
    <r>
      <t xml:space="preserve">For clarity, only data at </t>
    </r>
    <r>
      <rPr>
        <sz val="20"/>
        <color theme="1"/>
        <rFont val="Times New Roman"/>
        <family val="1"/>
      </rPr>
      <t>≤ 20 μM LCD and ≤ 700 mM NaCl is shown</t>
    </r>
  </si>
  <si>
    <t>For clarity, only data in the absence of NaCl is shown (additional calculations in the presence of NaCl can be found to the right)</t>
  </si>
  <si>
    <t>1d</t>
  </si>
  <si>
    <t>Saturation concentration calculations can be found below graphs (right)</t>
  </si>
  <si>
    <t>Time Point: 0 h</t>
  </si>
  <si>
    <t>2A_FRAP002</t>
  </si>
  <si>
    <t>2A_FRAP003</t>
  </si>
  <si>
    <t>2A_FRAP004</t>
  </si>
  <si>
    <t>2A_FRAP005</t>
  </si>
  <si>
    <t>2B_FRAP001</t>
  </si>
  <si>
    <t>2B_FRAP002</t>
  </si>
  <si>
    <t>2B_FRAP003</t>
  </si>
  <si>
    <t>2B_FRAP004</t>
  </si>
  <si>
    <t>2B_FRAP005</t>
  </si>
  <si>
    <t>2B_FRAP006</t>
  </si>
  <si>
    <t>2C_FRAP001</t>
  </si>
  <si>
    <t>2C_FRAP002</t>
  </si>
  <si>
    <t>2C_FRAP003</t>
  </si>
  <si>
    <t>2C_FRAP004</t>
  </si>
  <si>
    <t>2C_FRAP005</t>
  </si>
  <si>
    <t>2C_FRAP006</t>
  </si>
  <si>
    <t>2C_FRAP007</t>
  </si>
  <si>
    <t>nm</t>
  </si>
  <si>
    <t>Fig. 3d</t>
  </si>
  <si>
    <t>0μM bis-ANS</t>
  </si>
  <si>
    <t>5μM bis-ANS</t>
  </si>
  <si>
    <t>10μM bis-ANS</t>
  </si>
  <si>
    <t>15μM bis-ANS</t>
  </si>
  <si>
    <t>20μM bis-ANS</t>
  </si>
  <si>
    <t>25μM bis-ANS</t>
  </si>
  <si>
    <t>50μM bis-ANS</t>
  </si>
  <si>
    <t>λ</t>
  </si>
  <si>
    <t>AU</t>
  </si>
  <si>
    <t>Fluor</t>
  </si>
  <si>
    <t>Individual Sample Preparation 1: All samples labeled with 2A prefix; Preparation 2: All samples labeled with 2B prefix; Preparation 3: All samples labeled with 2C prefix)</t>
  </si>
  <si>
    <t>Fig. 6c</t>
  </si>
  <si>
    <t>[FUS LCD] (μM)</t>
  </si>
  <si>
    <t>Supplementary Fig. 4c</t>
  </si>
  <si>
    <r>
      <t>[poly(A)] (μg m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</si>
  <si>
    <t>Supplementary Fig. 8d</t>
  </si>
  <si>
    <t>Supplementary Fig. 8e</t>
  </si>
  <si>
    <t>[MBP-TDP-43]</t>
  </si>
  <si>
    <t>Time (s)</t>
  </si>
  <si>
    <t>Time Point: 3 h</t>
  </si>
  <si>
    <t>Supplementary Fig. 6g</t>
  </si>
  <si>
    <t>0 uM</t>
  </si>
  <si>
    <t>50 uM</t>
  </si>
  <si>
    <t>100 uM</t>
  </si>
  <si>
    <t>150 uM</t>
  </si>
  <si>
    <t>200 uM</t>
  </si>
  <si>
    <t>400 uM</t>
  </si>
  <si>
    <t>600 uM</t>
  </si>
  <si>
    <t>800 uM</t>
  </si>
  <si>
    <t>1000 uM</t>
  </si>
  <si>
    <t xml:space="preserve">A600 </t>
  </si>
  <si>
    <t>A700</t>
  </si>
  <si>
    <t>24 hr tx</t>
  </si>
  <si>
    <t>6 hr tx</t>
  </si>
  <si>
    <t>500uM arsenite, no washout</t>
  </si>
  <si>
    <t>60min washout, no BA</t>
  </si>
  <si>
    <t>60min washout, + BA</t>
  </si>
  <si>
    <t>90min washout, no BA</t>
  </si>
  <si>
    <t>90min washout, + BA</t>
  </si>
  <si>
    <t>120min washout, no BA</t>
  </si>
  <si>
    <t>120min washout, + BA</t>
  </si>
  <si>
    <t>Image</t>
  </si>
  <si>
    <t># Nuclei</t>
  </si>
  <si>
    <t># Cells w/ Foci</t>
  </si>
  <si>
    <t>ConVV2</t>
  </si>
  <si>
    <t>ConV7980</t>
  </si>
  <si>
    <t>ConV119120</t>
  </si>
  <si>
    <t>ConV159160</t>
  </si>
  <si>
    <t>ConV199200</t>
  </si>
  <si>
    <t>ConV239240</t>
  </si>
  <si>
    <t>ConV279280</t>
  </si>
  <si>
    <t>ConV34</t>
  </si>
  <si>
    <t>ConV7778</t>
  </si>
  <si>
    <t>ConV117118</t>
  </si>
  <si>
    <t>ConV157158</t>
  </si>
  <si>
    <t>ConV197198</t>
  </si>
  <si>
    <t>ConV237238</t>
  </si>
  <si>
    <t>ConV277278</t>
  </si>
  <si>
    <t>ConV56</t>
  </si>
  <si>
    <t>ConV7576</t>
  </si>
  <si>
    <t>ConV115116</t>
  </si>
  <si>
    <t>ConV155156</t>
  </si>
  <si>
    <t>ConV195196</t>
  </si>
  <si>
    <t>ConV235236</t>
  </si>
  <si>
    <t>ConV275276</t>
  </si>
  <si>
    <t>ConV78</t>
  </si>
  <si>
    <t>ConV7374</t>
  </si>
  <si>
    <t>ConV113114</t>
  </si>
  <si>
    <t>ConV153154</t>
  </si>
  <si>
    <t>ConV193194</t>
  </si>
  <si>
    <t>ConV233234</t>
  </si>
  <si>
    <t>ConV273274</t>
  </si>
  <si>
    <t>ConV910</t>
  </si>
  <si>
    <t>ConV7172</t>
  </si>
  <si>
    <t>ConV111112</t>
  </si>
  <si>
    <t>ConV151152</t>
  </si>
  <si>
    <t>ConV191192</t>
  </si>
  <si>
    <t>ConV231232</t>
  </si>
  <si>
    <t>ConV271272</t>
  </si>
  <si>
    <t>ConV1112</t>
  </si>
  <si>
    <t>ConV6970</t>
  </si>
  <si>
    <t>ConV109110</t>
  </si>
  <si>
    <t>ConV149150</t>
  </si>
  <si>
    <t>ConV189190</t>
  </si>
  <si>
    <t>ConV229230</t>
  </si>
  <si>
    <t>ConV269270</t>
  </si>
  <si>
    <t>ConV1314</t>
  </si>
  <si>
    <t>ConV6768</t>
  </si>
  <si>
    <t>ConV107108</t>
  </si>
  <si>
    <t>ConV147148</t>
  </si>
  <si>
    <t>ConV187188</t>
  </si>
  <si>
    <t>ConV227228</t>
  </si>
  <si>
    <t>ConV267268</t>
  </si>
  <si>
    <t>ConV1516</t>
  </si>
  <si>
    <t>ConV6566</t>
  </si>
  <si>
    <t>ConV105106</t>
  </si>
  <si>
    <t>ConV145146</t>
  </si>
  <si>
    <t>ConV185186</t>
  </si>
  <si>
    <t>ConV225226</t>
  </si>
  <si>
    <t>ConV265266</t>
  </si>
  <si>
    <t>ConV1718</t>
  </si>
  <si>
    <t>ConV6364</t>
  </si>
  <si>
    <t>ConV103104</t>
  </si>
  <si>
    <t>ConV143144</t>
  </si>
  <si>
    <t>ConV183184</t>
  </si>
  <si>
    <t>ConV223224</t>
  </si>
  <si>
    <t>ConV263264</t>
  </si>
  <si>
    <t>ConV3940</t>
  </si>
  <si>
    <t>ConV6162</t>
  </si>
  <si>
    <t>ConV101102</t>
  </si>
  <si>
    <t>ConV141142</t>
  </si>
  <si>
    <t>ConV181182</t>
  </si>
  <si>
    <t>ConV221222</t>
  </si>
  <si>
    <t>ConV261262</t>
  </si>
  <si>
    <t>ConV3738</t>
  </si>
  <si>
    <t>ConV5960</t>
  </si>
  <si>
    <t>ConV99100</t>
  </si>
  <si>
    <t>ConV139140</t>
  </si>
  <si>
    <t>ConV179180</t>
  </si>
  <si>
    <t>ConV219220</t>
  </si>
  <si>
    <t>ConV259260</t>
  </si>
  <si>
    <t>ConV3536</t>
  </si>
  <si>
    <t>ConV5758</t>
  </si>
  <si>
    <t>ConV9798</t>
  </si>
  <si>
    <t>ConV137138</t>
  </si>
  <si>
    <t>ConV177178</t>
  </si>
  <si>
    <t>ConV217218</t>
  </si>
  <si>
    <t>ConV257258</t>
  </si>
  <si>
    <t>ConV3334</t>
  </si>
  <si>
    <t>ConV5556</t>
  </si>
  <si>
    <t>ConV9596</t>
  </si>
  <si>
    <t>ConV135136</t>
  </si>
  <si>
    <t>ConV175176</t>
  </si>
  <si>
    <t>ConV215216</t>
  </si>
  <si>
    <t>ConV255256</t>
  </si>
  <si>
    <t>ConV3132</t>
  </si>
  <si>
    <t>ConV5354</t>
  </si>
  <si>
    <t>ConV9394</t>
  </si>
  <si>
    <t>ConV133134</t>
  </si>
  <si>
    <t>ConV173174</t>
  </si>
  <si>
    <t>ConV213214</t>
  </si>
  <si>
    <t>ConV253254</t>
  </si>
  <si>
    <t>ConV2930</t>
  </si>
  <si>
    <t>ConV5152</t>
  </si>
  <si>
    <t>ConV9192</t>
  </si>
  <si>
    <t>ConV131132</t>
  </si>
  <si>
    <t>ConV171172</t>
  </si>
  <si>
    <t>ConV211212</t>
  </si>
  <si>
    <t>ConV251252</t>
  </si>
  <si>
    <t>ConV2728</t>
  </si>
  <si>
    <t>ConV4950</t>
  </si>
  <si>
    <t>ConV8990</t>
  </si>
  <si>
    <t>ConV129130</t>
  </si>
  <si>
    <t>ConV169170</t>
  </si>
  <si>
    <t>ConV209210</t>
  </si>
  <si>
    <t>ConV249250</t>
  </si>
  <si>
    <t>ConV2526</t>
  </si>
  <si>
    <t>ConV4748</t>
  </si>
  <si>
    <t>ConV8788</t>
  </si>
  <si>
    <t>ConV127128</t>
  </si>
  <si>
    <t>ConV167168</t>
  </si>
  <si>
    <t>ConV207208</t>
  </si>
  <si>
    <t>ConV247248</t>
  </si>
  <si>
    <t>ConV2324</t>
  </si>
  <si>
    <t>ConV4546</t>
  </si>
  <si>
    <t>ConV8586</t>
  </si>
  <si>
    <t>ConV125126</t>
  </si>
  <si>
    <t>ConV165166</t>
  </si>
  <si>
    <t>ConV205206</t>
  </si>
  <si>
    <t>ConV245246</t>
  </si>
  <si>
    <t>ConV2122</t>
  </si>
  <si>
    <t>ConV4344</t>
  </si>
  <si>
    <t>ConV8384</t>
  </si>
  <si>
    <t>ConV123124</t>
  </si>
  <si>
    <t>ConV163164</t>
  </si>
  <si>
    <t>ConV203204</t>
  </si>
  <si>
    <t>ConV243244</t>
  </si>
  <si>
    <t>ConV1920</t>
  </si>
  <si>
    <t>ConV4142</t>
  </si>
  <si>
    <t>ConV8182</t>
  </si>
  <si>
    <t>ConV121122</t>
  </si>
  <si>
    <t>ConV161162</t>
  </si>
  <si>
    <t>ConV201202</t>
  </si>
  <si>
    <t>ConV241242</t>
  </si>
  <si>
    <t>Total</t>
  </si>
  <si>
    <t>%wSG</t>
  </si>
  <si>
    <t>0min</t>
  </si>
  <si>
    <t>60min -</t>
  </si>
  <si>
    <t>60min + BA</t>
  </si>
  <si>
    <t>90min -</t>
  </si>
  <si>
    <t>90min + BA</t>
  </si>
  <si>
    <t>120min + BA</t>
  </si>
  <si>
    <t>#Nuclei</t>
  </si>
  <si>
    <t>#w foci</t>
  </si>
  <si>
    <t>convv2</t>
  </si>
  <si>
    <t>conv8081</t>
  </si>
  <si>
    <t>conv120121</t>
  </si>
  <si>
    <t>conv160161</t>
  </si>
  <si>
    <t>conv200201</t>
  </si>
  <si>
    <t>conv240241</t>
  </si>
  <si>
    <t>conv280281</t>
  </si>
  <si>
    <t>conv3940</t>
  </si>
  <si>
    <t>conv7879</t>
  </si>
  <si>
    <t>conv118119</t>
  </si>
  <si>
    <t>conv158159</t>
  </si>
  <si>
    <t>conv198199</t>
  </si>
  <si>
    <t>conv238239</t>
  </si>
  <si>
    <t>conv278279</t>
  </si>
  <si>
    <t>conv3738</t>
  </si>
  <si>
    <t>conv7677</t>
  </si>
  <si>
    <t>conv116117</t>
  </si>
  <si>
    <t>conv156157</t>
  </si>
  <si>
    <t>conv196197</t>
  </si>
  <si>
    <t>conv236237</t>
  </si>
  <si>
    <t>conv276277</t>
  </si>
  <si>
    <t>conv3536</t>
  </si>
  <si>
    <t>conv7475</t>
  </si>
  <si>
    <t>conv114115</t>
  </si>
  <si>
    <t>conv154155</t>
  </si>
  <si>
    <t>conv194195</t>
  </si>
  <si>
    <t>conv234235</t>
  </si>
  <si>
    <t>conv274275</t>
  </si>
  <si>
    <t>conv3334</t>
  </si>
  <si>
    <t>conv7273</t>
  </si>
  <si>
    <t>conv112113</t>
  </si>
  <si>
    <t>conv152153</t>
  </si>
  <si>
    <t>conv192193</t>
  </si>
  <si>
    <t>conv232233</t>
  </si>
  <si>
    <t>conv272273</t>
  </si>
  <si>
    <t>conv3132</t>
  </si>
  <si>
    <t>conv7071</t>
  </si>
  <si>
    <t>conv110111</t>
  </si>
  <si>
    <t>conv150151</t>
  </si>
  <si>
    <t>conv190191</t>
  </si>
  <si>
    <t>conv230231</t>
  </si>
  <si>
    <t>conv270271</t>
  </si>
  <si>
    <t>conv2930</t>
  </si>
  <si>
    <t>conv6869</t>
  </si>
  <si>
    <t>conv108109</t>
  </si>
  <si>
    <t>conv148149</t>
  </si>
  <si>
    <t>conv188189</t>
  </si>
  <si>
    <t>conv228229</t>
  </si>
  <si>
    <t>conv268269</t>
  </si>
  <si>
    <t>conv2728</t>
  </si>
  <si>
    <t>conv6667</t>
  </si>
  <si>
    <t>conv106107</t>
  </si>
  <si>
    <t>conv146147</t>
  </si>
  <si>
    <t>conv186187</t>
  </si>
  <si>
    <t>conv226227</t>
  </si>
  <si>
    <t>conv266267</t>
  </si>
  <si>
    <t>conv2526</t>
  </si>
  <si>
    <t>conv6465</t>
  </si>
  <si>
    <t>conv104105</t>
  </si>
  <si>
    <t>conv144145</t>
  </si>
  <si>
    <t>conv184185</t>
  </si>
  <si>
    <t>conv224225</t>
  </si>
  <si>
    <t>conv264265</t>
  </si>
  <si>
    <t>conv2324</t>
  </si>
  <si>
    <t>conv6263</t>
  </si>
  <si>
    <t>conv102103</t>
  </si>
  <si>
    <t>conv142143</t>
  </si>
  <si>
    <t>conv182183</t>
  </si>
  <si>
    <t>conv222223</t>
  </si>
  <si>
    <t>conv262263</t>
  </si>
  <si>
    <t>conv2122</t>
  </si>
  <si>
    <t>conv6061</t>
  </si>
  <si>
    <t>conv100101</t>
  </si>
  <si>
    <t>conv140141</t>
  </si>
  <si>
    <t>conv180181</t>
  </si>
  <si>
    <t>conv220221</t>
  </si>
  <si>
    <t>conv260261</t>
  </si>
  <si>
    <t>conv1920</t>
  </si>
  <si>
    <t>conv5859</t>
  </si>
  <si>
    <t>conv9899</t>
  </si>
  <si>
    <t>conv138139</t>
  </si>
  <si>
    <t>conv178179</t>
  </si>
  <si>
    <t>conv218219</t>
  </si>
  <si>
    <t>conv258259</t>
  </si>
  <si>
    <t>conv1718</t>
  </si>
  <si>
    <t>conv5556</t>
  </si>
  <si>
    <t>conv9697</t>
  </si>
  <si>
    <t>conv136137</t>
  </si>
  <si>
    <t>conv176177</t>
  </si>
  <si>
    <t>conv216217</t>
  </si>
  <si>
    <t>conv256257</t>
  </si>
  <si>
    <t>conv1516</t>
  </si>
  <si>
    <t>conv5354</t>
  </si>
  <si>
    <t>conv9495</t>
  </si>
  <si>
    <t>conv134135</t>
  </si>
  <si>
    <t>conv174175</t>
  </si>
  <si>
    <t>conv214215</t>
  </si>
  <si>
    <t>conv254255</t>
  </si>
  <si>
    <t>conv1314</t>
  </si>
  <si>
    <t>conv5152</t>
  </si>
  <si>
    <t>conv9293</t>
  </si>
  <si>
    <t>conv132133</t>
  </si>
  <si>
    <t>conv172173</t>
  </si>
  <si>
    <t>conv212213</t>
  </si>
  <si>
    <t>conv252253</t>
  </si>
  <si>
    <t>conv1112</t>
  </si>
  <si>
    <t>conv4950</t>
  </si>
  <si>
    <t>conv9091</t>
  </si>
  <si>
    <t>conv130131</t>
  </si>
  <si>
    <t>conv170171</t>
  </si>
  <si>
    <t>conv210211</t>
  </si>
  <si>
    <t>conv250251</t>
  </si>
  <si>
    <t>conv910</t>
  </si>
  <si>
    <t>conv4748</t>
  </si>
  <si>
    <t>conv8889</t>
  </si>
  <si>
    <t>conv128129</t>
  </si>
  <si>
    <t>conv168169</t>
  </si>
  <si>
    <t>conv208209</t>
  </si>
  <si>
    <t>conv248249</t>
  </si>
  <si>
    <t>conv78</t>
  </si>
  <si>
    <t>conv4546</t>
  </si>
  <si>
    <t>conv8687</t>
  </si>
  <si>
    <t>conv126127</t>
  </si>
  <si>
    <t>conv166167</t>
  </si>
  <si>
    <t>conv206207</t>
  </si>
  <si>
    <t>conv246247</t>
  </si>
  <si>
    <t>conv56</t>
  </si>
  <si>
    <t>conv4344</t>
  </si>
  <si>
    <t>conv8485</t>
  </si>
  <si>
    <t>conv124125</t>
  </si>
  <si>
    <t>conv164165</t>
  </si>
  <si>
    <t>conv204205</t>
  </si>
  <si>
    <t>conv244245</t>
  </si>
  <si>
    <t>conv34</t>
  </si>
  <si>
    <t>conv4142</t>
  </si>
  <si>
    <t>conv8283</t>
  </si>
  <si>
    <t>conv122123</t>
  </si>
  <si>
    <t>conv162163</t>
  </si>
  <si>
    <t>conv202203</t>
  </si>
  <si>
    <t>conv242243</t>
  </si>
  <si>
    <t>% w foci</t>
  </si>
  <si>
    <t># Cells w Foci</t>
  </si>
  <si>
    <t>conv7980</t>
  </si>
  <si>
    <t>conv161162</t>
  </si>
  <si>
    <t>conv201202</t>
  </si>
  <si>
    <t>conv241242</t>
  </si>
  <si>
    <t>conv287288</t>
  </si>
  <si>
    <t>conv7778</t>
  </si>
  <si>
    <t>conv159160</t>
  </si>
  <si>
    <t>conv199200</t>
  </si>
  <si>
    <t>conv239240</t>
  </si>
  <si>
    <t>conv285286</t>
  </si>
  <si>
    <t>conv7576</t>
  </si>
  <si>
    <t>conv157158</t>
  </si>
  <si>
    <t>conv197198</t>
  </si>
  <si>
    <t>conv237238</t>
  </si>
  <si>
    <t>conv283284</t>
  </si>
  <si>
    <t>conv7374</t>
  </si>
  <si>
    <t>conv155156</t>
  </si>
  <si>
    <t>conv195196</t>
  </si>
  <si>
    <t>conv281282</t>
  </si>
  <si>
    <t>conv7172</t>
  </si>
  <si>
    <t>conv153154</t>
  </si>
  <si>
    <t>conv193194</t>
  </si>
  <si>
    <t>conv231232</t>
  </si>
  <si>
    <t>conv279280</t>
  </si>
  <si>
    <t>conv6970</t>
  </si>
  <si>
    <t>conv109110</t>
  </si>
  <si>
    <t>conv151152</t>
  </si>
  <si>
    <t>conv191192</t>
  </si>
  <si>
    <t>conv229230</t>
  </si>
  <si>
    <t>conv277278</t>
  </si>
  <si>
    <t>conv6768</t>
  </si>
  <si>
    <t>conv107108</t>
  </si>
  <si>
    <t>conv149150</t>
  </si>
  <si>
    <t>conv189190</t>
  </si>
  <si>
    <t>conv227228</t>
  </si>
  <si>
    <t>conv273274</t>
  </si>
  <si>
    <t>conv6566</t>
  </si>
  <si>
    <t>conv105106</t>
  </si>
  <si>
    <t>conv147148</t>
  </si>
  <si>
    <t>conv187188</t>
  </si>
  <si>
    <t>conv225226</t>
  </si>
  <si>
    <t>conv271272</t>
  </si>
  <si>
    <t>conv6364</t>
  </si>
  <si>
    <t>conv103104</t>
  </si>
  <si>
    <t>conv145146</t>
  </si>
  <si>
    <t>conv185186</t>
  </si>
  <si>
    <t>conv223224</t>
  </si>
  <si>
    <t>conv269270</t>
  </si>
  <si>
    <t>conv6162</t>
  </si>
  <si>
    <t>conv101102</t>
  </si>
  <si>
    <t>conv143144</t>
  </si>
  <si>
    <t>conv183184</t>
  </si>
  <si>
    <t>conv221222</t>
  </si>
  <si>
    <t>conv263264</t>
  </si>
  <si>
    <t>conv5960</t>
  </si>
  <si>
    <t>conv99100</t>
  </si>
  <si>
    <t>conv141142</t>
  </si>
  <si>
    <t>conv181182</t>
  </si>
  <si>
    <t>conv219220</t>
  </si>
  <si>
    <t>conv261262</t>
  </si>
  <si>
    <t>conv5758</t>
  </si>
  <si>
    <t>conv9798</t>
  </si>
  <si>
    <t>conv139140</t>
  </si>
  <si>
    <t>conv179180</t>
  </si>
  <si>
    <t>conv217218</t>
  </si>
  <si>
    <t>conv259260</t>
  </si>
  <si>
    <t>conv9596</t>
  </si>
  <si>
    <t>conv137138</t>
  </si>
  <si>
    <t>conv177178</t>
  </si>
  <si>
    <t>conv215216</t>
  </si>
  <si>
    <t>conv257258</t>
  </si>
  <si>
    <t>conv9394</t>
  </si>
  <si>
    <t>conv135136</t>
  </si>
  <si>
    <t>conv175176</t>
  </si>
  <si>
    <t>conv213214</t>
  </si>
  <si>
    <t>conv255256</t>
  </si>
  <si>
    <t>conv9192</t>
  </si>
  <si>
    <t>conv133134</t>
  </si>
  <si>
    <t>conv173174</t>
  </si>
  <si>
    <t>conv211212</t>
  </si>
  <si>
    <t>conv253254</t>
  </si>
  <si>
    <t>conv8990</t>
  </si>
  <si>
    <t>conv131132</t>
  </si>
  <si>
    <t>conv171172</t>
  </si>
  <si>
    <t>conv209210</t>
  </si>
  <si>
    <t>conv251252</t>
  </si>
  <si>
    <t>conv8788</t>
  </si>
  <si>
    <t>conv129130</t>
  </si>
  <si>
    <t>conv169170</t>
  </si>
  <si>
    <t>conv207208</t>
  </si>
  <si>
    <t>conv249250</t>
  </si>
  <si>
    <t>conv8586</t>
  </si>
  <si>
    <t>conv167168</t>
  </si>
  <si>
    <t>conv205206</t>
  </si>
  <si>
    <t>conv247248</t>
  </si>
  <si>
    <t>conv8384</t>
  </si>
  <si>
    <t>conv165166</t>
  </si>
  <si>
    <t>conv203204</t>
  </si>
  <si>
    <t>conv245246</t>
  </si>
  <si>
    <t>conv8182</t>
  </si>
  <si>
    <t>conv163164</t>
  </si>
  <si>
    <t>conv243244</t>
  </si>
  <si>
    <t>% SG</t>
  </si>
  <si>
    <t>Fig.7a</t>
  </si>
  <si>
    <t>Fig. 7e</t>
  </si>
  <si>
    <t>Biological Replicate 1</t>
  </si>
  <si>
    <t>Biological Replicate 2</t>
  </si>
  <si>
    <t>Biological 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sz val="11"/>
      <name val="Calibri"/>
      <family val="2"/>
    </font>
    <font>
      <b/>
      <sz val="11"/>
      <color rgb="FF000000"/>
      <name val="Calibri"/>
      <family val="2"/>
    </font>
    <font>
      <b/>
      <vertAlign val="superscript"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rgb="FFFA7D00"/>
      <name val="Arial"/>
      <family val="2"/>
    </font>
    <font>
      <sz val="10"/>
      <color indexed="8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u/>
      <sz val="11"/>
      <color theme="1"/>
      <name val="Arial"/>
      <family val="2"/>
    </font>
    <font>
      <sz val="20"/>
      <color theme="1"/>
      <name val="Arial"/>
      <family val="2"/>
    </font>
    <font>
      <b/>
      <sz val="20"/>
      <color theme="1"/>
      <name val="Arial"/>
      <family val="2"/>
    </font>
    <font>
      <b/>
      <sz val="18"/>
      <color theme="1"/>
      <name val="Arial"/>
      <family val="2"/>
    </font>
    <font>
      <sz val="20"/>
      <color theme="1"/>
      <name val="Times New Roman"/>
      <family val="1"/>
    </font>
    <font>
      <u/>
      <sz val="16"/>
      <color theme="1"/>
      <name val="Arial"/>
      <family val="2"/>
    </font>
    <font>
      <sz val="11"/>
      <color rgb="FF000000"/>
      <name val="Calibri"/>
    </font>
    <font>
      <b/>
      <sz val="11"/>
      <name val="Arial"/>
      <family val="2"/>
    </font>
    <font>
      <b/>
      <sz val="14"/>
      <color rgb="FFFFFFFF"/>
      <name val="Arial"/>
      <family val="2"/>
    </font>
    <font>
      <sz val="11"/>
      <color rgb="FFFFFF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indexed="11"/>
      </patternFill>
    </fill>
    <fill>
      <patternFill patternType="solid">
        <fgColor rgb="FF808080"/>
      </patternFill>
    </fill>
  </fills>
  <borders count="12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2" fillId="0" borderId="0"/>
    <xf numFmtId="0" fontId="2" fillId="0" borderId="0"/>
    <xf numFmtId="0" fontId="10" fillId="0" borderId="1" applyNumberFormat="0" applyFill="0" applyAlignment="0" applyProtection="0"/>
    <xf numFmtId="0" fontId="11" fillId="3" borderId="0"/>
  </cellStyleXfs>
  <cellXfs count="72">
    <xf numFmtId="0" fontId="0" fillId="0" borderId="0" xfId="0"/>
    <xf numFmtId="0" fontId="3" fillId="0" borderId="0" xfId="0" applyNumberFormat="1" applyFont="1" applyFill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NumberFormat="1" applyFont="1"/>
    <xf numFmtId="0" fontId="1" fillId="0" borderId="0" xfId="0" applyNumberFormat="1" applyFont="1"/>
    <xf numFmtId="0" fontId="7" fillId="0" borderId="0" xfId="0" applyNumberFormat="1" applyFont="1" applyFill="1"/>
    <xf numFmtId="0" fontId="1" fillId="0" borderId="0" xfId="0" applyFont="1" applyAlignment="1">
      <alignment horizontal="center" vertical="center" textRotation="90"/>
    </xf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 textRotation="90"/>
    </xf>
    <xf numFmtId="0" fontId="3" fillId="0" borderId="0" xfId="1" applyNumberFormat="1" applyFont="1" applyFill="1"/>
    <xf numFmtId="11" fontId="0" fillId="0" borderId="0" xfId="0" applyNumberFormat="1"/>
    <xf numFmtId="0" fontId="9" fillId="0" borderId="0" xfId="0" applyFont="1"/>
    <xf numFmtId="0" fontId="3" fillId="0" borderId="0" xfId="2" applyNumberFormat="1" applyFont="1" applyFill="1"/>
    <xf numFmtId="0" fontId="0" fillId="0" borderId="0" xfId="0" applyAlignment="1">
      <alignment horizontal="center" vertical="center"/>
    </xf>
    <xf numFmtId="0" fontId="0" fillId="0" borderId="0" xfId="0" applyNumberFormat="1" applyFont="1"/>
    <xf numFmtId="0" fontId="0" fillId="0" borderId="0" xfId="0" applyFont="1"/>
    <xf numFmtId="0" fontId="12" fillId="0" borderId="0" xfId="0" applyNumberFormat="1" applyFont="1" applyFill="1"/>
    <xf numFmtId="0" fontId="13" fillId="0" borderId="0" xfId="0" applyNumberFormat="1" applyFont="1" applyFill="1"/>
    <xf numFmtId="2" fontId="0" fillId="0" borderId="0" xfId="0" applyNumberFormat="1"/>
    <xf numFmtId="2" fontId="10" fillId="0" borderId="1" xfId="3" applyNumberFormat="1"/>
    <xf numFmtId="0" fontId="10" fillId="0" borderId="0" xfId="3" applyFill="1" applyBorder="1"/>
    <xf numFmtId="0" fontId="10" fillId="0" borderId="1" xfId="3"/>
    <xf numFmtId="0" fontId="14" fillId="0" borderId="0" xfId="0" applyFont="1"/>
    <xf numFmtId="0" fontId="1" fillId="0" borderId="2" xfId="0" applyFont="1" applyBorder="1"/>
    <xf numFmtId="0" fontId="16" fillId="0" borderId="0" xfId="0" applyNumberFormat="1" applyFont="1"/>
    <xf numFmtId="0" fontId="17" fillId="0" borderId="0" xfId="0" applyFont="1"/>
    <xf numFmtId="0" fontId="16" fillId="0" borderId="0" xfId="0" applyFont="1"/>
    <xf numFmtId="0" fontId="16" fillId="0" borderId="3" xfId="0" applyFont="1" applyBorder="1"/>
    <xf numFmtId="0" fontId="16" fillId="0" borderId="4" xfId="0" applyFont="1" applyBorder="1"/>
    <xf numFmtId="0" fontId="0" fillId="0" borderId="4" xfId="0" applyBorder="1"/>
    <xf numFmtId="0" fontId="3" fillId="0" borderId="4" xfId="0" applyNumberFormat="1" applyFont="1" applyFill="1" applyBorder="1"/>
    <xf numFmtId="0" fontId="0" fillId="0" borderId="5" xfId="0" applyBorder="1"/>
    <xf numFmtId="0" fontId="16" fillId="0" borderId="6" xfId="0" applyFont="1" applyBorder="1"/>
    <xf numFmtId="0" fontId="15" fillId="0" borderId="0" xfId="0" applyFont="1" applyBorder="1"/>
    <xf numFmtId="0" fontId="0" fillId="0" borderId="0" xfId="0" applyBorder="1"/>
    <xf numFmtId="0" fontId="0" fillId="0" borderId="7" xfId="0" applyBorder="1"/>
    <xf numFmtId="0" fontId="3" fillId="0" borderId="0" xfId="0" applyNumberFormat="1" applyFont="1" applyFill="1" applyBorder="1"/>
    <xf numFmtId="0" fontId="16" fillId="0" borderId="8" xfId="0" applyFont="1" applyBorder="1"/>
    <xf numFmtId="0" fontId="15" fillId="0" borderId="9" xfId="0" applyFont="1" applyBorder="1"/>
    <xf numFmtId="0" fontId="0" fillId="0" borderId="9" xfId="0" applyBorder="1"/>
    <xf numFmtId="0" fontId="0" fillId="0" borderId="10" xfId="0" applyBorder="1"/>
    <xf numFmtId="0" fontId="0" fillId="0" borderId="0" xfId="0" applyAlignment="1"/>
    <xf numFmtId="0" fontId="19" fillId="0" borderId="0" xfId="0" applyFont="1"/>
    <xf numFmtId="0" fontId="1" fillId="0" borderId="0" xfId="0" applyFont="1" applyAlignment="1">
      <alignment horizontal="center" vertical="center"/>
    </xf>
    <xf numFmtId="0" fontId="20" fillId="0" borderId="0" xfId="1" applyNumberFormat="1" applyFont="1" applyFill="1"/>
    <xf numFmtId="0" fontId="2" fillId="0" borderId="0" xfId="1"/>
    <xf numFmtId="0" fontId="6" fillId="0" borderId="0" xfId="1" applyNumberFormat="1" applyFont="1"/>
    <xf numFmtId="0" fontId="7" fillId="0" borderId="0" xfId="1" applyNumberFormat="1" applyFont="1" applyFill="1"/>
    <xf numFmtId="0" fontId="21" fillId="0" borderId="0" xfId="1" applyNumberFormat="1" applyFont="1"/>
    <xf numFmtId="0" fontId="12" fillId="0" borderId="0" xfId="1" applyNumberFormat="1" applyFont="1" applyFill="1"/>
    <xf numFmtId="0" fontId="13" fillId="0" borderId="0" xfId="1" applyNumberFormat="1" applyFont="1" applyFill="1"/>
    <xf numFmtId="0" fontId="22" fillId="4" borderId="0" xfId="0" applyNumberFormat="1" applyFont="1" applyFill="1"/>
    <xf numFmtId="0" fontId="23" fillId="4" borderId="0" xfId="0" applyNumberFormat="1" applyFont="1" applyFill="1"/>
    <xf numFmtId="0" fontId="12" fillId="0" borderId="0" xfId="0" applyNumberFormat="1" applyFont="1" applyFill="1" applyBorder="1"/>
    <xf numFmtId="0" fontId="12" fillId="0" borderId="2" xfId="0" applyNumberFormat="1" applyFont="1" applyFill="1" applyBorder="1"/>
    <xf numFmtId="0" fontId="12" fillId="0" borderId="11" xfId="0" applyNumberFormat="1" applyFont="1" applyFill="1" applyBorder="1"/>
    <xf numFmtId="0" fontId="1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textRotation="90"/>
    </xf>
    <xf numFmtId="0" fontId="0" fillId="0" borderId="0" xfId="0" applyAlignment="1">
      <alignment vertical="center" textRotation="90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2" borderId="0" xfId="0" applyFill="1" applyAlignment="1"/>
    <xf numFmtId="0" fontId="0" fillId="0" borderId="0" xfId="0" applyFont="1" applyAlignment="1">
      <alignment horizontal="center"/>
    </xf>
    <xf numFmtId="0" fontId="0" fillId="0" borderId="0" xfId="0" applyFont="1" applyAlignment="1"/>
    <xf numFmtId="0" fontId="1" fillId="0" borderId="0" xfId="0" applyFont="1" applyAlignment="1">
      <alignment textRotation="90"/>
    </xf>
    <xf numFmtId="0" fontId="1" fillId="0" borderId="0" xfId="0" applyFont="1" applyAlignment="1"/>
  </cellXfs>
  <cellStyles count="5">
    <cellStyle name="Linked Cell" xfId="3" builtinId="24"/>
    <cellStyle name="Normal" xfId="0" builtinId="0"/>
    <cellStyle name="Normal 2" xfId="1"/>
    <cellStyle name="Normal 3" xfId="2"/>
    <cellStyle name="Tecan.At.Excel.GFactorBlank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2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upp.Fig.1!$BG$3:$BS$3</c:f>
              <c:numCache>
                <c:formatCode>General</c:formatCode>
                <c:ptCount val="13"/>
                <c:pt idx="0">
                  <c:v>20</c:v>
                </c:pt>
                <c:pt idx="1">
                  <c:v>15</c:v>
                </c:pt>
                <c:pt idx="2">
                  <c:v>12</c:v>
                </c:pt>
                <c:pt idx="3">
                  <c:v>10</c:v>
                </c:pt>
                <c:pt idx="4">
                  <c:v>9</c:v>
                </c:pt>
                <c:pt idx="5">
                  <c:v>8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.5</c:v>
                </c:pt>
                <c:pt idx="11">
                  <c:v>2</c:v>
                </c:pt>
                <c:pt idx="12">
                  <c:v>1</c:v>
                </c:pt>
              </c:numCache>
            </c:numRef>
          </c:xVal>
          <c:yVal>
            <c:numRef>
              <c:f>Supp.Fig.1!$BG$5:$BS$5</c:f>
              <c:numCache>
                <c:formatCode>General</c:formatCode>
                <c:ptCount val="13"/>
                <c:pt idx="0">
                  <c:v>3.1999999999999945E-3</c:v>
                </c:pt>
                <c:pt idx="1">
                  <c:v>8.1333333333333327E-3</c:v>
                </c:pt>
                <c:pt idx="3">
                  <c:v>4.233333333333332E-3</c:v>
                </c:pt>
                <c:pt idx="7">
                  <c:v>8.333333333333387E-4</c:v>
                </c:pt>
                <c:pt idx="12">
                  <c:v>1.6666666666666635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7D0-4EC9-B223-BB48A9F88A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7827200"/>
        <c:axId val="1810661920"/>
      </c:scatterChart>
      <c:valAx>
        <c:axId val="1607827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0661920"/>
        <c:crosses val="autoZero"/>
        <c:crossBetween val="midCat"/>
      </c:valAx>
      <c:valAx>
        <c:axId val="18106619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7827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077580996381762"/>
          <c:y val="0.14912225445503519"/>
          <c:w val="0.62162365351018822"/>
          <c:h val="7.89479209835612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7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581679552499378"/>
          <c:y val="0.1735204678362573"/>
          <c:w val="0.72030688471633353"/>
          <c:h val="0.62789004006078186"/>
        </c:manualLayout>
      </c:layout>
      <c:scatterChart>
        <c:scatterStyle val="lineMarker"/>
        <c:varyColors val="0"/>
        <c:ser>
          <c:idx val="1"/>
          <c:order val="0"/>
          <c:tx>
            <c:v>Uptic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4319199847653112E-3"/>
                  <c:y val="7.91111111111111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upp.Fig.1!$BE$3:$BG$3</c:f>
              <c:numCache>
                <c:formatCode>General</c:formatCode>
                <c:ptCount val="3"/>
                <c:pt idx="0">
                  <c:v>30</c:v>
                </c:pt>
                <c:pt idx="1">
                  <c:v>25</c:v>
                </c:pt>
                <c:pt idx="2">
                  <c:v>20</c:v>
                </c:pt>
              </c:numCache>
            </c:numRef>
          </c:xVal>
          <c:yVal>
            <c:numRef>
              <c:f>Supp.Fig.1!$BE$6:$BG$6</c:f>
              <c:numCache>
                <c:formatCode>General</c:formatCode>
                <c:ptCount val="3"/>
                <c:pt idx="0">
                  <c:v>0.26450000000000001</c:v>
                </c:pt>
                <c:pt idx="1">
                  <c:v>0.15126666666666666</c:v>
                </c:pt>
                <c:pt idx="2">
                  <c:v>6.413333333333332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73E-4975-A5E2-B779820DDE4A}"/>
            </c:ext>
          </c:extLst>
        </c:ser>
        <c:ser>
          <c:idx val="0"/>
          <c:order val="1"/>
          <c:tx>
            <c:v>Flat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6.9882179554054166E-2"/>
                  <c:y val="-9.97261131832205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upp.Fig.1!$BH$3:$BS$3</c:f>
              <c:numCache>
                <c:formatCode>General</c:formatCode>
                <c:ptCount val="12"/>
                <c:pt idx="0">
                  <c:v>15</c:v>
                </c:pt>
                <c:pt idx="1">
                  <c:v>12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6</c:v>
                </c:pt>
                <c:pt idx="6">
                  <c:v>5</c:v>
                </c:pt>
                <c:pt idx="7">
                  <c:v>4</c:v>
                </c:pt>
                <c:pt idx="8">
                  <c:v>3</c:v>
                </c:pt>
                <c:pt idx="9">
                  <c:v>2.5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Supp.Fig.1!$BH$6:$BS$6</c:f>
              <c:numCache>
                <c:formatCode>General</c:formatCode>
                <c:ptCount val="12"/>
                <c:pt idx="0">
                  <c:v>5.6333333333333374E-3</c:v>
                </c:pt>
                <c:pt idx="2">
                  <c:v>2.0000000000000018E-3</c:v>
                </c:pt>
                <c:pt idx="6">
                  <c:v>7.0000000000000617E-4</c:v>
                </c:pt>
                <c:pt idx="11">
                  <c:v>3.1000000000000055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73E-4975-A5E2-B779820DDE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0660832"/>
        <c:axId val="1810658656"/>
      </c:scatterChart>
      <c:valAx>
        <c:axId val="1810660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0658656"/>
        <c:crosses val="autoZero"/>
        <c:crossBetween val="midCat"/>
      </c:valAx>
      <c:valAx>
        <c:axId val="18106586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0660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077580996381762"/>
          <c:y val="0.14912225445503519"/>
          <c:w val="0.62162365351018822"/>
          <c:h val="7.89479209835612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5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152656593601476"/>
          <c:y val="0.1735204678362573"/>
          <c:w val="0.70501998061053184"/>
          <c:h val="0.70951825758622278"/>
        </c:manualLayout>
      </c:layout>
      <c:scatterChart>
        <c:scatterStyle val="lineMarker"/>
        <c:varyColors val="0"/>
        <c:ser>
          <c:idx val="1"/>
          <c:order val="0"/>
          <c:tx>
            <c:v>Uptic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upp.Fig.1!$BF$3:$BH$3</c:f>
              <c:numCache>
                <c:formatCode>General</c:formatCode>
                <c:ptCount val="3"/>
                <c:pt idx="0">
                  <c:v>25</c:v>
                </c:pt>
                <c:pt idx="1">
                  <c:v>20</c:v>
                </c:pt>
                <c:pt idx="2">
                  <c:v>15</c:v>
                </c:pt>
              </c:numCache>
            </c:numRef>
          </c:xVal>
          <c:yVal>
            <c:numRef>
              <c:f>Supp.Fig.1!$BF$7:$BH$7</c:f>
              <c:numCache>
                <c:formatCode>General</c:formatCode>
                <c:ptCount val="3"/>
                <c:pt idx="0">
                  <c:v>0.30979999999999996</c:v>
                </c:pt>
                <c:pt idx="1">
                  <c:v>0.19603333333333331</c:v>
                </c:pt>
                <c:pt idx="2">
                  <c:v>1.6333333333333339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715-4E99-B351-E205F7CE6552}"/>
            </c:ext>
          </c:extLst>
        </c:ser>
        <c:ser>
          <c:idx val="0"/>
          <c:order val="1"/>
          <c:tx>
            <c:v>Flat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3445440771007725"/>
                  <c:y val="-7.369563015149421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upp.Fig.1!$BJ$3:$BS$3</c:f>
              <c:numCache>
                <c:formatCode>General</c:formatCode>
                <c:ptCount val="10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6</c:v>
                </c:pt>
                <c:pt idx="4">
                  <c:v>5</c:v>
                </c:pt>
                <c:pt idx="5">
                  <c:v>4</c:v>
                </c:pt>
                <c:pt idx="6">
                  <c:v>3</c:v>
                </c:pt>
                <c:pt idx="7">
                  <c:v>2.5</c:v>
                </c:pt>
                <c:pt idx="8">
                  <c:v>2</c:v>
                </c:pt>
                <c:pt idx="9">
                  <c:v>1</c:v>
                </c:pt>
              </c:numCache>
            </c:numRef>
          </c:xVal>
          <c:yVal>
            <c:numRef>
              <c:f>Supp.Fig.1!$BJ$7:$BS$7</c:f>
              <c:numCache>
                <c:formatCode>General</c:formatCode>
                <c:ptCount val="10"/>
                <c:pt idx="0">
                  <c:v>1.7333333333333367E-3</c:v>
                </c:pt>
                <c:pt idx="4">
                  <c:v>-2.3333333333333539E-4</c:v>
                </c:pt>
                <c:pt idx="9">
                  <c:v>1.2999999999999956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715-4E99-B351-E205F7CE65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0670624"/>
        <c:axId val="1810659200"/>
      </c:scatterChart>
      <c:valAx>
        <c:axId val="1810670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0659200"/>
        <c:crosses val="autoZero"/>
        <c:crossBetween val="midCat"/>
      </c:valAx>
      <c:valAx>
        <c:axId val="18106592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06706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077580996381762"/>
          <c:y val="0.14912225445503519"/>
          <c:w val="0.62162365351018822"/>
          <c:h val="7.89479209835612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902505368647102"/>
          <c:y val="0.1735204678362573"/>
          <c:w val="0.74667191601049865"/>
          <c:h val="0.67116378873693416"/>
        </c:manualLayout>
      </c:layout>
      <c:scatterChart>
        <c:scatterStyle val="lineMarker"/>
        <c:varyColors val="0"/>
        <c:ser>
          <c:idx val="1"/>
          <c:order val="0"/>
          <c:tx>
            <c:v>Uptic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upp.Fig.1!$BF$3:$BH$3</c:f>
              <c:numCache>
                <c:formatCode>General</c:formatCode>
                <c:ptCount val="3"/>
                <c:pt idx="0">
                  <c:v>25</c:v>
                </c:pt>
                <c:pt idx="1">
                  <c:v>20</c:v>
                </c:pt>
                <c:pt idx="2">
                  <c:v>15</c:v>
                </c:pt>
              </c:numCache>
            </c:numRef>
          </c:xVal>
          <c:yVal>
            <c:numRef>
              <c:f>Supp.Fig.1!$BF$8:$BH$8</c:f>
              <c:numCache>
                <c:formatCode>General</c:formatCode>
                <c:ptCount val="3"/>
                <c:pt idx="0">
                  <c:v>0.40006666666666668</c:v>
                </c:pt>
                <c:pt idx="1">
                  <c:v>0.30826666666666669</c:v>
                </c:pt>
                <c:pt idx="2">
                  <c:v>0.1074666666666666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660-47C1-AA72-D3421C111BFE}"/>
            </c:ext>
          </c:extLst>
        </c:ser>
        <c:ser>
          <c:idx val="0"/>
          <c:order val="1"/>
          <c:tx>
            <c:v>Flat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upp.Fig.1!$BJ$3:$BS$3</c:f>
              <c:numCache>
                <c:formatCode>General</c:formatCode>
                <c:ptCount val="10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6</c:v>
                </c:pt>
                <c:pt idx="4">
                  <c:v>5</c:v>
                </c:pt>
                <c:pt idx="5">
                  <c:v>4</c:v>
                </c:pt>
                <c:pt idx="6">
                  <c:v>3</c:v>
                </c:pt>
                <c:pt idx="7">
                  <c:v>2.5</c:v>
                </c:pt>
                <c:pt idx="8">
                  <c:v>2</c:v>
                </c:pt>
                <c:pt idx="9">
                  <c:v>1</c:v>
                </c:pt>
              </c:numCache>
            </c:numRef>
          </c:xVal>
          <c:yVal>
            <c:numRef>
              <c:f>Supp.Fig.1!$BJ$8:$BS$8</c:f>
              <c:numCache>
                <c:formatCode>General</c:formatCode>
                <c:ptCount val="10"/>
                <c:pt idx="0">
                  <c:v>1.5666666666666676E-3</c:v>
                </c:pt>
                <c:pt idx="4">
                  <c:v>1.5333333333333379E-3</c:v>
                </c:pt>
                <c:pt idx="9">
                  <c:v>2.2666666666666738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660-47C1-AA72-D3421C111B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0664640"/>
        <c:axId val="1810658112"/>
      </c:scatterChart>
      <c:valAx>
        <c:axId val="1810664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0658112"/>
        <c:crosses val="autoZero"/>
        <c:crossBetween val="midCat"/>
      </c:valAx>
      <c:valAx>
        <c:axId val="18106581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06646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077580996381762"/>
          <c:y val="0.14912225445503519"/>
          <c:w val="0.62162365351018822"/>
          <c:h val="7.89479209835612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500mM</a:t>
            </a:r>
          </a:p>
        </c:rich>
      </c:tx>
      <c:layout>
        <c:manualLayout>
          <c:xMode val="edge"/>
          <c:yMode val="edge"/>
          <c:x val="0.60474403940849375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618532058492687"/>
          <c:y val="0.1735204678362573"/>
          <c:w val="0.75119563179602544"/>
          <c:h val="0.65245033844453648"/>
        </c:manualLayout>
      </c:layout>
      <c:scatterChart>
        <c:scatterStyle val="lineMarker"/>
        <c:varyColors val="0"/>
        <c:ser>
          <c:idx val="1"/>
          <c:order val="0"/>
          <c:tx>
            <c:v>Uptic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6.0659562665076959E-2"/>
                  <c:y val="5.571929824561403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upp.Fig.1!$BG$3:$BJ$3</c:f>
              <c:numCache>
                <c:formatCode>General</c:formatCode>
                <c:ptCount val="4"/>
                <c:pt idx="0">
                  <c:v>20</c:v>
                </c:pt>
                <c:pt idx="1">
                  <c:v>15</c:v>
                </c:pt>
                <c:pt idx="2">
                  <c:v>12</c:v>
                </c:pt>
                <c:pt idx="3">
                  <c:v>10</c:v>
                </c:pt>
              </c:numCache>
            </c:numRef>
          </c:xVal>
          <c:yVal>
            <c:numRef>
              <c:f>Supp.Fig.1!$BG$9:$BJ$9</c:f>
              <c:numCache>
                <c:formatCode>General</c:formatCode>
                <c:ptCount val="4"/>
                <c:pt idx="0">
                  <c:v>0.41876666666666668</c:v>
                </c:pt>
                <c:pt idx="1">
                  <c:v>0.19923333333333335</c:v>
                </c:pt>
                <c:pt idx="3">
                  <c:v>2.9833333333333337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90C-4B60-A5D5-9DBE9C101C6D}"/>
            </c:ext>
          </c:extLst>
        </c:ser>
        <c:ser>
          <c:idx val="0"/>
          <c:order val="1"/>
          <c:tx>
            <c:v>Flat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4880952380952381"/>
                  <c:y val="-4.00758852511857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upp.Fig.1!$BN$3:$BS$3</c:f>
              <c:numCache>
                <c:formatCode>General</c:formatCode>
                <c:ptCount val="6"/>
                <c:pt idx="0">
                  <c:v>5</c:v>
                </c:pt>
                <c:pt idx="1">
                  <c:v>4</c:v>
                </c:pt>
                <c:pt idx="2">
                  <c:v>3</c:v>
                </c:pt>
                <c:pt idx="3">
                  <c:v>2.5</c:v>
                </c:pt>
                <c:pt idx="4">
                  <c:v>2</c:v>
                </c:pt>
                <c:pt idx="5">
                  <c:v>1</c:v>
                </c:pt>
              </c:numCache>
            </c:numRef>
          </c:xVal>
          <c:yVal>
            <c:numRef>
              <c:f>Supp.Fig.1!$BN$9:$BS$9</c:f>
              <c:numCache>
                <c:formatCode>General</c:formatCode>
                <c:ptCount val="6"/>
                <c:pt idx="0">
                  <c:v>1.16666666666667E-3</c:v>
                </c:pt>
                <c:pt idx="3">
                  <c:v>1.800000000000003E-3</c:v>
                </c:pt>
                <c:pt idx="5">
                  <c:v>1.4666666666666717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90C-4B60-A5D5-9DBE9C101C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0659744"/>
        <c:axId val="1810665184"/>
      </c:scatterChart>
      <c:valAx>
        <c:axId val="1810659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0665184"/>
        <c:crosses val="autoZero"/>
        <c:crossBetween val="midCat"/>
      </c:valAx>
      <c:valAx>
        <c:axId val="18106651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0659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077580996381762"/>
          <c:y val="0.14912225445503519"/>
          <c:w val="0.62162365351018822"/>
          <c:h val="7.89479209835612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0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581679552499378"/>
          <c:y val="0.1735204678362573"/>
          <c:w val="0.72030688471633353"/>
          <c:h val="0.62789004006078186"/>
        </c:manualLayout>
      </c:layout>
      <c:scatterChart>
        <c:scatterStyle val="lineMarker"/>
        <c:varyColors val="0"/>
        <c:ser>
          <c:idx val="1"/>
          <c:order val="0"/>
          <c:tx>
            <c:v>Uptic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5.9432376400420761E-2"/>
                  <c:y val="3.337605213141460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upp.Fig.1!$BH$3:$BN$3</c:f>
              <c:numCache>
                <c:formatCode>General</c:formatCode>
                <c:ptCount val="7"/>
                <c:pt idx="0">
                  <c:v>15</c:v>
                </c:pt>
                <c:pt idx="1">
                  <c:v>12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6</c:v>
                </c:pt>
                <c:pt idx="6">
                  <c:v>5</c:v>
                </c:pt>
              </c:numCache>
            </c:numRef>
          </c:xVal>
          <c:yVal>
            <c:numRef>
              <c:f>Supp.Fig.1!$BH$11:$BN$11</c:f>
              <c:numCache>
                <c:formatCode>General</c:formatCode>
                <c:ptCount val="7"/>
                <c:pt idx="0">
                  <c:v>0.36959999999999998</c:v>
                </c:pt>
                <c:pt idx="2">
                  <c:v>0.19756666666666667</c:v>
                </c:pt>
                <c:pt idx="4">
                  <c:v>0.13200000000000001</c:v>
                </c:pt>
                <c:pt idx="6">
                  <c:v>3.3700000000000001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4EF-4BD0-A7E5-679D13B4BEB6}"/>
            </c:ext>
          </c:extLst>
        </c:ser>
        <c:ser>
          <c:idx val="0"/>
          <c:order val="1"/>
          <c:tx>
            <c:v>Flat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5045395590142671"/>
                  <c:y val="0.127256403294415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upp.Fig.1!$BP$3:$BS$3</c:f>
              <c:numCache>
                <c:formatCode>General</c:formatCode>
                <c:ptCount val="4"/>
                <c:pt idx="0">
                  <c:v>3</c:v>
                </c:pt>
                <c:pt idx="1">
                  <c:v>2.5</c:v>
                </c:pt>
                <c:pt idx="2">
                  <c:v>2</c:v>
                </c:pt>
                <c:pt idx="3">
                  <c:v>1</c:v>
                </c:pt>
              </c:numCache>
            </c:numRef>
          </c:xVal>
          <c:yVal>
            <c:numRef>
              <c:f>Supp.Fig.1!$BP$11:$BS$11</c:f>
              <c:numCache>
                <c:formatCode>General</c:formatCode>
                <c:ptCount val="4"/>
                <c:pt idx="0">
                  <c:v>1.0333333333333306E-3</c:v>
                </c:pt>
                <c:pt idx="1">
                  <c:v>1.5999999999999973E-3</c:v>
                </c:pt>
                <c:pt idx="2">
                  <c:v>7.3333333333333584E-4</c:v>
                </c:pt>
                <c:pt idx="3">
                  <c:v>1.9333333333333286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4EF-4BD0-A7E5-679D13B4BE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0661376"/>
        <c:axId val="1810665728"/>
      </c:scatterChart>
      <c:valAx>
        <c:axId val="1810661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0665728"/>
        <c:crosses val="autoZero"/>
        <c:crossBetween val="midCat"/>
      </c:valAx>
      <c:valAx>
        <c:axId val="18106657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0661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077580996381762"/>
          <c:y val="0.14912225445503519"/>
          <c:w val="0.62162365351018822"/>
          <c:h val="7.89479209835612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700 mM NaCl</a:t>
            </a:r>
          </a:p>
        </c:rich>
      </c:tx>
      <c:layout>
        <c:manualLayout>
          <c:xMode val="edge"/>
          <c:yMode val="edge"/>
          <c:x val="0.31937500000000002"/>
          <c:y val="7.7192982456140355E-2"/>
        </c:manualLayout>
      </c:layout>
      <c:overlay val="0"/>
      <c:spPr>
        <a:solidFill>
          <a:schemeClr val="accent3">
            <a:lumMod val="40000"/>
            <a:lumOff val="60000"/>
          </a:schemeClr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8998359580052491"/>
          <c:y val="6.8257217847769031E-2"/>
          <c:w val="0.61614009186351704"/>
          <c:h val="0.81196021549937836"/>
        </c:manualLayout>
      </c:layout>
      <c:scatterChart>
        <c:scatterStyle val="lineMarker"/>
        <c:varyColors val="0"/>
        <c:ser>
          <c:idx val="1"/>
          <c:order val="0"/>
          <c:tx>
            <c:v>Uptic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25400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olid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6.3457020997375324E-2"/>
                  <c:y val="0.124725238292581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accent2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upp.Fig.1!$BH$33:$BH$37</c:f>
                <c:numCache>
                  <c:formatCode>General</c:formatCode>
                  <c:ptCount val="5"/>
                </c:numCache>
              </c:numRef>
            </c:plus>
            <c:minus>
              <c:numRef>
                <c:f>Supp.Fig.1!$BH$33:$BH$37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Supp.Fig.1!$BG$3:$BK$3</c:f>
              <c:numCache>
                <c:formatCode>General</c:formatCode>
                <c:ptCount val="5"/>
                <c:pt idx="0">
                  <c:v>20</c:v>
                </c:pt>
                <c:pt idx="1">
                  <c:v>15</c:v>
                </c:pt>
                <c:pt idx="2">
                  <c:v>12</c:v>
                </c:pt>
                <c:pt idx="3">
                  <c:v>10</c:v>
                </c:pt>
                <c:pt idx="4">
                  <c:v>9</c:v>
                </c:pt>
              </c:numCache>
            </c:numRef>
          </c:xVal>
          <c:yVal>
            <c:numRef>
              <c:f>Supp.Fig.1!$BG$10:$BK$10</c:f>
              <c:numCache>
                <c:formatCode>General</c:formatCode>
                <c:ptCount val="5"/>
                <c:pt idx="0">
                  <c:v>0.37996666666666667</c:v>
                </c:pt>
                <c:pt idx="1">
                  <c:v>0.22776666666666665</c:v>
                </c:pt>
                <c:pt idx="2">
                  <c:v>0.1613</c:v>
                </c:pt>
                <c:pt idx="3">
                  <c:v>7.1466666666666651E-2</c:v>
                </c:pt>
                <c:pt idx="4">
                  <c:v>6.1633333333333339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455-461A-A397-A1C3C2FC6823}"/>
            </c:ext>
          </c:extLst>
        </c:ser>
        <c:ser>
          <c:idx val="0"/>
          <c:order val="1"/>
          <c:tx>
            <c:v>Flat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254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olid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32916666666666672"/>
                  <c:y val="-4.90987705484182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accent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upp.Fig.1!$BH$29:$BH$32</c:f>
                <c:numCache>
                  <c:formatCode>General</c:formatCode>
                  <c:ptCount val="4"/>
                </c:numCache>
              </c:numRef>
            </c:plus>
            <c:minus>
              <c:numRef>
                <c:f>Supp.Fig.1!$BH$29:$BH$32</c:f>
                <c:numCache>
                  <c:formatCode>General</c:formatCode>
                  <c:ptCount val="4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upp.Fig.1!$BM$3:$BT$3</c:f>
              <c:numCache>
                <c:formatCode>General</c:formatCode>
                <c:ptCount val="8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.5</c:v>
                </c:pt>
                <c:pt idx="5">
                  <c:v>2</c:v>
                </c:pt>
                <c:pt idx="6">
                  <c:v>1</c:v>
                </c:pt>
                <c:pt idx="7">
                  <c:v>0.5</c:v>
                </c:pt>
              </c:numCache>
            </c:numRef>
          </c:xVal>
          <c:yVal>
            <c:numRef>
              <c:f>Supp.Fig.1!$BM$10:$BT$10</c:f>
              <c:numCache>
                <c:formatCode>General</c:formatCode>
                <c:ptCount val="8"/>
                <c:pt idx="0">
                  <c:v>2.2666666666666668E-3</c:v>
                </c:pt>
                <c:pt idx="2">
                  <c:v>1.1666666666666631E-3</c:v>
                </c:pt>
                <c:pt idx="5">
                  <c:v>5.3333333333333011E-4</c:v>
                </c:pt>
                <c:pt idx="7">
                  <c:v>7.9999999999999516E-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455-461A-A397-A1C3C2FC68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0662464"/>
        <c:axId val="1810660288"/>
      </c:scatterChart>
      <c:valAx>
        <c:axId val="1810662464"/>
        <c:scaling>
          <c:orientation val="minMax"/>
          <c:max val="2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10660288"/>
        <c:crosses val="autoZero"/>
        <c:crossBetween val="midCat"/>
        <c:minorUnit val="5"/>
      </c:valAx>
      <c:valAx>
        <c:axId val="1810660288"/>
        <c:scaling>
          <c:orientation val="minMax"/>
          <c:max val="0.4"/>
          <c:min val="-1.0000000000000002E-2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10662464"/>
        <c:crosses val="autoZero"/>
        <c:crossBetween val="midCat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998359580052491"/>
          <c:y val="6.8257217847769031E-2"/>
          <c:w val="0.61614009186351704"/>
          <c:h val="0.81196021549937836"/>
        </c:manualLayout>
      </c:layout>
      <c:scatterChart>
        <c:scatterStyle val="lineMarker"/>
        <c:varyColors val="0"/>
        <c:ser>
          <c:idx val="1"/>
          <c:order val="0"/>
          <c:tx>
            <c:v>Uptic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25400">
                <a:solidFill>
                  <a:schemeClr val="accent2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>
                    <a:lumMod val="50000"/>
                    <a:lumOff val="50000"/>
                  </a:schemeClr>
                </a:solidFill>
                <a:prstDash val="solid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5.1237182308733149E-2"/>
                  <c:y val="-2.506767805856728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accent2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upp.Fig.1!$AX$18:$AX$18</c:f>
                <c:numCache>
                  <c:formatCode>General</c:formatCode>
                  <c:ptCount val="1"/>
                </c:numCache>
              </c:numRef>
            </c:plus>
            <c:minus>
              <c:numRef>
                <c:f>Supp.Fig.1!$AX$18:$AX$18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Supp.Fig.1!$BA$3:$BD$3</c:f>
              <c:numCache>
                <c:formatCode>General</c:formatCode>
                <c:ptCount val="4"/>
                <c:pt idx="0">
                  <c:v>60</c:v>
                </c:pt>
                <c:pt idx="1">
                  <c:v>50</c:v>
                </c:pt>
                <c:pt idx="2">
                  <c:v>40</c:v>
                </c:pt>
                <c:pt idx="3">
                  <c:v>35</c:v>
                </c:pt>
              </c:numCache>
            </c:numRef>
          </c:xVal>
          <c:yVal>
            <c:numRef>
              <c:f>Supp.Fig.1!$BA$4:$BD$4</c:f>
              <c:numCache>
                <c:formatCode>General</c:formatCode>
                <c:ptCount val="4"/>
                <c:pt idx="0">
                  <c:v>0.51663333333333328</c:v>
                </c:pt>
                <c:pt idx="1">
                  <c:v>0.29116666666666663</c:v>
                </c:pt>
                <c:pt idx="2">
                  <c:v>7.3833333333333334E-2</c:v>
                </c:pt>
                <c:pt idx="3">
                  <c:v>3.2433333333333321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4D7-4DF8-B2E4-B0693A64195C}"/>
            </c:ext>
          </c:extLst>
        </c:ser>
        <c:ser>
          <c:idx val="0"/>
          <c:order val="1"/>
          <c:tx>
            <c:v>Flatlin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2540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olid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30641821946169767"/>
                  <c:y val="7.014442566406947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accent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upp.Fig.1!$AT$18:$AW$18</c:f>
                <c:numCache>
                  <c:formatCode>General</c:formatCode>
                  <c:ptCount val="4"/>
                </c:numCache>
              </c:numRef>
            </c:plus>
            <c:minus>
              <c:numRef>
                <c:f>Supp.Fig.1!$AT$18:$AW$18</c:f>
                <c:numCache>
                  <c:formatCode>General</c:formatCode>
                  <c:ptCount val="4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upp.Fig.1!$BG$3:$BT$3</c:f>
              <c:numCache>
                <c:formatCode>General</c:formatCode>
                <c:ptCount val="14"/>
                <c:pt idx="0">
                  <c:v>20</c:v>
                </c:pt>
                <c:pt idx="1">
                  <c:v>15</c:v>
                </c:pt>
                <c:pt idx="2">
                  <c:v>12</c:v>
                </c:pt>
                <c:pt idx="3">
                  <c:v>10</c:v>
                </c:pt>
                <c:pt idx="4">
                  <c:v>9</c:v>
                </c:pt>
                <c:pt idx="5">
                  <c:v>8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.5</c:v>
                </c:pt>
                <c:pt idx="11">
                  <c:v>2</c:v>
                </c:pt>
                <c:pt idx="12">
                  <c:v>1</c:v>
                </c:pt>
                <c:pt idx="13">
                  <c:v>0.5</c:v>
                </c:pt>
              </c:numCache>
            </c:numRef>
          </c:xVal>
          <c:yVal>
            <c:numRef>
              <c:f>Supp.Fig.1!$BG$4:$BT$4</c:f>
              <c:numCache>
                <c:formatCode>General</c:formatCode>
                <c:ptCount val="14"/>
                <c:pt idx="0">
                  <c:v>3.4000000000000002E-3</c:v>
                </c:pt>
                <c:pt idx="1">
                  <c:v>8.5000000000000006E-3</c:v>
                </c:pt>
                <c:pt idx="3">
                  <c:v>3.9999999999999758E-4</c:v>
                </c:pt>
                <c:pt idx="7">
                  <c:v>8.6666666666666836E-4</c:v>
                </c:pt>
                <c:pt idx="12">
                  <c:v>8.6666666666666836E-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4D7-4DF8-B2E4-B0693A6419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0669536"/>
        <c:axId val="1810663008"/>
      </c:scatterChart>
      <c:valAx>
        <c:axId val="1810669536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10663008"/>
        <c:crossesAt val="-0.1"/>
        <c:crossBetween val="midCat"/>
        <c:majorUnit val="20"/>
        <c:minorUnit val="10"/>
      </c:valAx>
      <c:valAx>
        <c:axId val="1810663008"/>
        <c:scaling>
          <c:orientation val="minMax"/>
          <c:max val="0.55000000000000004"/>
          <c:min val="-0.1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10669536"/>
        <c:crosses val="autoZero"/>
        <c:crossBetween val="midCat"/>
        <c:majorUnit val="0.1"/>
        <c:min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2</xdr:col>
      <xdr:colOff>539751</xdr:colOff>
      <xdr:row>13</xdr:row>
      <xdr:rowOff>161472</xdr:rowOff>
    </xdr:from>
    <xdr:to>
      <xdr:col>56</xdr:col>
      <xdr:colOff>349251</xdr:colOff>
      <xdr:row>32</xdr:row>
      <xdr:rowOff>1587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6</xdr:col>
      <xdr:colOff>398237</xdr:colOff>
      <xdr:row>14</xdr:row>
      <xdr:rowOff>54429</xdr:rowOff>
    </xdr:from>
    <xdr:to>
      <xdr:col>60</xdr:col>
      <xdr:colOff>587375</xdr:colOff>
      <xdr:row>32</xdr:row>
      <xdr:rowOff>1428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0</xdr:col>
      <xdr:colOff>672646</xdr:colOff>
      <xdr:row>14</xdr:row>
      <xdr:rowOff>79829</xdr:rowOff>
    </xdr:from>
    <xdr:to>
      <xdr:col>64</xdr:col>
      <xdr:colOff>603250</xdr:colOff>
      <xdr:row>33</xdr:row>
      <xdr:rowOff>952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5</xdr:col>
      <xdr:colOff>25853</xdr:colOff>
      <xdr:row>14</xdr:row>
      <xdr:rowOff>83004</xdr:rowOff>
    </xdr:from>
    <xdr:to>
      <xdr:col>68</xdr:col>
      <xdr:colOff>412749</xdr:colOff>
      <xdr:row>33</xdr:row>
      <xdr:rowOff>111124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8</xdr:col>
      <xdr:colOff>542019</xdr:colOff>
      <xdr:row>14</xdr:row>
      <xdr:rowOff>121104</xdr:rowOff>
    </xdr:from>
    <xdr:to>
      <xdr:col>73</xdr:col>
      <xdr:colOff>158749</xdr:colOff>
      <xdr:row>34</xdr:row>
      <xdr:rowOff>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2</xdr:col>
      <xdr:colOff>319314</xdr:colOff>
      <xdr:row>34</xdr:row>
      <xdr:rowOff>75292</xdr:rowOff>
    </xdr:from>
    <xdr:to>
      <xdr:col>56</xdr:col>
      <xdr:colOff>174625</xdr:colOff>
      <xdr:row>53</xdr:row>
      <xdr:rowOff>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7</xdr:col>
      <xdr:colOff>644979</xdr:colOff>
      <xdr:row>33</xdr:row>
      <xdr:rowOff>125639</xdr:rowOff>
    </xdr:from>
    <xdr:to>
      <xdr:col>52</xdr:col>
      <xdr:colOff>166461</xdr:colOff>
      <xdr:row>52</xdr:row>
      <xdr:rowOff>38553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8</xdr:col>
      <xdr:colOff>237220</xdr:colOff>
      <xdr:row>14</xdr:row>
      <xdr:rowOff>60213</xdr:rowOff>
    </xdr:from>
    <xdr:to>
      <xdr:col>52</xdr:col>
      <xdr:colOff>458562</xdr:colOff>
      <xdr:row>32</xdr:row>
      <xdr:rowOff>28124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J140"/>
  <sheetViews>
    <sheetView tabSelected="1" zoomScale="66" zoomScaleNormal="66" workbookViewId="0">
      <selection activeCell="G41" sqref="G41"/>
    </sheetView>
  </sheetViews>
  <sheetFormatPr defaultRowHeight="14.25" x14ac:dyDescent="0.2"/>
  <cols>
    <col min="1" max="1" width="4.375" customWidth="1"/>
    <col min="2" max="2" width="10.375" customWidth="1"/>
    <col min="3" max="3" width="13.375" customWidth="1"/>
    <col min="11" max="11" width="10.5" customWidth="1"/>
    <col min="16" max="16" width="8.25" customWidth="1"/>
    <col min="17" max="17" width="10.375" customWidth="1"/>
    <col min="20" max="20" width="10.125" customWidth="1"/>
    <col min="25" max="26" width="10.5" customWidth="1"/>
    <col min="141" max="141" width="9" customWidth="1"/>
  </cols>
  <sheetData>
    <row r="1" spans="1:32" ht="20.25" x14ac:dyDescent="0.3">
      <c r="B1" s="3" t="s">
        <v>12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32" ht="15" x14ac:dyDescent="0.25">
      <c r="B2" s="2" t="s">
        <v>22</v>
      </c>
      <c r="C2" s="2">
        <v>5</v>
      </c>
      <c r="D2" s="2">
        <v>5</v>
      </c>
      <c r="E2" s="2">
        <v>5</v>
      </c>
      <c r="F2" s="2">
        <v>5</v>
      </c>
      <c r="G2" s="2">
        <v>5</v>
      </c>
      <c r="H2" s="2">
        <v>5</v>
      </c>
      <c r="I2" s="2">
        <v>5</v>
      </c>
      <c r="J2" s="2">
        <v>5</v>
      </c>
      <c r="K2" s="2">
        <v>5</v>
      </c>
      <c r="L2" s="2">
        <v>0</v>
      </c>
      <c r="M2" s="2">
        <v>0</v>
      </c>
      <c r="N2" s="2">
        <v>0</v>
      </c>
      <c r="Q2" s="2" t="s">
        <v>22</v>
      </c>
      <c r="R2" s="2">
        <v>2.5</v>
      </c>
      <c r="S2" s="2">
        <v>2.5</v>
      </c>
      <c r="T2" s="2">
        <v>2.5</v>
      </c>
      <c r="U2" s="2">
        <v>0</v>
      </c>
      <c r="V2" s="2">
        <v>0</v>
      </c>
      <c r="W2" s="2">
        <v>0</v>
      </c>
      <c r="Z2" s="2" t="s">
        <v>22</v>
      </c>
      <c r="AA2" s="2">
        <v>10</v>
      </c>
      <c r="AB2" s="2">
        <v>10</v>
      </c>
      <c r="AC2" s="2">
        <v>10</v>
      </c>
      <c r="AD2" s="2">
        <v>0</v>
      </c>
      <c r="AE2" s="2">
        <v>0</v>
      </c>
      <c r="AF2" s="2">
        <v>0</v>
      </c>
    </row>
    <row r="3" spans="1:32" ht="15" x14ac:dyDescent="0.25">
      <c r="B3" s="2" t="s">
        <v>19</v>
      </c>
      <c r="C3" s="2" t="s">
        <v>2</v>
      </c>
      <c r="D3" s="2" t="s">
        <v>2</v>
      </c>
      <c r="E3" s="2" t="s">
        <v>2</v>
      </c>
      <c r="F3" s="2" t="s">
        <v>2</v>
      </c>
      <c r="G3" s="2" t="s">
        <v>2</v>
      </c>
      <c r="H3" s="2" t="s">
        <v>2</v>
      </c>
      <c r="I3" s="2" t="s">
        <v>2</v>
      </c>
      <c r="J3" s="2" t="s">
        <v>2</v>
      </c>
      <c r="K3" s="2" t="s">
        <v>2</v>
      </c>
      <c r="L3" s="2" t="s">
        <v>3</v>
      </c>
      <c r="M3" s="2" t="s">
        <v>3</v>
      </c>
      <c r="N3" s="2" t="s">
        <v>3</v>
      </c>
      <c r="Q3" s="2" t="s">
        <v>19</v>
      </c>
      <c r="R3" s="2" t="s">
        <v>2</v>
      </c>
      <c r="S3" s="2" t="s">
        <v>2</v>
      </c>
      <c r="T3" s="2" t="s">
        <v>2</v>
      </c>
      <c r="U3" s="2" t="s">
        <v>3</v>
      </c>
      <c r="V3" s="2" t="s">
        <v>3</v>
      </c>
      <c r="W3" s="2" t="s">
        <v>3</v>
      </c>
      <c r="Z3" s="2" t="s">
        <v>19</v>
      </c>
      <c r="AA3" s="2" t="s">
        <v>2</v>
      </c>
      <c r="AB3" s="2" t="s">
        <v>2</v>
      </c>
      <c r="AC3" s="2" t="s">
        <v>2</v>
      </c>
      <c r="AD3" s="2" t="s">
        <v>3</v>
      </c>
      <c r="AE3" s="2" t="s">
        <v>3</v>
      </c>
      <c r="AF3" s="2" t="s">
        <v>3</v>
      </c>
    </row>
    <row r="4" spans="1:32" ht="15" x14ac:dyDescent="0.25">
      <c r="A4" s="59" t="s">
        <v>21</v>
      </c>
      <c r="B4" s="2">
        <v>0</v>
      </c>
      <c r="C4">
        <v>3.9299998432397842E-2</v>
      </c>
      <c r="D4">
        <v>3.9900001138448715E-2</v>
      </c>
      <c r="E4">
        <v>4.0399998426437378E-2</v>
      </c>
      <c r="F4">
        <v>4.3200000000000002E-2</v>
      </c>
      <c r="G4">
        <v>4.1300000000000003E-2</v>
      </c>
      <c r="H4">
        <v>4.07E-2</v>
      </c>
      <c r="I4">
        <v>4.3099999999999999E-2</v>
      </c>
      <c r="J4">
        <v>4.2099999999999999E-2</v>
      </c>
      <c r="K4">
        <v>4.1500000000000002E-2</v>
      </c>
      <c r="L4">
        <v>4.0300000000000002E-2</v>
      </c>
      <c r="M4">
        <v>4.07E-2</v>
      </c>
      <c r="N4">
        <v>4.1300000000000003E-2</v>
      </c>
      <c r="P4" s="59" t="s">
        <v>21</v>
      </c>
      <c r="Q4" s="2">
        <v>0</v>
      </c>
      <c r="R4">
        <v>4.4400000000000002E-2</v>
      </c>
      <c r="S4">
        <v>4.2900000000000001E-2</v>
      </c>
      <c r="T4">
        <v>4.24E-2</v>
      </c>
      <c r="U4">
        <v>4.0300000000000002E-2</v>
      </c>
      <c r="V4">
        <v>4.07E-2</v>
      </c>
      <c r="W4">
        <v>4.1300000000000003E-2</v>
      </c>
      <c r="Y4" s="59" t="s">
        <v>21</v>
      </c>
      <c r="Z4" s="2">
        <v>0</v>
      </c>
      <c r="AA4">
        <v>4.4600000000000001E-2</v>
      </c>
      <c r="AB4">
        <v>4.4200000000000003E-2</v>
      </c>
      <c r="AC4">
        <v>4.2999999999999997E-2</v>
      </c>
      <c r="AD4">
        <v>4.0300000000000002E-2</v>
      </c>
      <c r="AE4">
        <v>4.07E-2</v>
      </c>
      <c r="AF4">
        <v>4.1300000000000003E-2</v>
      </c>
    </row>
    <row r="5" spans="1:32" ht="15" x14ac:dyDescent="0.25">
      <c r="A5" s="59"/>
      <c r="B5" s="2">
        <v>1</v>
      </c>
      <c r="C5">
        <v>5.2999999999999999E-2</v>
      </c>
      <c r="D5">
        <v>5.0500000000000003E-2</v>
      </c>
      <c r="E5">
        <v>4.9599999999999998E-2</v>
      </c>
      <c r="L5">
        <v>4.24E-2</v>
      </c>
      <c r="M5">
        <v>4.1599999999999998E-2</v>
      </c>
      <c r="N5">
        <v>4.1300000000000003E-2</v>
      </c>
      <c r="P5" s="60"/>
      <c r="Q5" s="2">
        <v>0.5</v>
      </c>
      <c r="R5">
        <v>4.3799999999999999E-2</v>
      </c>
      <c r="S5">
        <v>4.5199999999999997E-2</v>
      </c>
      <c r="T5">
        <v>4.58E-2</v>
      </c>
      <c r="U5">
        <v>4.2000000000000003E-2</v>
      </c>
      <c r="V5">
        <v>4.2900000000000001E-2</v>
      </c>
      <c r="W5">
        <v>4.2299999999999997E-2</v>
      </c>
      <c r="Y5" s="60"/>
      <c r="Z5" s="2">
        <v>5</v>
      </c>
      <c r="AA5">
        <v>0.18329999999999999</v>
      </c>
      <c r="AB5">
        <v>0.187</v>
      </c>
      <c r="AC5">
        <v>0.18890000000000001</v>
      </c>
      <c r="AD5">
        <v>4.07E-2</v>
      </c>
      <c r="AE5">
        <v>4.1700000000000001E-2</v>
      </c>
      <c r="AF5">
        <v>4.1099999999999998E-2</v>
      </c>
    </row>
    <row r="6" spans="1:32" ht="15" x14ac:dyDescent="0.25">
      <c r="A6" s="59"/>
      <c r="B6" s="2">
        <v>1.5</v>
      </c>
      <c r="C6">
        <v>7.0099999999999996E-2</v>
      </c>
      <c r="D6">
        <v>6.7100000000000007E-2</v>
      </c>
      <c r="E6">
        <v>6.7000000000000004E-2</v>
      </c>
      <c r="L6">
        <v>4.2799999999999998E-2</v>
      </c>
      <c r="M6">
        <v>4.2200000000000001E-2</v>
      </c>
      <c r="N6">
        <v>4.1700000000000001E-2</v>
      </c>
      <c r="P6" s="60"/>
      <c r="Q6" s="2">
        <v>1</v>
      </c>
      <c r="R6">
        <v>4.82E-2</v>
      </c>
      <c r="S6">
        <v>4.8399999999999999E-2</v>
      </c>
      <c r="T6">
        <v>4.7899999999999998E-2</v>
      </c>
      <c r="U6">
        <v>4.24E-2</v>
      </c>
      <c r="V6">
        <v>4.1599999999999998E-2</v>
      </c>
      <c r="W6">
        <v>4.1300000000000003E-2</v>
      </c>
      <c r="Y6" s="60"/>
      <c r="Z6" s="2">
        <v>10</v>
      </c>
      <c r="AA6">
        <v>0.34110000000000001</v>
      </c>
      <c r="AB6">
        <v>0.34379999999999999</v>
      </c>
      <c r="AC6">
        <v>0.31240000000000001</v>
      </c>
      <c r="AD6">
        <v>4.19E-2</v>
      </c>
      <c r="AE6">
        <v>4.2799999999999998E-2</v>
      </c>
      <c r="AF6">
        <v>4.2200000000000001E-2</v>
      </c>
    </row>
    <row r="7" spans="1:32" ht="15" x14ac:dyDescent="0.25">
      <c r="A7" s="59"/>
      <c r="B7" s="2">
        <v>2</v>
      </c>
      <c r="C7">
        <v>7.3899999999999993E-2</v>
      </c>
      <c r="D7">
        <v>7.3700000000000002E-2</v>
      </c>
      <c r="E7">
        <v>7.5700000000000003E-2</v>
      </c>
      <c r="L7">
        <v>4.1500000000000002E-2</v>
      </c>
      <c r="M7">
        <v>4.2799999999999998E-2</v>
      </c>
      <c r="N7">
        <v>4.1000000000000002E-2</v>
      </c>
      <c r="P7" s="60"/>
      <c r="Q7" s="2">
        <v>2</v>
      </c>
      <c r="R7">
        <v>6.8000000000000005E-2</v>
      </c>
      <c r="S7">
        <v>6.7900000000000002E-2</v>
      </c>
      <c r="T7">
        <v>6.7100000000000007E-2</v>
      </c>
      <c r="U7">
        <v>4.1500000000000002E-2</v>
      </c>
      <c r="V7">
        <v>4.2799999999999998E-2</v>
      </c>
      <c r="W7">
        <v>4.1000000000000002E-2</v>
      </c>
      <c r="Y7" s="60"/>
      <c r="Z7" s="2">
        <v>15</v>
      </c>
      <c r="AA7">
        <v>0.44</v>
      </c>
      <c r="AB7">
        <v>0.44259999999999999</v>
      </c>
      <c r="AC7">
        <v>0.43590000000000001</v>
      </c>
      <c r="AD7">
        <v>4.1200000000000001E-2</v>
      </c>
      <c r="AE7">
        <v>4.3099999999999999E-2</v>
      </c>
      <c r="AF7">
        <v>4.3499999999999997E-2</v>
      </c>
    </row>
    <row r="8" spans="1:32" ht="15" x14ac:dyDescent="0.25">
      <c r="A8" s="59"/>
      <c r="B8" s="2">
        <v>2.5</v>
      </c>
      <c r="C8">
        <v>9.0499999999999997E-2</v>
      </c>
      <c r="D8">
        <v>8.7400000000000005E-2</v>
      </c>
      <c r="E8">
        <v>8.3599999999999994E-2</v>
      </c>
      <c r="L8">
        <v>4.2299999999999997E-2</v>
      </c>
      <c r="M8">
        <v>4.2000000000000003E-2</v>
      </c>
      <c r="N8">
        <v>4.07E-2</v>
      </c>
      <c r="P8" s="60"/>
      <c r="Q8" s="2">
        <v>2.5</v>
      </c>
      <c r="R8">
        <v>8.1299999999999997E-2</v>
      </c>
      <c r="S8">
        <v>8.0699999999999994E-2</v>
      </c>
      <c r="T8">
        <v>7.9399999999999998E-2</v>
      </c>
      <c r="U8">
        <v>4.2299999999999997E-2</v>
      </c>
      <c r="V8">
        <v>4.2000000000000003E-2</v>
      </c>
      <c r="W8">
        <v>4.07E-2</v>
      </c>
      <c r="Y8" s="60"/>
      <c r="Z8" s="2">
        <v>20</v>
      </c>
      <c r="AA8">
        <v>0.48770000000000002</v>
      </c>
      <c r="AB8">
        <v>0.48920000000000002</v>
      </c>
      <c r="AC8">
        <v>0.48659999999999998</v>
      </c>
      <c r="AD8">
        <v>4.2999999999999997E-2</v>
      </c>
      <c r="AE8">
        <v>4.1500000000000002E-2</v>
      </c>
      <c r="AF8">
        <v>4.1000000000000002E-2</v>
      </c>
    </row>
    <row r="9" spans="1:32" ht="15" x14ac:dyDescent="0.25">
      <c r="A9" s="59"/>
      <c r="B9" s="2">
        <v>3</v>
      </c>
      <c r="C9">
        <v>0.1007</v>
      </c>
      <c r="D9">
        <v>0.10059999999999999</v>
      </c>
      <c r="E9">
        <v>0.1</v>
      </c>
      <c r="L9">
        <v>4.1000000000000002E-2</v>
      </c>
      <c r="M9">
        <v>4.0300000000000002E-2</v>
      </c>
      <c r="N9">
        <v>4.2000000000000003E-2</v>
      </c>
      <c r="P9" s="60"/>
      <c r="Q9" s="2">
        <v>3</v>
      </c>
      <c r="R9">
        <v>9.2700000000000005E-2</v>
      </c>
      <c r="S9">
        <v>9.1300000000000006E-2</v>
      </c>
      <c r="T9">
        <v>8.8599999999999998E-2</v>
      </c>
      <c r="U9">
        <v>4.1000000000000002E-2</v>
      </c>
      <c r="V9">
        <v>4.0300000000000002E-2</v>
      </c>
      <c r="W9">
        <v>4.2000000000000003E-2</v>
      </c>
      <c r="Y9" s="60"/>
      <c r="Z9" s="2">
        <v>25</v>
      </c>
      <c r="AA9">
        <v>0.31559999999999999</v>
      </c>
      <c r="AB9">
        <v>0.31590000000000001</v>
      </c>
      <c r="AC9">
        <v>0.31819999999999998</v>
      </c>
      <c r="AD9">
        <v>4.1200000000000001E-2</v>
      </c>
      <c r="AE9">
        <v>4.1500000000000002E-2</v>
      </c>
      <c r="AF9">
        <v>4.2799999999999998E-2</v>
      </c>
    </row>
    <row r="10" spans="1:32" ht="15" x14ac:dyDescent="0.25">
      <c r="A10" s="59"/>
      <c r="B10" s="2">
        <v>4</v>
      </c>
      <c r="C10">
        <v>0.13250000000000001</v>
      </c>
      <c r="D10">
        <v>0.13020000000000001</v>
      </c>
      <c r="E10">
        <v>0.12740000000000001</v>
      </c>
      <c r="L10">
        <v>4.0899999999999999E-2</v>
      </c>
      <c r="M10">
        <v>4.1500000000000002E-2</v>
      </c>
      <c r="N10">
        <v>4.3799999999999999E-2</v>
      </c>
      <c r="P10" s="60"/>
      <c r="Q10" s="2">
        <v>4</v>
      </c>
      <c r="R10">
        <v>0.10879999999999999</v>
      </c>
      <c r="S10">
        <v>0.1086</v>
      </c>
      <c r="T10">
        <v>0.1055</v>
      </c>
      <c r="U10">
        <v>4.0899999999999999E-2</v>
      </c>
      <c r="V10">
        <v>4.1500000000000002E-2</v>
      </c>
      <c r="W10">
        <v>4.3799999999999999E-2</v>
      </c>
      <c r="Y10" s="60"/>
      <c r="Z10" s="2">
        <v>30</v>
      </c>
      <c r="AA10">
        <v>0.19309999999999999</v>
      </c>
      <c r="AB10">
        <v>0.20100000000000001</v>
      </c>
      <c r="AC10">
        <v>0.20300000000000001</v>
      </c>
      <c r="AD10">
        <v>4.36E-2</v>
      </c>
      <c r="AE10">
        <v>4.2700000000000002E-2</v>
      </c>
      <c r="AF10">
        <v>4.1500000000000002E-2</v>
      </c>
    </row>
    <row r="11" spans="1:32" ht="15" x14ac:dyDescent="0.25">
      <c r="A11" s="59"/>
      <c r="B11" s="2">
        <v>5</v>
      </c>
      <c r="C11">
        <v>0.14740000665187836</v>
      </c>
      <c r="D11">
        <v>0.1445000022649765</v>
      </c>
      <c r="E11">
        <v>0.1437000036239624</v>
      </c>
      <c r="F11">
        <v>0.15809999999999999</v>
      </c>
      <c r="G11">
        <v>0.15559999999999999</v>
      </c>
      <c r="H11">
        <v>0.159</v>
      </c>
      <c r="I11">
        <v>0.1474</v>
      </c>
      <c r="J11">
        <v>0.1537</v>
      </c>
      <c r="K11">
        <v>0.153</v>
      </c>
      <c r="L11">
        <v>4.07E-2</v>
      </c>
      <c r="M11">
        <v>4.1700000000000001E-2</v>
      </c>
      <c r="N11">
        <v>4.1099999999999998E-2</v>
      </c>
      <c r="P11" s="60"/>
      <c r="Q11" s="2">
        <v>5</v>
      </c>
      <c r="R11">
        <v>0.11609999999999999</v>
      </c>
      <c r="S11">
        <v>0.1007</v>
      </c>
      <c r="T11">
        <v>0.108</v>
      </c>
      <c r="U11">
        <v>4.07E-2</v>
      </c>
      <c r="V11">
        <v>4.1700000000000001E-2</v>
      </c>
      <c r="W11">
        <v>4.1099999999999998E-2</v>
      </c>
      <c r="Y11" s="60"/>
      <c r="Z11" s="2">
        <v>35</v>
      </c>
      <c r="AA11">
        <v>0.1178</v>
      </c>
      <c r="AB11">
        <v>0.1172</v>
      </c>
      <c r="AC11">
        <v>0.12089999999999999</v>
      </c>
      <c r="AD11">
        <v>4.1799999999999997E-2</v>
      </c>
      <c r="AE11">
        <v>4.2200000000000001E-2</v>
      </c>
      <c r="AF11">
        <v>4.3499999999999997E-2</v>
      </c>
    </row>
    <row r="12" spans="1:32" ht="15" x14ac:dyDescent="0.25">
      <c r="A12" s="59"/>
      <c r="B12" s="2">
        <v>6.5</v>
      </c>
      <c r="C12">
        <v>0.19819999999999999</v>
      </c>
      <c r="D12">
        <v>0.19950000000000001</v>
      </c>
      <c r="E12">
        <v>0.20069999999999999</v>
      </c>
      <c r="L12">
        <v>4.2200000000000001E-2</v>
      </c>
      <c r="M12">
        <v>4.3099999999999999E-2</v>
      </c>
      <c r="N12">
        <v>4.1399999999999999E-2</v>
      </c>
      <c r="P12" s="60"/>
      <c r="Q12" s="2">
        <v>7.5</v>
      </c>
      <c r="R12">
        <v>0.11840000000000001</v>
      </c>
      <c r="S12">
        <v>0.1174</v>
      </c>
      <c r="T12">
        <v>0.1157</v>
      </c>
      <c r="U12">
        <v>4.2999999999999997E-2</v>
      </c>
      <c r="V12">
        <v>4.2599999999999999E-2</v>
      </c>
      <c r="W12">
        <v>4.1599999999999998E-2</v>
      </c>
      <c r="Y12" s="60"/>
      <c r="Z12" s="2">
        <v>40</v>
      </c>
      <c r="AA12">
        <v>0.1104</v>
      </c>
      <c r="AB12">
        <v>0.1105</v>
      </c>
      <c r="AC12">
        <v>0.1123</v>
      </c>
      <c r="AD12">
        <v>4.4299999999999999E-2</v>
      </c>
      <c r="AE12">
        <v>4.2099999999999999E-2</v>
      </c>
      <c r="AF12">
        <v>4.1799999999999997E-2</v>
      </c>
    </row>
    <row r="13" spans="1:32" ht="15" x14ac:dyDescent="0.25">
      <c r="A13" s="59"/>
      <c r="B13" s="2">
        <v>8.5</v>
      </c>
      <c r="C13">
        <v>0.25269999999999998</v>
      </c>
      <c r="D13">
        <v>0.245</v>
      </c>
      <c r="E13">
        <v>0.21990000000000001</v>
      </c>
      <c r="L13">
        <v>4.2700000000000002E-2</v>
      </c>
      <c r="M13">
        <v>4.2500000000000003E-2</v>
      </c>
      <c r="N13">
        <v>4.0800000000000003E-2</v>
      </c>
      <c r="P13" s="60"/>
      <c r="Q13" s="2">
        <v>10</v>
      </c>
      <c r="R13">
        <v>8.7300000000000003E-2</v>
      </c>
      <c r="S13">
        <v>8.8300000000000003E-2</v>
      </c>
      <c r="T13">
        <v>8.5300000000000001E-2</v>
      </c>
      <c r="U13">
        <v>4.19E-2</v>
      </c>
      <c r="V13">
        <v>4.2799999999999998E-2</v>
      </c>
      <c r="W13">
        <v>4.2200000000000001E-2</v>
      </c>
      <c r="Y13" s="60"/>
      <c r="Z13" s="2">
        <v>50</v>
      </c>
      <c r="AA13">
        <v>5.2200000000000003E-2</v>
      </c>
      <c r="AB13">
        <v>5.33E-2</v>
      </c>
      <c r="AC13">
        <v>5.45E-2</v>
      </c>
      <c r="AD13">
        <v>4.1599999999999998E-2</v>
      </c>
      <c r="AE13">
        <v>4.2599999999999999E-2</v>
      </c>
      <c r="AF13">
        <v>4.2700000000000002E-2</v>
      </c>
    </row>
    <row r="14" spans="1:32" ht="15" x14ac:dyDescent="0.25">
      <c r="A14" s="59"/>
      <c r="B14" s="2">
        <v>10</v>
      </c>
      <c r="C14">
        <v>0.19239999353885651</v>
      </c>
      <c r="D14">
        <v>0.18469999730587006</v>
      </c>
      <c r="E14">
        <v>0.18659999966621399</v>
      </c>
      <c r="F14">
        <v>0.25940000000000002</v>
      </c>
      <c r="G14">
        <v>0.26140000000000002</v>
      </c>
      <c r="H14">
        <v>0.2505</v>
      </c>
      <c r="I14">
        <v>0.22620000000000001</v>
      </c>
      <c r="J14">
        <v>0.22869999999999999</v>
      </c>
      <c r="K14">
        <v>0.22770000000000001</v>
      </c>
      <c r="L14">
        <v>4.19E-2</v>
      </c>
      <c r="M14">
        <v>4.2799999999999998E-2</v>
      </c>
      <c r="N14">
        <v>4.2200000000000001E-2</v>
      </c>
      <c r="P14" s="60"/>
      <c r="Q14" s="2">
        <v>15</v>
      </c>
      <c r="R14">
        <v>5.8700000000000002E-2</v>
      </c>
      <c r="S14">
        <v>5.7099999999999998E-2</v>
      </c>
      <c r="T14">
        <v>5.7200000000000001E-2</v>
      </c>
      <c r="U14">
        <v>4.1200000000000001E-2</v>
      </c>
      <c r="V14">
        <v>4.3099999999999999E-2</v>
      </c>
      <c r="W14">
        <v>4.3499999999999997E-2</v>
      </c>
      <c r="Y14" s="60"/>
      <c r="Z14" s="2">
        <v>60</v>
      </c>
      <c r="AA14">
        <v>4.3200000000000002E-2</v>
      </c>
      <c r="AB14">
        <v>4.2599999999999999E-2</v>
      </c>
      <c r="AC14">
        <v>4.53E-2</v>
      </c>
      <c r="AD14">
        <v>4.24E-2</v>
      </c>
      <c r="AE14">
        <v>4.3900000000000002E-2</v>
      </c>
      <c r="AF14">
        <v>4.24E-2</v>
      </c>
    </row>
    <row r="15" spans="1:32" ht="15" x14ac:dyDescent="0.25">
      <c r="A15" s="59"/>
      <c r="B15" s="2">
        <v>11.5</v>
      </c>
      <c r="C15">
        <v>0.2349</v>
      </c>
      <c r="D15">
        <v>0.2361</v>
      </c>
      <c r="E15">
        <v>0.23250000000000001</v>
      </c>
      <c r="L15">
        <v>4.1300000000000003E-2</v>
      </c>
      <c r="M15">
        <v>4.1300000000000003E-2</v>
      </c>
      <c r="N15">
        <v>4.24E-2</v>
      </c>
      <c r="P15" s="60"/>
      <c r="Q15" s="2">
        <v>20</v>
      </c>
      <c r="R15">
        <v>5.2600000000000001E-2</v>
      </c>
      <c r="S15">
        <v>5.0500000000000003E-2</v>
      </c>
      <c r="T15">
        <v>4.9299999999999997E-2</v>
      </c>
      <c r="U15">
        <v>4.2999999999999997E-2</v>
      </c>
      <c r="V15">
        <v>4.1500000000000002E-2</v>
      </c>
      <c r="W15">
        <v>4.1000000000000002E-2</v>
      </c>
      <c r="Y15" s="11"/>
      <c r="Z15" s="2"/>
    </row>
    <row r="16" spans="1:32" ht="15" x14ac:dyDescent="0.25">
      <c r="A16" s="59"/>
      <c r="B16" s="2">
        <v>13.5</v>
      </c>
      <c r="C16">
        <v>0.2273</v>
      </c>
      <c r="D16">
        <v>0.22489999999999999</v>
      </c>
      <c r="E16">
        <v>0.21729999999999999</v>
      </c>
      <c r="L16">
        <v>4.1200000000000001E-2</v>
      </c>
      <c r="M16">
        <v>4.1599999999999998E-2</v>
      </c>
      <c r="N16">
        <v>4.2999999999999997E-2</v>
      </c>
      <c r="P16" s="60"/>
      <c r="Q16" s="2">
        <v>25</v>
      </c>
      <c r="R16">
        <v>4.4900000000000002E-2</v>
      </c>
      <c r="S16">
        <v>4.4900000000000002E-2</v>
      </c>
      <c r="T16">
        <v>4.5600000000000002E-2</v>
      </c>
      <c r="U16">
        <v>4.1200000000000001E-2</v>
      </c>
      <c r="V16">
        <v>4.1500000000000002E-2</v>
      </c>
      <c r="W16">
        <v>4.2799999999999998E-2</v>
      </c>
      <c r="Y16" s="11"/>
      <c r="Z16" s="2"/>
    </row>
    <row r="17" spans="1:36" ht="15" x14ac:dyDescent="0.25">
      <c r="A17" s="59"/>
      <c r="B17" s="2">
        <v>15</v>
      </c>
      <c r="C17">
        <v>0.16150000691413879</v>
      </c>
      <c r="D17">
        <v>0.16349999606609344</v>
      </c>
      <c r="E17">
        <v>0.16210000216960907</v>
      </c>
      <c r="F17">
        <v>0.19650000000000001</v>
      </c>
      <c r="G17">
        <v>0.19189999999999999</v>
      </c>
      <c r="H17">
        <v>0.18709999999999999</v>
      </c>
      <c r="L17">
        <v>4.1200000000000001E-2</v>
      </c>
      <c r="M17">
        <v>4.3099999999999999E-2</v>
      </c>
      <c r="N17">
        <v>4.3499999999999997E-2</v>
      </c>
      <c r="P17" s="60"/>
      <c r="Q17" s="2">
        <v>30</v>
      </c>
      <c r="R17">
        <v>4.3299999999999998E-2</v>
      </c>
      <c r="S17">
        <v>4.41E-2</v>
      </c>
      <c r="T17">
        <v>4.3200000000000002E-2</v>
      </c>
      <c r="U17">
        <v>4.36E-2</v>
      </c>
      <c r="V17">
        <v>4.2700000000000002E-2</v>
      </c>
      <c r="W17">
        <v>4.1500000000000002E-2</v>
      </c>
      <c r="Y17" s="11"/>
      <c r="Z17" s="2"/>
    </row>
    <row r="18" spans="1:36" ht="15" x14ac:dyDescent="0.25">
      <c r="A18" s="59"/>
      <c r="B18" s="2">
        <v>20</v>
      </c>
      <c r="C18">
        <v>9.960000216960907E-2</v>
      </c>
      <c r="D18">
        <v>9.7000002861022949E-2</v>
      </c>
      <c r="E18">
        <v>0.10260000079870224</v>
      </c>
      <c r="F18">
        <v>9.8900000000000002E-2</v>
      </c>
      <c r="G18">
        <v>9.9000000000000005E-2</v>
      </c>
      <c r="H18">
        <v>9.6500000000000002E-2</v>
      </c>
      <c r="I18">
        <v>0.1067</v>
      </c>
      <c r="J18">
        <v>0.1043</v>
      </c>
      <c r="K18">
        <v>0.1022</v>
      </c>
      <c r="L18">
        <v>4.2999999999999997E-2</v>
      </c>
      <c r="M18">
        <v>4.1500000000000002E-2</v>
      </c>
      <c r="N18">
        <v>4.1000000000000002E-2</v>
      </c>
      <c r="P18" s="8"/>
      <c r="Q18" s="2"/>
      <c r="Y18" s="8"/>
    </row>
    <row r="19" spans="1:36" ht="15" x14ac:dyDescent="0.25">
      <c r="A19" s="59"/>
      <c r="B19" s="2">
        <v>25</v>
      </c>
      <c r="C19">
        <v>0.10239999741315842</v>
      </c>
      <c r="D19">
        <v>9.8800003528594971E-2</v>
      </c>
      <c r="E19">
        <v>0.10069999843835831</v>
      </c>
      <c r="F19">
        <v>7.2599999999999998E-2</v>
      </c>
      <c r="G19">
        <v>7.17E-2</v>
      </c>
      <c r="H19">
        <v>7.3200000000000001E-2</v>
      </c>
      <c r="L19">
        <v>4.1200000000000001E-2</v>
      </c>
      <c r="M19">
        <v>4.1500000000000002E-2</v>
      </c>
      <c r="N19">
        <v>4.2799999999999998E-2</v>
      </c>
      <c r="P19" s="8"/>
      <c r="Q19" s="2"/>
      <c r="Y19" s="8"/>
    </row>
    <row r="20" spans="1:36" ht="15" x14ac:dyDescent="0.25">
      <c r="A20" s="59"/>
      <c r="B20" s="2">
        <v>30</v>
      </c>
      <c r="C20">
        <v>6.4900003373622894E-2</v>
      </c>
      <c r="D20">
        <v>6.4599998295307159E-2</v>
      </c>
      <c r="E20">
        <v>6.4900003373622894E-2</v>
      </c>
      <c r="F20">
        <v>6.2300000000000001E-2</v>
      </c>
      <c r="G20">
        <v>6.2899999999999998E-2</v>
      </c>
      <c r="H20">
        <v>6.3E-2</v>
      </c>
      <c r="L20">
        <v>4.36E-2</v>
      </c>
      <c r="M20">
        <v>4.2700000000000002E-2</v>
      </c>
      <c r="N20">
        <v>4.1500000000000002E-2</v>
      </c>
      <c r="P20" s="8"/>
      <c r="AF20" s="1" t="s">
        <v>23</v>
      </c>
      <c r="AG20" s="1" t="s">
        <v>23</v>
      </c>
      <c r="AH20" s="1" t="s">
        <v>23</v>
      </c>
      <c r="AI20" s="1" t="s">
        <v>23</v>
      </c>
      <c r="AJ20" s="1" t="s">
        <v>23</v>
      </c>
    </row>
    <row r="21" spans="1:36" ht="15" x14ac:dyDescent="0.25">
      <c r="A21" s="59"/>
      <c r="B21" s="2">
        <v>35</v>
      </c>
      <c r="C21">
        <v>4.479999840259552E-2</v>
      </c>
      <c r="D21">
        <v>4.4500000774860382E-2</v>
      </c>
      <c r="E21">
        <v>4.5000001788139343E-2</v>
      </c>
      <c r="L21">
        <v>4.1799999999999997E-2</v>
      </c>
      <c r="M21">
        <v>4.2200000000000001E-2</v>
      </c>
      <c r="N21">
        <v>4.3499999999999997E-2</v>
      </c>
      <c r="P21" s="8"/>
    </row>
    <row r="22" spans="1:36" ht="15" x14ac:dyDescent="0.25">
      <c r="A22" s="59"/>
      <c r="B22" s="2">
        <v>40</v>
      </c>
      <c r="C22">
        <v>4.4599998742341995E-2</v>
      </c>
      <c r="D22">
        <v>4.2100001126527786E-2</v>
      </c>
      <c r="E22">
        <v>4.2100001126527786E-2</v>
      </c>
      <c r="L22">
        <v>4.4299999999999999E-2</v>
      </c>
      <c r="M22">
        <v>4.2099999999999999E-2</v>
      </c>
      <c r="N22">
        <v>4.1799999999999997E-2</v>
      </c>
      <c r="P22" s="8"/>
    </row>
    <row r="23" spans="1:36" ht="15" x14ac:dyDescent="0.25">
      <c r="A23" s="59"/>
      <c r="B23" s="2">
        <v>45</v>
      </c>
      <c r="C23">
        <v>4.1600000113248825E-2</v>
      </c>
      <c r="D23">
        <v>4.14000004529953E-2</v>
      </c>
      <c r="E23">
        <v>4.2899999767541885E-2</v>
      </c>
      <c r="L23">
        <v>4.3200000000000002E-2</v>
      </c>
      <c r="M23">
        <v>4.1000000000000002E-2</v>
      </c>
      <c r="N23">
        <v>4.1799999999999997E-2</v>
      </c>
      <c r="P23" s="8"/>
      <c r="W23" s="12" t="s">
        <v>23</v>
      </c>
      <c r="X23" s="12" t="s">
        <v>23</v>
      </c>
      <c r="Y23" s="12" t="s">
        <v>23</v>
      </c>
      <c r="Z23" s="12" t="s">
        <v>23</v>
      </c>
      <c r="AA23" s="12" t="s">
        <v>23</v>
      </c>
      <c r="AB23" s="12" t="s">
        <v>23</v>
      </c>
    </row>
    <row r="24" spans="1:36" ht="15" x14ac:dyDescent="0.25">
      <c r="A24" s="59"/>
      <c r="B24" s="2">
        <v>50</v>
      </c>
      <c r="C24">
        <v>4.4300001114606857E-2</v>
      </c>
      <c r="D24">
        <v>4.2500000447034836E-2</v>
      </c>
      <c r="E24">
        <v>4.1700001806020737E-2</v>
      </c>
      <c r="L24">
        <v>4.1599999999999998E-2</v>
      </c>
      <c r="M24">
        <v>4.2599999999999999E-2</v>
      </c>
      <c r="N24">
        <v>4.2700000000000002E-2</v>
      </c>
      <c r="P24" s="8"/>
      <c r="Q24" s="2"/>
      <c r="Y24" s="8"/>
      <c r="Z24" s="2"/>
    </row>
    <row r="25" spans="1:36" ht="15" x14ac:dyDescent="0.25">
      <c r="A25" s="59"/>
      <c r="B25" s="2">
        <v>60</v>
      </c>
      <c r="C25">
        <v>4.2100001126527786E-2</v>
      </c>
      <c r="D25">
        <v>4.2399998754262924E-2</v>
      </c>
      <c r="E25">
        <v>4.2500000447034836E-2</v>
      </c>
      <c r="L25">
        <v>4.24E-2</v>
      </c>
      <c r="M25">
        <v>4.3900000000000002E-2</v>
      </c>
      <c r="N25">
        <v>4.24E-2</v>
      </c>
      <c r="P25" s="8"/>
      <c r="Q25" s="2"/>
      <c r="Y25" s="8"/>
      <c r="Z25" s="2"/>
    </row>
    <row r="26" spans="1:36" ht="15" x14ac:dyDescent="0.25">
      <c r="A26" s="59"/>
      <c r="B26" s="2">
        <v>75</v>
      </c>
      <c r="C26">
        <v>4.5400001108646393E-2</v>
      </c>
      <c r="D26">
        <v>4.4500000774860382E-2</v>
      </c>
      <c r="E26">
        <v>4.3299999088048935E-2</v>
      </c>
      <c r="L26">
        <v>4.6100000000000002E-2</v>
      </c>
      <c r="M26">
        <v>4.6100000000000002E-2</v>
      </c>
      <c r="N26">
        <v>4.6899999999999997E-2</v>
      </c>
      <c r="P26" s="8"/>
      <c r="Q26" s="2"/>
      <c r="Y26" s="8"/>
      <c r="Z26" s="2"/>
    </row>
    <row r="30" spans="1:36" ht="20.25" x14ac:dyDescent="0.3">
      <c r="B30" s="3" t="s">
        <v>24</v>
      </c>
    </row>
    <row r="31" spans="1:36" ht="15" x14ac:dyDescent="0.25">
      <c r="B31" s="2" t="s">
        <v>22</v>
      </c>
      <c r="C31" s="2">
        <v>0.5</v>
      </c>
      <c r="D31" s="2">
        <v>0.5</v>
      </c>
      <c r="E31" s="2">
        <v>0.5</v>
      </c>
      <c r="F31" s="2">
        <v>0.5</v>
      </c>
      <c r="G31" s="2">
        <v>0.5</v>
      </c>
      <c r="H31" s="2">
        <v>0.5</v>
      </c>
      <c r="I31" s="2">
        <v>0</v>
      </c>
      <c r="J31" s="2">
        <v>0</v>
      </c>
      <c r="K31" s="2">
        <v>0</v>
      </c>
      <c r="O31" s="2" t="s">
        <v>22</v>
      </c>
      <c r="P31" s="2">
        <v>1</v>
      </c>
      <c r="Q31" s="2">
        <v>1</v>
      </c>
      <c r="R31" s="2">
        <v>1</v>
      </c>
      <c r="S31" s="2">
        <v>0</v>
      </c>
      <c r="T31" s="2">
        <v>0</v>
      </c>
      <c r="U31" s="2">
        <v>0</v>
      </c>
      <c r="X31" s="2" t="s">
        <v>22</v>
      </c>
      <c r="Y31" s="2">
        <v>15</v>
      </c>
      <c r="Z31" s="2">
        <v>15</v>
      </c>
      <c r="AA31" s="2">
        <v>15</v>
      </c>
      <c r="AB31" s="2">
        <v>0</v>
      </c>
      <c r="AC31" s="2">
        <v>0</v>
      </c>
      <c r="AD31" s="2">
        <v>0</v>
      </c>
    </row>
    <row r="32" spans="1:36" ht="15" x14ac:dyDescent="0.25">
      <c r="B32" s="2" t="s">
        <v>19</v>
      </c>
      <c r="C32" s="2" t="s">
        <v>2</v>
      </c>
      <c r="D32" s="2" t="s">
        <v>2</v>
      </c>
      <c r="E32" s="2" t="s">
        <v>2</v>
      </c>
      <c r="F32" s="2" t="s">
        <v>2</v>
      </c>
      <c r="G32" s="2" t="s">
        <v>2</v>
      </c>
      <c r="H32" s="2" t="s">
        <v>2</v>
      </c>
      <c r="I32" s="2" t="s">
        <v>3</v>
      </c>
      <c r="J32" s="2" t="s">
        <v>3</v>
      </c>
      <c r="K32" s="2" t="s">
        <v>3</v>
      </c>
      <c r="O32" s="2" t="s">
        <v>19</v>
      </c>
      <c r="P32" s="2" t="s">
        <v>2</v>
      </c>
      <c r="Q32" s="2" t="s">
        <v>2</v>
      </c>
      <c r="R32" s="2" t="s">
        <v>2</v>
      </c>
      <c r="S32" s="2" t="s">
        <v>3</v>
      </c>
      <c r="T32" s="2" t="s">
        <v>3</v>
      </c>
      <c r="U32" s="2" t="s">
        <v>3</v>
      </c>
      <c r="X32" s="2" t="s">
        <v>19</v>
      </c>
      <c r="Y32" s="2" t="s">
        <v>2</v>
      </c>
      <c r="Z32" s="2" t="s">
        <v>2</v>
      </c>
      <c r="AA32" s="2" t="s">
        <v>2</v>
      </c>
      <c r="AB32" s="2" t="s">
        <v>3</v>
      </c>
      <c r="AC32" s="2" t="s">
        <v>3</v>
      </c>
      <c r="AD32" s="2" t="s">
        <v>3</v>
      </c>
    </row>
    <row r="33" spans="1:33" ht="15" customHeight="1" x14ac:dyDescent="0.25">
      <c r="A33" s="59" t="s">
        <v>21</v>
      </c>
      <c r="B33" s="2">
        <v>0</v>
      </c>
      <c r="C33">
        <v>4.2599999999999999E-2</v>
      </c>
      <c r="D33">
        <v>4.3499999999999997E-2</v>
      </c>
      <c r="E33">
        <v>4.4299999999999999E-2</v>
      </c>
      <c r="I33">
        <v>4.0300000000000002E-2</v>
      </c>
      <c r="J33">
        <v>4.07E-2</v>
      </c>
      <c r="K33">
        <v>4.1300000000000003E-2</v>
      </c>
      <c r="N33" s="59" t="s">
        <v>21</v>
      </c>
      <c r="O33" s="2">
        <v>0</v>
      </c>
      <c r="P33">
        <v>4.2500000000000003E-2</v>
      </c>
      <c r="Q33">
        <v>4.2500000000000003E-2</v>
      </c>
      <c r="R33">
        <v>4.3099999999999999E-2</v>
      </c>
      <c r="S33">
        <v>4.0300000000000002E-2</v>
      </c>
      <c r="T33">
        <v>4.07E-2</v>
      </c>
      <c r="U33">
        <v>4.1300000000000003E-2</v>
      </c>
      <c r="W33" s="59" t="s">
        <v>21</v>
      </c>
      <c r="X33" s="2">
        <v>0</v>
      </c>
      <c r="Y33">
        <v>4.7600000000000003E-2</v>
      </c>
      <c r="Z33">
        <v>4.58E-2</v>
      </c>
      <c r="AA33">
        <v>4.5600000000000002E-2</v>
      </c>
      <c r="AB33">
        <v>4.0300000000000002E-2</v>
      </c>
      <c r="AC33">
        <v>4.07E-2</v>
      </c>
      <c r="AD33">
        <v>4.1300000000000003E-2</v>
      </c>
    </row>
    <row r="34" spans="1:33" ht="15" x14ac:dyDescent="0.25">
      <c r="A34" s="60"/>
      <c r="B34" s="2">
        <v>0.1</v>
      </c>
      <c r="C34">
        <v>4.3499999999999997E-2</v>
      </c>
      <c r="D34">
        <v>4.2599999999999999E-2</v>
      </c>
      <c r="E34">
        <v>4.2900000000000001E-2</v>
      </c>
      <c r="I34">
        <v>4.24E-2</v>
      </c>
      <c r="J34">
        <v>4.2099999999999999E-2</v>
      </c>
      <c r="K34">
        <v>4.2599999999999999E-2</v>
      </c>
      <c r="N34" s="60"/>
      <c r="O34" s="2">
        <v>0.25</v>
      </c>
      <c r="P34">
        <v>4.3700000000000003E-2</v>
      </c>
      <c r="Q34">
        <v>4.4699999999999997E-2</v>
      </c>
      <c r="R34">
        <v>4.5400000000000003E-2</v>
      </c>
      <c r="S34">
        <v>4.2299999999999997E-2</v>
      </c>
      <c r="T34">
        <v>4.2500000000000003E-2</v>
      </c>
      <c r="U34">
        <v>4.2599999999999999E-2</v>
      </c>
      <c r="W34" s="60"/>
      <c r="X34" s="2">
        <v>5</v>
      </c>
      <c r="Y34">
        <v>0.1767</v>
      </c>
      <c r="Z34">
        <v>0.17530000000000001</v>
      </c>
      <c r="AA34">
        <v>0.15840000000000001</v>
      </c>
      <c r="AB34">
        <v>4.07E-2</v>
      </c>
      <c r="AC34">
        <v>4.1700000000000001E-2</v>
      </c>
      <c r="AD34">
        <v>4.1099999999999998E-2</v>
      </c>
    </row>
    <row r="35" spans="1:33" ht="15" x14ac:dyDescent="0.25">
      <c r="A35" s="60"/>
      <c r="B35" s="2">
        <v>0.25</v>
      </c>
      <c r="C35">
        <v>4.4200000000000003E-2</v>
      </c>
      <c r="D35">
        <v>4.2500000000000003E-2</v>
      </c>
      <c r="E35">
        <v>4.2700000000000002E-2</v>
      </c>
      <c r="I35">
        <v>4.2299999999999997E-2</v>
      </c>
      <c r="J35">
        <v>4.2500000000000003E-2</v>
      </c>
      <c r="K35">
        <v>4.2599999999999999E-2</v>
      </c>
      <c r="N35" s="60"/>
      <c r="O35" s="2">
        <v>0.5</v>
      </c>
      <c r="P35">
        <v>4.3799999999999999E-2</v>
      </c>
      <c r="Q35">
        <v>4.2599999999999999E-2</v>
      </c>
      <c r="R35">
        <v>4.24E-2</v>
      </c>
      <c r="S35">
        <v>4.2000000000000003E-2</v>
      </c>
      <c r="T35">
        <v>4.2900000000000001E-2</v>
      </c>
      <c r="U35">
        <v>4.2299999999999997E-2</v>
      </c>
      <c r="W35" s="60"/>
      <c r="X35" s="2">
        <v>10</v>
      </c>
      <c r="Y35">
        <v>0.43540000000000001</v>
      </c>
      <c r="Z35">
        <v>0.43669999999999998</v>
      </c>
      <c r="AA35">
        <v>0.43340000000000001</v>
      </c>
      <c r="AB35">
        <v>4.19E-2</v>
      </c>
      <c r="AC35">
        <v>4.2799999999999998E-2</v>
      </c>
      <c r="AD35">
        <v>4.2200000000000001E-2</v>
      </c>
    </row>
    <row r="36" spans="1:33" ht="15" x14ac:dyDescent="0.25">
      <c r="A36" s="60"/>
      <c r="B36" s="2">
        <v>0.5</v>
      </c>
      <c r="C36">
        <v>4.3200000000000002E-2</v>
      </c>
      <c r="D36">
        <v>4.3200000000000002E-2</v>
      </c>
      <c r="E36">
        <v>4.2900000000000001E-2</v>
      </c>
      <c r="I36">
        <v>4.2000000000000003E-2</v>
      </c>
      <c r="J36">
        <v>4.2900000000000001E-2</v>
      </c>
      <c r="K36">
        <v>4.2299999999999997E-2</v>
      </c>
      <c r="N36" s="60"/>
      <c r="O36" s="2">
        <v>0.75</v>
      </c>
      <c r="P36">
        <v>4.2000000000000003E-2</v>
      </c>
      <c r="Q36">
        <v>4.24E-2</v>
      </c>
      <c r="R36">
        <v>4.58E-2</v>
      </c>
      <c r="S36">
        <v>4.2799999999999998E-2</v>
      </c>
      <c r="T36">
        <v>4.4400000000000002E-2</v>
      </c>
      <c r="U36">
        <v>4.4200000000000003E-2</v>
      </c>
      <c r="W36" s="60"/>
      <c r="X36" s="2">
        <v>15</v>
      </c>
      <c r="Y36">
        <v>0.55320000000000003</v>
      </c>
      <c r="Z36">
        <v>0.54879999999999995</v>
      </c>
      <c r="AA36">
        <v>0.53969999999999996</v>
      </c>
      <c r="AB36">
        <v>4.1200000000000001E-2</v>
      </c>
      <c r="AC36">
        <v>4.3099999999999999E-2</v>
      </c>
      <c r="AD36">
        <v>4.3499999999999997E-2</v>
      </c>
    </row>
    <row r="37" spans="1:33" ht="15" x14ac:dyDescent="0.25">
      <c r="A37" s="60"/>
      <c r="B37" s="2">
        <v>0.75</v>
      </c>
      <c r="C37">
        <v>4.19E-2</v>
      </c>
      <c r="D37">
        <v>4.2700000000000002E-2</v>
      </c>
      <c r="E37">
        <v>4.2700000000000002E-2</v>
      </c>
      <c r="I37">
        <v>4.2799999999999998E-2</v>
      </c>
      <c r="J37">
        <v>4.4400000000000002E-2</v>
      </c>
      <c r="K37">
        <v>4.4200000000000003E-2</v>
      </c>
      <c r="N37" s="60"/>
      <c r="O37" s="2">
        <v>1</v>
      </c>
      <c r="P37">
        <v>4.7800000000000002E-2</v>
      </c>
      <c r="Q37">
        <v>4.4400000000000002E-2</v>
      </c>
      <c r="R37">
        <v>4.3900000000000002E-2</v>
      </c>
      <c r="S37">
        <v>4.2000000000000003E-2</v>
      </c>
      <c r="T37">
        <v>4.2900000000000001E-2</v>
      </c>
      <c r="U37">
        <v>4.2299999999999997E-2</v>
      </c>
      <c r="W37" s="60"/>
      <c r="X37" s="2">
        <v>20</v>
      </c>
      <c r="Y37">
        <v>0.65949999999999998</v>
      </c>
      <c r="Z37">
        <v>0.64659999999999995</v>
      </c>
      <c r="AA37">
        <v>0.59</v>
      </c>
      <c r="AB37">
        <v>4.2999999999999997E-2</v>
      </c>
      <c r="AC37">
        <v>4.1500000000000002E-2</v>
      </c>
      <c r="AD37">
        <v>4.1000000000000002E-2</v>
      </c>
    </row>
    <row r="38" spans="1:33" ht="15" x14ac:dyDescent="0.25">
      <c r="A38" s="60"/>
      <c r="B38" s="2">
        <v>1</v>
      </c>
      <c r="C38">
        <v>4.2500000000000003E-2</v>
      </c>
      <c r="D38">
        <v>4.2299999999999997E-2</v>
      </c>
      <c r="E38">
        <v>4.3200000000000002E-2</v>
      </c>
      <c r="I38">
        <v>4.2000000000000003E-2</v>
      </c>
      <c r="J38">
        <v>4.2900000000000001E-2</v>
      </c>
      <c r="K38">
        <v>4.2299999999999997E-2</v>
      </c>
      <c r="N38" s="60"/>
      <c r="O38" s="2">
        <v>2</v>
      </c>
      <c r="P38">
        <v>5.5199999999999999E-2</v>
      </c>
      <c r="Q38">
        <v>5.5899999999999998E-2</v>
      </c>
      <c r="R38">
        <v>5.5E-2</v>
      </c>
      <c r="S38">
        <v>4.24E-2</v>
      </c>
      <c r="T38">
        <v>4.1599999999999998E-2</v>
      </c>
      <c r="U38">
        <v>4.1300000000000003E-2</v>
      </c>
      <c r="W38" s="60"/>
      <c r="X38" s="2">
        <v>25</v>
      </c>
      <c r="Y38">
        <v>0.6784</v>
      </c>
      <c r="Z38">
        <v>0.68059999999999998</v>
      </c>
      <c r="AA38">
        <v>0.66679999999999995</v>
      </c>
      <c r="AB38">
        <v>4.1200000000000001E-2</v>
      </c>
      <c r="AC38">
        <v>4.1500000000000002E-2</v>
      </c>
      <c r="AD38">
        <v>4.2799999999999998E-2</v>
      </c>
    </row>
    <row r="39" spans="1:33" ht="15" x14ac:dyDescent="0.25">
      <c r="A39" s="60"/>
      <c r="B39" s="2">
        <v>2</v>
      </c>
      <c r="C39">
        <v>4.5100000000000001E-2</v>
      </c>
      <c r="D39">
        <v>4.5499999999999999E-2</v>
      </c>
      <c r="E39">
        <v>4.4499999999999998E-2</v>
      </c>
      <c r="I39">
        <v>4.24E-2</v>
      </c>
      <c r="J39">
        <v>4.1599999999999998E-2</v>
      </c>
      <c r="K39">
        <v>4.1300000000000003E-2</v>
      </c>
      <c r="N39" s="60"/>
      <c r="O39" s="2">
        <v>3</v>
      </c>
      <c r="P39">
        <v>6.3600000000000004E-2</v>
      </c>
      <c r="Q39">
        <v>6.3200000000000006E-2</v>
      </c>
      <c r="R39">
        <v>6.25E-2</v>
      </c>
      <c r="S39">
        <v>4.1000000000000002E-2</v>
      </c>
      <c r="T39">
        <v>4.0300000000000002E-2</v>
      </c>
      <c r="U39">
        <v>4.2000000000000003E-2</v>
      </c>
      <c r="W39" s="60"/>
      <c r="X39" s="2">
        <v>30</v>
      </c>
      <c r="Y39">
        <v>0.6381</v>
      </c>
      <c r="Z39">
        <v>0.63900000000000001</v>
      </c>
      <c r="AA39">
        <v>0.59130000000000005</v>
      </c>
      <c r="AB39">
        <v>4.36E-2</v>
      </c>
      <c r="AC39">
        <v>4.2700000000000002E-2</v>
      </c>
      <c r="AD39">
        <v>4.1500000000000002E-2</v>
      </c>
    </row>
    <row r="40" spans="1:33" ht="15" x14ac:dyDescent="0.25">
      <c r="A40" s="60"/>
      <c r="B40" s="2">
        <v>3</v>
      </c>
      <c r="C40">
        <v>4.7899999999999998E-2</v>
      </c>
      <c r="D40">
        <v>4.7100000000000003E-2</v>
      </c>
      <c r="E40">
        <v>4.6699999999999998E-2</v>
      </c>
      <c r="I40">
        <v>4.1000000000000002E-2</v>
      </c>
      <c r="J40">
        <v>4.0300000000000002E-2</v>
      </c>
      <c r="K40">
        <v>4.2000000000000003E-2</v>
      </c>
      <c r="N40" s="60"/>
      <c r="O40" s="2">
        <v>4</v>
      </c>
      <c r="P40">
        <v>6.5100000000000005E-2</v>
      </c>
      <c r="Q40">
        <v>6.4699999999999994E-2</v>
      </c>
      <c r="R40">
        <v>6.3600000000000004E-2</v>
      </c>
      <c r="S40">
        <v>4.0899999999999999E-2</v>
      </c>
      <c r="T40">
        <v>4.1500000000000002E-2</v>
      </c>
      <c r="U40">
        <v>4.3799999999999999E-2</v>
      </c>
      <c r="W40" s="60"/>
      <c r="X40" s="2">
        <v>35</v>
      </c>
      <c r="Y40">
        <v>0.44030000000000002</v>
      </c>
      <c r="Z40">
        <v>0.45429999999999998</v>
      </c>
      <c r="AA40">
        <v>0.44219999999999998</v>
      </c>
      <c r="AB40">
        <v>4.1799999999999997E-2</v>
      </c>
      <c r="AC40">
        <v>4.2200000000000001E-2</v>
      </c>
      <c r="AD40">
        <v>4.3499999999999997E-2</v>
      </c>
    </row>
    <row r="41" spans="1:33" ht="15" x14ac:dyDescent="0.25">
      <c r="A41" s="60"/>
      <c r="B41" s="2">
        <v>4</v>
      </c>
      <c r="C41">
        <v>4.8099999999999997E-2</v>
      </c>
      <c r="D41">
        <v>4.9000000000000002E-2</v>
      </c>
      <c r="E41">
        <v>4.9799999999999997E-2</v>
      </c>
      <c r="I41">
        <v>4.0899999999999999E-2</v>
      </c>
      <c r="J41">
        <v>4.1500000000000002E-2</v>
      </c>
      <c r="K41">
        <v>4.3799999999999999E-2</v>
      </c>
      <c r="N41" s="60"/>
      <c r="O41" s="2">
        <v>5</v>
      </c>
      <c r="P41">
        <v>6.7299999999999999E-2</v>
      </c>
      <c r="Q41">
        <v>6.5100000000000005E-2</v>
      </c>
      <c r="R41">
        <v>6.3200000000000006E-2</v>
      </c>
      <c r="S41">
        <v>4.07E-2</v>
      </c>
      <c r="T41">
        <v>4.1700000000000001E-2</v>
      </c>
      <c r="U41">
        <v>4.1099999999999998E-2</v>
      </c>
      <c r="W41" s="60"/>
      <c r="X41" s="2">
        <v>40</v>
      </c>
      <c r="Y41">
        <v>0.27500000000000002</v>
      </c>
      <c r="Z41">
        <v>0.27739999999999998</v>
      </c>
      <c r="AA41">
        <v>0.27229999999999999</v>
      </c>
      <c r="AB41">
        <v>4.4299999999999999E-2</v>
      </c>
      <c r="AC41">
        <v>4.2099999999999999E-2</v>
      </c>
      <c r="AD41">
        <v>4.1799999999999997E-2</v>
      </c>
    </row>
    <row r="42" spans="1:33" ht="15" x14ac:dyDescent="0.25">
      <c r="A42" s="60"/>
      <c r="B42" s="2">
        <v>5</v>
      </c>
      <c r="C42">
        <v>4.9700000000000001E-2</v>
      </c>
      <c r="D42">
        <v>4.8300000000000003E-2</v>
      </c>
      <c r="E42">
        <v>4.8599999999999997E-2</v>
      </c>
      <c r="I42">
        <v>4.07E-2</v>
      </c>
      <c r="J42">
        <v>4.1700000000000001E-2</v>
      </c>
      <c r="K42">
        <v>4.1099999999999998E-2</v>
      </c>
      <c r="N42" s="60"/>
      <c r="O42" s="2">
        <v>7.5</v>
      </c>
      <c r="P42">
        <v>6.3100000000000003E-2</v>
      </c>
      <c r="Q42">
        <v>6.1899999999999997E-2</v>
      </c>
      <c r="R42">
        <v>6.0299999999999999E-2</v>
      </c>
      <c r="S42">
        <v>4.2999999999999997E-2</v>
      </c>
      <c r="T42">
        <v>4.2599999999999999E-2</v>
      </c>
      <c r="U42">
        <v>4.1599999999999998E-2</v>
      </c>
      <c r="W42" s="60"/>
      <c r="X42" s="2">
        <v>50</v>
      </c>
      <c r="Y42">
        <v>0.2039</v>
      </c>
      <c r="Z42">
        <v>0.20469999999999999</v>
      </c>
      <c r="AA42">
        <v>0.1938</v>
      </c>
      <c r="AB42">
        <v>4.1599999999999998E-2</v>
      </c>
      <c r="AC42">
        <v>4.2599999999999999E-2</v>
      </c>
      <c r="AD42">
        <v>4.2700000000000002E-2</v>
      </c>
    </row>
    <row r="43" spans="1:33" ht="15" x14ac:dyDescent="0.25">
      <c r="A43" s="60"/>
      <c r="B43" s="2">
        <v>7.5</v>
      </c>
      <c r="C43">
        <v>4.8099999999999997E-2</v>
      </c>
      <c r="D43">
        <v>4.9599999999999998E-2</v>
      </c>
      <c r="E43">
        <v>4.8500000000000001E-2</v>
      </c>
      <c r="I43">
        <v>4.2999999999999997E-2</v>
      </c>
      <c r="J43">
        <v>4.2599999999999999E-2</v>
      </c>
      <c r="K43">
        <v>4.1599999999999998E-2</v>
      </c>
      <c r="N43" s="60"/>
      <c r="O43" s="2">
        <v>10</v>
      </c>
      <c r="P43">
        <v>5.6399999999999999E-2</v>
      </c>
      <c r="Q43">
        <v>5.1700000000000003E-2</v>
      </c>
      <c r="R43">
        <v>5.1999999999999998E-2</v>
      </c>
      <c r="S43">
        <v>4.19E-2</v>
      </c>
      <c r="T43">
        <v>4.2799999999999998E-2</v>
      </c>
      <c r="U43">
        <v>4.2200000000000001E-2</v>
      </c>
      <c r="W43" s="60"/>
      <c r="X43" s="2">
        <v>60</v>
      </c>
      <c r="Y43">
        <v>4.6899999999999997E-2</v>
      </c>
      <c r="Z43">
        <v>4.7800000000000002E-2</v>
      </c>
      <c r="AA43">
        <v>4.65E-2</v>
      </c>
      <c r="AB43">
        <v>4.24E-2</v>
      </c>
      <c r="AC43">
        <v>4.3900000000000002E-2</v>
      </c>
      <c r="AD43">
        <v>4.24E-2</v>
      </c>
    </row>
    <row r="44" spans="1:33" ht="15" x14ac:dyDescent="0.25">
      <c r="A44" s="60"/>
      <c r="B44" s="2">
        <v>10</v>
      </c>
      <c r="C44">
        <v>4.5100000000000001E-2</v>
      </c>
      <c r="D44">
        <v>5.1799999999999999E-2</v>
      </c>
      <c r="E44">
        <v>4.4299999999999999E-2</v>
      </c>
      <c r="F44">
        <v>4.3099999999999999E-2</v>
      </c>
      <c r="G44">
        <v>4.3799999999999999E-2</v>
      </c>
      <c r="H44">
        <v>4.3400000000000001E-2</v>
      </c>
      <c r="I44">
        <v>4.19E-2</v>
      </c>
      <c r="J44">
        <v>4.2799999999999998E-2</v>
      </c>
      <c r="K44">
        <v>4.2200000000000001E-2</v>
      </c>
      <c r="N44" s="60"/>
      <c r="O44" s="2">
        <v>15</v>
      </c>
      <c r="P44">
        <v>4.5900000000000003E-2</v>
      </c>
      <c r="Q44">
        <v>4.58E-2</v>
      </c>
      <c r="R44">
        <v>4.5900000000000003E-2</v>
      </c>
      <c r="S44">
        <v>4.1200000000000001E-2</v>
      </c>
      <c r="T44">
        <v>4.3099999999999999E-2</v>
      </c>
      <c r="U44">
        <v>4.3499999999999997E-2</v>
      </c>
      <c r="W44" s="60"/>
      <c r="X44" s="2">
        <v>70</v>
      </c>
      <c r="Y44">
        <v>4.4600000000000001E-2</v>
      </c>
      <c r="Z44">
        <v>4.4999999999999998E-2</v>
      </c>
      <c r="AA44">
        <v>4.5699999999999998E-2</v>
      </c>
      <c r="AB44" s="1">
        <v>4.3099999999999999E-2</v>
      </c>
      <c r="AC44" s="1">
        <v>4.3099999999999999E-2</v>
      </c>
      <c r="AD44" s="1">
        <v>4.5199999999999997E-2</v>
      </c>
      <c r="AE44" s="1"/>
      <c r="AF44" s="1"/>
      <c r="AG44" s="1"/>
    </row>
    <row r="45" spans="1:33" ht="15" x14ac:dyDescent="0.25">
      <c r="A45" s="60"/>
      <c r="B45" s="2">
        <v>15</v>
      </c>
      <c r="C45">
        <v>4.2500000000000003E-2</v>
      </c>
      <c r="D45">
        <v>4.2299999999999997E-2</v>
      </c>
      <c r="E45">
        <v>4.5199999999999997E-2</v>
      </c>
      <c r="F45">
        <v>4.3099999999999999E-2</v>
      </c>
      <c r="G45">
        <v>4.2799999999999998E-2</v>
      </c>
      <c r="H45">
        <v>4.2799999999999998E-2</v>
      </c>
      <c r="I45">
        <v>4.1200000000000001E-2</v>
      </c>
      <c r="J45">
        <v>4.3099999999999999E-2</v>
      </c>
      <c r="K45">
        <v>4.3499999999999997E-2</v>
      </c>
      <c r="N45" s="60"/>
      <c r="O45" s="2">
        <v>20</v>
      </c>
      <c r="P45">
        <v>4.8000000000000001E-2</v>
      </c>
      <c r="Q45">
        <v>4.9500000000000002E-2</v>
      </c>
      <c r="R45">
        <v>4.6399999999999997E-2</v>
      </c>
      <c r="S45">
        <v>4.2999999999999997E-2</v>
      </c>
      <c r="T45">
        <v>4.1500000000000002E-2</v>
      </c>
      <c r="U45">
        <v>4.1000000000000002E-2</v>
      </c>
      <c r="W45" s="11"/>
      <c r="X45" s="2"/>
      <c r="Y45" s="1"/>
      <c r="Z45" s="1"/>
      <c r="AA45" s="1"/>
    </row>
    <row r="46" spans="1:33" ht="15" x14ac:dyDescent="0.25">
      <c r="A46" s="60"/>
      <c r="B46" s="2">
        <v>20</v>
      </c>
      <c r="C46">
        <v>4.3799999999999999E-2</v>
      </c>
      <c r="D46">
        <v>4.2700000000000002E-2</v>
      </c>
      <c r="E46">
        <v>4.2700000000000002E-2</v>
      </c>
      <c r="I46">
        <v>4.2999999999999997E-2</v>
      </c>
      <c r="J46">
        <v>4.1500000000000002E-2</v>
      </c>
      <c r="K46">
        <v>4.1000000000000002E-2</v>
      </c>
    </row>
    <row r="49" spans="1:218" ht="20.25" x14ac:dyDescent="0.3">
      <c r="B49" s="3" t="s">
        <v>28</v>
      </c>
    </row>
    <row r="50" spans="1:218" ht="20.25" x14ac:dyDescent="0.3">
      <c r="B50" s="4" t="s">
        <v>46</v>
      </c>
    </row>
    <row r="51" spans="1:218" ht="20.25" x14ac:dyDescent="0.3">
      <c r="B51" s="4" t="s">
        <v>47</v>
      </c>
    </row>
    <row r="52" spans="1:218" ht="20.25" x14ac:dyDescent="0.3">
      <c r="B52" s="4" t="s">
        <v>48</v>
      </c>
    </row>
    <row r="53" spans="1:218" ht="20.25" x14ac:dyDescent="0.3">
      <c r="B53" s="4" t="s">
        <v>49</v>
      </c>
    </row>
    <row r="54" spans="1:218" ht="20.25" x14ac:dyDescent="0.3">
      <c r="B54" s="4" t="s">
        <v>50</v>
      </c>
    </row>
    <row r="55" spans="1:218" ht="20.25" x14ac:dyDescent="0.3">
      <c r="B55" s="4" t="s">
        <v>51</v>
      </c>
    </row>
    <row r="56" spans="1:218" ht="20.25" x14ac:dyDescent="0.3">
      <c r="B56" s="4" t="s">
        <v>62</v>
      </c>
      <c r="CV56" s="4" t="s">
        <v>170</v>
      </c>
    </row>
    <row r="57" spans="1:218" ht="20.25" x14ac:dyDescent="0.3">
      <c r="B57" s="45" t="s">
        <v>140</v>
      </c>
      <c r="CV57" s="45" t="s">
        <v>179</v>
      </c>
    </row>
    <row r="58" spans="1:218" ht="15" x14ac:dyDescent="0.25">
      <c r="B58" s="2" t="s">
        <v>30</v>
      </c>
      <c r="C58" s="2"/>
      <c r="D58" s="2"/>
      <c r="E58" s="2"/>
      <c r="F58" s="2"/>
      <c r="G58" s="2"/>
      <c r="H58" s="2"/>
      <c r="I58" s="2" t="s">
        <v>31</v>
      </c>
      <c r="J58" s="2"/>
      <c r="K58" s="2"/>
      <c r="L58" s="2"/>
      <c r="M58" s="2"/>
      <c r="N58" s="2"/>
      <c r="O58" s="2"/>
      <c r="P58" s="2" t="s">
        <v>32</v>
      </c>
      <c r="Q58" s="2"/>
      <c r="R58" s="2"/>
      <c r="S58" s="2"/>
      <c r="T58" s="2"/>
      <c r="U58" s="2"/>
      <c r="V58" s="2"/>
      <c r="W58" s="2" t="s">
        <v>33</v>
      </c>
      <c r="X58" s="2"/>
      <c r="AD58" s="2" t="s">
        <v>52</v>
      </c>
      <c r="AE58" s="2"/>
      <c r="AF58" s="2"/>
      <c r="AG58" s="2"/>
      <c r="AH58" s="2"/>
      <c r="AI58" s="2"/>
      <c r="AJ58" s="2"/>
      <c r="AK58" s="2" t="s">
        <v>53</v>
      </c>
      <c r="AL58" s="2"/>
      <c r="AM58" s="2"/>
      <c r="AN58" s="2"/>
      <c r="AO58" s="2"/>
      <c r="AP58" s="2"/>
      <c r="AQ58" s="2"/>
      <c r="AR58" s="2" t="s">
        <v>54</v>
      </c>
      <c r="AS58" s="2"/>
      <c r="AT58" s="2"/>
      <c r="AU58" s="2"/>
      <c r="AV58" s="2"/>
      <c r="AW58" s="2"/>
      <c r="AX58" s="2"/>
      <c r="AY58" s="2" t="s">
        <v>55</v>
      </c>
      <c r="AZ58" s="2"/>
      <c r="BA58" s="2"/>
      <c r="BB58" s="2"/>
      <c r="BC58" s="2"/>
      <c r="BD58" s="2"/>
      <c r="BE58" s="2"/>
      <c r="BF58" s="2" t="s">
        <v>56</v>
      </c>
      <c r="BM58" s="2" t="s">
        <v>57</v>
      </c>
      <c r="BN58" s="2"/>
      <c r="BO58" s="2">
        <v>187.64444444444439</v>
      </c>
      <c r="BP58" s="2">
        <v>166.39444444444442</v>
      </c>
      <c r="BQ58" s="2"/>
      <c r="BR58" s="2"/>
      <c r="BS58" s="2"/>
      <c r="BT58" s="2" t="s">
        <v>58</v>
      </c>
      <c r="BU58" s="2"/>
      <c r="BV58" s="2">
        <v>141.5</v>
      </c>
      <c r="BW58" s="2">
        <v>102.21666666666638</v>
      </c>
      <c r="BX58" s="2"/>
      <c r="BY58" s="2"/>
      <c r="BZ58" s="2"/>
      <c r="CA58" s="2" t="s">
        <v>59</v>
      </c>
      <c r="CB58" s="2"/>
      <c r="CC58" s="2"/>
      <c r="CD58" s="2"/>
      <c r="CE58" s="2"/>
      <c r="CF58" s="2"/>
      <c r="CG58" s="2"/>
      <c r="CH58" s="2" t="s">
        <v>60</v>
      </c>
      <c r="CI58" s="2"/>
      <c r="CJ58" s="2"/>
      <c r="CK58" s="2"/>
      <c r="CL58" s="2"/>
      <c r="CM58" s="2"/>
      <c r="CN58" s="2"/>
      <c r="CO58" s="2" t="s">
        <v>61</v>
      </c>
      <c r="CP58" s="2"/>
      <c r="CQ58" s="2"/>
      <c r="CR58" s="2"/>
      <c r="CS58" s="2"/>
      <c r="CV58" s="2" t="s">
        <v>141</v>
      </c>
      <c r="CW58" s="2"/>
      <c r="CX58" s="2"/>
      <c r="CY58" s="2"/>
      <c r="CZ58" s="2"/>
      <c r="DA58" s="2"/>
      <c r="DB58" s="2"/>
      <c r="DC58" s="2" t="s">
        <v>142</v>
      </c>
      <c r="DD58" s="2"/>
      <c r="DE58" s="2"/>
      <c r="DF58" s="2"/>
      <c r="DG58" s="2"/>
      <c r="DH58" s="2"/>
      <c r="DI58" s="2"/>
      <c r="DJ58" s="2" t="s">
        <v>143</v>
      </c>
      <c r="DK58" s="2"/>
      <c r="DL58" s="2"/>
      <c r="DM58" s="2"/>
      <c r="DN58" s="2"/>
      <c r="DO58" s="2"/>
      <c r="DP58" s="2"/>
      <c r="DQ58" s="2" t="s">
        <v>144</v>
      </c>
      <c r="DR58" s="2"/>
      <c r="DS58" s="2"/>
      <c r="DT58" s="2"/>
      <c r="DU58" s="2"/>
      <c r="DV58" s="2"/>
      <c r="DW58" s="2"/>
      <c r="DX58" s="2" t="s">
        <v>145</v>
      </c>
      <c r="DY58" s="2"/>
      <c r="DZ58" s="2"/>
      <c r="EA58" s="2"/>
      <c r="EB58" s="2"/>
      <c r="EC58" s="2"/>
      <c r="ED58" s="2"/>
      <c r="EE58" s="2" t="s">
        <v>146</v>
      </c>
      <c r="EF58" s="2"/>
      <c r="EG58" s="2"/>
      <c r="EH58" s="2"/>
      <c r="EI58" s="2"/>
      <c r="EJ58" s="2"/>
      <c r="EK58" s="2"/>
      <c r="EL58" s="2" t="s">
        <v>147</v>
      </c>
      <c r="EM58" s="2"/>
      <c r="EN58" s="2"/>
      <c r="EO58" s="2"/>
      <c r="EP58" s="2"/>
      <c r="EQ58" s="2"/>
      <c r="ER58" s="2"/>
      <c r="ES58" s="2" t="s">
        <v>148</v>
      </c>
      <c r="ET58" s="2"/>
      <c r="EU58" s="2"/>
      <c r="EV58" s="2"/>
      <c r="EW58" s="2"/>
      <c r="EX58" s="2"/>
      <c r="EY58" s="2"/>
      <c r="EZ58" s="2" t="s">
        <v>149</v>
      </c>
      <c r="FA58" s="2"/>
      <c r="FB58" s="2"/>
      <c r="FC58" s="2"/>
      <c r="FD58" s="2"/>
      <c r="FE58" s="2"/>
      <c r="FF58" s="2"/>
      <c r="FG58" s="2" t="s">
        <v>150</v>
      </c>
      <c r="FH58" s="2"/>
      <c r="FI58" s="2"/>
      <c r="FJ58" s="2"/>
      <c r="FK58" s="2"/>
      <c r="FL58" s="2"/>
      <c r="FM58" s="2"/>
      <c r="FN58" s="2" t="s">
        <v>151</v>
      </c>
      <c r="FO58" s="2"/>
      <c r="FP58" s="2"/>
      <c r="FQ58" s="2"/>
      <c r="FR58" s="2"/>
      <c r="FS58" s="2"/>
      <c r="FT58" s="2"/>
      <c r="FU58" s="2" t="s">
        <v>152</v>
      </c>
      <c r="FV58" s="2"/>
      <c r="FW58" s="2"/>
      <c r="FX58" s="2"/>
      <c r="FY58" s="2"/>
      <c r="FZ58" s="2"/>
      <c r="GA58" s="2"/>
      <c r="GB58" s="2" t="s">
        <v>153</v>
      </c>
      <c r="GC58" s="2"/>
      <c r="GD58" s="2"/>
      <c r="GE58" s="2"/>
      <c r="GF58" s="2"/>
      <c r="GG58" s="2"/>
      <c r="GH58" s="2"/>
      <c r="GI58" s="2" t="s">
        <v>154</v>
      </c>
      <c r="GJ58" s="2"/>
      <c r="GK58" s="2"/>
      <c r="GL58" s="2"/>
      <c r="GM58" s="2"/>
      <c r="GN58" s="2"/>
      <c r="GO58" s="2"/>
      <c r="GP58" s="2" t="s">
        <v>155</v>
      </c>
      <c r="GQ58" s="2"/>
      <c r="GR58" s="2"/>
      <c r="GS58" s="2"/>
      <c r="GT58" s="2"/>
      <c r="GU58" s="2"/>
      <c r="GV58" s="2"/>
      <c r="GW58" s="2" t="s">
        <v>156</v>
      </c>
      <c r="GX58" s="2"/>
      <c r="GY58" s="2"/>
      <c r="GZ58" s="2"/>
      <c r="HA58" s="2"/>
      <c r="HB58" s="2"/>
      <c r="HC58" s="2"/>
      <c r="HD58" s="2" t="s">
        <v>157</v>
      </c>
      <c r="HE58" s="2"/>
      <c r="HF58" s="2"/>
      <c r="HG58" s="2"/>
      <c r="HH58" s="2"/>
      <c r="HI58" s="2"/>
      <c r="HJ58" s="2"/>
    </row>
    <row r="59" spans="1:218" ht="15" x14ac:dyDescent="0.25">
      <c r="B59" s="10" t="s">
        <v>34</v>
      </c>
      <c r="C59" s="10" t="s">
        <v>35</v>
      </c>
      <c r="D59" s="10" t="s">
        <v>36</v>
      </c>
      <c r="E59" s="10" t="s">
        <v>42</v>
      </c>
      <c r="F59" s="10" t="s">
        <v>43</v>
      </c>
      <c r="G59" s="10" t="s">
        <v>44</v>
      </c>
      <c r="H59" s="10" t="s">
        <v>45</v>
      </c>
      <c r="I59" s="10" t="s">
        <v>34</v>
      </c>
      <c r="J59" s="10" t="s">
        <v>35</v>
      </c>
      <c r="K59" s="10" t="s">
        <v>36</v>
      </c>
      <c r="L59" s="10" t="s">
        <v>42</v>
      </c>
      <c r="M59" s="10" t="s">
        <v>43</v>
      </c>
      <c r="N59" s="10" t="s">
        <v>44</v>
      </c>
      <c r="O59" s="10" t="s">
        <v>45</v>
      </c>
      <c r="P59" s="10" t="s">
        <v>34</v>
      </c>
      <c r="Q59" s="10" t="s">
        <v>35</v>
      </c>
      <c r="R59" s="10" t="s">
        <v>36</v>
      </c>
      <c r="S59" s="10" t="s">
        <v>42</v>
      </c>
      <c r="T59" s="10" t="s">
        <v>43</v>
      </c>
      <c r="U59" s="10" t="s">
        <v>44</v>
      </c>
      <c r="V59" s="10" t="s">
        <v>45</v>
      </c>
      <c r="W59" s="10" t="s">
        <v>34</v>
      </c>
      <c r="X59" s="10" t="s">
        <v>35</v>
      </c>
      <c r="Y59" s="10" t="s">
        <v>36</v>
      </c>
      <c r="Z59" s="10" t="s">
        <v>42</v>
      </c>
      <c r="AA59" s="10" t="s">
        <v>43</v>
      </c>
      <c r="AB59" s="10" t="s">
        <v>44</v>
      </c>
      <c r="AC59" s="10" t="s">
        <v>45</v>
      </c>
      <c r="AD59" s="10" t="s">
        <v>34</v>
      </c>
      <c r="AE59" s="10" t="s">
        <v>35</v>
      </c>
      <c r="AF59" s="10" t="s">
        <v>36</v>
      </c>
      <c r="AG59" s="10" t="s">
        <v>42</v>
      </c>
      <c r="AH59" s="10" t="s">
        <v>43</v>
      </c>
      <c r="AI59" s="10" t="s">
        <v>44</v>
      </c>
      <c r="AJ59" s="10" t="s">
        <v>45</v>
      </c>
      <c r="AK59" s="10" t="s">
        <v>34</v>
      </c>
      <c r="AL59" s="10" t="s">
        <v>35</v>
      </c>
      <c r="AM59" s="10" t="s">
        <v>36</v>
      </c>
      <c r="AN59" s="10" t="s">
        <v>42</v>
      </c>
      <c r="AO59" s="10" t="s">
        <v>43</v>
      </c>
      <c r="AP59" s="10" t="s">
        <v>44</v>
      </c>
      <c r="AQ59" s="10" t="s">
        <v>45</v>
      </c>
      <c r="AR59" s="10" t="s">
        <v>34</v>
      </c>
      <c r="AS59" s="10" t="s">
        <v>35</v>
      </c>
      <c r="AT59" s="10" t="s">
        <v>36</v>
      </c>
      <c r="AU59" s="10" t="s">
        <v>42</v>
      </c>
      <c r="AV59" s="10" t="s">
        <v>43</v>
      </c>
      <c r="AW59" s="10" t="s">
        <v>44</v>
      </c>
      <c r="AX59" s="10" t="s">
        <v>45</v>
      </c>
      <c r="AY59" s="10" t="s">
        <v>34</v>
      </c>
      <c r="AZ59" s="10" t="s">
        <v>35</v>
      </c>
      <c r="BA59" s="10" t="s">
        <v>36</v>
      </c>
      <c r="BB59" s="10" t="s">
        <v>42</v>
      </c>
      <c r="BC59" s="10" t="s">
        <v>43</v>
      </c>
      <c r="BD59" s="10" t="s">
        <v>44</v>
      </c>
      <c r="BE59" s="10" t="s">
        <v>45</v>
      </c>
      <c r="BF59" s="10" t="s">
        <v>34</v>
      </c>
      <c r="BG59" s="10" t="s">
        <v>35</v>
      </c>
      <c r="BH59" s="10" t="s">
        <v>36</v>
      </c>
      <c r="BI59" s="10" t="s">
        <v>42</v>
      </c>
      <c r="BJ59" s="10" t="s">
        <v>43</v>
      </c>
      <c r="BK59" s="10" t="s">
        <v>44</v>
      </c>
      <c r="BL59" s="10" t="s">
        <v>45</v>
      </c>
      <c r="BM59" s="10" t="s">
        <v>34</v>
      </c>
      <c r="BN59" s="10" t="s">
        <v>35</v>
      </c>
      <c r="BO59" s="10" t="s">
        <v>36</v>
      </c>
      <c r="BP59" s="10" t="s">
        <v>42</v>
      </c>
      <c r="BQ59" s="10" t="s">
        <v>43</v>
      </c>
      <c r="BR59" s="10" t="s">
        <v>44</v>
      </c>
      <c r="BS59" s="10" t="s">
        <v>45</v>
      </c>
      <c r="BT59" s="10" t="s">
        <v>34</v>
      </c>
      <c r="BU59" s="10" t="s">
        <v>35</v>
      </c>
      <c r="BV59" s="10" t="s">
        <v>36</v>
      </c>
      <c r="BW59" s="10" t="s">
        <v>42</v>
      </c>
      <c r="BX59" s="10" t="s">
        <v>43</v>
      </c>
      <c r="BY59" s="10" t="s">
        <v>44</v>
      </c>
      <c r="BZ59" s="10" t="s">
        <v>45</v>
      </c>
      <c r="CA59" s="10" t="s">
        <v>34</v>
      </c>
      <c r="CB59" s="10" t="s">
        <v>35</v>
      </c>
      <c r="CC59" s="10" t="s">
        <v>36</v>
      </c>
      <c r="CD59" s="10" t="s">
        <v>42</v>
      </c>
      <c r="CE59" s="10" t="s">
        <v>43</v>
      </c>
      <c r="CF59" s="10" t="s">
        <v>44</v>
      </c>
      <c r="CG59" s="10" t="s">
        <v>45</v>
      </c>
      <c r="CH59" s="10" t="s">
        <v>34</v>
      </c>
      <c r="CI59" s="10" t="s">
        <v>35</v>
      </c>
      <c r="CJ59" s="10" t="s">
        <v>36</v>
      </c>
      <c r="CK59" s="10" t="s">
        <v>42</v>
      </c>
      <c r="CL59" s="10" t="s">
        <v>43</v>
      </c>
      <c r="CM59" s="10" t="s">
        <v>44</v>
      </c>
      <c r="CN59" s="10" t="s">
        <v>45</v>
      </c>
      <c r="CO59" s="10" t="s">
        <v>34</v>
      </c>
      <c r="CP59" s="10" t="s">
        <v>35</v>
      </c>
      <c r="CQ59" s="10" t="s">
        <v>36</v>
      </c>
      <c r="CR59" s="10" t="s">
        <v>42</v>
      </c>
      <c r="CS59" s="10" t="s">
        <v>43</v>
      </c>
      <c r="CT59" s="10" t="s">
        <v>44</v>
      </c>
      <c r="CU59" s="10" t="s">
        <v>45</v>
      </c>
      <c r="CV59" s="10" t="s">
        <v>34</v>
      </c>
      <c r="CW59" s="10" t="s">
        <v>35</v>
      </c>
      <c r="CX59" s="10" t="s">
        <v>36</v>
      </c>
      <c r="CY59" s="10" t="s">
        <v>42</v>
      </c>
      <c r="CZ59" s="10" t="s">
        <v>43</v>
      </c>
      <c r="DA59" s="10" t="s">
        <v>44</v>
      </c>
      <c r="DB59" s="10" t="s">
        <v>45</v>
      </c>
      <c r="DC59" s="10" t="s">
        <v>34</v>
      </c>
      <c r="DD59" s="10" t="s">
        <v>35</v>
      </c>
      <c r="DE59" s="10" t="s">
        <v>36</v>
      </c>
      <c r="DF59" s="10" t="s">
        <v>42</v>
      </c>
      <c r="DG59" s="10" t="s">
        <v>43</v>
      </c>
      <c r="DH59" s="10" t="s">
        <v>44</v>
      </c>
      <c r="DI59" s="10" t="s">
        <v>45</v>
      </c>
      <c r="DJ59" s="10" t="s">
        <v>34</v>
      </c>
      <c r="DK59" s="10" t="s">
        <v>35</v>
      </c>
      <c r="DL59" s="10" t="s">
        <v>36</v>
      </c>
      <c r="DM59" s="10" t="s">
        <v>42</v>
      </c>
      <c r="DN59" s="10" t="s">
        <v>43</v>
      </c>
      <c r="DO59" s="10" t="s">
        <v>44</v>
      </c>
      <c r="DP59" s="10" t="s">
        <v>45</v>
      </c>
      <c r="DQ59" s="10" t="s">
        <v>34</v>
      </c>
      <c r="DR59" s="10" t="s">
        <v>35</v>
      </c>
      <c r="DS59" s="10" t="s">
        <v>36</v>
      </c>
      <c r="DT59" s="10" t="s">
        <v>42</v>
      </c>
      <c r="DU59" s="10" t="s">
        <v>43</v>
      </c>
      <c r="DV59" s="10" t="s">
        <v>44</v>
      </c>
      <c r="DW59" s="10" t="s">
        <v>45</v>
      </c>
      <c r="DX59" s="10" t="s">
        <v>34</v>
      </c>
      <c r="DY59" s="10" t="s">
        <v>35</v>
      </c>
      <c r="DZ59" s="10" t="s">
        <v>36</v>
      </c>
      <c r="EA59" s="10" t="s">
        <v>42</v>
      </c>
      <c r="EB59" s="10" t="s">
        <v>43</v>
      </c>
      <c r="EC59" s="10" t="s">
        <v>44</v>
      </c>
      <c r="ED59" s="10" t="s">
        <v>45</v>
      </c>
      <c r="EE59" s="10" t="s">
        <v>34</v>
      </c>
      <c r="EF59" s="10" t="s">
        <v>35</v>
      </c>
      <c r="EG59" s="10" t="s">
        <v>36</v>
      </c>
      <c r="EH59" s="10" t="s">
        <v>42</v>
      </c>
      <c r="EI59" s="10" t="s">
        <v>43</v>
      </c>
      <c r="EJ59" s="10" t="s">
        <v>44</v>
      </c>
      <c r="EK59" s="10" t="s">
        <v>45</v>
      </c>
      <c r="EL59" s="10" t="s">
        <v>34</v>
      </c>
      <c r="EM59" s="10" t="s">
        <v>35</v>
      </c>
      <c r="EN59" s="10" t="s">
        <v>36</v>
      </c>
      <c r="EO59" s="10" t="s">
        <v>42</v>
      </c>
      <c r="EP59" s="10" t="s">
        <v>43</v>
      </c>
      <c r="EQ59" s="10" t="s">
        <v>44</v>
      </c>
      <c r="ER59" s="10" t="s">
        <v>45</v>
      </c>
      <c r="ES59" s="10" t="s">
        <v>34</v>
      </c>
      <c r="ET59" s="10" t="s">
        <v>35</v>
      </c>
      <c r="EU59" s="10" t="s">
        <v>36</v>
      </c>
      <c r="EV59" s="10" t="s">
        <v>42</v>
      </c>
      <c r="EW59" s="10" t="s">
        <v>43</v>
      </c>
      <c r="EX59" s="10" t="s">
        <v>44</v>
      </c>
      <c r="EY59" s="10" t="s">
        <v>45</v>
      </c>
      <c r="EZ59" s="10" t="s">
        <v>34</v>
      </c>
      <c r="FA59" s="10" t="s">
        <v>35</v>
      </c>
      <c r="FB59" s="10" t="s">
        <v>36</v>
      </c>
      <c r="FC59" s="10" t="s">
        <v>42</v>
      </c>
      <c r="FD59" s="10" t="s">
        <v>43</v>
      </c>
      <c r="FE59" s="10" t="s">
        <v>44</v>
      </c>
      <c r="FF59" s="10" t="s">
        <v>45</v>
      </c>
      <c r="FG59" s="10" t="s">
        <v>34</v>
      </c>
      <c r="FH59" s="10" t="s">
        <v>35</v>
      </c>
      <c r="FI59" s="10" t="s">
        <v>36</v>
      </c>
      <c r="FJ59" s="10" t="s">
        <v>42</v>
      </c>
      <c r="FK59" s="10" t="s">
        <v>43</v>
      </c>
      <c r="FL59" s="10" t="s">
        <v>44</v>
      </c>
      <c r="FM59" s="10" t="s">
        <v>45</v>
      </c>
      <c r="FN59" s="10" t="s">
        <v>34</v>
      </c>
      <c r="FO59" s="10" t="s">
        <v>35</v>
      </c>
      <c r="FP59" s="10" t="s">
        <v>36</v>
      </c>
      <c r="FQ59" s="10" t="s">
        <v>42</v>
      </c>
      <c r="FR59" s="10" t="s">
        <v>43</v>
      </c>
      <c r="FS59" s="10" t="s">
        <v>44</v>
      </c>
      <c r="FT59" s="10" t="s">
        <v>45</v>
      </c>
      <c r="FU59" s="10" t="s">
        <v>34</v>
      </c>
      <c r="FV59" s="10" t="s">
        <v>35</v>
      </c>
      <c r="FW59" s="10" t="s">
        <v>36</v>
      </c>
      <c r="FX59" s="10" t="s">
        <v>42</v>
      </c>
      <c r="FY59" s="10" t="s">
        <v>43</v>
      </c>
      <c r="FZ59" s="10" t="s">
        <v>44</v>
      </c>
      <c r="GA59" s="10" t="s">
        <v>45</v>
      </c>
      <c r="GB59" s="10" t="s">
        <v>34</v>
      </c>
      <c r="GC59" s="10" t="s">
        <v>35</v>
      </c>
      <c r="GD59" s="10" t="s">
        <v>36</v>
      </c>
      <c r="GE59" s="10" t="s">
        <v>42</v>
      </c>
      <c r="GF59" s="10" t="s">
        <v>43</v>
      </c>
      <c r="GG59" s="10" t="s">
        <v>44</v>
      </c>
      <c r="GH59" s="10" t="s">
        <v>45</v>
      </c>
      <c r="GI59" s="10" t="s">
        <v>34</v>
      </c>
      <c r="GJ59" s="10" t="s">
        <v>35</v>
      </c>
      <c r="GK59" s="10" t="s">
        <v>36</v>
      </c>
      <c r="GL59" s="10" t="s">
        <v>42</v>
      </c>
      <c r="GM59" s="10" t="s">
        <v>43</v>
      </c>
      <c r="GN59" s="10" t="s">
        <v>44</v>
      </c>
      <c r="GO59" s="10" t="s">
        <v>45</v>
      </c>
      <c r="GP59" s="10" t="s">
        <v>34</v>
      </c>
      <c r="GQ59" s="10" t="s">
        <v>35</v>
      </c>
      <c r="GR59" s="10" t="s">
        <v>36</v>
      </c>
      <c r="GS59" s="10" t="s">
        <v>42</v>
      </c>
      <c r="GT59" s="10" t="s">
        <v>43</v>
      </c>
      <c r="GU59" s="10" t="s">
        <v>44</v>
      </c>
      <c r="GV59" s="10" t="s">
        <v>45</v>
      </c>
      <c r="GW59" s="10" t="s">
        <v>34</v>
      </c>
      <c r="GX59" s="10" t="s">
        <v>35</v>
      </c>
      <c r="GY59" s="10" t="s">
        <v>36</v>
      </c>
      <c r="GZ59" s="10" t="s">
        <v>42</v>
      </c>
      <c r="HA59" s="10" t="s">
        <v>43</v>
      </c>
      <c r="HB59" s="10" t="s">
        <v>44</v>
      </c>
      <c r="HC59" s="10" t="s">
        <v>45</v>
      </c>
      <c r="HD59" s="10" t="s">
        <v>34</v>
      </c>
      <c r="HE59" s="10" t="s">
        <v>35</v>
      </c>
      <c r="HF59" s="10" t="s">
        <v>36</v>
      </c>
      <c r="HG59" s="10" t="s">
        <v>42</v>
      </c>
      <c r="HH59" s="10" t="s">
        <v>43</v>
      </c>
      <c r="HI59" s="10" t="s">
        <v>44</v>
      </c>
      <c r="HJ59" s="10" t="s">
        <v>45</v>
      </c>
    </row>
    <row r="60" spans="1:218" x14ac:dyDescent="0.2">
      <c r="A60" s="61" t="s">
        <v>40</v>
      </c>
      <c r="B60">
        <v>0</v>
      </c>
      <c r="C60">
        <v>158.166666666667</v>
      </c>
      <c r="D60">
        <v>168.388888888889</v>
      </c>
      <c r="E60">
        <v>111.416666666667</v>
      </c>
      <c r="I60">
        <v>0</v>
      </c>
      <c r="J60">
        <v>194.277777777778</v>
      </c>
      <c r="K60">
        <v>196.444444444444</v>
      </c>
      <c r="L60">
        <v>146.4722222222224</v>
      </c>
      <c r="P60">
        <v>0</v>
      </c>
      <c r="Q60">
        <v>184.972222222222</v>
      </c>
      <c r="R60">
        <v>44.9444444444444</v>
      </c>
      <c r="S60">
        <v>133.472222222222</v>
      </c>
      <c r="W60">
        <v>0</v>
      </c>
      <c r="X60">
        <v>161.833333333333</v>
      </c>
      <c r="Y60">
        <v>79.6666666666667</v>
      </c>
      <c r="Z60">
        <v>116.833333333333</v>
      </c>
      <c r="AD60">
        <v>0</v>
      </c>
      <c r="AE60">
        <v>201.194444444444</v>
      </c>
      <c r="AF60">
        <v>213.527777777778</v>
      </c>
      <c r="AG60">
        <v>155.05555555555509</v>
      </c>
      <c r="AK60">
        <v>0</v>
      </c>
      <c r="AL60">
        <v>218.777777777778</v>
      </c>
      <c r="AM60">
        <v>215.944444444444</v>
      </c>
      <c r="AN60">
        <v>163.66666666666691</v>
      </c>
      <c r="AR60">
        <v>0</v>
      </c>
      <c r="AS60">
        <v>188.638888888889</v>
      </c>
      <c r="AT60">
        <v>192.444444444444</v>
      </c>
      <c r="AU60">
        <v>162.27777777777789</v>
      </c>
      <c r="AY60">
        <v>0</v>
      </c>
      <c r="AZ60">
        <v>201.25</v>
      </c>
      <c r="BA60">
        <v>188</v>
      </c>
      <c r="BB60">
        <v>159.41666666666669</v>
      </c>
      <c r="BF60">
        <v>0</v>
      </c>
      <c r="BG60">
        <v>152.472222222222</v>
      </c>
      <c r="BH60">
        <v>144.388888888889</v>
      </c>
      <c r="BI60">
        <v>119.2499999999998</v>
      </c>
      <c r="BM60">
        <v>0</v>
      </c>
      <c r="BN60">
        <v>194.555555555556</v>
      </c>
      <c r="BO60">
        <v>176.027777777778</v>
      </c>
      <c r="BP60">
        <v>167.5833333333338</v>
      </c>
      <c r="BT60">
        <v>0</v>
      </c>
      <c r="BU60">
        <v>165.722222222222</v>
      </c>
      <c r="BV60">
        <v>142.75</v>
      </c>
      <c r="BW60">
        <v>119.9166666666664</v>
      </c>
      <c r="CA60">
        <v>0</v>
      </c>
      <c r="CB60">
        <v>150.944444444444</v>
      </c>
      <c r="CC60">
        <v>115.777777777778</v>
      </c>
      <c r="CD60" t="s">
        <v>37</v>
      </c>
      <c r="CE60" t="s">
        <v>37</v>
      </c>
      <c r="CF60" t="s">
        <v>38</v>
      </c>
      <c r="CG60" t="s">
        <v>39</v>
      </c>
      <c r="CH60">
        <v>0</v>
      </c>
      <c r="CI60">
        <v>169.944444444444</v>
      </c>
      <c r="CJ60">
        <v>134.027777777778</v>
      </c>
      <c r="CK60">
        <v>146.9722222222218</v>
      </c>
      <c r="CO60">
        <v>0</v>
      </c>
      <c r="CP60">
        <v>162.305555555556</v>
      </c>
      <c r="CQ60">
        <v>128.222222222222</v>
      </c>
      <c r="CR60">
        <v>118.1388888888893</v>
      </c>
      <c r="CV60">
        <v>0</v>
      </c>
      <c r="CW60">
        <v>176.111111111111</v>
      </c>
      <c r="CX60">
        <v>152.75</v>
      </c>
      <c r="CY60">
        <v>125.1388888888888</v>
      </c>
      <c r="DC60">
        <v>0</v>
      </c>
      <c r="DD60">
        <v>146.75</v>
      </c>
      <c r="DE60">
        <v>166.805555555556</v>
      </c>
      <c r="DF60">
        <v>125.8611111111111</v>
      </c>
      <c r="DJ60">
        <v>0</v>
      </c>
      <c r="DK60">
        <v>153.805555555556</v>
      </c>
      <c r="DL60">
        <v>120.5</v>
      </c>
      <c r="DM60">
        <v>103.555555555556</v>
      </c>
      <c r="DQ60">
        <v>0</v>
      </c>
      <c r="DR60">
        <v>206.777777777778</v>
      </c>
      <c r="DS60">
        <v>161.805555555556</v>
      </c>
      <c r="DT60">
        <v>146.11111111111131</v>
      </c>
      <c r="DX60">
        <v>0</v>
      </c>
      <c r="DY60">
        <v>179.638888888889</v>
      </c>
      <c r="DZ60">
        <v>141.194444444444</v>
      </c>
      <c r="EA60">
        <v>134.3611111111112</v>
      </c>
      <c r="EE60">
        <v>0</v>
      </c>
      <c r="EF60">
        <v>152.861111111111</v>
      </c>
      <c r="EG60">
        <v>146.638888888889</v>
      </c>
      <c r="EH60">
        <v>91.083333333333201</v>
      </c>
      <c r="EL60">
        <v>0</v>
      </c>
      <c r="EM60">
        <v>159.361111111111</v>
      </c>
      <c r="EN60">
        <v>165.805555555556</v>
      </c>
      <c r="EO60">
        <v>103.4444444444443</v>
      </c>
      <c r="ES60">
        <v>0</v>
      </c>
      <c r="ET60">
        <v>208.694444444444</v>
      </c>
      <c r="EU60">
        <v>152.444444444444</v>
      </c>
      <c r="EV60">
        <v>140.194444444444</v>
      </c>
      <c r="EZ60">
        <v>0</v>
      </c>
      <c r="FA60">
        <v>198.027777777778</v>
      </c>
      <c r="FB60">
        <v>210.444444444444</v>
      </c>
      <c r="FC60">
        <v>140.0555555555558</v>
      </c>
      <c r="FG60">
        <v>0</v>
      </c>
      <c r="FH60">
        <v>199.166666666667</v>
      </c>
      <c r="FI60">
        <v>178.805555555556</v>
      </c>
      <c r="FJ60">
        <v>145.77777777777811</v>
      </c>
      <c r="FN60">
        <v>0</v>
      </c>
      <c r="FO60">
        <v>179.527777777778</v>
      </c>
      <c r="FP60">
        <v>186.055555555556</v>
      </c>
      <c r="FQ60">
        <v>122.6388888888891</v>
      </c>
      <c r="FU60">
        <v>0</v>
      </c>
      <c r="FV60">
        <v>160.305555555556</v>
      </c>
      <c r="FW60">
        <v>131.611111111111</v>
      </c>
      <c r="FX60">
        <v>113.3333333333338</v>
      </c>
      <c r="GB60">
        <v>0</v>
      </c>
      <c r="GC60">
        <v>151.388888888889</v>
      </c>
      <c r="GD60">
        <v>141.777777777778</v>
      </c>
      <c r="GE60">
        <v>103.8333333333334</v>
      </c>
      <c r="GI60">
        <v>0</v>
      </c>
      <c r="GJ60">
        <v>160.861111111111</v>
      </c>
      <c r="GK60">
        <v>162.638888888889</v>
      </c>
      <c r="GL60">
        <v>108.9999999999999</v>
      </c>
      <c r="GP60">
        <v>0</v>
      </c>
      <c r="GQ60">
        <v>155.75</v>
      </c>
      <c r="GR60">
        <v>163.972222222222</v>
      </c>
      <c r="GS60">
        <v>101.2222222222222</v>
      </c>
      <c r="GW60">
        <v>0</v>
      </c>
      <c r="GX60">
        <v>164.75</v>
      </c>
      <c r="GY60">
        <v>193.722222222222</v>
      </c>
      <c r="GZ60">
        <v>113.3055555555556</v>
      </c>
      <c r="HD60">
        <v>0</v>
      </c>
      <c r="HE60">
        <v>201.638888888889</v>
      </c>
      <c r="HF60">
        <v>187.722222222222</v>
      </c>
      <c r="HG60">
        <v>142.77777777777789</v>
      </c>
    </row>
    <row r="61" spans="1:218" x14ac:dyDescent="0.2">
      <c r="A61" s="61"/>
      <c r="B61">
        <v>0.74199999999999999</v>
      </c>
      <c r="C61">
        <v>160.305555555556</v>
      </c>
      <c r="D61">
        <v>171.583333333333</v>
      </c>
      <c r="E61">
        <v>113.555555555556</v>
      </c>
      <c r="I61">
        <v>0.74399999999999999</v>
      </c>
      <c r="J61">
        <v>182.75</v>
      </c>
      <c r="K61">
        <v>191.888888888889</v>
      </c>
      <c r="L61">
        <v>134.9444444444444</v>
      </c>
      <c r="P61">
        <v>0.74399999999999999</v>
      </c>
      <c r="Q61">
        <v>161.305555555556</v>
      </c>
      <c r="R61">
        <v>62.6111111111111</v>
      </c>
      <c r="S61">
        <v>109.805555555556</v>
      </c>
      <c r="W61">
        <v>0.746</v>
      </c>
      <c r="X61">
        <v>133.388888888889</v>
      </c>
      <c r="Y61">
        <v>80.4444444444444</v>
      </c>
      <c r="Z61">
        <v>88.388888888888999</v>
      </c>
      <c r="AD61">
        <v>0.74199999999999999</v>
      </c>
      <c r="AE61">
        <v>204.722222222222</v>
      </c>
      <c r="AF61">
        <v>183.861111111111</v>
      </c>
      <c r="AG61">
        <v>158.58333333333309</v>
      </c>
      <c r="AK61">
        <v>0.747</v>
      </c>
      <c r="AL61">
        <v>227.722222222222</v>
      </c>
      <c r="AM61">
        <v>201.555555555556</v>
      </c>
      <c r="AN61">
        <v>172.61111111111092</v>
      </c>
      <c r="AR61">
        <v>0.747</v>
      </c>
      <c r="AS61">
        <v>191.361111111111</v>
      </c>
      <c r="AT61">
        <v>170.194444444444</v>
      </c>
      <c r="AU61">
        <v>164.99999999999989</v>
      </c>
      <c r="AY61">
        <v>0.74299999999999999</v>
      </c>
      <c r="AZ61">
        <v>181.916666666667</v>
      </c>
      <c r="BA61">
        <v>176.916666666667</v>
      </c>
      <c r="BB61">
        <v>140.08333333333371</v>
      </c>
      <c r="BF61">
        <v>0.74299999999999999</v>
      </c>
      <c r="BG61">
        <v>157.75</v>
      </c>
      <c r="BH61">
        <v>133.638888888889</v>
      </c>
      <c r="BI61">
        <v>124.5277777777778</v>
      </c>
      <c r="BM61">
        <v>0.747</v>
      </c>
      <c r="BN61">
        <v>202.75</v>
      </c>
      <c r="BO61">
        <v>180.222222222222</v>
      </c>
      <c r="BP61">
        <v>175.7777777777778</v>
      </c>
      <c r="BT61">
        <v>0.74299999999999999</v>
      </c>
      <c r="BU61">
        <v>137.083333333333</v>
      </c>
      <c r="BV61">
        <v>138.888888888889</v>
      </c>
      <c r="BW61">
        <v>91.277777777777402</v>
      </c>
      <c r="CA61">
        <v>0.745</v>
      </c>
      <c r="CB61">
        <v>143.777777777778</v>
      </c>
      <c r="CC61">
        <v>116.75</v>
      </c>
      <c r="CD61">
        <v>94.722222222222399</v>
      </c>
      <c r="CH61">
        <v>0.75</v>
      </c>
      <c r="CI61">
        <v>167.777777777778</v>
      </c>
      <c r="CJ61">
        <v>130.833333333333</v>
      </c>
      <c r="CK61">
        <v>144.8055555555558</v>
      </c>
      <c r="CO61">
        <v>0.747</v>
      </c>
      <c r="CP61">
        <v>156.916666666667</v>
      </c>
      <c r="CQ61">
        <v>124.805555555556</v>
      </c>
      <c r="CR61">
        <v>112.7500000000003</v>
      </c>
      <c r="CV61">
        <v>1.048</v>
      </c>
      <c r="CW61">
        <v>156.305555555556</v>
      </c>
      <c r="CX61">
        <v>161.138888888889</v>
      </c>
      <c r="CY61">
        <v>105.3333333333338</v>
      </c>
      <c r="DC61">
        <v>0.74299999999999999</v>
      </c>
      <c r="DD61">
        <v>153.694444444444</v>
      </c>
      <c r="DE61">
        <v>162.75</v>
      </c>
      <c r="DF61">
        <v>132.80555555555509</v>
      </c>
      <c r="DJ61">
        <v>0.747</v>
      </c>
      <c r="DK61">
        <v>159.972222222222</v>
      </c>
      <c r="DL61">
        <v>121.222222222222</v>
      </c>
      <c r="DM61">
        <v>109.722222222222</v>
      </c>
      <c r="DQ61">
        <v>0.745</v>
      </c>
      <c r="DR61">
        <v>186.75</v>
      </c>
      <c r="DS61">
        <v>175.305555555556</v>
      </c>
      <c r="DT61">
        <v>126.0833333333333</v>
      </c>
      <c r="DX61">
        <v>0.748</v>
      </c>
      <c r="DY61">
        <v>186.472222222222</v>
      </c>
      <c r="DZ61">
        <v>122.333333333333</v>
      </c>
      <c r="EA61">
        <v>141.1944444444442</v>
      </c>
      <c r="EE61">
        <v>0.746</v>
      </c>
      <c r="EF61">
        <v>166.916666666667</v>
      </c>
      <c r="EG61">
        <v>133.416666666667</v>
      </c>
      <c r="EH61">
        <v>105.1388888888892</v>
      </c>
      <c r="EL61">
        <v>0.74299999999999999</v>
      </c>
      <c r="EM61">
        <v>171.777777777778</v>
      </c>
      <c r="EN61">
        <v>174.5</v>
      </c>
      <c r="EO61">
        <v>115.8611111111113</v>
      </c>
      <c r="ES61">
        <v>0.74299999999999999</v>
      </c>
      <c r="ET61">
        <v>207.055555555556</v>
      </c>
      <c r="EU61">
        <v>136.722222222222</v>
      </c>
      <c r="EV61">
        <v>138.555555555556</v>
      </c>
      <c r="EZ61">
        <v>0.745</v>
      </c>
      <c r="FA61">
        <v>196.638888888889</v>
      </c>
      <c r="FB61">
        <v>194.083333333333</v>
      </c>
      <c r="FC61">
        <v>138.6666666666668</v>
      </c>
      <c r="FG61">
        <v>0.748</v>
      </c>
      <c r="FH61">
        <v>185.333333333333</v>
      </c>
      <c r="FI61">
        <v>186.611111111111</v>
      </c>
      <c r="FJ61">
        <v>131.94444444444412</v>
      </c>
      <c r="FN61">
        <v>0.749</v>
      </c>
      <c r="FO61">
        <v>176.194444444444</v>
      </c>
      <c r="FP61">
        <v>176.694444444444</v>
      </c>
      <c r="FQ61">
        <v>119.3055555555551</v>
      </c>
      <c r="FU61">
        <v>0.74199999999999999</v>
      </c>
      <c r="FV61">
        <v>163.333333333333</v>
      </c>
      <c r="FW61">
        <v>133.611111111111</v>
      </c>
      <c r="FX61">
        <v>116.3611111111108</v>
      </c>
      <c r="GB61">
        <v>0.745</v>
      </c>
      <c r="GC61">
        <v>162.472222222222</v>
      </c>
      <c r="GD61">
        <v>149.722222222222</v>
      </c>
      <c r="GE61">
        <v>114.9166666666664</v>
      </c>
      <c r="GI61">
        <v>0.74199999999999999</v>
      </c>
      <c r="GJ61">
        <v>169.611111111111</v>
      </c>
      <c r="GK61">
        <v>149.611111111111</v>
      </c>
      <c r="GL61">
        <v>117.7499999999999</v>
      </c>
      <c r="GP61">
        <v>0.746</v>
      </c>
      <c r="GQ61">
        <v>174.444444444444</v>
      </c>
      <c r="GR61">
        <v>159.861111111111</v>
      </c>
      <c r="GS61">
        <v>119.9166666666662</v>
      </c>
      <c r="GW61">
        <v>0.74299999999999999</v>
      </c>
      <c r="GX61">
        <v>189.972222222222</v>
      </c>
      <c r="GY61">
        <v>175.388888888889</v>
      </c>
      <c r="GZ61">
        <v>138.5277777777776</v>
      </c>
      <c r="HD61">
        <v>0.746</v>
      </c>
      <c r="HE61">
        <v>196.166666666667</v>
      </c>
      <c r="HF61">
        <v>182</v>
      </c>
      <c r="HG61">
        <v>137.30555555555588</v>
      </c>
    </row>
    <row r="62" spans="1:218" x14ac:dyDescent="0.2">
      <c r="A62" s="61"/>
      <c r="B62">
        <v>1.4850000000000001</v>
      </c>
      <c r="C62">
        <v>169.111111111111</v>
      </c>
      <c r="D62">
        <v>196.777777777778</v>
      </c>
      <c r="E62">
        <v>122.361111111111</v>
      </c>
      <c r="I62">
        <v>1.4870000000000001</v>
      </c>
      <c r="J62">
        <v>210.027777777778</v>
      </c>
      <c r="K62">
        <v>180.972222222222</v>
      </c>
      <c r="L62">
        <v>162.2222222222224</v>
      </c>
      <c r="P62">
        <v>1.4870000000000001</v>
      </c>
      <c r="Q62">
        <v>158.611111111111</v>
      </c>
      <c r="R62">
        <v>57.8611111111111</v>
      </c>
      <c r="S62">
        <v>107.111111111111</v>
      </c>
      <c r="W62">
        <v>1.4890000000000001</v>
      </c>
      <c r="X62">
        <v>136.611111111111</v>
      </c>
      <c r="Y62">
        <v>79.6111111111111</v>
      </c>
      <c r="Z62">
        <v>91.611111111111001</v>
      </c>
      <c r="AD62">
        <v>1.4850000000000001</v>
      </c>
      <c r="AE62">
        <v>203.972222222222</v>
      </c>
      <c r="AF62">
        <v>208.972222222222</v>
      </c>
      <c r="AG62">
        <v>157.83333333333309</v>
      </c>
      <c r="AK62">
        <v>1.49</v>
      </c>
      <c r="AL62">
        <v>204.666666666667</v>
      </c>
      <c r="AM62">
        <v>214.361111111111</v>
      </c>
      <c r="AN62">
        <v>149.55555555555588</v>
      </c>
      <c r="AR62">
        <v>1.49</v>
      </c>
      <c r="AS62">
        <v>176.944444444444</v>
      </c>
      <c r="AT62">
        <v>177.111111111111</v>
      </c>
      <c r="AU62">
        <v>150.58333333333292</v>
      </c>
      <c r="AY62">
        <v>1.486</v>
      </c>
      <c r="AZ62">
        <v>175.333333333333</v>
      </c>
      <c r="BA62">
        <v>188.805555555556</v>
      </c>
      <c r="BB62">
        <v>133.49999999999972</v>
      </c>
      <c r="BF62">
        <v>1.4850000000000001</v>
      </c>
      <c r="BG62">
        <v>140.277777777778</v>
      </c>
      <c r="BH62">
        <v>141.694444444444</v>
      </c>
      <c r="BI62">
        <v>107.0555555555558</v>
      </c>
      <c r="BM62">
        <v>1.49</v>
      </c>
      <c r="BN62">
        <v>189.222222222222</v>
      </c>
      <c r="BO62">
        <v>192.222222222222</v>
      </c>
      <c r="BP62">
        <v>162.2499999999998</v>
      </c>
      <c r="BT62">
        <v>1.486</v>
      </c>
      <c r="BU62">
        <v>142.722222222222</v>
      </c>
      <c r="BV62">
        <v>151.25</v>
      </c>
      <c r="BW62">
        <v>96.916666666666401</v>
      </c>
      <c r="CA62">
        <v>1.4870000000000001</v>
      </c>
      <c r="CB62">
        <v>144.555555555556</v>
      </c>
      <c r="CC62">
        <v>97.9166666666667</v>
      </c>
      <c r="CD62">
        <v>95.500000000000398</v>
      </c>
      <c r="CH62">
        <v>1.4930000000000001</v>
      </c>
      <c r="CI62">
        <v>177.444444444444</v>
      </c>
      <c r="CJ62">
        <v>147.444444444444</v>
      </c>
      <c r="CK62">
        <v>154.4722222222218</v>
      </c>
      <c r="CO62">
        <v>1.49</v>
      </c>
      <c r="CP62">
        <v>146.166666666667</v>
      </c>
      <c r="CQ62">
        <v>141.777777777778</v>
      </c>
      <c r="CR62">
        <v>102.0000000000003</v>
      </c>
      <c r="CV62">
        <v>1.79</v>
      </c>
      <c r="CW62">
        <v>168.027777777778</v>
      </c>
      <c r="CX62">
        <v>150.888888888889</v>
      </c>
      <c r="CY62">
        <v>117.0555555555558</v>
      </c>
      <c r="DC62">
        <v>1.486</v>
      </c>
      <c r="DD62">
        <v>117.361111111111</v>
      </c>
      <c r="DE62">
        <v>167.694444444444</v>
      </c>
      <c r="DF62">
        <v>96.472222222222101</v>
      </c>
      <c r="DJ62">
        <v>1.49</v>
      </c>
      <c r="DK62">
        <v>176.75</v>
      </c>
      <c r="DL62">
        <v>113.888888888889</v>
      </c>
      <c r="DM62">
        <v>126.5</v>
      </c>
      <c r="DQ62">
        <v>1.488</v>
      </c>
      <c r="DR62">
        <v>198.861111111111</v>
      </c>
      <c r="DS62">
        <v>155.277777777778</v>
      </c>
      <c r="DT62">
        <v>138.19444444444429</v>
      </c>
      <c r="DX62">
        <v>1.49</v>
      </c>
      <c r="DY62">
        <v>192.138888888889</v>
      </c>
      <c r="DZ62">
        <v>119.833333333333</v>
      </c>
      <c r="EA62">
        <v>146.8611111111112</v>
      </c>
      <c r="EE62">
        <v>1.4890000000000001</v>
      </c>
      <c r="EF62">
        <v>165.25</v>
      </c>
      <c r="EG62">
        <v>133.194444444444</v>
      </c>
      <c r="EH62">
        <v>103.4722222222222</v>
      </c>
      <c r="EL62">
        <v>1.486</v>
      </c>
      <c r="EM62">
        <v>164.055555555556</v>
      </c>
      <c r="EN62">
        <v>148.111111111111</v>
      </c>
      <c r="EO62">
        <v>108.1388888888893</v>
      </c>
      <c r="ES62">
        <v>1.486</v>
      </c>
      <c r="ET62">
        <v>190.5</v>
      </c>
      <c r="EU62">
        <v>149.194444444444</v>
      </c>
      <c r="EV62">
        <v>122</v>
      </c>
      <c r="EZ62">
        <v>1.488</v>
      </c>
      <c r="FA62">
        <v>192.777777777778</v>
      </c>
      <c r="FB62">
        <v>201.75</v>
      </c>
      <c r="FC62">
        <v>134.8055555555558</v>
      </c>
      <c r="FG62">
        <v>1.49</v>
      </c>
      <c r="FH62">
        <v>184.833333333333</v>
      </c>
      <c r="FI62">
        <v>166.527777777778</v>
      </c>
      <c r="FJ62">
        <v>131.44444444444412</v>
      </c>
      <c r="FN62">
        <v>1.492</v>
      </c>
      <c r="FO62">
        <v>166.333333333333</v>
      </c>
      <c r="FP62">
        <v>169.138888888889</v>
      </c>
      <c r="FQ62">
        <v>109.4444444444441</v>
      </c>
      <c r="FU62">
        <v>1.4850000000000001</v>
      </c>
      <c r="FV62">
        <v>167.75</v>
      </c>
      <c r="FW62">
        <v>132.361111111111</v>
      </c>
      <c r="FX62">
        <v>120.7777777777778</v>
      </c>
      <c r="GB62">
        <v>1.4870000000000001</v>
      </c>
      <c r="GC62">
        <v>143.055555555556</v>
      </c>
      <c r="GD62">
        <v>147</v>
      </c>
      <c r="GE62">
        <v>95.500000000000398</v>
      </c>
      <c r="GI62">
        <v>1.4850000000000001</v>
      </c>
      <c r="GJ62">
        <v>176.25</v>
      </c>
      <c r="GK62">
        <v>155.861111111111</v>
      </c>
      <c r="GL62">
        <v>124.3888888888889</v>
      </c>
      <c r="GP62">
        <v>1.4890000000000001</v>
      </c>
      <c r="GQ62">
        <v>148.111111111111</v>
      </c>
      <c r="GR62">
        <v>146.083333333333</v>
      </c>
      <c r="GS62">
        <v>93.583333333333201</v>
      </c>
      <c r="GW62">
        <v>1.784</v>
      </c>
      <c r="GX62">
        <v>181.944444444444</v>
      </c>
      <c r="GY62">
        <v>165.888888888889</v>
      </c>
      <c r="GZ62">
        <v>130.4999999999996</v>
      </c>
      <c r="HD62">
        <v>1.4890000000000001</v>
      </c>
      <c r="HE62">
        <v>197.027777777778</v>
      </c>
      <c r="HF62">
        <v>173.888888888889</v>
      </c>
      <c r="HG62">
        <v>138.16666666666691</v>
      </c>
    </row>
    <row r="63" spans="1:218" x14ac:dyDescent="0.2">
      <c r="A63" s="61"/>
      <c r="B63">
        <v>2.2280000000000002</v>
      </c>
      <c r="C63">
        <v>176.361111111111</v>
      </c>
      <c r="D63">
        <v>165.111111111111</v>
      </c>
      <c r="E63">
        <v>129.611111111111</v>
      </c>
      <c r="I63">
        <v>2.23</v>
      </c>
      <c r="J63">
        <v>176.888888888889</v>
      </c>
      <c r="K63">
        <v>190.888888888889</v>
      </c>
      <c r="L63">
        <v>129.0833333333334</v>
      </c>
      <c r="P63">
        <v>2.23</v>
      </c>
      <c r="Q63">
        <v>176.972222222222</v>
      </c>
      <c r="R63">
        <v>49.1944444444444</v>
      </c>
      <c r="S63">
        <v>125.472222222222</v>
      </c>
      <c r="W63">
        <v>2.2309999999999999</v>
      </c>
      <c r="X63">
        <v>116.555555555556</v>
      </c>
      <c r="Y63">
        <v>65.5555555555556</v>
      </c>
      <c r="Z63">
        <v>71.555555555555998</v>
      </c>
      <c r="AD63">
        <v>2.2280000000000002</v>
      </c>
      <c r="AE63">
        <v>202.638888888889</v>
      </c>
      <c r="AF63">
        <v>216.194444444444</v>
      </c>
      <c r="AG63">
        <v>156.50000000000011</v>
      </c>
      <c r="AK63">
        <v>2.2330000000000001</v>
      </c>
      <c r="AL63">
        <v>208.75</v>
      </c>
      <c r="AM63">
        <v>194.944444444444</v>
      </c>
      <c r="AN63">
        <v>153.63888888888891</v>
      </c>
      <c r="AR63">
        <v>2.2330000000000001</v>
      </c>
      <c r="AS63">
        <v>185.5</v>
      </c>
      <c r="AT63">
        <v>177.722222222222</v>
      </c>
      <c r="AU63">
        <v>159.13888888888891</v>
      </c>
      <c r="AY63">
        <v>2.2290000000000001</v>
      </c>
      <c r="AZ63">
        <v>164.305555555556</v>
      </c>
      <c r="BA63">
        <v>188.027777777778</v>
      </c>
      <c r="BB63">
        <v>122.4722222222227</v>
      </c>
      <c r="BF63">
        <v>2.2280000000000002</v>
      </c>
      <c r="BG63">
        <v>128.527777777778</v>
      </c>
      <c r="BH63">
        <v>137.055555555556</v>
      </c>
      <c r="BI63">
        <v>95.305555555555799</v>
      </c>
      <c r="BM63">
        <v>2.2330000000000001</v>
      </c>
      <c r="BN63">
        <v>197.944444444444</v>
      </c>
      <c r="BO63">
        <v>197.611111111111</v>
      </c>
      <c r="BP63">
        <v>170.9722222222218</v>
      </c>
      <c r="BT63">
        <v>2.2290000000000001</v>
      </c>
      <c r="BU63">
        <v>152.833333333333</v>
      </c>
      <c r="BV63">
        <v>153.666666666667</v>
      </c>
      <c r="BW63">
        <v>107.0277777777774</v>
      </c>
      <c r="CA63">
        <v>2.23</v>
      </c>
      <c r="CB63">
        <v>139.833333333333</v>
      </c>
      <c r="CC63">
        <v>93.3055555555556</v>
      </c>
      <c r="CD63">
        <v>90.777777777777402</v>
      </c>
      <c r="CH63">
        <v>2.2360000000000002</v>
      </c>
      <c r="CI63">
        <v>134.25</v>
      </c>
      <c r="CJ63">
        <v>121.611111111111</v>
      </c>
      <c r="CK63">
        <v>111.2777777777778</v>
      </c>
      <c r="CO63">
        <v>2.2320000000000002</v>
      </c>
      <c r="CP63">
        <v>149.25</v>
      </c>
      <c r="CQ63">
        <v>120.583333333333</v>
      </c>
      <c r="CR63">
        <v>105.0833333333333</v>
      </c>
      <c r="CV63">
        <v>2.5329999999999999</v>
      </c>
      <c r="CW63">
        <v>158.083333333333</v>
      </c>
      <c r="CX63">
        <v>152.166666666667</v>
      </c>
      <c r="CY63">
        <v>107.1111111111108</v>
      </c>
      <c r="DC63">
        <v>2.2290000000000001</v>
      </c>
      <c r="DD63">
        <v>139.277777777778</v>
      </c>
      <c r="DE63">
        <v>146.861111111111</v>
      </c>
      <c r="DF63">
        <v>118.3888888888891</v>
      </c>
      <c r="DJ63">
        <v>2.2330000000000001</v>
      </c>
      <c r="DK63">
        <v>148.277777777778</v>
      </c>
      <c r="DL63">
        <v>116.527777777778</v>
      </c>
      <c r="DM63">
        <v>98.027777777777999</v>
      </c>
      <c r="DQ63">
        <v>2.23</v>
      </c>
      <c r="DR63">
        <v>189.027777777778</v>
      </c>
      <c r="DS63">
        <v>175.972222222222</v>
      </c>
      <c r="DT63">
        <v>128.36111111111131</v>
      </c>
      <c r="DX63">
        <v>2.5299999999999998</v>
      </c>
      <c r="DY63">
        <v>172.555555555556</v>
      </c>
      <c r="DZ63">
        <v>130.527777777778</v>
      </c>
      <c r="EA63">
        <v>127.2777777777782</v>
      </c>
      <c r="EE63">
        <v>2.2320000000000002</v>
      </c>
      <c r="EF63">
        <v>178.694444444444</v>
      </c>
      <c r="EG63">
        <v>139.222222222222</v>
      </c>
      <c r="EH63">
        <v>116.9166666666662</v>
      </c>
      <c r="EL63">
        <v>2.2290000000000001</v>
      </c>
      <c r="EM63">
        <v>159.611111111111</v>
      </c>
      <c r="EN63">
        <v>153.75</v>
      </c>
      <c r="EO63">
        <v>103.6944444444443</v>
      </c>
      <c r="ES63">
        <v>2.2290000000000001</v>
      </c>
      <c r="ET63">
        <v>198.861111111111</v>
      </c>
      <c r="EU63">
        <v>142.138888888889</v>
      </c>
      <c r="EV63">
        <v>130.361111111111</v>
      </c>
      <c r="EZ63">
        <v>2.2309999999999999</v>
      </c>
      <c r="FA63">
        <v>190.444444444444</v>
      </c>
      <c r="FB63">
        <v>203.444444444444</v>
      </c>
      <c r="FC63">
        <v>132.4722222222218</v>
      </c>
      <c r="FG63">
        <v>2.2330000000000001</v>
      </c>
      <c r="FH63">
        <v>174.444444444444</v>
      </c>
      <c r="FI63">
        <v>141.027777777778</v>
      </c>
      <c r="FJ63">
        <v>121.0555555555551</v>
      </c>
      <c r="FN63">
        <v>2.234</v>
      </c>
      <c r="FO63">
        <v>171.666666666667</v>
      </c>
      <c r="FP63">
        <v>168.888888888889</v>
      </c>
      <c r="FQ63">
        <v>114.7777777777781</v>
      </c>
      <c r="FU63">
        <v>2.2280000000000002</v>
      </c>
      <c r="FV63">
        <v>150.777777777778</v>
      </c>
      <c r="FW63">
        <v>106.861111111111</v>
      </c>
      <c r="FX63">
        <v>103.8055555555558</v>
      </c>
      <c r="GB63">
        <v>2.23</v>
      </c>
      <c r="GC63">
        <v>162.694444444444</v>
      </c>
      <c r="GD63">
        <v>127.361111111111</v>
      </c>
      <c r="GE63">
        <v>115.1388888888884</v>
      </c>
      <c r="GI63">
        <v>2.2280000000000002</v>
      </c>
      <c r="GJ63">
        <v>146.444444444444</v>
      </c>
      <c r="GK63">
        <v>156.083333333333</v>
      </c>
      <c r="GL63">
        <v>94.583333333332902</v>
      </c>
      <c r="GP63">
        <v>2.2320000000000002</v>
      </c>
      <c r="GQ63">
        <v>166.555555555556</v>
      </c>
      <c r="GR63">
        <v>159.138888888889</v>
      </c>
      <c r="GS63">
        <v>112.0277777777782</v>
      </c>
      <c r="GW63">
        <v>2.5270000000000001</v>
      </c>
      <c r="GX63">
        <v>173.944444444444</v>
      </c>
      <c r="GY63">
        <v>170.555555555556</v>
      </c>
      <c r="GZ63">
        <v>122.4999999999996</v>
      </c>
      <c r="HD63">
        <v>2.2320000000000002</v>
      </c>
      <c r="HE63">
        <v>192.388888888889</v>
      </c>
      <c r="HF63">
        <v>176.972222222222</v>
      </c>
      <c r="HG63">
        <v>133.52777777777789</v>
      </c>
    </row>
    <row r="64" spans="1:218" x14ac:dyDescent="0.2">
      <c r="A64" s="61"/>
      <c r="B64">
        <v>2.9710000000000001</v>
      </c>
      <c r="C64">
        <v>156.527777777778</v>
      </c>
      <c r="D64">
        <v>179.777777777778</v>
      </c>
      <c r="E64">
        <v>109.777777777778</v>
      </c>
      <c r="F64">
        <v>1</v>
      </c>
      <c r="G64">
        <v>1</v>
      </c>
      <c r="H64">
        <v>1</v>
      </c>
      <c r="I64">
        <v>2.9729999999999999</v>
      </c>
      <c r="J64">
        <v>206.055555555556</v>
      </c>
      <c r="K64">
        <v>194.055555555556</v>
      </c>
      <c r="L64">
        <v>158.2500000000004</v>
      </c>
      <c r="M64">
        <v>1</v>
      </c>
      <c r="N64">
        <v>1</v>
      </c>
      <c r="O64">
        <v>1</v>
      </c>
      <c r="P64">
        <v>2.9729999999999999</v>
      </c>
      <c r="Q64">
        <v>147.277777777778</v>
      </c>
      <c r="R64">
        <v>51.3055555555556</v>
      </c>
      <c r="S64">
        <v>95.777777777777999</v>
      </c>
      <c r="T64">
        <v>1</v>
      </c>
      <c r="U64">
        <v>1</v>
      </c>
      <c r="V64">
        <v>1</v>
      </c>
      <c r="W64">
        <v>2.9740000000000002</v>
      </c>
      <c r="X64">
        <v>139.583333333333</v>
      </c>
      <c r="Y64">
        <v>77.8611111111111</v>
      </c>
      <c r="Z64">
        <v>94.583333333333002</v>
      </c>
      <c r="AA64">
        <v>1</v>
      </c>
      <c r="AB64">
        <v>1</v>
      </c>
      <c r="AC64">
        <v>1</v>
      </c>
      <c r="AD64">
        <v>2.9710000000000001</v>
      </c>
      <c r="AE64">
        <v>196</v>
      </c>
      <c r="AF64">
        <v>175.388888888889</v>
      </c>
      <c r="AG64">
        <v>149.86111111111109</v>
      </c>
      <c r="AH64">
        <v>1</v>
      </c>
      <c r="AI64">
        <v>1</v>
      </c>
      <c r="AJ64">
        <v>1</v>
      </c>
      <c r="AK64">
        <v>2.9750000000000001</v>
      </c>
      <c r="AL64">
        <v>208.638888888889</v>
      </c>
      <c r="AM64">
        <v>191.777777777778</v>
      </c>
      <c r="AN64">
        <v>153.52777777777789</v>
      </c>
      <c r="AO64">
        <v>1</v>
      </c>
      <c r="AP64">
        <v>1</v>
      </c>
      <c r="AQ64">
        <v>1</v>
      </c>
      <c r="AR64">
        <v>2.976</v>
      </c>
      <c r="AS64">
        <v>170.361111111111</v>
      </c>
      <c r="AT64">
        <v>185.388888888889</v>
      </c>
      <c r="AU64">
        <v>143.99999999999989</v>
      </c>
      <c r="AV64">
        <v>1</v>
      </c>
      <c r="AW64">
        <v>1</v>
      </c>
      <c r="AX64">
        <v>1</v>
      </c>
      <c r="AY64">
        <v>2.972</v>
      </c>
      <c r="AZ64">
        <v>180.722222222222</v>
      </c>
      <c r="BA64">
        <v>190.166666666667</v>
      </c>
      <c r="BB64">
        <v>138.88888888888869</v>
      </c>
      <c r="BC64">
        <v>1</v>
      </c>
      <c r="BD64">
        <v>1</v>
      </c>
      <c r="BE64">
        <v>1</v>
      </c>
      <c r="BF64">
        <v>2.9710000000000001</v>
      </c>
      <c r="BG64">
        <v>131.361111111111</v>
      </c>
      <c r="BH64">
        <v>132.527777777778</v>
      </c>
      <c r="BI64">
        <v>98.1388888888888</v>
      </c>
      <c r="BJ64">
        <v>1</v>
      </c>
      <c r="BK64">
        <v>1</v>
      </c>
      <c r="BL64">
        <v>1</v>
      </c>
      <c r="BM64">
        <v>2.976</v>
      </c>
      <c r="BN64">
        <v>182.361111111111</v>
      </c>
      <c r="BO64">
        <v>192.138888888889</v>
      </c>
      <c r="BP64">
        <v>155.3888888888888</v>
      </c>
      <c r="BQ64">
        <v>1</v>
      </c>
      <c r="BR64">
        <v>1</v>
      </c>
      <c r="BS64">
        <v>1</v>
      </c>
      <c r="BT64">
        <v>2.972</v>
      </c>
      <c r="BU64">
        <v>141.75</v>
      </c>
      <c r="BV64">
        <v>120.944444444444</v>
      </c>
      <c r="BW64">
        <v>95.9444444444444</v>
      </c>
      <c r="BX64">
        <v>1</v>
      </c>
      <c r="BY64">
        <v>1</v>
      </c>
      <c r="BZ64">
        <v>1</v>
      </c>
      <c r="CA64">
        <v>2.9729999999999999</v>
      </c>
      <c r="CB64">
        <v>116.805555555556</v>
      </c>
      <c r="CC64">
        <v>93.2777777777778</v>
      </c>
      <c r="CD64">
        <v>67.750000000000398</v>
      </c>
      <c r="CH64">
        <v>2.9790000000000001</v>
      </c>
      <c r="CI64">
        <v>157.416666666667</v>
      </c>
      <c r="CJ64">
        <v>123.194444444444</v>
      </c>
      <c r="CK64">
        <v>134.4444444444448</v>
      </c>
      <c r="CL64">
        <v>1</v>
      </c>
      <c r="CM64">
        <v>1</v>
      </c>
      <c r="CN64">
        <v>1</v>
      </c>
      <c r="CO64">
        <v>2.9750000000000001</v>
      </c>
      <c r="CP64">
        <v>151.916666666667</v>
      </c>
      <c r="CQ64">
        <v>114.638888888889</v>
      </c>
      <c r="CR64">
        <v>107.7500000000003</v>
      </c>
      <c r="CS64">
        <v>1</v>
      </c>
      <c r="CT64">
        <v>1</v>
      </c>
      <c r="CU64">
        <v>1</v>
      </c>
      <c r="CV64">
        <v>3.2759999999999998</v>
      </c>
      <c r="CW64">
        <v>160.611111111111</v>
      </c>
      <c r="CX64">
        <v>150.305555555556</v>
      </c>
      <c r="CY64">
        <v>109.6388888888888</v>
      </c>
      <c r="CZ64">
        <v>1</v>
      </c>
      <c r="DA64">
        <v>1</v>
      </c>
      <c r="DB64">
        <v>1</v>
      </c>
      <c r="DC64">
        <v>2.972</v>
      </c>
      <c r="DD64">
        <v>130.888888888889</v>
      </c>
      <c r="DE64">
        <v>157.194444444444</v>
      </c>
      <c r="DF64">
        <v>110.0000000000001</v>
      </c>
      <c r="DG64">
        <v>1</v>
      </c>
      <c r="DH64">
        <v>1</v>
      </c>
      <c r="DI64">
        <v>1</v>
      </c>
      <c r="DJ64">
        <v>2.976</v>
      </c>
      <c r="DK64">
        <v>170.944444444444</v>
      </c>
      <c r="DL64">
        <v>113.027777777778</v>
      </c>
      <c r="DM64">
        <v>120.694444444444</v>
      </c>
      <c r="DN64">
        <v>1</v>
      </c>
      <c r="DO64">
        <v>1</v>
      </c>
      <c r="DP64">
        <v>1</v>
      </c>
      <c r="DQ64">
        <v>2.9729999999999999</v>
      </c>
      <c r="DR64">
        <v>184.111111111111</v>
      </c>
      <c r="DS64">
        <v>167.027777777778</v>
      </c>
      <c r="DT64">
        <v>123.4444444444443</v>
      </c>
      <c r="DU64">
        <v>1</v>
      </c>
      <c r="DV64">
        <v>1</v>
      </c>
      <c r="DW64">
        <v>1</v>
      </c>
      <c r="DX64">
        <v>3.2730000000000001</v>
      </c>
      <c r="DY64">
        <v>182.666666666667</v>
      </c>
      <c r="DZ64">
        <v>124.277777777778</v>
      </c>
      <c r="EA64">
        <v>137.3888888888892</v>
      </c>
      <c r="EB64">
        <v>1</v>
      </c>
      <c r="EC64">
        <v>1</v>
      </c>
      <c r="ED64">
        <v>1</v>
      </c>
      <c r="EE64">
        <v>2.9740000000000002</v>
      </c>
      <c r="EF64">
        <v>168.75</v>
      </c>
      <c r="EG64">
        <v>120.166666666667</v>
      </c>
      <c r="EH64">
        <v>106.9722222222222</v>
      </c>
      <c r="EI64">
        <v>1</v>
      </c>
      <c r="EJ64">
        <v>1</v>
      </c>
      <c r="EK64">
        <v>1</v>
      </c>
      <c r="EL64">
        <v>2.972</v>
      </c>
      <c r="EM64">
        <v>139.972222222222</v>
      </c>
      <c r="EN64">
        <v>141.944444444444</v>
      </c>
      <c r="EO64">
        <v>84.055555555555301</v>
      </c>
      <c r="EP64">
        <v>1</v>
      </c>
      <c r="EQ64">
        <v>1</v>
      </c>
      <c r="ER64">
        <v>1</v>
      </c>
      <c r="ES64">
        <v>2.972</v>
      </c>
      <c r="ET64">
        <v>170.277777777778</v>
      </c>
      <c r="EU64">
        <v>161.444444444444</v>
      </c>
      <c r="EV64">
        <v>101.777777777778</v>
      </c>
      <c r="EW64">
        <v>1</v>
      </c>
      <c r="EX64">
        <v>1</v>
      </c>
      <c r="EY64">
        <v>1</v>
      </c>
      <c r="EZ64">
        <v>2.9740000000000002</v>
      </c>
      <c r="FA64">
        <v>188.944444444444</v>
      </c>
      <c r="FB64">
        <v>190.888888888889</v>
      </c>
      <c r="FC64">
        <v>130.9722222222218</v>
      </c>
      <c r="FD64">
        <v>1</v>
      </c>
      <c r="FE64">
        <v>1</v>
      </c>
      <c r="FF64">
        <v>1</v>
      </c>
      <c r="FG64">
        <v>2.976</v>
      </c>
      <c r="FH64">
        <v>168.388888888889</v>
      </c>
      <c r="FI64">
        <v>165.694444444444</v>
      </c>
      <c r="FJ64">
        <v>115.0000000000001</v>
      </c>
      <c r="FK64">
        <v>1</v>
      </c>
      <c r="FL64">
        <v>1</v>
      </c>
      <c r="FM64">
        <v>1</v>
      </c>
      <c r="FN64">
        <v>2.9769999999999999</v>
      </c>
      <c r="FO64">
        <v>193.194444444444</v>
      </c>
      <c r="FP64">
        <v>172.333333333333</v>
      </c>
      <c r="FQ64">
        <v>136.30555555555509</v>
      </c>
      <c r="FR64">
        <v>1</v>
      </c>
      <c r="FS64">
        <v>1</v>
      </c>
      <c r="FT64">
        <v>1</v>
      </c>
      <c r="FU64">
        <v>2.9710000000000001</v>
      </c>
      <c r="FV64">
        <v>165.25</v>
      </c>
      <c r="FW64">
        <v>127.638888888889</v>
      </c>
      <c r="FX64">
        <v>118.2777777777778</v>
      </c>
      <c r="FY64">
        <v>1</v>
      </c>
      <c r="FZ64">
        <v>1</v>
      </c>
      <c r="GA64">
        <v>1</v>
      </c>
      <c r="GB64">
        <v>2.9729999999999999</v>
      </c>
      <c r="GC64">
        <v>148.222222222222</v>
      </c>
      <c r="GD64">
        <v>144.444444444444</v>
      </c>
      <c r="GE64">
        <v>100.6666666666664</v>
      </c>
      <c r="GF64">
        <v>1</v>
      </c>
      <c r="GG64">
        <v>1</v>
      </c>
      <c r="GH64">
        <v>1</v>
      </c>
      <c r="GI64">
        <v>2.9710000000000001</v>
      </c>
      <c r="GJ64">
        <v>166.055555555556</v>
      </c>
      <c r="GK64">
        <v>141.444444444444</v>
      </c>
      <c r="GL64">
        <v>114.1944444444449</v>
      </c>
      <c r="GM64">
        <v>1</v>
      </c>
      <c r="GN64">
        <v>1</v>
      </c>
      <c r="GO64">
        <v>1</v>
      </c>
      <c r="GP64">
        <v>2.9750000000000001</v>
      </c>
      <c r="GQ64">
        <v>147.444444444444</v>
      </c>
      <c r="GR64">
        <v>140.527777777778</v>
      </c>
      <c r="GS64">
        <v>92.916666666666202</v>
      </c>
      <c r="GT64">
        <v>1</v>
      </c>
      <c r="GU64">
        <v>1</v>
      </c>
      <c r="GV64">
        <v>1</v>
      </c>
      <c r="GW64">
        <v>3.27</v>
      </c>
      <c r="GX64">
        <v>163.777777777778</v>
      </c>
      <c r="GY64">
        <v>153.25</v>
      </c>
      <c r="GZ64">
        <v>112.3333333333336</v>
      </c>
      <c r="HA64">
        <v>1</v>
      </c>
      <c r="HB64">
        <v>1</v>
      </c>
      <c r="HC64">
        <v>1</v>
      </c>
      <c r="HD64">
        <v>2.9750000000000001</v>
      </c>
      <c r="HE64">
        <v>188.75</v>
      </c>
      <c r="HF64">
        <v>161.638888888889</v>
      </c>
      <c r="HG64">
        <v>129.88888888888891</v>
      </c>
      <c r="HH64">
        <v>1</v>
      </c>
      <c r="HI64">
        <v>1</v>
      </c>
      <c r="HJ64">
        <v>1</v>
      </c>
    </row>
    <row r="65" spans="1:218" x14ac:dyDescent="0.2">
      <c r="A65" s="60" t="s">
        <v>41</v>
      </c>
      <c r="B65">
        <v>5.2089999999999996</v>
      </c>
      <c r="C65">
        <v>46.75</v>
      </c>
      <c r="D65">
        <v>150.027777777778</v>
      </c>
      <c r="E65">
        <v>0</v>
      </c>
      <c r="F65">
        <v>0</v>
      </c>
      <c r="G65">
        <v>0.85084596238066856</v>
      </c>
      <c r="H65">
        <v>0</v>
      </c>
      <c r="I65">
        <v>5.2130000000000001</v>
      </c>
      <c r="J65">
        <v>47.8055555555556</v>
      </c>
      <c r="K65">
        <v>167.5</v>
      </c>
      <c r="L65">
        <v>0</v>
      </c>
      <c r="M65">
        <v>0</v>
      </c>
      <c r="N65">
        <v>0.87765260675923507</v>
      </c>
      <c r="O65">
        <v>0</v>
      </c>
      <c r="P65">
        <v>5.2110000000000003</v>
      </c>
      <c r="Q65">
        <v>51.5</v>
      </c>
      <c r="R65">
        <v>42.6944444444444</v>
      </c>
      <c r="S65">
        <v>0</v>
      </c>
      <c r="T65">
        <v>0</v>
      </c>
      <c r="U65">
        <v>0.80277864828162471</v>
      </c>
      <c r="V65">
        <v>0</v>
      </c>
      <c r="W65">
        <v>5.2130000000000001</v>
      </c>
      <c r="X65">
        <v>45</v>
      </c>
      <c r="Y65">
        <v>75.6944444444444</v>
      </c>
      <c r="Z65">
        <v>0</v>
      </c>
      <c r="AA65">
        <v>0</v>
      </c>
      <c r="AB65">
        <v>0.98781990864931446</v>
      </c>
      <c r="AC65">
        <v>0</v>
      </c>
      <c r="AD65">
        <v>5.2089999999999996</v>
      </c>
      <c r="AE65">
        <v>46.1388888888889</v>
      </c>
      <c r="AF65">
        <v>151.222222222222</v>
      </c>
      <c r="AG65">
        <v>0</v>
      </c>
      <c r="AH65">
        <v>0</v>
      </c>
      <c r="AI65">
        <v>0.75766854088960556</v>
      </c>
      <c r="AJ65">
        <v>0</v>
      </c>
      <c r="AK65">
        <v>5.2140000000000004</v>
      </c>
      <c r="AL65">
        <v>55.1111111111111</v>
      </c>
      <c r="AM65">
        <v>192.277777777778</v>
      </c>
      <c r="AN65">
        <v>0</v>
      </c>
      <c r="AO65">
        <v>0</v>
      </c>
      <c r="AP65">
        <v>0.94384902778914204</v>
      </c>
      <c r="AQ65">
        <v>0</v>
      </c>
      <c r="AR65">
        <v>5.2140000000000004</v>
      </c>
      <c r="AS65">
        <v>26.3611111111111</v>
      </c>
      <c r="AT65">
        <v>152.138888888889</v>
      </c>
      <c r="AU65">
        <v>0</v>
      </c>
      <c r="AV65">
        <v>0</v>
      </c>
      <c r="AW65">
        <v>0.84253761191274801</v>
      </c>
      <c r="AX65">
        <v>0</v>
      </c>
      <c r="AY65">
        <v>5.21</v>
      </c>
      <c r="AZ65">
        <v>41.8333333333333</v>
      </c>
      <c r="BA65">
        <v>165.055555555556</v>
      </c>
      <c r="BB65">
        <v>0</v>
      </c>
      <c r="BC65">
        <v>0</v>
      </c>
      <c r="BD65">
        <v>0.88557035977227461</v>
      </c>
      <c r="BE65">
        <v>0</v>
      </c>
      <c r="BF65">
        <v>5.21</v>
      </c>
      <c r="BG65">
        <v>33.2222222222222</v>
      </c>
      <c r="BH65">
        <v>132.694444444444</v>
      </c>
      <c r="BI65">
        <v>0</v>
      </c>
      <c r="BJ65">
        <v>0</v>
      </c>
      <c r="BK65">
        <v>0.96252266774128148</v>
      </c>
      <c r="BL65">
        <v>0</v>
      </c>
      <c r="BM65">
        <v>5.2140000000000004</v>
      </c>
      <c r="BN65">
        <v>26.9722222222222</v>
      </c>
      <c r="BO65">
        <v>188.611111111111</v>
      </c>
      <c r="BP65">
        <v>0</v>
      </c>
      <c r="BQ65">
        <v>0</v>
      </c>
      <c r="BR65">
        <v>1.0051515869256273</v>
      </c>
      <c r="BS65">
        <v>0</v>
      </c>
      <c r="BT65">
        <v>5.21</v>
      </c>
      <c r="BU65">
        <v>45.8055555555556</v>
      </c>
      <c r="BV65">
        <v>139.805555555556</v>
      </c>
      <c r="BW65">
        <v>0</v>
      </c>
      <c r="BX65">
        <v>0</v>
      </c>
      <c r="BY65">
        <v>0.9880251276011025</v>
      </c>
      <c r="BZ65">
        <v>0</v>
      </c>
      <c r="CA65">
        <v>5.2119999999999997</v>
      </c>
      <c r="CB65">
        <v>60.5833333333333</v>
      </c>
      <c r="CC65">
        <v>129.861111111111</v>
      </c>
      <c r="CD65">
        <v>11.5277777777777</v>
      </c>
      <c r="CE65">
        <v>1</v>
      </c>
      <c r="CF65">
        <v>1</v>
      </c>
      <c r="CG65">
        <v>1</v>
      </c>
      <c r="CH65">
        <v>5.2169999999999996</v>
      </c>
      <c r="CI65">
        <v>22.9722222222222</v>
      </c>
      <c r="CJ65">
        <v>144.333333333333</v>
      </c>
      <c r="CK65">
        <v>0</v>
      </c>
      <c r="CL65">
        <v>0</v>
      </c>
      <c r="CM65">
        <v>1.0982414609401414</v>
      </c>
      <c r="CN65">
        <v>0</v>
      </c>
      <c r="CO65">
        <v>5.2140000000000004</v>
      </c>
      <c r="CP65">
        <v>44.1666666666667</v>
      </c>
      <c r="CQ65">
        <v>103.083333333333</v>
      </c>
      <c r="CR65">
        <v>0</v>
      </c>
      <c r="CS65">
        <v>0</v>
      </c>
      <c r="CT65">
        <v>0.81808562232705484</v>
      </c>
      <c r="CU65">
        <v>0</v>
      </c>
      <c r="CV65">
        <v>4.7720000000000002</v>
      </c>
      <c r="CW65">
        <v>50.9722222222222</v>
      </c>
      <c r="CX65">
        <v>130.388888888889</v>
      </c>
      <c r="CY65">
        <v>0</v>
      </c>
      <c r="CZ65">
        <v>0</v>
      </c>
      <c r="DA65">
        <v>0.84971579595235458</v>
      </c>
      <c r="DB65">
        <v>0</v>
      </c>
      <c r="DC65">
        <v>4.4669999999999996</v>
      </c>
      <c r="DD65">
        <v>20.8888888888889</v>
      </c>
      <c r="DE65">
        <v>148.111111111111</v>
      </c>
      <c r="DF65">
        <v>0</v>
      </c>
      <c r="DG65">
        <v>0</v>
      </c>
      <c r="DH65">
        <v>0.92418622387076632</v>
      </c>
      <c r="DI65">
        <v>0</v>
      </c>
      <c r="DJ65">
        <v>4.4710000000000001</v>
      </c>
      <c r="DK65">
        <v>50.25</v>
      </c>
      <c r="DL65">
        <v>124.083333333333</v>
      </c>
      <c r="DM65">
        <v>0</v>
      </c>
      <c r="DN65">
        <v>0</v>
      </c>
      <c r="DO65">
        <v>1.0602392480774674</v>
      </c>
      <c r="DP65">
        <v>0</v>
      </c>
      <c r="DQ65">
        <v>4.4690000000000003</v>
      </c>
      <c r="DR65">
        <v>60.6666666666667</v>
      </c>
      <c r="DS65">
        <v>159.111111111111</v>
      </c>
      <c r="DT65">
        <v>0</v>
      </c>
      <c r="DU65">
        <v>0</v>
      </c>
      <c r="DV65">
        <v>0.95231761654585156</v>
      </c>
      <c r="DW65">
        <v>0</v>
      </c>
      <c r="DX65">
        <v>4.7690000000000001</v>
      </c>
      <c r="DY65">
        <v>45.2777777777778</v>
      </c>
      <c r="DZ65">
        <v>119.472222222222</v>
      </c>
      <c r="EA65">
        <v>0</v>
      </c>
      <c r="EB65">
        <v>0</v>
      </c>
      <c r="EC65">
        <v>0.93605815269434933</v>
      </c>
      <c r="ED65">
        <v>0</v>
      </c>
      <c r="EE65">
        <v>4.47</v>
      </c>
      <c r="EF65">
        <v>61.7777777777778</v>
      </c>
      <c r="EG65">
        <v>147.305555555556</v>
      </c>
      <c r="EH65">
        <v>0</v>
      </c>
      <c r="EI65">
        <v>0</v>
      </c>
      <c r="EJ65">
        <v>1.0949824488953162</v>
      </c>
      <c r="EK65">
        <v>0</v>
      </c>
      <c r="EL65">
        <v>4.4669999999999996</v>
      </c>
      <c r="EM65">
        <v>55.9166666666667</v>
      </c>
      <c r="EN65">
        <v>134.861111111111</v>
      </c>
      <c r="EO65">
        <v>0</v>
      </c>
      <c r="EP65">
        <v>0</v>
      </c>
      <c r="EQ65">
        <v>0.85996174011619608</v>
      </c>
      <c r="ER65">
        <v>0</v>
      </c>
      <c r="ES65">
        <v>4.4669999999999996</v>
      </c>
      <c r="ET65">
        <v>68.5</v>
      </c>
      <c r="EU65">
        <v>133.777777777778</v>
      </c>
      <c r="EV65">
        <v>0</v>
      </c>
      <c r="EW65">
        <v>0</v>
      </c>
      <c r="EX65">
        <v>0.90153500561587741</v>
      </c>
      <c r="EY65">
        <v>0</v>
      </c>
      <c r="EZ65">
        <v>4.7709999999999999</v>
      </c>
      <c r="FA65">
        <v>57.9722222222222</v>
      </c>
      <c r="FB65">
        <v>177.861111111111</v>
      </c>
      <c r="FC65">
        <v>0</v>
      </c>
      <c r="FD65">
        <v>0</v>
      </c>
      <c r="FE65">
        <v>0.88876242296374475</v>
      </c>
      <c r="FF65">
        <v>0</v>
      </c>
      <c r="FG65">
        <v>4.4720000000000004</v>
      </c>
      <c r="FH65">
        <v>53.3888888888889</v>
      </c>
      <c r="FI65">
        <v>165.277777777778</v>
      </c>
      <c r="FJ65">
        <v>0</v>
      </c>
      <c r="FK65">
        <v>0</v>
      </c>
      <c r="FL65">
        <v>0.98536036036036123</v>
      </c>
      <c r="FM65">
        <v>0</v>
      </c>
      <c r="FN65">
        <v>4.4740000000000002</v>
      </c>
      <c r="FO65">
        <v>56.8888888888889</v>
      </c>
      <c r="FP65">
        <v>164.388888888889</v>
      </c>
      <c r="FQ65">
        <v>0</v>
      </c>
      <c r="FR65">
        <v>0</v>
      </c>
      <c r="FS65">
        <v>0.9413973021124975</v>
      </c>
      <c r="FT65">
        <v>0</v>
      </c>
      <c r="FU65">
        <v>4.468</v>
      </c>
      <c r="FV65">
        <v>46.9722222222222</v>
      </c>
      <c r="FW65">
        <v>120.472222222222</v>
      </c>
      <c r="FX65">
        <v>0</v>
      </c>
      <c r="FY65">
        <v>0</v>
      </c>
      <c r="FZ65">
        <v>0.95297736761151275</v>
      </c>
      <c r="GA65">
        <v>0</v>
      </c>
      <c r="GB65">
        <v>4.4690000000000003</v>
      </c>
      <c r="GC65">
        <v>47.5555555555556</v>
      </c>
      <c r="GD65">
        <v>127.416666666667</v>
      </c>
      <c r="GE65">
        <v>0</v>
      </c>
      <c r="GF65">
        <v>0</v>
      </c>
      <c r="GG65">
        <v>0.89691447342693209</v>
      </c>
      <c r="GH65">
        <v>0</v>
      </c>
      <c r="GI65">
        <v>4.4669999999999996</v>
      </c>
      <c r="GJ65">
        <v>51.8611111111111</v>
      </c>
      <c r="GK65">
        <v>145.638888888889</v>
      </c>
      <c r="GL65">
        <v>0</v>
      </c>
      <c r="GM65">
        <v>0</v>
      </c>
      <c r="GN65">
        <v>0.95109385770779853</v>
      </c>
      <c r="GO65">
        <v>0</v>
      </c>
      <c r="GP65">
        <v>4.47</v>
      </c>
      <c r="GQ65">
        <v>54.5277777777778</v>
      </c>
      <c r="GR65">
        <v>177.333333333333</v>
      </c>
      <c r="GS65">
        <v>0</v>
      </c>
      <c r="GT65">
        <v>0</v>
      </c>
      <c r="GU65">
        <v>1.1521386031402256</v>
      </c>
      <c r="GV65">
        <v>0</v>
      </c>
      <c r="GW65">
        <v>4.766</v>
      </c>
      <c r="GX65">
        <v>51.4444444444444</v>
      </c>
      <c r="GY65">
        <v>158.416666666667</v>
      </c>
      <c r="GZ65">
        <v>0</v>
      </c>
      <c r="HA65">
        <v>0</v>
      </c>
      <c r="HB65">
        <v>0.92230811527638656</v>
      </c>
      <c r="HC65">
        <v>0</v>
      </c>
      <c r="HD65">
        <v>4.47</v>
      </c>
      <c r="HE65">
        <v>58.8611111111111</v>
      </c>
      <c r="HF65">
        <v>163.861111111111</v>
      </c>
      <c r="HG65">
        <v>0</v>
      </c>
      <c r="HH65">
        <v>0</v>
      </c>
      <c r="HI65">
        <v>0.92868387909319861</v>
      </c>
      <c r="HJ65">
        <v>0</v>
      </c>
    </row>
    <row r="66" spans="1:218" x14ac:dyDescent="0.2">
      <c r="A66" s="60"/>
      <c r="B66">
        <v>5.952</v>
      </c>
      <c r="C66">
        <v>58.1666666666667</v>
      </c>
      <c r="D66">
        <v>159.083333333333</v>
      </c>
      <c r="E66">
        <v>11.4166666666667</v>
      </c>
      <c r="F66">
        <v>9.7291923113341672E-2</v>
      </c>
      <c r="G66">
        <v>0.90220233781782477</v>
      </c>
      <c r="H66">
        <v>0.10783825205847242</v>
      </c>
      <c r="I66">
        <v>5.9560000000000004</v>
      </c>
      <c r="J66">
        <v>54.3888888888889</v>
      </c>
      <c r="K66">
        <v>176.388888888889</v>
      </c>
      <c r="L66">
        <v>6.5833333333333002</v>
      </c>
      <c r="M66">
        <v>4.5031350940527931E-2</v>
      </c>
      <c r="N66">
        <v>0.92422786947282687</v>
      </c>
      <c r="O66">
        <v>4.872321256251827E-2</v>
      </c>
      <c r="P66">
        <v>5.9539999999999997</v>
      </c>
      <c r="Q66">
        <v>69.75</v>
      </c>
      <c r="R66">
        <v>51.0833333333333</v>
      </c>
      <c r="S66">
        <v>18.25</v>
      </c>
      <c r="T66">
        <v>0.15962874775256325</v>
      </c>
      <c r="U66">
        <v>0.9605139454716386</v>
      </c>
      <c r="V66">
        <v>0.16619097359818255</v>
      </c>
      <c r="W66">
        <v>5.9560000000000004</v>
      </c>
      <c r="X66">
        <v>50.4444444444444</v>
      </c>
      <c r="Y66">
        <v>79.0277777777778</v>
      </c>
      <c r="Z66">
        <v>5.4444444444444002</v>
      </c>
      <c r="AA66">
        <v>5.8798824023519075E-2</v>
      </c>
      <c r="AB66">
        <v>1.0313202349017623</v>
      </c>
      <c r="AC66">
        <v>5.7013158506600929E-2</v>
      </c>
      <c r="AD66">
        <v>5.952</v>
      </c>
      <c r="AE66">
        <v>50.4166666666667</v>
      </c>
      <c r="AF66">
        <v>161.527777777778</v>
      </c>
      <c r="AG66">
        <v>4.2777777777777999</v>
      </c>
      <c r="AH66">
        <v>2.7498035854581989E-2</v>
      </c>
      <c r="AI66">
        <v>0.80930245504648579</v>
      </c>
      <c r="AJ66">
        <v>3.3977452660763914E-2</v>
      </c>
      <c r="AK66">
        <v>5.9569999999999999</v>
      </c>
      <c r="AL66">
        <v>59.0833333333333</v>
      </c>
      <c r="AM66">
        <v>201.972222222222</v>
      </c>
      <c r="AN66">
        <v>3.9722222222222001</v>
      </c>
      <c r="AO66">
        <v>2.5045537340619158E-2</v>
      </c>
      <c r="AP66">
        <v>0.99143690856036348</v>
      </c>
      <c r="AQ66">
        <v>2.526185693145825E-2</v>
      </c>
      <c r="AR66">
        <v>5.9569999999999999</v>
      </c>
      <c r="AS66">
        <v>36.9722222222222</v>
      </c>
      <c r="AT66">
        <v>163.111111111111</v>
      </c>
      <c r="AU66">
        <v>10.6111111111111</v>
      </c>
      <c r="AV66">
        <v>6.7932849622990454E-2</v>
      </c>
      <c r="AW66">
        <v>0.90330123373227122</v>
      </c>
      <c r="AX66">
        <v>7.5205088940601419E-2</v>
      </c>
      <c r="AY66">
        <v>5.9530000000000003</v>
      </c>
      <c r="AZ66">
        <v>55.9166666666667</v>
      </c>
      <c r="BA66">
        <v>162</v>
      </c>
      <c r="BB66">
        <v>14.0833333333334</v>
      </c>
      <c r="BC66">
        <v>0.10141216946033564</v>
      </c>
      <c r="BD66">
        <v>0.86917642850755494</v>
      </c>
      <c r="BE66">
        <v>0.11667616163322377</v>
      </c>
      <c r="BF66">
        <v>5.9530000000000003</v>
      </c>
      <c r="BG66">
        <v>38.3888888888889</v>
      </c>
      <c r="BH66">
        <v>121.833333333333</v>
      </c>
      <c r="BI66">
        <v>5.1666666666666998</v>
      </c>
      <c r="BJ66">
        <v>4.7463509237521982E-2</v>
      </c>
      <c r="BK66">
        <v>0.88373967358452232</v>
      </c>
      <c r="BL66">
        <v>5.3707568706297865E-2</v>
      </c>
      <c r="BM66">
        <v>5.9569999999999999</v>
      </c>
      <c r="BN66">
        <v>46.2222222222222</v>
      </c>
      <c r="BO66">
        <v>214.416666666667</v>
      </c>
      <c r="BP66">
        <v>19.25</v>
      </c>
      <c r="BQ66">
        <v>0.11568895863243299</v>
      </c>
      <c r="BR66">
        <v>1.1426752723827591</v>
      </c>
      <c r="BS66">
        <v>0.10124395042801008</v>
      </c>
      <c r="BT66">
        <v>5.9530000000000003</v>
      </c>
      <c r="BU66">
        <v>47.3055555555556</v>
      </c>
      <c r="BV66">
        <v>132.194444444444</v>
      </c>
      <c r="BW66">
        <v>1.5</v>
      </c>
      <c r="BX66">
        <v>1.4674710582096894E-2</v>
      </c>
      <c r="BY66">
        <v>0.93423635649783743</v>
      </c>
      <c r="BZ66">
        <v>1.5707706599117847E-2</v>
      </c>
      <c r="CA66">
        <v>5.9550000000000001</v>
      </c>
      <c r="CB66">
        <v>49.0555555555556</v>
      </c>
      <c r="CC66">
        <v>121.277777777778</v>
      </c>
      <c r="CD66">
        <v>0</v>
      </c>
      <c r="CE66">
        <v>0</v>
      </c>
      <c r="CF66">
        <v>1.1417364016736424</v>
      </c>
      <c r="CG66">
        <v>0</v>
      </c>
      <c r="CH66">
        <v>5.96</v>
      </c>
      <c r="CI66">
        <v>40.3333333333333</v>
      </c>
      <c r="CJ66">
        <v>125.027777777778</v>
      </c>
      <c r="CK66">
        <v>17.3611111111111</v>
      </c>
      <c r="CL66">
        <v>0.1254465898599012</v>
      </c>
      <c r="CM66">
        <v>0.95134426783902937</v>
      </c>
      <c r="CN66">
        <v>0.13186245410912298</v>
      </c>
      <c r="CO66">
        <v>5.9569999999999999</v>
      </c>
      <c r="CP66">
        <v>47.6388888888889</v>
      </c>
      <c r="CQ66">
        <v>113.472222222222</v>
      </c>
      <c r="CR66">
        <v>3.4722222222222001</v>
      </c>
      <c r="CS66">
        <v>3.1813091723505778E-2</v>
      </c>
      <c r="CT66">
        <v>0.90053348617785589</v>
      </c>
      <c r="CU66">
        <v>3.5326939210812057E-2</v>
      </c>
      <c r="CV66">
        <v>5.5149999999999997</v>
      </c>
      <c r="CW66">
        <v>73.8333333333333</v>
      </c>
      <c r="CX66">
        <v>128.861111111111</v>
      </c>
      <c r="CY66">
        <v>22.8611111111111</v>
      </c>
      <c r="CZ66">
        <v>0.2025696563946045</v>
      </c>
      <c r="DA66">
        <v>0.8397596032004615</v>
      </c>
      <c r="DB66">
        <v>0.24122338776785443</v>
      </c>
      <c r="DC66">
        <v>5.21</v>
      </c>
      <c r="DD66">
        <v>28.1388888888889</v>
      </c>
      <c r="DE66">
        <v>152.527777777778</v>
      </c>
      <c r="DF66">
        <v>7.25</v>
      </c>
      <c r="DG66">
        <v>6.2122149759603978E-2</v>
      </c>
      <c r="DH66">
        <v>0.95174541546781499</v>
      </c>
      <c r="DI66">
        <v>6.527181402714595E-2</v>
      </c>
      <c r="DJ66">
        <v>5.2140000000000004</v>
      </c>
      <c r="DK66">
        <v>38.3333333333333</v>
      </c>
      <c r="DL66">
        <v>117.944444444444</v>
      </c>
      <c r="DM66">
        <v>-11.9166666666667</v>
      </c>
      <c r="DN66">
        <v>-0.1066845717696213</v>
      </c>
      <c r="DO66">
        <v>1.0077850564891251</v>
      </c>
      <c r="DP66">
        <v>-0.10586044224676647</v>
      </c>
      <c r="DQ66">
        <v>5.2119999999999997</v>
      </c>
      <c r="DR66">
        <v>64.1111111111111</v>
      </c>
      <c r="DS66">
        <v>160.055555555556</v>
      </c>
      <c r="DT66">
        <v>3.4444444444444002</v>
      </c>
      <c r="DU66">
        <v>2.6007802340701869E-2</v>
      </c>
      <c r="DV66">
        <v>0.9579703398284245</v>
      </c>
      <c r="DW66">
        <v>2.7148859687409474E-2</v>
      </c>
      <c r="DX66">
        <v>5.5119999999999996</v>
      </c>
      <c r="DY66">
        <v>73.8611111111111</v>
      </c>
      <c r="DZ66">
        <v>126.027777777778</v>
      </c>
      <c r="EA66">
        <v>28.5833333333333</v>
      </c>
      <c r="EB66">
        <v>0.20800485142510569</v>
      </c>
      <c r="EC66">
        <v>0.9874205623748612</v>
      </c>
      <c r="ED66">
        <v>0.21065476996430968</v>
      </c>
      <c r="EE66">
        <v>5.2130000000000001</v>
      </c>
      <c r="EF66">
        <v>61.75</v>
      </c>
      <c r="EG66">
        <v>123.777777777778</v>
      </c>
      <c r="EH66">
        <v>-2.7777777777799884E-2</v>
      </c>
      <c r="EI66">
        <v>-2.6526606186025694E-4</v>
      </c>
      <c r="EJ66">
        <v>0.92009085277720593</v>
      </c>
      <c r="EK66">
        <v>-2.8830420502451123E-4</v>
      </c>
      <c r="EL66">
        <v>5.21</v>
      </c>
      <c r="EM66">
        <v>53.8333333333333</v>
      </c>
      <c r="EN66">
        <v>114.777777777778</v>
      </c>
      <c r="EO66">
        <v>-2.0833333333333997</v>
      </c>
      <c r="EP66">
        <v>-2.0218903326684204E-2</v>
      </c>
      <c r="EQ66">
        <v>0.7318974068300993</v>
      </c>
      <c r="ER66">
        <v>-2.7625324448482116E-2</v>
      </c>
      <c r="ES66">
        <v>5.21</v>
      </c>
      <c r="ET66">
        <v>70.7777777777778</v>
      </c>
      <c r="EU66">
        <v>147.111111111111</v>
      </c>
      <c r="EV66">
        <v>2.2777777777777999</v>
      </c>
      <c r="EW66">
        <v>1.7995084269663095E-2</v>
      </c>
      <c r="EX66">
        <v>0.99138899288656057</v>
      </c>
      <c r="EY66">
        <v>1.8151385983485674E-2</v>
      </c>
      <c r="EZ66">
        <v>5.5140000000000002</v>
      </c>
      <c r="FA66">
        <v>71.8888888888889</v>
      </c>
      <c r="FB66">
        <v>165.805555555556</v>
      </c>
      <c r="FC66">
        <v>13.9166666666667</v>
      </c>
      <c r="FD66">
        <v>0.10278609823150492</v>
      </c>
      <c r="FE66">
        <v>0.82852145910832575</v>
      </c>
      <c r="FF66">
        <v>0.12405966930793287</v>
      </c>
      <c r="FG66">
        <v>5.2149999999999999</v>
      </c>
      <c r="FH66">
        <v>53.8888888888889</v>
      </c>
      <c r="FI66">
        <v>161.305555555556</v>
      </c>
      <c r="FJ66">
        <v>0.5</v>
      </c>
      <c r="FK66">
        <v>3.874634062338561E-3</v>
      </c>
      <c r="FL66">
        <v>0.9616785903550632</v>
      </c>
      <c r="FM66">
        <v>4.0290322579688504E-3</v>
      </c>
      <c r="FN66">
        <v>5.2169999999999996</v>
      </c>
      <c r="FO66">
        <v>65.1388888888889</v>
      </c>
      <c r="FP66">
        <v>163.888888888889</v>
      </c>
      <c r="FQ66">
        <v>8.25</v>
      </c>
      <c r="FR66">
        <v>6.8467886947300563E-2</v>
      </c>
      <c r="FS66">
        <v>0.93853397811147943</v>
      </c>
      <c r="FT66">
        <v>7.2951953306018641E-2</v>
      </c>
      <c r="FU66">
        <v>5.2110000000000003</v>
      </c>
      <c r="FV66">
        <v>55.3055555555556</v>
      </c>
      <c r="FW66">
        <v>118.388888888889</v>
      </c>
      <c r="FX66">
        <v>8.3333333333333997</v>
      </c>
      <c r="FY66">
        <v>7.2773141859111712E-2</v>
      </c>
      <c r="FZ66">
        <v>0.93649747308284026</v>
      </c>
      <c r="GA66">
        <v>7.7707782402819559E-2</v>
      </c>
      <c r="GB66">
        <v>5.2119999999999997</v>
      </c>
      <c r="GC66">
        <v>52.3888888888889</v>
      </c>
      <c r="GD66">
        <v>136.138888888889</v>
      </c>
      <c r="GE66">
        <v>4.8333333333333002</v>
      </c>
      <c r="GF66">
        <v>4.5592705167172988E-2</v>
      </c>
      <c r="GG66">
        <v>0.95831215048297058</v>
      </c>
      <c r="GH66">
        <v>4.7576048309723673E-2</v>
      </c>
      <c r="GI66">
        <v>5.2089999999999996</v>
      </c>
      <c r="GJ66">
        <v>65.0555555555556</v>
      </c>
      <c r="GK66">
        <v>156.5</v>
      </c>
      <c r="GL66">
        <v>13.1944444444445</v>
      </c>
      <c r="GM66">
        <v>0.11782507317557228</v>
      </c>
      <c r="GN66">
        <v>1.0220222762398881</v>
      </c>
      <c r="GO66">
        <v>0.11528620844651384</v>
      </c>
      <c r="GP66">
        <v>5.2130000000000001</v>
      </c>
      <c r="GQ66">
        <v>59.7777777777778</v>
      </c>
      <c r="GR66">
        <v>146.305555555556</v>
      </c>
      <c r="GS66">
        <v>5.25</v>
      </c>
      <c r="GT66">
        <v>5.051314945477877E-2</v>
      </c>
      <c r="GU66">
        <v>0.95055044215845841</v>
      </c>
      <c r="GV66">
        <v>5.3140945724117754E-2</v>
      </c>
      <c r="GW66">
        <v>5.508</v>
      </c>
      <c r="GX66">
        <v>64.6388888888889</v>
      </c>
      <c r="GY66">
        <v>159.472222222222</v>
      </c>
      <c r="GZ66">
        <v>13.1944444444445</v>
      </c>
      <c r="HA66">
        <v>0.10689531010892125</v>
      </c>
      <c r="HB66">
        <v>0.92845360157841783</v>
      </c>
      <c r="HC66">
        <v>0.11513263552125153</v>
      </c>
      <c r="HD66">
        <v>5.2130000000000001</v>
      </c>
      <c r="HE66">
        <v>66.1666666666667</v>
      </c>
      <c r="HF66">
        <v>159.75</v>
      </c>
      <c r="HG66">
        <v>7.3055555555555998</v>
      </c>
      <c r="HH66">
        <v>5.3585982070089917E-2</v>
      </c>
      <c r="HI66">
        <v>0.90538413098236803</v>
      </c>
      <c r="HJ66">
        <v>5.9185908208869945E-2</v>
      </c>
    </row>
    <row r="67" spans="1:218" x14ac:dyDescent="0.2">
      <c r="A67" s="60"/>
      <c r="B67">
        <v>6.6950000000000003</v>
      </c>
      <c r="C67">
        <v>64.7222222222222</v>
      </c>
      <c r="D67">
        <v>171.944444444444</v>
      </c>
      <c r="E67">
        <v>17.9722222222222</v>
      </c>
      <c r="F67">
        <v>0.15315784490105061</v>
      </c>
      <c r="G67">
        <v>0.97514099373010865</v>
      </c>
      <c r="H67">
        <v>0.157062256520661</v>
      </c>
      <c r="I67">
        <v>6.6980000000000004</v>
      </c>
      <c r="J67">
        <v>54.1388888888889</v>
      </c>
      <c r="K67">
        <v>168.777777777778</v>
      </c>
      <c r="L67">
        <v>6.3333333333333002</v>
      </c>
      <c r="M67">
        <v>4.332129963898889E-2</v>
      </c>
      <c r="N67">
        <v>0.88434780077431496</v>
      </c>
      <c r="O67">
        <v>4.8986721741217355E-2</v>
      </c>
      <c r="P67">
        <v>6.6970000000000001</v>
      </c>
      <c r="Q67">
        <v>52.4444444444444</v>
      </c>
      <c r="R67">
        <v>44.7222222222222</v>
      </c>
      <c r="S67">
        <v>0.94444444444440023</v>
      </c>
      <c r="T67">
        <v>8.260848437727392E-3</v>
      </c>
      <c r="U67">
        <v>0.84090671680768803</v>
      </c>
      <c r="V67">
        <v>9.8237393906042674E-3</v>
      </c>
      <c r="W67">
        <v>6.6980000000000004</v>
      </c>
      <c r="X67">
        <v>72.2777777777778</v>
      </c>
      <c r="Y67">
        <v>72</v>
      </c>
      <c r="Z67">
        <v>27.2777777777778</v>
      </c>
      <c r="AA67">
        <v>0.29459410811783798</v>
      </c>
      <c r="AB67">
        <v>0.93960704705285303</v>
      </c>
      <c r="AC67">
        <v>0.31352905349300453</v>
      </c>
      <c r="AD67">
        <v>6.6950000000000003</v>
      </c>
      <c r="AE67">
        <v>75.2222222222222</v>
      </c>
      <c r="AF67">
        <v>155.222222222222</v>
      </c>
      <c r="AG67">
        <v>29.0833333333333</v>
      </c>
      <c r="AH67">
        <v>0.18695093207628027</v>
      </c>
      <c r="AI67">
        <v>0.77770973668095444</v>
      </c>
      <c r="AJ67">
        <v>0.24038651344926459</v>
      </c>
      <c r="AK67">
        <v>6.7</v>
      </c>
      <c r="AL67">
        <v>103.083333333333</v>
      </c>
      <c r="AM67">
        <v>182.361111111111</v>
      </c>
      <c r="AN67">
        <v>47.972222222221902</v>
      </c>
      <c r="AO67">
        <v>0.30247302788286179</v>
      </c>
      <c r="AP67">
        <v>0.89517030734407776</v>
      </c>
      <c r="AQ67">
        <v>0.33789439328062948</v>
      </c>
      <c r="AR67">
        <v>6.7</v>
      </c>
      <c r="AS67">
        <v>35.3888888888889</v>
      </c>
      <c r="AT67">
        <v>167.111111111111</v>
      </c>
      <c r="AU67">
        <v>9.0277777777777999</v>
      </c>
      <c r="AV67">
        <v>5.7796272585005165E-2</v>
      </c>
      <c r="AW67">
        <v>0.92545303510445232</v>
      </c>
      <c r="AX67">
        <v>6.2451869941170947E-2</v>
      </c>
      <c r="AY67">
        <v>6.6959999999999997</v>
      </c>
      <c r="AZ67">
        <v>86.7222222222222</v>
      </c>
      <c r="BA67">
        <v>160.861111111111</v>
      </c>
      <c r="BB67">
        <v>44.8888888888889</v>
      </c>
      <c r="BC67">
        <v>0.3232387886546384</v>
      </c>
      <c r="BD67">
        <v>0.86306596321797791</v>
      </c>
      <c r="BE67">
        <v>0.37452385151353779</v>
      </c>
      <c r="BF67">
        <v>6.6950000000000003</v>
      </c>
      <c r="BG67">
        <v>51.1388888888889</v>
      </c>
      <c r="BH67">
        <v>119.944444444444</v>
      </c>
      <c r="BI67">
        <v>17.9166666666667</v>
      </c>
      <c r="BJ67">
        <v>0.16459120138818031</v>
      </c>
      <c r="BK67">
        <v>0.87003828329638933</v>
      </c>
      <c r="BL67">
        <v>0.18917696444871299</v>
      </c>
      <c r="BM67">
        <v>6.7</v>
      </c>
      <c r="BN67">
        <v>61.3055555555556</v>
      </c>
      <c r="BO67">
        <v>185</v>
      </c>
      <c r="BP67">
        <v>34.3333333333334</v>
      </c>
      <c r="BQ67">
        <v>0.20633701712797611</v>
      </c>
      <c r="BR67">
        <v>0.98590715300805332</v>
      </c>
      <c r="BS67">
        <v>0.2092864591746102</v>
      </c>
      <c r="BT67">
        <v>6.6959999999999997</v>
      </c>
      <c r="BU67">
        <v>51.8055555555556</v>
      </c>
      <c r="BV67">
        <v>118.805555555556</v>
      </c>
      <c r="BW67">
        <v>6</v>
      </c>
      <c r="BX67">
        <v>5.8698842328387575E-2</v>
      </c>
      <c r="BY67">
        <v>0.83961523360816959</v>
      </c>
      <c r="BZ67">
        <v>6.9911597573253492E-2</v>
      </c>
      <c r="CA67">
        <v>6.6970000000000001</v>
      </c>
      <c r="CB67">
        <v>68.7222222222222</v>
      </c>
      <c r="CC67">
        <v>107</v>
      </c>
      <c r="CD67">
        <v>19.6666666666666</v>
      </c>
      <c r="CE67">
        <v>0.2729375481881251</v>
      </c>
      <c r="CF67">
        <v>1.0073221757322177</v>
      </c>
      <c r="CG67">
        <v>0.27095357847128509</v>
      </c>
      <c r="CH67">
        <v>6.7030000000000003</v>
      </c>
      <c r="CI67">
        <v>35.6944444444444</v>
      </c>
      <c r="CJ67">
        <v>125.388888888889</v>
      </c>
      <c r="CK67">
        <v>12.7222222222222</v>
      </c>
      <c r="CL67">
        <v>9.192726104933549E-2</v>
      </c>
      <c r="CM67">
        <v>0.95409198512005666</v>
      </c>
      <c r="CN67">
        <v>9.6350522258886781E-2</v>
      </c>
      <c r="CO67">
        <v>6.7</v>
      </c>
      <c r="CP67">
        <v>62.1388888888889</v>
      </c>
      <c r="CQ67">
        <v>104.305555555556</v>
      </c>
      <c r="CR67">
        <v>17.9722222222222</v>
      </c>
      <c r="CS67">
        <v>0.16466456276086677</v>
      </c>
      <c r="CT67">
        <v>0.8277853710153904</v>
      </c>
      <c r="CU67">
        <v>0.19892180814802693</v>
      </c>
      <c r="CV67">
        <v>6.2569999999999997</v>
      </c>
      <c r="CW67">
        <v>62.4722222222222</v>
      </c>
      <c r="CX67">
        <v>127.444444444444</v>
      </c>
      <c r="CY67">
        <v>11.5</v>
      </c>
      <c r="CZ67">
        <v>0.10190016737225553</v>
      </c>
      <c r="DA67">
        <v>0.83052749719415986</v>
      </c>
      <c r="DB67">
        <v>0.12269330963335151</v>
      </c>
      <c r="DC67">
        <v>5.9530000000000003</v>
      </c>
      <c r="DD67">
        <v>24.2777777777778</v>
      </c>
      <c r="DE67">
        <v>147.694444444444</v>
      </c>
      <c r="DF67">
        <v>3.3888888888888999</v>
      </c>
      <c r="DG67">
        <v>2.9037939734374366E-2</v>
      </c>
      <c r="DH67">
        <v>0.92158630013519383</v>
      </c>
      <c r="DI67">
        <v>3.1508649521064483E-2</v>
      </c>
      <c r="DJ67">
        <v>5.9569999999999999</v>
      </c>
      <c r="DK67">
        <v>58.0555555555556</v>
      </c>
      <c r="DL67">
        <v>112.138888888889</v>
      </c>
      <c r="DM67">
        <v>7.8055555555555998</v>
      </c>
      <c r="DN67">
        <v>6.9879637919029541E-2</v>
      </c>
      <c r="DO67">
        <v>0.95817905629925049</v>
      </c>
      <c r="DP67">
        <v>7.2929623601797153E-2</v>
      </c>
      <c r="DQ67">
        <v>5.9550000000000001</v>
      </c>
      <c r="DR67">
        <v>61.8333333333333</v>
      </c>
      <c r="DS67">
        <v>169.444444444444</v>
      </c>
      <c r="DT67">
        <v>1.1666666666666003</v>
      </c>
      <c r="DU67">
        <v>8.809094341205085E-3</v>
      </c>
      <c r="DV67">
        <v>1.014165059519847</v>
      </c>
      <c r="DW67">
        <v>8.6860558431935339E-3</v>
      </c>
      <c r="DX67">
        <v>6.2549999999999999</v>
      </c>
      <c r="DY67">
        <v>71.4166666666667</v>
      </c>
      <c r="DZ67">
        <v>131.166666666667</v>
      </c>
      <c r="EA67">
        <v>26.1388888888889</v>
      </c>
      <c r="EB67">
        <v>0.19021629270264798</v>
      </c>
      <c r="EC67">
        <v>1.027683468268481</v>
      </c>
      <c r="ED67">
        <v>0.18509229599960267</v>
      </c>
      <c r="EE67">
        <v>5.9560000000000004</v>
      </c>
      <c r="EF67">
        <v>70.8888888888889</v>
      </c>
      <c r="EG67">
        <v>128.777777777778</v>
      </c>
      <c r="EH67">
        <v>9.1111111111111001</v>
      </c>
      <c r="EI67">
        <v>8.7007268290094933E-2</v>
      </c>
      <c r="EJ67">
        <v>0.95725789799711092</v>
      </c>
      <c r="EK67">
        <v>9.0892191615385892E-2</v>
      </c>
      <c r="EL67">
        <v>5.9530000000000003</v>
      </c>
      <c r="EM67">
        <v>76.2777777777778</v>
      </c>
      <c r="EN67">
        <v>122.777777777778</v>
      </c>
      <c r="EO67">
        <v>20.3611111111111</v>
      </c>
      <c r="EP67">
        <v>0.19760608184612055</v>
      </c>
      <c r="EQ67">
        <v>0.78291058523452051</v>
      </c>
      <c r="ER67">
        <v>0.25239929766299907</v>
      </c>
      <c r="ES67">
        <v>5.9530000000000003</v>
      </c>
      <c r="ET67">
        <v>90.3333333333333</v>
      </c>
      <c r="EU67">
        <v>143.027777777778</v>
      </c>
      <c r="EV67">
        <v>21.8333333333333</v>
      </c>
      <c r="EW67">
        <v>0.17248946629213457</v>
      </c>
      <c r="EX67">
        <v>0.96387120928491532</v>
      </c>
      <c r="EY67">
        <v>0.178954890062649</v>
      </c>
      <c r="EZ67">
        <v>6.2569999999999997</v>
      </c>
      <c r="FA67">
        <v>80.5555555555556</v>
      </c>
      <c r="FB67">
        <v>166.277777777778</v>
      </c>
      <c r="FC67">
        <v>22.5833333333334</v>
      </c>
      <c r="FD67">
        <v>0.16679660251938833</v>
      </c>
      <c r="FE67">
        <v>0.83088112819943571</v>
      </c>
      <c r="FF67">
        <v>0.20074664938033382</v>
      </c>
      <c r="FG67">
        <v>5.9569999999999999</v>
      </c>
      <c r="FH67">
        <v>79.9166666666667</v>
      </c>
      <c r="FI67">
        <v>148.527777777778</v>
      </c>
      <c r="FJ67">
        <v>26.5277777777778</v>
      </c>
      <c r="FK67">
        <v>0.2055708627518516</v>
      </c>
      <c r="FL67">
        <v>0.88549947005829455</v>
      </c>
      <c r="FM67">
        <v>0.2321524401796857</v>
      </c>
      <c r="FN67">
        <v>5.96</v>
      </c>
      <c r="FO67">
        <v>64.5277777777778</v>
      </c>
      <c r="FP67">
        <v>174.25</v>
      </c>
      <c r="FQ67">
        <v>7.6388888888888999</v>
      </c>
      <c r="FR67">
        <v>6.3396191617870981E-2</v>
      </c>
      <c r="FS67">
        <v>0.99786841435479778</v>
      </c>
      <c r="FT67">
        <v>6.3531614695773009E-2</v>
      </c>
      <c r="FU67">
        <v>5.9539999999999997</v>
      </c>
      <c r="FV67">
        <v>49.2777777777778</v>
      </c>
      <c r="FW67">
        <v>112.055555555556</v>
      </c>
      <c r="FX67">
        <v>2.3055555555555998</v>
      </c>
      <c r="FY67">
        <v>2.0133902581021133E-2</v>
      </c>
      <c r="FZ67">
        <v>0.88639859371567087</v>
      </c>
      <c r="GA67">
        <v>2.2714276312897064E-2</v>
      </c>
      <c r="GB67">
        <v>5.9539999999999997</v>
      </c>
      <c r="GC67">
        <v>63.2777777777778</v>
      </c>
      <c r="GD67">
        <v>121.777777777778</v>
      </c>
      <c r="GE67">
        <v>15.7222222222222</v>
      </c>
      <c r="GF67">
        <v>0.14830730531390834</v>
      </c>
      <c r="GG67">
        <v>0.85722107074420473</v>
      </c>
      <c r="GH67">
        <v>0.1730094025630447</v>
      </c>
      <c r="GI67">
        <v>5.952</v>
      </c>
      <c r="GJ67">
        <v>72.0833333333333</v>
      </c>
      <c r="GK67">
        <v>131.75</v>
      </c>
      <c r="GL67">
        <v>20.2222222222222</v>
      </c>
      <c r="GM67">
        <v>0.18058242794066562</v>
      </c>
      <c r="GN67">
        <v>0.86039255523709424</v>
      </c>
      <c r="GO67">
        <v>0.2098837639185562</v>
      </c>
      <c r="GP67">
        <v>5.9560000000000004</v>
      </c>
      <c r="GQ67">
        <v>70.1944444444444</v>
      </c>
      <c r="GR67">
        <v>131.333333333333</v>
      </c>
      <c r="GS67">
        <v>15.6666666666666</v>
      </c>
      <c r="GT67">
        <v>0.15073765234124395</v>
      </c>
      <c r="GU67">
        <v>0.8532755820249035</v>
      </c>
      <c r="GV67">
        <v>0.17665764205220694</v>
      </c>
      <c r="GW67">
        <v>6.2510000000000003</v>
      </c>
      <c r="GX67">
        <v>84.7777777777778</v>
      </c>
      <c r="GY67">
        <v>155.944444444444</v>
      </c>
      <c r="GZ67">
        <v>33.3333333333334</v>
      </c>
      <c r="HA67">
        <v>0.27005130974885311</v>
      </c>
      <c r="HB67">
        <v>0.90791473946372236</v>
      </c>
      <c r="HC67">
        <v>0.29744126624529105</v>
      </c>
      <c r="HD67">
        <v>5.9560000000000004</v>
      </c>
      <c r="HE67">
        <v>81.1388888888889</v>
      </c>
      <c r="HF67">
        <v>172.555555555556</v>
      </c>
      <c r="HG67">
        <v>22.2777777777778</v>
      </c>
      <c r="HH67">
        <v>0.16340668296658514</v>
      </c>
      <c r="HI67">
        <v>0.97795969773300018</v>
      </c>
      <c r="HJ67">
        <v>0.1670893834841832</v>
      </c>
    </row>
    <row r="68" spans="1:218" x14ac:dyDescent="0.2">
      <c r="A68" s="60"/>
      <c r="B68">
        <v>7.4379999999999997</v>
      </c>
      <c r="C68">
        <v>84.5555555555556</v>
      </c>
      <c r="D68">
        <v>153.75</v>
      </c>
      <c r="E68">
        <v>37.8055555555556</v>
      </c>
      <c r="F68">
        <v>0.32217593030962965</v>
      </c>
      <c r="G68">
        <v>0.87195563817385546</v>
      </c>
      <c r="H68">
        <v>0.36948660712185494</v>
      </c>
      <c r="I68">
        <v>7.4409999999999998</v>
      </c>
      <c r="J68">
        <v>70.6944444444444</v>
      </c>
      <c r="K68">
        <v>174.138888888889</v>
      </c>
      <c r="L68">
        <v>22.8888888888888</v>
      </c>
      <c r="M68">
        <v>0.15656469694090744</v>
      </c>
      <c r="N68">
        <v>0.91243850609844912</v>
      </c>
      <c r="O68">
        <v>0.17158931357508342</v>
      </c>
      <c r="P68">
        <v>7.44</v>
      </c>
      <c r="Q68">
        <v>61.8055555555556</v>
      </c>
      <c r="R68">
        <v>42.8333333333333</v>
      </c>
      <c r="S68">
        <v>10.3055555555556</v>
      </c>
      <c r="T68">
        <v>9.0140434423441732E-2</v>
      </c>
      <c r="U68">
        <v>0.80539015982450601</v>
      </c>
      <c r="V68">
        <v>0.11192144990085709</v>
      </c>
      <c r="W68">
        <v>7.4409999999999998</v>
      </c>
      <c r="X68">
        <v>62</v>
      </c>
      <c r="Y68">
        <v>70.4166666666667</v>
      </c>
      <c r="Z68">
        <v>17</v>
      </c>
      <c r="AA68">
        <v>0.18359632807343862</v>
      </c>
      <c r="AB68">
        <v>0.91894439208294121</v>
      </c>
      <c r="AC68">
        <v>0.19979046572914694</v>
      </c>
      <c r="AD68">
        <v>7.4379999999999997</v>
      </c>
      <c r="AE68">
        <v>84.9722222222222</v>
      </c>
      <c r="AF68">
        <v>161.694444444444</v>
      </c>
      <c r="AG68">
        <v>38.8333333333333</v>
      </c>
      <c r="AH68">
        <v>0.24962502678380122</v>
      </c>
      <c r="AI68">
        <v>0.81013750487112202</v>
      </c>
      <c r="AJ68">
        <v>0.30812673809430902</v>
      </c>
      <c r="AK68">
        <v>7.4429999999999996</v>
      </c>
      <c r="AL68">
        <v>94.8611111111111</v>
      </c>
      <c r="AM68">
        <v>203.166666666667</v>
      </c>
      <c r="AN68">
        <v>39.75</v>
      </c>
      <c r="AO68">
        <v>0.2506305170239595</v>
      </c>
      <c r="AP68">
        <v>0.9973001718072505</v>
      </c>
      <c r="AQ68">
        <v>0.2513090081693069</v>
      </c>
      <c r="AR68">
        <v>7.4429999999999996</v>
      </c>
      <c r="AS68">
        <v>50.4166666666667</v>
      </c>
      <c r="AT68">
        <v>179.888888888889</v>
      </c>
      <c r="AU68">
        <v>24.0555555555556</v>
      </c>
      <c r="AV68">
        <v>0.15400483710342905</v>
      </c>
      <c r="AW68">
        <v>0.99621573393225415</v>
      </c>
      <c r="AX68">
        <v>0.15458984621287047</v>
      </c>
      <c r="AY68">
        <v>7.4390000000000001</v>
      </c>
      <c r="AZ68">
        <v>78.9722222222222</v>
      </c>
      <c r="BA68">
        <v>153.472222222222</v>
      </c>
      <c r="BB68">
        <v>37.1388888888889</v>
      </c>
      <c r="BC68">
        <v>0.26743209185102201</v>
      </c>
      <c r="BD68">
        <v>0.8234224567051156</v>
      </c>
      <c r="BE68">
        <v>0.32478114930352803</v>
      </c>
      <c r="BF68">
        <v>7.4379999999999997</v>
      </c>
      <c r="BG68">
        <v>50.75</v>
      </c>
      <c r="BH68">
        <v>138.055555555556</v>
      </c>
      <c r="BI68">
        <v>17.5277777777778</v>
      </c>
      <c r="BJ68">
        <v>0.16101867918750654</v>
      </c>
      <c r="BK68">
        <v>1.0014104372355455</v>
      </c>
      <c r="BL68">
        <v>0.16079189231541108</v>
      </c>
      <c r="BM68">
        <v>7.4429999999999996</v>
      </c>
      <c r="BN68">
        <v>85.6944444444444</v>
      </c>
      <c r="BO68">
        <v>185.888888888889</v>
      </c>
      <c r="BP68">
        <v>58.7222222222222</v>
      </c>
      <c r="BQ68">
        <v>0.35290975259590657</v>
      </c>
      <c r="BR68">
        <v>0.99064424443391841</v>
      </c>
      <c r="BS68">
        <v>0.35624267195694354</v>
      </c>
      <c r="BT68">
        <v>7.4390000000000001</v>
      </c>
      <c r="BU68">
        <v>63.8333333333333</v>
      </c>
      <c r="BV68">
        <v>123.888888888889</v>
      </c>
      <c r="BW68">
        <v>18.0277777777777</v>
      </c>
      <c r="BX68">
        <v>0.17636828088483042</v>
      </c>
      <c r="BY68">
        <v>0.87553985080486929</v>
      </c>
      <c r="BZ68">
        <v>0.20143946700164245</v>
      </c>
      <c r="CA68">
        <v>7.44</v>
      </c>
      <c r="CB68">
        <v>80.2222222222222</v>
      </c>
      <c r="CC68">
        <v>134.138888888889</v>
      </c>
      <c r="CD68">
        <v>31.1666666666666</v>
      </c>
      <c r="CE68">
        <v>0.43253662297609707</v>
      </c>
      <c r="CF68">
        <v>1.2628138075313819</v>
      </c>
      <c r="CG68">
        <v>0.34251812927326436</v>
      </c>
      <c r="CH68">
        <v>7.4459999999999997</v>
      </c>
      <c r="CI68">
        <v>56.8055555555556</v>
      </c>
      <c r="CJ68">
        <v>137.277777777778</v>
      </c>
      <c r="CK68">
        <v>33.8333333333334</v>
      </c>
      <c r="CL68">
        <v>0.24447031431897609</v>
      </c>
      <c r="CM68">
        <v>1.0445552925262125</v>
      </c>
      <c r="CN68">
        <v>0.23404248302426867</v>
      </c>
      <c r="CO68">
        <v>7.4420000000000002</v>
      </c>
      <c r="CP68">
        <v>63.4444444444444</v>
      </c>
      <c r="CQ68">
        <v>111.75</v>
      </c>
      <c r="CR68">
        <v>19.2777777777777</v>
      </c>
      <c r="CS68">
        <v>0.1766262852489045</v>
      </c>
      <c r="CT68">
        <v>0.88686565848066623</v>
      </c>
      <c r="CU68">
        <v>0.19915788097093734</v>
      </c>
      <c r="CV68">
        <v>7</v>
      </c>
      <c r="CW68">
        <v>69.6666666666667</v>
      </c>
      <c r="CX68">
        <v>129.027777777778</v>
      </c>
      <c r="CY68">
        <v>18.6944444444445</v>
      </c>
      <c r="CZ68">
        <v>0.16564930589741106</v>
      </c>
      <c r="DA68">
        <v>0.84084573331885182</v>
      </c>
      <c r="DB68">
        <v>0.19700320681129774</v>
      </c>
      <c r="DC68">
        <v>6.6959999999999997</v>
      </c>
      <c r="DD68">
        <v>40.7777777777778</v>
      </c>
      <c r="DE68">
        <v>149.972222222222</v>
      </c>
      <c r="DF68">
        <v>19.8888888888889</v>
      </c>
      <c r="DG68">
        <v>0.17041938401485238</v>
      </c>
      <c r="DH68">
        <v>0.9357992165563136</v>
      </c>
      <c r="DI68">
        <v>0.18211105651700132</v>
      </c>
      <c r="DJ68">
        <v>6.7</v>
      </c>
      <c r="DK68">
        <v>67.7777777777778</v>
      </c>
      <c r="DL68">
        <v>130.5</v>
      </c>
      <c r="DM68">
        <v>17.5277777777778</v>
      </c>
      <c r="DN68">
        <v>0.15691833283596957</v>
      </c>
      <c r="DO68">
        <v>1.1150669324978633</v>
      </c>
      <c r="DP68">
        <v>0.14072548316400751</v>
      </c>
      <c r="DQ68">
        <v>6.6970000000000001</v>
      </c>
      <c r="DR68">
        <v>62.5833333333333</v>
      </c>
      <c r="DS68">
        <v>149.388888888889</v>
      </c>
      <c r="DT68">
        <v>1.9166666666666003</v>
      </c>
      <c r="DU68">
        <v>1.4472083560551532E-2</v>
      </c>
      <c r="DV68">
        <v>0.89412781804881236</v>
      </c>
      <c r="DW68">
        <v>1.6185698809967536E-2</v>
      </c>
      <c r="DX68">
        <v>6.9980000000000002</v>
      </c>
      <c r="DY68">
        <v>79.6666666666667</v>
      </c>
      <c r="DZ68">
        <v>111.694444444444</v>
      </c>
      <c r="EA68">
        <v>34.3888888888889</v>
      </c>
      <c r="EB68">
        <v>0.25025267839094384</v>
      </c>
      <c r="EC68">
        <v>0.8751197005310325</v>
      </c>
      <c r="ED68">
        <v>0.28596394097754591</v>
      </c>
      <c r="EE68">
        <v>6.6989999999999998</v>
      </c>
      <c r="EF68">
        <v>52.8055555555556</v>
      </c>
      <c r="EG68">
        <v>115.277777777778</v>
      </c>
      <c r="EH68">
        <v>-8.9722222222222001</v>
      </c>
      <c r="EI68">
        <v>-8.5680937980794597E-2</v>
      </c>
      <c r="EJ68">
        <v>0.85690687590336734</v>
      </c>
      <c r="EK68">
        <v>-9.9988622323129508E-2</v>
      </c>
      <c r="EL68">
        <v>6.6959999999999997</v>
      </c>
      <c r="EM68">
        <v>73.4444444444444</v>
      </c>
      <c r="EN68">
        <v>112.333333333333</v>
      </c>
      <c r="EO68">
        <v>17.5277777777777</v>
      </c>
      <c r="EP68">
        <v>0.17010837332183026</v>
      </c>
      <c r="EQ68">
        <v>0.71631004676207821</v>
      </c>
      <c r="ER68">
        <v>0.23747869248905232</v>
      </c>
      <c r="ES68">
        <v>6.6959999999999997</v>
      </c>
      <c r="ET68">
        <v>93.75</v>
      </c>
      <c r="EU68">
        <v>131.944444444444</v>
      </c>
      <c r="EV68">
        <v>25.25</v>
      </c>
      <c r="EW68">
        <v>0.1994820926966292</v>
      </c>
      <c r="EX68">
        <v>0.88918008236615376</v>
      </c>
      <c r="EY68">
        <v>0.22434386088113573</v>
      </c>
      <c r="EZ68">
        <v>6.9989999999999997</v>
      </c>
      <c r="FA68">
        <v>105.222222222222</v>
      </c>
      <c r="FB68">
        <v>161.777777777778</v>
      </c>
      <c r="FC68">
        <v>47.249999999999801</v>
      </c>
      <c r="FD68">
        <v>0.34898034549259227</v>
      </c>
      <c r="FE68">
        <v>0.80839486980178976</v>
      </c>
      <c r="FF68">
        <v>0.43169539853482586</v>
      </c>
      <c r="FG68">
        <v>6.7</v>
      </c>
      <c r="FH68">
        <v>74.1388888888889</v>
      </c>
      <c r="FI68">
        <v>156.694444444444</v>
      </c>
      <c r="FJ68">
        <v>20.75</v>
      </c>
      <c r="FK68">
        <v>0.16079731358705027</v>
      </c>
      <c r="FL68">
        <v>0.93418786433492007</v>
      </c>
      <c r="FM68">
        <v>0.17212524346109689</v>
      </c>
      <c r="FN68">
        <v>6.7030000000000003</v>
      </c>
      <c r="FO68">
        <v>80.25</v>
      </c>
      <c r="FP68">
        <v>158.777777777778</v>
      </c>
      <c r="FQ68">
        <v>23.3611111111111</v>
      </c>
      <c r="FR68">
        <v>0.19387708054774325</v>
      </c>
      <c r="FS68">
        <v>0.90926444387885097</v>
      </c>
      <c r="FT68">
        <v>0.2132240866261951</v>
      </c>
      <c r="FU68">
        <v>6.6970000000000001</v>
      </c>
      <c r="FV68">
        <v>56.8611111111111</v>
      </c>
      <c r="FW68">
        <v>120.805555555556</v>
      </c>
      <c r="FX68">
        <v>9.8888888888888999</v>
      </c>
      <c r="FY68">
        <v>8.6357461672811983E-2</v>
      </c>
      <c r="FZ68">
        <v>0.95561415073610601</v>
      </c>
      <c r="GA68">
        <v>9.0368546349267803E-2</v>
      </c>
      <c r="GB68">
        <v>6.6970000000000001</v>
      </c>
      <c r="GC68">
        <v>73.5</v>
      </c>
      <c r="GD68">
        <v>94.3611111111111</v>
      </c>
      <c r="GE68">
        <v>25.9444444444444</v>
      </c>
      <c r="GF68">
        <v>0.24473325647206778</v>
      </c>
      <c r="GG68">
        <v>0.6642290094247395</v>
      </c>
      <c r="GH68">
        <v>0.36844710634367028</v>
      </c>
      <c r="GI68">
        <v>6.6950000000000003</v>
      </c>
      <c r="GJ68">
        <v>90.3888888888889</v>
      </c>
      <c r="GK68">
        <v>148.944444444444</v>
      </c>
      <c r="GL68">
        <v>38.5277777777778</v>
      </c>
      <c r="GM68">
        <v>0.34404921367266983</v>
      </c>
      <c r="GN68">
        <v>0.97268076769582235</v>
      </c>
      <c r="GO68">
        <v>0.3537123639112203</v>
      </c>
      <c r="GP68">
        <v>6.6989999999999998</v>
      </c>
      <c r="GQ68">
        <v>74.7222222222222</v>
      </c>
      <c r="GR68">
        <v>138.583333333333</v>
      </c>
      <c r="GS68">
        <v>20.1944444444444</v>
      </c>
      <c r="GT68">
        <v>0.19430190292922797</v>
      </c>
      <c r="GU68">
        <v>0.90037899296155754</v>
      </c>
      <c r="GV68">
        <v>0.21580012911021332</v>
      </c>
      <c r="GW68">
        <v>6.9939999999999998</v>
      </c>
      <c r="GX68">
        <v>79.25</v>
      </c>
      <c r="GY68">
        <v>147.111111111111</v>
      </c>
      <c r="GZ68">
        <v>27.8055555555556</v>
      </c>
      <c r="HA68">
        <v>0.22526780088216819</v>
      </c>
      <c r="HB68">
        <v>0.85648672251512004</v>
      </c>
      <c r="HC68">
        <v>0.26301376887741701</v>
      </c>
      <c r="HD68">
        <v>6.6989999999999998</v>
      </c>
      <c r="HE68">
        <v>96.25</v>
      </c>
      <c r="HF68">
        <v>177.305555555556</v>
      </c>
      <c r="HG68">
        <v>37.3888888888889</v>
      </c>
      <c r="HH68">
        <v>0.27424612876935595</v>
      </c>
      <c r="HI68">
        <v>1.0048803526448391</v>
      </c>
      <c r="HJ68">
        <v>0.27291421117702397</v>
      </c>
    </row>
    <row r="69" spans="1:218" x14ac:dyDescent="0.2">
      <c r="A69" s="60"/>
      <c r="B69">
        <v>8.1809999999999992</v>
      </c>
      <c r="C69">
        <v>77.4166666666667</v>
      </c>
      <c r="D69">
        <v>146.111111111111</v>
      </c>
      <c r="E69">
        <v>30.6666666666667</v>
      </c>
      <c r="F69">
        <v>0.2613388883628443</v>
      </c>
      <c r="G69">
        <v>0.82863354232962538</v>
      </c>
      <c r="H69">
        <v>0.31538536037065862</v>
      </c>
      <c r="I69">
        <v>8.1839999999999993</v>
      </c>
      <c r="J69">
        <v>73</v>
      </c>
      <c r="K69">
        <v>157.694444444444</v>
      </c>
      <c r="L69">
        <v>25.1944444444444</v>
      </c>
      <c r="M69">
        <v>0.17233517005510113</v>
      </c>
      <c r="N69">
        <v>0.82627427007830234</v>
      </c>
      <c r="O69">
        <v>0.20856896589406043</v>
      </c>
      <c r="P69">
        <v>8.1829999999999998</v>
      </c>
      <c r="Q69">
        <v>71.6111111111111</v>
      </c>
      <c r="R69">
        <v>35.0833333333333</v>
      </c>
      <c r="S69">
        <v>20.1111111111111</v>
      </c>
      <c r="T69">
        <v>0.1759074784974973</v>
      </c>
      <c r="U69">
        <v>0.65966781573174504</v>
      </c>
      <c r="V69">
        <v>0.26666069543254833</v>
      </c>
      <c r="W69">
        <v>8.1839999999999993</v>
      </c>
      <c r="X69">
        <v>60.1111111111111</v>
      </c>
      <c r="Y69">
        <v>85.4722222222222</v>
      </c>
      <c r="Z69">
        <v>15.1111111111111</v>
      </c>
      <c r="AA69">
        <v>0.16319673606527865</v>
      </c>
      <c r="AB69">
        <v>1.1154208656564923</v>
      </c>
      <c r="AC69">
        <v>0.14630955999664536</v>
      </c>
      <c r="AD69">
        <v>8.1809999999999992</v>
      </c>
      <c r="AE69">
        <v>94.9166666666667</v>
      </c>
      <c r="AF69">
        <v>171.361111111111</v>
      </c>
      <c r="AG69">
        <v>48.7777777777778</v>
      </c>
      <c r="AH69">
        <v>0.31354903221198538</v>
      </c>
      <c r="AI69">
        <v>0.8585703947002169</v>
      </c>
      <c r="AJ69">
        <v>0.36519897977785021</v>
      </c>
      <c r="AK69">
        <v>8.1850000000000005</v>
      </c>
      <c r="AL69">
        <v>107.611111111111</v>
      </c>
      <c r="AM69">
        <v>187.694444444444</v>
      </c>
      <c r="AN69">
        <v>52.499999999999901</v>
      </c>
      <c r="AO69">
        <v>0.33102143757881386</v>
      </c>
      <c r="AP69">
        <v>0.92135045951621064</v>
      </c>
      <c r="AQ69">
        <v>0.35927852877245969</v>
      </c>
      <c r="AR69">
        <v>8.1859999999999999</v>
      </c>
      <c r="AS69">
        <v>46.1388888888889</v>
      </c>
      <c r="AT69">
        <v>151.611111111111</v>
      </c>
      <c r="AU69">
        <v>19.7777777777778</v>
      </c>
      <c r="AV69">
        <v>0.12661829563238039</v>
      </c>
      <c r="AW69">
        <v>0.8396148047872507</v>
      </c>
      <c r="AX69">
        <v>0.15080522033489405</v>
      </c>
      <c r="AY69">
        <v>8.1820000000000004</v>
      </c>
      <c r="AZ69">
        <v>82.8333333333333</v>
      </c>
      <c r="BA69">
        <v>160.777777777778</v>
      </c>
      <c r="BB69">
        <v>41</v>
      </c>
      <c r="BC69">
        <v>0.29523542825138999</v>
      </c>
      <c r="BD69">
        <v>0.86261885600166921</v>
      </c>
      <c r="BE69">
        <v>0.34225478170027235</v>
      </c>
      <c r="BF69">
        <v>8.1809999999999992</v>
      </c>
      <c r="BG69">
        <v>60.6111111111111</v>
      </c>
      <c r="BH69">
        <v>104.916666666667</v>
      </c>
      <c r="BI69">
        <v>27.3888888888889</v>
      </c>
      <c r="BJ69">
        <v>0.2516076349903032</v>
      </c>
      <c r="BK69">
        <v>0.76103163409228469</v>
      </c>
      <c r="BL69">
        <v>0.33061389792345031</v>
      </c>
      <c r="BM69">
        <v>8.1859999999999999</v>
      </c>
      <c r="BN69">
        <v>74.5833333333333</v>
      </c>
      <c r="BO69">
        <v>179.583333333333</v>
      </c>
      <c r="BP69">
        <v>47.6111111111111</v>
      </c>
      <c r="BQ69">
        <v>0.28613401889753259</v>
      </c>
      <c r="BR69">
        <v>0.95704050213168967</v>
      </c>
      <c r="BS69">
        <v>0.29897796201958471</v>
      </c>
      <c r="BT69">
        <v>8.1820000000000004</v>
      </c>
      <c r="BU69">
        <v>70.0555555555556</v>
      </c>
      <c r="BV69">
        <v>121.361111111111</v>
      </c>
      <c r="BW69">
        <v>24.25</v>
      </c>
      <c r="BX69">
        <v>0.23724115441056645</v>
      </c>
      <c r="BY69">
        <v>0.85767569689831091</v>
      </c>
      <c r="BZ69">
        <v>0.27660939358375525</v>
      </c>
      <c r="CA69">
        <v>8.1829999999999998</v>
      </c>
      <c r="CB69">
        <v>99.8333333333333</v>
      </c>
      <c r="CC69">
        <v>125.472222222222</v>
      </c>
      <c r="CD69">
        <v>50.7777777777777</v>
      </c>
      <c r="CE69">
        <v>0.70470316114109266</v>
      </c>
      <c r="CF69">
        <v>1.181223849372383</v>
      </c>
      <c r="CG69">
        <v>0.59658731197776016</v>
      </c>
      <c r="CH69">
        <v>8.1890000000000001</v>
      </c>
      <c r="CI69">
        <v>53.1944444444444</v>
      </c>
      <c r="CJ69">
        <v>120.138888888889</v>
      </c>
      <c r="CK69">
        <v>30.2222222222222</v>
      </c>
      <c r="CL69">
        <v>0.21837742362811596</v>
      </c>
      <c r="CM69">
        <v>0.91414440311126388</v>
      </c>
      <c r="CN69">
        <v>0.23888722928770856</v>
      </c>
      <c r="CO69">
        <v>8.1850000000000005</v>
      </c>
      <c r="CP69">
        <v>63.6388888888889</v>
      </c>
      <c r="CQ69">
        <v>135.972222222222</v>
      </c>
      <c r="CR69">
        <v>19.4722222222222</v>
      </c>
      <c r="CS69">
        <v>0.17840781838542136</v>
      </c>
      <c r="CT69">
        <v>1.0790970415766479</v>
      </c>
      <c r="CU69">
        <v>0.16533065286209397</v>
      </c>
      <c r="CV69">
        <v>7.7430000000000003</v>
      </c>
      <c r="CW69">
        <v>89.6388888888889</v>
      </c>
      <c r="CX69">
        <v>117.777777777778</v>
      </c>
      <c r="CY69">
        <v>38.6666666666667</v>
      </c>
      <c r="CZ69">
        <v>0.34262085261396091</v>
      </c>
      <c r="DA69">
        <v>0.76753195032764965</v>
      </c>
      <c r="DB69">
        <v>0.44639295141746271</v>
      </c>
      <c r="DC69">
        <v>7.4390000000000001</v>
      </c>
      <c r="DD69">
        <v>28.5277777777778</v>
      </c>
      <c r="DE69">
        <v>150.333333333333</v>
      </c>
      <c r="DF69">
        <v>7.6388888888888999</v>
      </c>
      <c r="DG69">
        <v>6.5454372352073242E-2</v>
      </c>
      <c r="DH69">
        <v>0.93805248379380723</v>
      </c>
      <c r="DI69">
        <v>6.9776876542507749E-2</v>
      </c>
      <c r="DJ69">
        <v>7.4429999999999996</v>
      </c>
      <c r="DK69">
        <v>56.8888888888889</v>
      </c>
      <c r="DL69">
        <v>117.138888888889</v>
      </c>
      <c r="DM69">
        <v>6.6388888888888999</v>
      </c>
      <c r="DN69">
        <v>5.9434994528996414E-2</v>
      </c>
      <c r="DO69">
        <v>1.0009019272761801</v>
      </c>
      <c r="DP69">
        <v>5.9381436791455439E-2</v>
      </c>
      <c r="DQ69">
        <v>7.44</v>
      </c>
      <c r="DR69">
        <v>73.25</v>
      </c>
      <c r="DS69">
        <v>163.055555555556</v>
      </c>
      <c r="DT69">
        <v>12.5833333333333</v>
      </c>
      <c r="DU69">
        <v>9.50123746801457E-2</v>
      </c>
      <c r="DV69">
        <v>0.97592604907893987</v>
      </c>
      <c r="DW69">
        <v>9.7356121162885792E-2</v>
      </c>
      <c r="DX69">
        <v>7.74</v>
      </c>
      <c r="DY69">
        <v>83.0277777777778</v>
      </c>
      <c r="DZ69">
        <v>106.638888888889</v>
      </c>
      <c r="EA69">
        <v>37.75</v>
      </c>
      <c r="EB69">
        <v>0.27471194663432358</v>
      </c>
      <c r="EC69">
        <v>0.835509706624882</v>
      </c>
      <c r="ED69">
        <v>0.32879563750856666</v>
      </c>
      <c r="EE69">
        <v>7.4420000000000002</v>
      </c>
      <c r="EF69">
        <v>75.9444444444444</v>
      </c>
      <c r="EG69">
        <v>120.111111111111</v>
      </c>
      <c r="EH69">
        <v>14.1666666666666</v>
      </c>
      <c r="EI69">
        <v>0.13528569154862274</v>
      </c>
      <c r="EJ69">
        <v>0.89283501961593981</v>
      </c>
      <c r="EK69">
        <v>0.15152372899398253</v>
      </c>
      <c r="EL69">
        <v>7.4390000000000001</v>
      </c>
      <c r="EM69">
        <v>84.2222222222222</v>
      </c>
      <c r="EN69">
        <v>152.027777777778</v>
      </c>
      <c r="EO69">
        <v>28.3055555555555</v>
      </c>
      <c r="EP69">
        <v>0.27470749986520676</v>
      </c>
      <c r="EQ69">
        <v>0.96942751877568534</v>
      </c>
      <c r="ER69">
        <v>0.2833708498518196</v>
      </c>
      <c r="ES69">
        <v>7.4390000000000001</v>
      </c>
      <c r="ET69">
        <v>97.1388888888889</v>
      </c>
      <c r="EU69">
        <v>135.527777777778</v>
      </c>
      <c r="EV69">
        <v>28.6388888888889</v>
      </c>
      <c r="EW69">
        <v>0.22625526685393266</v>
      </c>
      <c r="EX69">
        <v>0.91332834144515485</v>
      </c>
      <c r="EY69">
        <v>0.24772609869516377</v>
      </c>
      <c r="EZ69">
        <v>7.742</v>
      </c>
      <c r="FA69">
        <v>93.9166666666667</v>
      </c>
      <c r="FB69">
        <v>187.111111111111</v>
      </c>
      <c r="FC69">
        <v>35.9444444444445</v>
      </c>
      <c r="FD69">
        <v>0.26547946329654143</v>
      </c>
      <c r="FE69">
        <v>0.93498417633668363</v>
      </c>
      <c r="FF69">
        <v>0.2839400601801666</v>
      </c>
      <c r="FG69">
        <v>7.4429999999999996</v>
      </c>
      <c r="FH69">
        <v>94.8888888888889</v>
      </c>
      <c r="FI69">
        <v>147.527777777778</v>
      </c>
      <c r="FJ69">
        <v>41.5</v>
      </c>
      <c r="FK69">
        <v>0.32159462717410053</v>
      </c>
      <c r="FL69">
        <v>0.87953762586115625</v>
      </c>
      <c r="FM69">
        <v>0.3656405567177719</v>
      </c>
      <c r="FN69">
        <v>7.4459999999999997</v>
      </c>
      <c r="FO69">
        <v>90.8333333333333</v>
      </c>
      <c r="FP69">
        <v>139.388888888889</v>
      </c>
      <c r="FQ69">
        <v>33.9444444444444</v>
      </c>
      <c r="FR69">
        <v>0.28170962238922953</v>
      </c>
      <c r="FS69">
        <v>0.79823110206159398</v>
      </c>
      <c r="FT69">
        <v>0.35291737150012975</v>
      </c>
      <c r="FU69">
        <v>7.44</v>
      </c>
      <c r="FV69">
        <v>70.6111111111111</v>
      </c>
      <c r="FW69">
        <v>109.027777777778</v>
      </c>
      <c r="FX69">
        <v>23.6388888888889</v>
      </c>
      <c r="FY69">
        <v>0.20643314574034535</v>
      </c>
      <c r="FZ69">
        <v>0.86244781366732803</v>
      </c>
      <c r="GA69">
        <v>0.2393572601947285</v>
      </c>
      <c r="GB69">
        <v>7.44</v>
      </c>
      <c r="GC69">
        <v>72.8055555555556</v>
      </c>
      <c r="GD69">
        <v>126.472222222222</v>
      </c>
      <c r="GE69">
        <v>25.25</v>
      </c>
      <c r="GF69">
        <v>0.23818258044230192</v>
      </c>
      <c r="GG69">
        <v>0.89026631731257988</v>
      </c>
      <c r="GH69">
        <v>0.26754081987656964</v>
      </c>
      <c r="GI69">
        <v>7.4379999999999997</v>
      </c>
      <c r="GJ69">
        <v>71.25</v>
      </c>
      <c r="GK69">
        <v>151.277777777778</v>
      </c>
      <c r="GL69">
        <v>19.3888888888889</v>
      </c>
      <c r="GM69">
        <v>0.17314084437168242</v>
      </c>
      <c r="GN69">
        <v>0.98791858651090492</v>
      </c>
      <c r="GO69">
        <v>0.17525821128963165</v>
      </c>
      <c r="GP69">
        <v>7.4420000000000002</v>
      </c>
      <c r="GQ69">
        <v>70.6388888888889</v>
      </c>
      <c r="GR69">
        <v>127.972222222222</v>
      </c>
      <c r="GS69">
        <v>16.1111111111111</v>
      </c>
      <c r="GT69">
        <v>0.1550138977977337</v>
      </c>
      <c r="GU69">
        <v>0.83143836852553588</v>
      </c>
      <c r="GV69">
        <v>0.18644063548887421</v>
      </c>
      <c r="GW69">
        <v>7.7370000000000001</v>
      </c>
      <c r="GX69">
        <v>102.888888888889</v>
      </c>
      <c r="GY69">
        <v>157.083333333333</v>
      </c>
      <c r="GZ69">
        <v>51.444444444444599</v>
      </c>
      <c r="HA69">
        <v>0.41677918804573039</v>
      </c>
      <c r="HB69">
        <v>0.9145453957369708</v>
      </c>
      <c r="HC69">
        <v>0.45572279953350592</v>
      </c>
      <c r="HD69">
        <v>7.4420000000000002</v>
      </c>
      <c r="HE69">
        <v>86.8055555555556</v>
      </c>
      <c r="HF69">
        <v>163.861111111111</v>
      </c>
      <c r="HG69">
        <v>27.9444444444445</v>
      </c>
      <c r="HH69">
        <v>0.20497147514262445</v>
      </c>
      <c r="HI69">
        <v>0.92868387909319861</v>
      </c>
      <c r="HJ69">
        <v>0.22071178337107156</v>
      </c>
    </row>
    <row r="70" spans="1:218" x14ac:dyDescent="0.2">
      <c r="A70" s="60"/>
      <c r="B70">
        <v>8.9239999999999995</v>
      </c>
      <c r="C70">
        <v>81.5555555555556</v>
      </c>
      <c r="D70">
        <v>158.222222222222</v>
      </c>
      <c r="E70">
        <v>34.8055555555556</v>
      </c>
      <c r="F70">
        <v>0.29661016949152536</v>
      </c>
      <c r="G70">
        <v>0.89731875610447587</v>
      </c>
      <c r="H70">
        <v>0.33055162111978709</v>
      </c>
      <c r="I70">
        <v>8.9269999999999996</v>
      </c>
      <c r="J70">
        <v>81.3055555555556</v>
      </c>
      <c r="K70">
        <v>177.75</v>
      </c>
      <c r="L70">
        <v>33.5</v>
      </c>
      <c r="M70">
        <v>0.22914687440623191</v>
      </c>
      <c r="N70">
        <v>0.93135970657584488</v>
      </c>
      <c r="O70">
        <v>0.24603477344826644</v>
      </c>
      <c r="P70">
        <v>8.9250000000000007</v>
      </c>
      <c r="Q70">
        <v>78.3333333333333</v>
      </c>
      <c r="R70">
        <v>29.8333333333333</v>
      </c>
      <c r="S70">
        <v>26.8333333333333</v>
      </c>
      <c r="T70">
        <v>0.23470528208367716</v>
      </c>
      <c r="U70">
        <v>0.56095267941084248</v>
      </c>
      <c r="V70">
        <v>0.41840477940168408</v>
      </c>
      <c r="W70">
        <v>8.9269999999999996</v>
      </c>
      <c r="X70">
        <v>69.2777777777778</v>
      </c>
      <c r="Y70">
        <v>82.4444444444444</v>
      </c>
      <c r="Z70">
        <v>24.2777777777778</v>
      </c>
      <c r="AA70">
        <v>0.26219475610487825</v>
      </c>
      <c r="AB70">
        <v>1.0759080693105194</v>
      </c>
      <c r="AC70">
        <v>0.24369624467348969</v>
      </c>
      <c r="AD70">
        <v>8.9239999999999995</v>
      </c>
      <c r="AE70">
        <v>95.2222222222222</v>
      </c>
      <c r="AF70">
        <v>182.666666666667</v>
      </c>
      <c r="AG70">
        <v>49.0833333333333</v>
      </c>
      <c r="AH70">
        <v>0.31551317763016939</v>
      </c>
      <c r="AI70">
        <v>0.91521460780493435</v>
      </c>
      <c r="AJ70">
        <v>0.34474228769894893</v>
      </c>
      <c r="AK70">
        <v>8.9280000000000008</v>
      </c>
      <c r="AL70">
        <v>105.361111111111</v>
      </c>
      <c r="AM70">
        <v>192.777777777778</v>
      </c>
      <c r="AN70">
        <v>50.249999999999901</v>
      </c>
      <c r="AO70">
        <v>0.31683480453972179</v>
      </c>
      <c r="AP70">
        <v>0.94630341705527965</v>
      </c>
      <c r="AQ70">
        <v>0.33481312529299834</v>
      </c>
      <c r="AR70">
        <v>8.9280000000000008</v>
      </c>
      <c r="AS70">
        <v>65.6388888888889</v>
      </c>
      <c r="AT70">
        <v>145.444444444444</v>
      </c>
      <c r="AU70">
        <v>39.2777777777778</v>
      </c>
      <c r="AV70">
        <v>0.25145824441599124</v>
      </c>
      <c r="AW70">
        <v>0.80546411100513637</v>
      </c>
      <c r="AX70">
        <v>0.31219050107918178</v>
      </c>
      <c r="AY70">
        <v>8.9250000000000007</v>
      </c>
      <c r="AZ70">
        <v>93.8611111111111</v>
      </c>
      <c r="BA70">
        <v>180.805555555556</v>
      </c>
      <c r="BB70">
        <v>52.0277777777778</v>
      </c>
      <c r="BC70">
        <v>0.37464495739488729</v>
      </c>
      <c r="BD70">
        <v>0.97007362365495353</v>
      </c>
      <c r="BE70">
        <v>0.38620260180184546</v>
      </c>
      <c r="BF70">
        <v>8.9239999999999995</v>
      </c>
      <c r="BG70">
        <v>70.7777777777778</v>
      </c>
      <c r="BH70">
        <v>127.638888888889</v>
      </c>
      <c r="BI70">
        <v>37.5555555555556</v>
      </c>
      <c r="BJ70">
        <v>0.34500357252220099</v>
      </c>
      <c r="BK70">
        <v>0.92585129961716706</v>
      </c>
      <c r="BL70">
        <v>0.37263389127914764</v>
      </c>
      <c r="BM70">
        <v>8.9290000000000003</v>
      </c>
      <c r="BN70">
        <v>112.694444444444</v>
      </c>
      <c r="BO70">
        <v>192.027777777778</v>
      </c>
      <c r="BP70">
        <v>85.722222222221802</v>
      </c>
      <c r="BQ70">
        <v>0.51517478548295303</v>
      </c>
      <c r="BR70">
        <v>1.0233597820937959</v>
      </c>
      <c r="BS70">
        <v>0.50341511802320837</v>
      </c>
      <c r="BT70">
        <v>8.9239999999999995</v>
      </c>
      <c r="BU70">
        <v>69.75</v>
      </c>
      <c r="BV70">
        <v>125.222222222222</v>
      </c>
      <c r="BW70">
        <v>23.9444444444444</v>
      </c>
      <c r="BX70">
        <v>0.23425186151421296</v>
      </c>
      <c r="BY70">
        <v>0.88496270121711662</v>
      </c>
      <c r="BZ70">
        <v>0.2647025249674807</v>
      </c>
      <c r="CA70">
        <v>8.9260000000000002</v>
      </c>
      <c r="CB70">
        <v>96.1944444444444</v>
      </c>
      <c r="CC70">
        <v>123.888888888889</v>
      </c>
      <c r="CD70">
        <v>47.1388888888888</v>
      </c>
      <c r="CE70">
        <v>0.65420200462605782</v>
      </c>
      <c r="CF70">
        <v>1.1663179916318003</v>
      </c>
      <c r="CG70">
        <v>0.56091221203812613</v>
      </c>
      <c r="CH70">
        <v>8.9320000000000004</v>
      </c>
      <c r="CI70">
        <v>57.0555555555556</v>
      </c>
      <c r="CJ70">
        <v>107.666666666667</v>
      </c>
      <c r="CK70">
        <v>34.0833333333334</v>
      </c>
      <c r="CL70">
        <v>0.24627674521295867</v>
      </c>
      <c r="CM70">
        <v>0.81924247548191131</v>
      </c>
      <c r="CN70">
        <v>0.30061520561185356</v>
      </c>
      <c r="CO70">
        <v>8.9280000000000008</v>
      </c>
      <c r="CP70">
        <v>78.2777777777778</v>
      </c>
      <c r="CQ70">
        <v>122.055555555556</v>
      </c>
      <c r="CR70">
        <v>34.1111111111111</v>
      </c>
      <c r="CS70">
        <v>0.31253181309172268</v>
      </c>
      <c r="CT70">
        <v>0.96865217582999286</v>
      </c>
      <c r="CU70">
        <v>0.3226460652131698</v>
      </c>
      <c r="CV70">
        <v>8.4860000000000007</v>
      </c>
      <c r="CW70">
        <v>90.6111111111111</v>
      </c>
      <c r="CX70">
        <v>130.388888888889</v>
      </c>
      <c r="CY70">
        <v>39.6388888888889</v>
      </c>
      <c r="CZ70">
        <v>0.35123560106330604</v>
      </c>
      <c r="DA70">
        <v>0.84971579595235458</v>
      </c>
      <c r="DB70">
        <v>0.41335656314314367</v>
      </c>
      <c r="DC70">
        <v>8.1809999999999992</v>
      </c>
      <c r="DD70">
        <v>57.3333333333333</v>
      </c>
      <c r="DE70">
        <v>131.055555555556</v>
      </c>
      <c r="DF70">
        <v>36.4444444444444</v>
      </c>
      <c r="DG70">
        <v>0.31227686009425409</v>
      </c>
      <c r="DH70">
        <v>0.81776267896142041</v>
      </c>
      <c r="DI70">
        <v>0.38186734137935191</v>
      </c>
      <c r="DJ70">
        <v>8.1859999999999999</v>
      </c>
      <c r="DK70">
        <v>64.4166666666667</v>
      </c>
      <c r="DL70">
        <v>114.694444444444</v>
      </c>
      <c r="DM70">
        <v>14.1666666666667</v>
      </c>
      <c r="DN70">
        <v>0.12682781259325604</v>
      </c>
      <c r="DO70">
        <v>0.98001519035412088</v>
      </c>
      <c r="DP70">
        <v>0.12941412933347268</v>
      </c>
      <c r="DQ70">
        <v>8.1829999999999998</v>
      </c>
      <c r="DR70">
        <v>73.9722222222222</v>
      </c>
      <c r="DS70">
        <v>142.111111111111</v>
      </c>
      <c r="DT70">
        <v>13.3055555555555</v>
      </c>
      <c r="DU70">
        <v>0.10046562355803471</v>
      </c>
      <c r="DV70">
        <v>0.85056859745959779</v>
      </c>
      <c r="DW70">
        <v>0.11811583904942699</v>
      </c>
      <c r="DX70">
        <v>8.4830000000000005</v>
      </c>
      <c r="DY70">
        <v>75.1388888888889</v>
      </c>
      <c r="DZ70">
        <v>116.333333333333</v>
      </c>
      <c r="EA70">
        <v>29.8611111111111</v>
      </c>
      <c r="EB70">
        <v>0.21730341621184526</v>
      </c>
      <c r="EC70">
        <v>0.91146513449986766</v>
      </c>
      <c r="ED70">
        <v>0.23841111194130576</v>
      </c>
      <c r="EE70">
        <v>8.1839999999999993</v>
      </c>
      <c r="EF70">
        <v>60.6388888888889</v>
      </c>
      <c r="EG70">
        <v>119.138888888889</v>
      </c>
      <c r="EH70">
        <v>-1.1388888888888999</v>
      </c>
      <c r="EI70">
        <v>-1.0875908536261985E-2</v>
      </c>
      <c r="EJ70">
        <v>0.88560809415651542</v>
      </c>
      <c r="EK70">
        <v>-1.2280723954562076E-2</v>
      </c>
      <c r="EL70">
        <v>8.1820000000000004</v>
      </c>
      <c r="EM70">
        <v>91.75</v>
      </c>
      <c r="EN70">
        <v>134.305555555556</v>
      </c>
      <c r="EO70">
        <v>35.8333333333333</v>
      </c>
      <c r="EP70">
        <v>0.34776513721895691</v>
      </c>
      <c r="EQ70">
        <v>0.85641915828255932</v>
      </c>
      <c r="ER70">
        <v>0.40606884357463002</v>
      </c>
      <c r="ES70">
        <v>8.1809999999999992</v>
      </c>
      <c r="ET70">
        <v>111.166666666667</v>
      </c>
      <c r="EU70">
        <v>140.944444444444</v>
      </c>
      <c r="EV70">
        <v>42.666666666666998</v>
      </c>
      <c r="EW70">
        <v>0.33707865168539586</v>
      </c>
      <c r="EX70">
        <v>0.94983152377386637</v>
      </c>
      <c r="EY70">
        <v>0.35488256943306795</v>
      </c>
      <c r="EZ70">
        <v>8.4849999999999994</v>
      </c>
      <c r="FA70">
        <v>106.75</v>
      </c>
      <c r="FB70">
        <v>195.388888888889</v>
      </c>
      <c r="FC70">
        <v>48.7777777777778</v>
      </c>
      <c r="FD70">
        <v>0.36026424849206046</v>
      </c>
      <c r="FE70">
        <v>0.97634778746321849</v>
      </c>
      <c r="FF70">
        <v>0.3689917190554729</v>
      </c>
      <c r="FG70">
        <v>8.1859999999999999</v>
      </c>
      <c r="FH70">
        <v>76.9722222222222</v>
      </c>
      <c r="FI70">
        <v>155.75</v>
      </c>
      <c r="FJ70">
        <v>23.5833333333333</v>
      </c>
      <c r="FK70">
        <v>0.1827535732736352</v>
      </c>
      <c r="FL70">
        <v>0.92855723370429211</v>
      </c>
      <c r="FM70">
        <v>0.1968145491092419</v>
      </c>
      <c r="FN70">
        <v>8.484</v>
      </c>
      <c r="FO70">
        <v>87.3611111111111</v>
      </c>
      <c r="FP70">
        <v>157.444444444444</v>
      </c>
      <c r="FQ70">
        <v>30.4722222222222</v>
      </c>
      <c r="FR70">
        <v>0.25289317165383385</v>
      </c>
      <c r="FS70">
        <v>0.90162891320946559</v>
      </c>
      <c r="FT70">
        <v>0.28048476257668764</v>
      </c>
      <c r="FU70">
        <v>8.1820000000000004</v>
      </c>
      <c r="FV70">
        <v>72.5833333333333</v>
      </c>
      <c r="FW70">
        <v>130.361111111111</v>
      </c>
      <c r="FX70">
        <v>25.6111111111111</v>
      </c>
      <c r="FY70">
        <v>0.22365612264700147</v>
      </c>
      <c r="FZ70">
        <v>1.0312019336409577</v>
      </c>
      <c r="GA70">
        <v>0.21688877352791477</v>
      </c>
      <c r="GB70">
        <v>8.1829999999999998</v>
      </c>
      <c r="GC70">
        <v>73.5833333333333</v>
      </c>
      <c r="GD70">
        <v>115.138888888889</v>
      </c>
      <c r="GE70">
        <v>26.0277777777777</v>
      </c>
      <c r="GF70">
        <v>0.2455193375956394</v>
      </c>
      <c r="GG70">
        <v>0.81048844394040276</v>
      </c>
      <c r="GH70">
        <v>0.30292762275792923</v>
      </c>
      <c r="GI70">
        <v>8.1809999999999992</v>
      </c>
      <c r="GJ70">
        <v>81.6666666666667</v>
      </c>
      <c r="GK70">
        <v>145.555555555556</v>
      </c>
      <c r="GL70">
        <v>29.8055555555556</v>
      </c>
      <c r="GM70">
        <v>0.26616063898397624</v>
      </c>
      <c r="GN70">
        <v>0.95054964989297652</v>
      </c>
      <c r="GO70">
        <v>0.28000708749295061</v>
      </c>
      <c r="GP70">
        <v>8.1850000000000005</v>
      </c>
      <c r="GQ70">
        <v>87.0555555555556</v>
      </c>
      <c r="GR70">
        <v>153.972222222222</v>
      </c>
      <c r="GS70">
        <v>32.5277777777778</v>
      </c>
      <c r="GT70">
        <v>0.31296771434680415</v>
      </c>
      <c r="GU70">
        <v>1.0003609456776745</v>
      </c>
      <c r="GV70">
        <v>0.31285479076233869</v>
      </c>
      <c r="GW70">
        <v>8.48</v>
      </c>
      <c r="GX70">
        <v>91.9444444444444</v>
      </c>
      <c r="GY70">
        <v>142.305555555556</v>
      </c>
      <c r="GZ70">
        <v>40.5</v>
      </c>
      <c r="HA70">
        <v>0.32811234134485584</v>
      </c>
      <c r="HB70">
        <v>0.82850858750849254</v>
      </c>
      <c r="HC70">
        <v>0.39602768914147501</v>
      </c>
      <c r="HD70">
        <v>8.1850000000000005</v>
      </c>
      <c r="HE70">
        <v>105.166666666667</v>
      </c>
      <c r="HF70">
        <v>181.138888888889</v>
      </c>
      <c r="HG70">
        <v>46.305555555555898</v>
      </c>
      <c r="HH70">
        <v>0.33964955175224337</v>
      </c>
      <c r="HI70">
        <v>1.0266057934508825</v>
      </c>
      <c r="HJ70">
        <v>0.33084710209020823</v>
      </c>
    </row>
    <row r="71" spans="1:218" x14ac:dyDescent="0.2">
      <c r="A71" s="60"/>
      <c r="B71">
        <v>9.6669999999999998</v>
      </c>
      <c r="C71">
        <v>83.6388888888889</v>
      </c>
      <c r="D71">
        <v>139.444444444444</v>
      </c>
      <c r="E71">
        <v>36.8888888888889</v>
      </c>
      <c r="F71">
        <v>0.31436417005965306</v>
      </c>
      <c r="G71">
        <v>0.79082516777465961</v>
      </c>
      <c r="H71">
        <v>0.39751411926387886</v>
      </c>
      <c r="I71">
        <v>9.67</v>
      </c>
      <c r="J71">
        <v>103.305555555556</v>
      </c>
      <c r="K71">
        <v>162.777777777778</v>
      </c>
      <c r="L71">
        <v>55.500000000000398</v>
      </c>
      <c r="M71">
        <v>0.37963138894167048</v>
      </c>
      <c r="N71">
        <v>0.85290949844264086</v>
      </c>
      <c r="O71">
        <v>0.44510160765574019</v>
      </c>
      <c r="P71">
        <v>9.6679999999999993</v>
      </c>
      <c r="Q71">
        <v>73.6666666666667</v>
      </c>
      <c r="R71">
        <v>52.0833333333333</v>
      </c>
      <c r="S71">
        <v>22.1666666666667</v>
      </c>
      <c r="T71">
        <v>0.19388697215608167</v>
      </c>
      <c r="U71">
        <v>0.97931682858038194</v>
      </c>
      <c r="V71">
        <v>0.19798186500801818</v>
      </c>
      <c r="W71">
        <v>9.67</v>
      </c>
      <c r="X71">
        <v>68.6111111111111</v>
      </c>
      <c r="Y71">
        <v>72.3333333333333</v>
      </c>
      <c r="Z71">
        <v>23.6111111111111</v>
      </c>
      <c r="AA71">
        <v>0.25499490010199793</v>
      </c>
      <c r="AB71">
        <v>0.94395707967809728</v>
      </c>
      <c r="AC71">
        <v>0.27013399824169421</v>
      </c>
      <c r="AD71">
        <v>9.6669999999999998</v>
      </c>
      <c r="AE71">
        <v>100.75</v>
      </c>
      <c r="AF71">
        <v>167.027777777778</v>
      </c>
      <c r="AG71">
        <v>54.6111111111111</v>
      </c>
      <c r="AH71">
        <v>0.3510463538318695</v>
      </c>
      <c r="AI71">
        <v>0.83685909925959057</v>
      </c>
      <c r="AJ71">
        <v>0.41948083511603934</v>
      </c>
      <c r="AK71">
        <v>9.6709999999999994</v>
      </c>
      <c r="AL71">
        <v>107.472222222222</v>
      </c>
      <c r="AM71">
        <v>187.083333333333</v>
      </c>
      <c r="AN71">
        <v>52.361111111110901</v>
      </c>
      <c r="AO71">
        <v>0.33014571948998028</v>
      </c>
      <c r="AP71">
        <v>0.91835065041315411</v>
      </c>
      <c r="AQ71">
        <v>0.35949854158806549</v>
      </c>
      <c r="AR71">
        <v>9.6709999999999994</v>
      </c>
      <c r="AS71">
        <v>59.1388888888889</v>
      </c>
      <c r="AT71">
        <v>148.611111111111</v>
      </c>
      <c r="AU71">
        <v>32.7777777777778</v>
      </c>
      <c r="AV71">
        <v>0.20984492815478761</v>
      </c>
      <c r="AW71">
        <v>0.82300095375811488</v>
      </c>
      <c r="AX71">
        <v>0.2549753158809368</v>
      </c>
      <c r="AY71">
        <v>9.6669999999999998</v>
      </c>
      <c r="AZ71">
        <v>86.1388888888889</v>
      </c>
      <c r="BA71">
        <v>152.916666666667</v>
      </c>
      <c r="BB71">
        <v>44.3055555555556</v>
      </c>
      <c r="BC71">
        <v>0.3190382845941514</v>
      </c>
      <c r="BD71">
        <v>0.82044174192971542</v>
      </c>
      <c r="BE71">
        <v>0.3888615952715414</v>
      </c>
      <c r="BF71">
        <v>9.6669999999999998</v>
      </c>
      <c r="BG71">
        <v>64.6666666666667</v>
      </c>
      <c r="BH71">
        <v>118.055555555556</v>
      </c>
      <c r="BI71">
        <v>31.4444444444445</v>
      </c>
      <c r="BJ71">
        <v>0.28886393794018622</v>
      </c>
      <c r="BK71">
        <v>0.85633689300826366</v>
      </c>
      <c r="BL71">
        <v>0.33732511152873884</v>
      </c>
      <c r="BM71">
        <v>9.6709999999999994</v>
      </c>
      <c r="BN71">
        <v>121.027777777778</v>
      </c>
      <c r="BO71">
        <v>189.388888888889</v>
      </c>
      <c r="BP71">
        <v>94.055555555555799</v>
      </c>
      <c r="BQ71">
        <v>0.56525658575673754</v>
      </c>
      <c r="BR71">
        <v>1.00929654192326</v>
      </c>
      <c r="BS71">
        <v>0.5600500569234248</v>
      </c>
      <c r="BT71">
        <v>9.6669999999999998</v>
      </c>
      <c r="BU71">
        <v>72.25</v>
      </c>
      <c r="BV71">
        <v>129.833333333333</v>
      </c>
      <c r="BW71">
        <v>26.4444444444444</v>
      </c>
      <c r="BX71">
        <v>0.25870971248437441</v>
      </c>
      <c r="BY71">
        <v>0.91755005889281271</v>
      </c>
      <c r="BZ71">
        <v>0.2819570550696206</v>
      </c>
      <c r="CA71">
        <v>9.6690000000000005</v>
      </c>
      <c r="CB71">
        <v>107.777777777778</v>
      </c>
      <c r="CC71">
        <v>134.694444444444</v>
      </c>
      <c r="CD71">
        <v>58.722222222222399</v>
      </c>
      <c r="CE71">
        <v>0.81495759444872895</v>
      </c>
      <c r="CF71">
        <v>1.2680439330543893</v>
      </c>
      <c r="CG71">
        <v>0.64268876906000194</v>
      </c>
      <c r="CH71">
        <v>9.6739999999999995</v>
      </c>
      <c r="CI71">
        <v>85.1388888888889</v>
      </c>
      <c r="CJ71">
        <v>109.527777777778</v>
      </c>
      <c r="CK71">
        <v>62.1666666666667</v>
      </c>
      <c r="CL71">
        <v>0.44919914897033469</v>
      </c>
      <c r="CM71">
        <v>0.83340378762259359</v>
      </c>
      <c r="CN71">
        <v>0.53899340948730401</v>
      </c>
      <c r="CO71">
        <v>9.6709999999999994</v>
      </c>
      <c r="CP71">
        <v>86.8611111111111</v>
      </c>
      <c r="CQ71">
        <v>115.333333333333</v>
      </c>
      <c r="CR71">
        <v>42.6944444444444</v>
      </c>
      <c r="CS71">
        <v>0.39117377583222918</v>
      </c>
      <c r="CT71">
        <v>0.91530355804417485</v>
      </c>
      <c r="CU71">
        <v>0.42737053996391233</v>
      </c>
      <c r="CV71">
        <v>9.2289999999999992</v>
      </c>
      <c r="CW71">
        <v>109.944444444444</v>
      </c>
      <c r="CX71">
        <v>123.055555555556</v>
      </c>
      <c r="CY71">
        <v>58.972222222221802</v>
      </c>
      <c r="CZ71">
        <v>0.52254602737028255</v>
      </c>
      <c r="DA71">
        <v>0.80192607074327682</v>
      </c>
      <c r="DB71">
        <v>0.65161371656860234</v>
      </c>
      <c r="DC71">
        <v>8.9239999999999995</v>
      </c>
      <c r="DD71">
        <v>31.7777777777778</v>
      </c>
      <c r="DE71">
        <v>129.194444444444</v>
      </c>
      <c r="DF71">
        <v>10.8888888888889</v>
      </c>
      <c r="DG71">
        <v>9.3302232589137099E-2</v>
      </c>
      <c r="DH71">
        <v>0.80614968627586703</v>
      </c>
      <c r="DI71">
        <v>0.11573809948393228</v>
      </c>
      <c r="DJ71">
        <v>8.9280000000000008</v>
      </c>
      <c r="DK71">
        <v>70.3055555555556</v>
      </c>
      <c r="DL71">
        <v>92.4444444444444</v>
      </c>
      <c r="DM71">
        <v>20.0555555555556</v>
      </c>
      <c r="DN71">
        <v>0.17954839351437421</v>
      </c>
      <c r="DO71">
        <v>0.78989841450678744</v>
      </c>
      <c r="DP71">
        <v>0.2273056765489069</v>
      </c>
      <c r="DQ71">
        <v>8.9260000000000002</v>
      </c>
      <c r="DR71">
        <v>68.9166666666667</v>
      </c>
      <c r="DS71">
        <v>149.222222222222</v>
      </c>
      <c r="DT71">
        <v>8.25</v>
      </c>
      <c r="DU71">
        <v>6.2292881412810926E-2</v>
      </c>
      <c r="DV71">
        <v>0.89313027864600392</v>
      </c>
      <c r="DW71">
        <v>6.9746690826838473E-2</v>
      </c>
      <c r="DX71">
        <v>9.2260000000000009</v>
      </c>
      <c r="DY71">
        <v>98.9166666666667</v>
      </c>
      <c r="DZ71">
        <v>103.472222222222</v>
      </c>
      <c r="EA71">
        <v>53.6388888888889</v>
      </c>
      <c r="EB71">
        <v>0.39033757833030092</v>
      </c>
      <c r="EC71">
        <v>0.81069905110124396</v>
      </c>
      <c r="ED71">
        <v>0.48148271272807214</v>
      </c>
      <c r="EE71">
        <v>8.9269999999999996</v>
      </c>
      <c r="EF71">
        <v>71.6666666666667</v>
      </c>
      <c r="EG71">
        <v>104.583333333333</v>
      </c>
      <c r="EH71">
        <v>9.8888888888888999</v>
      </c>
      <c r="EI71">
        <v>9.4434718022176428E-2</v>
      </c>
      <c r="EJ71">
        <v>0.77741069584967748</v>
      </c>
      <c r="EK71">
        <v>0.12147339691405097</v>
      </c>
      <c r="EL71">
        <v>8.9239999999999995</v>
      </c>
      <c r="EM71">
        <v>100.75</v>
      </c>
      <c r="EN71">
        <v>134.222222222222</v>
      </c>
      <c r="EO71">
        <v>44.8333333333333</v>
      </c>
      <c r="EP71">
        <v>0.43511079959022991</v>
      </c>
      <c r="EQ71">
        <v>0.85588777100750901</v>
      </c>
      <c r="ER71">
        <v>0.50837366104441339</v>
      </c>
      <c r="ES71">
        <v>8.9239999999999995</v>
      </c>
      <c r="ET71">
        <v>114.861111111111</v>
      </c>
      <c r="EU71">
        <v>125.333333333333</v>
      </c>
      <c r="EV71">
        <v>46.361111111111001</v>
      </c>
      <c r="EW71">
        <v>0.36626580056179686</v>
      </c>
      <c r="EX71">
        <v>0.84462748034443969</v>
      </c>
      <c r="EY71">
        <v>0.4336418232715249</v>
      </c>
      <c r="EZ71">
        <v>9.5250000000000004</v>
      </c>
      <c r="FA71">
        <v>110.166666666667</v>
      </c>
      <c r="FB71">
        <v>175.777777777778</v>
      </c>
      <c r="FC71">
        <v>52.194444444444798</v>
      </c>
      <c r="FD71">
        <v>0.38549915883632457</v>
      </c>
      <c r="FE71">
        <v>0.87835211815002145</v>
      </c>
      <c r="FF71">
        <v>0.43888908658666409</v>
      </c>
      <c r="FG71">
        <v>8.9290000000000003</v>
      </c>
      <c r="FH71">
        <v>97.3888888888889</v>
      </c>
      <c r="FI71">
        <v>157.833333333333</v>
      </c>
      <c r="FJ71">
        <v>44</v>
      </c>
      <c r="FK71">
        <v>0.34096779748579337</v>
      </c>
      <c r="FL71">
        <v>0.94097774244832832</v>
      </c>
      <c r="FM71">
        <v>0.36235479555406896</v>
      </c>
      <c r="FN71">
        <v>9.2270000000000003</v>
      </c>
      <c r="FO71">
        <v>85.9722222222222</v>
      </c>
      <c r="FP71">
        <v>149.972222222222</v>
      </c>
      <c r="FQ71">
        <v>29.0833333333333</v>
      </c>
      <c r="FR71">
        <v>0.24136659135967542</v>
      </c>
      <c r="FS71">
        <v>0.85883812674980797</v>
      </c>
      <c r="FT71">
        <v>0.2810385145255539</v>
      </c>
      <c r="FU71">
        <v>8.9250000000000007</v>
      </c>
      <c r="FV71">
        <v>95.3055555555556</v>
      </c>
      <c r="FW71">
        <v>116.638888888889</v>
      </c>
      <c r="FX71">
        <v>48.3333333333334</v>
      </c>
      <c r="FY71">
        <v>0.42208422278284519</v>
      </c>
      <c r="FZ71">
        <v>0.92265436167875325</v>
      </c>
      <c r="GA71">
        <v>0.45746732504994658</v>
      </c>
      <c r="GB71">
        <v>8.9260000000000002</v>
      </c>
      <c r="GC71">
        <v>72.0555555555556</v>
      </c>
      <c r="GD71">
        <v>124.111111111111</v>
      </c>
      <c r="GE71">
        <v>24.5</v>
      </c>
      <c r="GF71">
        <v>0.23110785033015432</v>
      </c>
      <c r="GG71">
        <v>0.87364592702670996</v>
      </c>
      <c r="GH71">
        <v>0.26453262492356205</v>
      </c>
      <c r="GI71">
        <v>8.9239999999999995</v>
      </c>
      <c r="GJ71">
        <v>82.2222222222222</v>
      </c>
      <c r="GK71">
        <v>143.472222222222</v>
      </c>
      <c r="GL71">
        <v>30.3611111111111</v>
      </c>
      <c r="GM71">
        <v>0.27112169469663139</v>
      </c>
      <c r="GN71">
        <v>0.93694445452236663</v>
      </c>
      <c r="GO71">
        <v>0.28936794853526637</v>
      </c>
      <c r="GP71">
        <v>8.9269999999999996</v>
      </c>
      <c r="GQ71">
        <v>83.1944444444444</v>
      </c>
      <c r="GR71">
        <v>147.638888888889</v>
      </c>
      <c r="GS71">
        <v>28.6666666666666</v>
      </c>
      <c r="GT71">
        <v>0.2758178319435533</v>
      </c>
      <c r="GU71">
        <v>0.95921313842266853</v>
      </c>
      <c r="GV71">
        <v>0.28754592790201827</v>
      </c>
      <c r="GW71">
        <v>9.2230000000000008</v>
      </c>
      <c r="GX71">
        <v>95.8888888888889</v>
      </c>
      <c r="GY71">
        <v>145.083333333333</v>
      </c>
      <c r="GZ71">
        <v>44.4444444444445</v>
      </c>
      <c r="HA71">
        <v>0.36006841299847053</v>
      </c>
      <c r="HB71">
        <v>0.84468091988226301</v>
      </c>
      <c r="HC71">
        <v>0.42627743154025444</v>
      </c>
      <c r="HD71">
        <v>8.9269999999999996</v>
      </c>
      <c r="HE71">
        <v>91.9722222222222</v>
      </c>
      <c r="HF71">
        <v>172.583333333333</v>
      </c>
      <c r="HG71">
        <v>33.1111111111111</v>
      </c>
      <c r="HH71">
        <v>0.24286878565607137</v>
      </c>
      <c r="HI71">
        <v>0.97811712846347443</v>
      </c>
      <c r="HJ71">
        <v>0.24830235417469304</v>
      </c>
    </row>
    <row r="72" spans="1:218" x14ac:dyDescent="0.2">
      <c r="A72" s="60"/>
      <c r="B72">
        <v>10.409000000000001</v>
      </c>
      <c r="C72">
        <v>114.555555555556</v>
      </c>
      <c r="D72">
        <v>155.861111111111</v>
      </c>
      <c r="E72">
        <v>67.805555555555998</v>
      </c>
      <c r="F72">
        <v>0.57783353849067609</v>
      </c>
      <c r="G72">
        <v>0.88392829011626006</v>
      </c>
      <c r="H72">
        <v>0.65371087785263171</v>
      </c>
      <c r="I72">
        <v>10.413</v>
      </c>
      <c r="J72">
        <v>83.4444444444444</v>
      </c>
      <c r="K72">
        <v>158.472222222222</v>
      </c>
      <c r="L72">
        <v>35.6388888888888</v>
      </c>
      <c r="M72">
        <v>0.24377731331939867</v>
      </c>
      <c r="N72">
        <v>0.83034960556574278</v>
      </c>
      <c r="O72">
        <v>0.29358394546753069</v>
      </c>
      <c r="P72">
        <v>10.411</v>
      </c>
      <c r="Q72">
        <v>89.1388888888889</v>
      </c>
      <c r="R72">
        <v>38.0277777777778</v>
      </c>
      <c r="S72">
        <v>37.6388888888889</v>
      </c>
      <c r="T72">
        <v>0.32921910685650418</v>
      </c>
      <c r="U72">
        <v>0.71503186044082367</v>
      </c>
      <c r="V72">
        <v>0.46042578669646639</v>
      </c>
      <c r="W72">
        <v>10.413</v>
      </c>
      <c r="X72">
        <v>57.9166666666667</v>
      </c>
      <c r="Y72">
        <v>89.4722222222222</v>
      </c>
      <c r="Z72">
        <v>12.9166666666667</v>
      </c>
      <c r="AA72">
        <v>0.13949721005579929</v>
      </c>
      <c r="AB72">
        <v>1.1676212571594287</v>
      </c>
      <c r="AC72">
        <v>0.11947128334676434</v>
      </c>
      <c r="AD72">
        <v>10.409000000000001</v>
      </c>
      <c r="AE72">
        <v>115.611111111111</v>
      </c>
      <c r="AF72">
        <v>166.083333333333</v>
      </c>
      <c r="AG72">
        <v>69.472222222222101</v>
      </c>
      <c r="AH72">
        <v>0.44657524462538362</v>
      </c>
      <c r="AI72">
        <v>0.83212715025329709</v>
      </c>
      <c r="AJ72">
        <v>0.53666707604654817</v>
      </c>
      <c r="AK72">
        <v>10.414</v>
      </c>
      <c r="AL72">
        <v>124.722222222222</v>
      </c>
      <c r="AM72">
        <v>178.277777777778</v>
      </c>
      <c r="AN72">
        <v>69.611111111110901</v>
      </c>
      <c r="AO72">
        <v>0.43890990612301933</v>
      </c>
      <c r="AP72">
        <v>0.87512612833728898</v>
      </c>
      <c r="AQ72">
        <v>0.50153902610236745</v>
      </c>
      <c r="AR72">
        <v>10.414</v>
      </c>
      <c r="AS72">
        <v>69.5555555555556</v>
      </c>
      <c r="AT72">
        <v>143.694444444444</v>
      </c>
      <c r="AU72">
        <v>43.1944444444445</v>
      </c>
      <c r="AV72">
        <v>0.27653293498363979</v>
      </c>
      <c r="AW72">
        <v>0.7957726979048072</v>
      </c>
      <c r="AX72">
        <v>0.34750241584277064</v>
      </c>
      <c r="AY72">
        <v>10.41</v>
      </c>
      <c r="AZ72">
        <v>111.861111111111</v>
      </c>
      <c r="BA72">
        <v>172.333333333333</v>
      </c>
      <c r="BB72">
        <v>70.0277777777777</v>
      </c>
      <c r="BC72">
        <v>0.50426051126135041</v>
      </c>
      <c r="BD72">
        <v>0.92461772333005154</v>
      </c>
      <c r="BE72">
        <v>0.54537188563207928</v>
      </c>
      <c r="BF72">
        <v>10.41</v>
      </c>
      <c r="BG72">
        <v>68.1666666666667</v>
      </c>
      <c r="BH72">
        <v>139.166666666667</v>
      </c>
      <c r="BI72">
        <v>34.9444444444445</v>
      </c>
      <c r="BJ72">
        <v>0.32101663774624928</v>
      </c>
      <c r="BK72">
        <v>1.0094700785815047</v>
      </c>
      <c r="BL72">
        <v>0.31800510441809032</v>
      </c>
      <c r="BM72">
        <v>10.414</v>
      </c>
      <c r="BN72">
        <v>133.583333333333</v>
      </c>
      <c r="BO72">
        <v>202.388888888889</v>
      </c>
      <c r="BP72">
        <v>106.6111111111108</v>
      </c>
      <c r="BQ72">
        <v>0.64071316483589691</v>
      </c>
      <c r="BR72">
        <v>1.0785765040265287</v>
      </c>
      <c r="BS72">
        <v>0.59403590050774724</v>
      </c>
      <c r="BT72">
        <v>10.41</v>
      </c>
      <c r="BU72">
        <v>69.5555555555556</v>
      </c>
      <c r="BV72">
        <v>99.8611111111111</v>
      </c>
      <c r="BW72">
        <v>23.75</v>
      </c>
      <c r="BX72">
        <v>0.23234958421653415</v>
      </c>
      <c r="BY72">
        <v>0.70573223400078511</v>
      </c>
      <c r="BZ72">
        <v>0.32923192823338671</v>
      </c>
      <c r="CA72">
        <v>10.412000000000001</v>
      </c>
      <c r="CB72">
        <v>136.25</v>
      </c>
      <c r="CC72">
        <v>127.083333333333</v>
      </c>
      <c r="CD72">
        <v>87.1944444444444</v>
      </c>
      <c r="CE72">
        <v>1.2101002313030045</v>
      </c>
      <c r="CF72">
        <v>1.1963912133891184</v>
      </c>
      <c r="CG72">
        <v>1.0114586414213553</v>
      </c>
      <c r="CH72">
        <v>10.417</v>
      </c>
      <c r="CI72">
        <v>70.1666666666667</v>
      </c>
      <c r="CJ72">
        <v>102.472222222222</v>
      </c>
      <c r="CK72">
        <v>47.1944444444445</v>
      </c>
      <c r="CL72">
        <v>0.34101400987515601</v>
      </c>
      <c r="CM72">
        <v>0.77971761920865712</v>
      </c>
      <c r="CN72">
        <v>0.43735578300930844</v>
      </c>
      <c r="CO72">
        <v>10.414</v>
      </c>
      <c r="CP72">
        <v>93.4722222222222</v>
      </c>
      <c r="CQ72">
        <v>99.7222222222222</v>
      </c>
      <c r="CR72">
        <v>49.3055555555555</v>
      </c>
      <c r="CS72">
        <v>0.45174590247378443</v>
      </c>
      <c r="CT72">
        <v>0.79141131343415139</v>
      </c>
      <c r="CU72">
        <v>0.57081051888623469</v>
      </c>
      <c r="CV72">
        <v>9.9719999999999995</v>
      </c>
      <c r="CW72">
        <v>89.0555555555556</v>
      </c>
      <c r="CX72">
        <v>134.444444444444</v>
      </c>
      <c r="CY72">
        <v>38.0833333333334</v>
      </c>
      <c r="CZ72">
        <v>0.33745200354435406</v>
      </c>
      <c r="DA72">
        <v>0.87614496216646343</v>
      </c>
      <c r="DB72">
        <v>0.38515544586358047</v>
      </c>
      <c r="DC72">
        <v>9.6669999999999998</v>
      </c>
      <c r="DD72">
        <v>47.6388888888889</v>
      </c>
      <c r="DE72">
        <v>146.916666666667</v>
      </c>
      <c r="DF72">
        <v>26.75</v>
      </c>
      <c r="DG72">
        <v>0.22920931118198709</v>
      </c>
      <c r="DH72">
        <v>0.91673310916213391</v>
      </c>
      <c r="DI72">
        <v>0.25002839855045422</v>
      </c>
      <c r="DJ72">
        <v>9.6709999999999994</v>
      </c>
      <c r="DK72">
        <v>82.1388888888889</v>
      </c>
      <c r="DL72">
        <v>100.944444444444</v>
      </c>
      <c r="DM72">
        <v>31.8888888888889</v>
      </c>
      <c r="DN72">
        <v>0.28548691932756398</v>
      </c>
      <c r="DO72">
        <v>0.86252729516756443</v>
      </c>
      <c r="DP72">
        <v>0.33098885209435841</v>
      </c>
      <c r="DQ72">
        <v>9.6690000000000005</v>
      </c>
      <c r="DR72">
        <v>73.8888888888889</v>
      </c>
      <c r="DS72">
        <v>155.777777777778</v>
      </c>
      <c r="DT72">
        <v>13.2222222222222</v>
      </c>
      <c r="DU72">
        <v>9.9836402533663132E-2</v>
      </c>
      <c r="DV72">
        <v>0.93236682848972541</v>
      </c>
      <c r="DW72">
        <v>0.10707845826666851</v>
      </c>
      <c r="DX72">
        <v>9.9689999999999994</v>
      </c>
      <c r="DY72">
        <v>83.6388888888889</v>
      </c>
      <c r="DZ72">
        <v>109.527777777778</v>
      </c>
      <c r="EA72">
        <v>38.3611111111111</v>
      </c>
      <c r="EB72">
        <v>0.27915908631493802</v>
      </c>
      <c r="EC72">
        <v>0.8581439888569713</v>
      </c>
      <c r="ED72">
        <v>0.32530564793301381</v>
      </c>
      <c r="EE72">
        <v>9.67</v>
      </c>
      <c r="EF72">
        <v>85.25</v>
      </c>
      <c r="EG72">
        <v>119.638888888889</v>
      </c>
      <c r="EH72">
        <v>23.4722222222222</v>
      </c>
      <c r="EI72">
        <v>0.22414982227173852</v>
      </c>
      <c r="EJ72">
        <v>0.88932479867850589</v>
      </c>
      <c r="EK72">
        <v>0.25204494758811902</v>
      </c>
      <c r="EL72">
        <v>9.6669999999999998</v>
      </c>
      <c r="EM72">
        <v>88.1388888888889</v>
      </c>
      <c r="EN72">
        <v>134.527777777778</v>
      </c>
      <c r="EO72">
        <v>32.2222222222222</v>
      </c>
      <c r="EP72">
        <v>0.31271903811937218</v>
      </c>
      <c r="EQ72">
        <v>0.85783619101601405</v>
      </c>
      <c r="ER72">
        <v>0.36454400198363091</v>
      </c>
      <c r="ES72">
        <v>9.6669999999999998</v>
      </c>
      <c r="ET72">
        <v>113.944444444444</v>
      </c>
      <c r="EU72">
        <v>135.555555555556</v>
      </c>
      <c r="EV72">
        <v>45.444444444444002</v>
      </c>
      <c r="EW72">
        <v>0.35902387640449085</v>
      </c>
      <c r="EX72">
        <v>0.91351553725197032</v>
      </c>
      <c r="EY72">
        <v>0.3930134319165533</v>
      </c>
      <c r="EZ72">
        <v>10.268000000000001</v>
      </c>
      <c r="FA72">
        <v>98.6111111111111</v>
      </c>
      <c r="FB72">
        <v>171.944444444444</v>
      </c>
      <c r="FC72">
        <v>40.6388888888889</v>
      </c>
      <c r="FD72">
        <v>0.30015181978581112</v>
      </c>
      <c r="FE72">
        <v>0.85919715729276425</v>
      </c>
      <c r="FF72">
        <v>0.34933986598786765</v>
      </c>
      <c r="FG72">
        <v>9.6720000000000006</v>
      </c>
      <c r="FH72">
        <v>99.3333333333333</v>
      </c>
      <c r="FI72">
        <v>150.472222222222</v>
      </c>
      <c r="FJ72">
        <v>45.9444444444444</v>
      </c>
      <c r="FK72">
        <v>0.35603581883933189</v>
      </c>
      <c r="FL72">
        <v>0.89709194488606081</v>
      </c>
      <c r="FM72">
        <v>0.39687773462791687</v>
      </c>
      <c r="FN72">
        <v>9.9700000000000006</v>
      </c>
      <c r="FO72">
        <v>98.5833333333333</v>
      </c>
      <c r="FP72">
        <v>145.25</v>
      </c>
      <c r="FQ72">
        <v>41.6944444444444</v>
      </c>
      <c r="FR72">
        <v>0.34602794043063312</v>
      </c>
      <c r="FS72">
        <v>0.83179562229574966</v>
      </c>
      <c r="FT72">
        <v>0.41600115599983395</v>
      </c>
      <c r="FU72">
        <v>9.6679999999999993</v>
      </c>
      <c r="FV72">
        <v>93.0833333333333</v>
      </c>
      <c r="FW72">
        <v>125.138888888889</v>
      </c>
      <c r="FX72">
        <v>46.1111111111111</v>
      </c>
      <c r="FY72">
        <v>0.40267805162041487</v>
      </c>
      <c r="FZ72">
        <v>0.98989233135574739</v>
      </c>
      <c r="GA72">
        <v>0.40678974759700454</v>
      </c>
      <c r="GB72">
        <v>9.6690000000000005</v>
      </c>
      <c r="GC72">
        <v>81.1666666666667</v>
      </c>
      <c r="GD72">
        <v>95.5</v>
      </c>
      <c r="GE72">
        <v>33.6111111111111</v>
      </c>
      <c r="GF72">
        <v>0.31705271984068784</v>
      </c>
      <c r="GG72">
        <v>0.67224590356263014</v>
      </c>
      <c r="GH72">
        <v>0.47163205928133922</v>
      </c>
      <c r="GI72">
        <v>9.6660000000000004</v>
      </c>
      <c r="GJ72">
        <v>105.361111111111</v>
      </c>
      <c r="GK72">
        <v>137.194444444444</v>
      </c>
      <c r="GL72">
        <v>53.499999999999901</v>
      </c>
      <c r="GM72">
        <v>0.47774966512873862</v>
      </c>
      <c r="GN72">
        <v>0.89594746580560714</v>
      </c>
      <c r="GO72">
        <v>0.53323401579038066</v>
      </c>
      <c r="GP72">
        <v>9.67</v>
      </c>
      <c r="GQ72">
        <v>84.7777777777778</v>
      </c>
      <c r="GR72">
        <v>148.277777777778</v>
      </c>
      <c r="GS72">
        <v>30.25</v>
      </c>
      <c r="GT72">
        <v>0.29105195638229675</v>
      </c>
      <c r="GU72">
        <v>0.96336401371593761</v>
      </c>
      <c r="GV72">
        <v>0.30212043655194887</v>
      </c>
      <c r="GW72">
        <v>9.9649999999999999</v>
      </c>
      <c r="GX72">
        <v>105.694444444444</v>
      </c>
      <c r="GY72">
        <v>168.888888888889</v>
      </c>
      <c r="GZ72">
        <v>54.249999999999602</v>
      </c>
      <c r="HA72">
        <v>0.43950850661625429</v>
      </c>
      <c r="HB72">
        <v>0.98327780832551681</v>
      </c>
      <c r="HC72">
        <v>0.44698304273206357</v>
      </c>
      <c r="HD72">
        <v>9.67</v>
      </c>
      <c r="HE72">
        <v>100.666666666667</v>
      </c>
      <c r="HF72">
        <v>170.416666666667</v>
      </c>
      <c r="HG72">
        <v>41.805555555555898</v>
      </c>
      <c r="HH72">
        <v>0.30664221678891823</v>
      </c>
      <c r="HI72">
        <v>0.96583753148614826</v>
      </c>
      <c r="HJ72">
        <v>0.31748840440802023</v>
      </c>
    </row>
    <row r="73" spans="1:218" x14ac:dyDescent="0.2">
      <c r="A73" s="60"/>
      <c r="B73">
        <v>11.151999999999999</v>
      </c>
      <c r="C73">
        <v>102.916666666667</v>
      </c>
      <c r="D73">
        <v>154.944444444444</v>
      </c>
      <c r="E73">
        <v>56.166666666666998</v>
      </c>
      <c r="F73">
        <v>0.47864785531673348</v>
      </c>
      <c r="G73">
        <v>0.87872963861495068</v>
      </c>
      <c r="H73">
        <v>0.54470434850834881</v>
      </c>
      <c r="I73">
        <v>11.156000000000001</v>
      </c>
      <c r="J73">
        <v>97.3611111111111</v>
      </c>
      <c r="K73">
        <v>156.194444444444</v>
      </c>
      <c r="L73">
        <v>49.5555555555555</v>
      </c>
      <c r="M73">
        <v>0.33897016910507233</v>
      </c>
      <c r="N73">
        <v>0.81841469449538384</v>
      </c>
      <c r="O73">
        <v>0.41417898699151989</v>
      </c>
      <c r="P73">
        <v>11.154</v>
      </c>
      <c r="Q73">
        <v>70.2777777777778</v>
      </c>
      <c r="R73">
        <v>47.5555555555556</v>
      </c>
      <c r="S73">
        <v>18.7777777777778</v>
      </c>
      <c r="T73">
        <v>0.16424510423247013</v>
      </c>
      <c r="U73">
        <v>0.8941815522824621</v>
      </c>
      <c r="V73">
        <v>0.18368205406745733</v>
      </c>
      <c r="W73">
        <v>11.156000000000001</v>
      </c>
      <c r="X73">
        <v>64.1388888888889</v>
      </c>
      <c r="Y73">
        <v>106.638888888889</v>
      </c>
      <c r="Z73">
        <v>19.1388888888889</v>
      </c>
      <c r="AA73">
        <v>0.20669586608267856</v>
      </c>
      <c r="AB73">
        <v>1.3916479373595319</v>
      </c>
      <c r="AC73">
        <v>0.14852597451827987</v>
      </c>
      <c r="AD73">
        <v>11.151999999999999</v>
      </c>
      <c r="AE73">
        <v>113.694444444444</v>
      </c>
      <c r="AF73">
        <v>180.611111111111</v>
      </c>
      <c r="AG73">
        <v>67.555555555555102</v>
      </c>
      <c r="AH73">
        <v>0.43425469609313377</v>
      </c>
      <c r="AI73">
        <v>0.90491565996771117</v>
      </c>
      <c r="AJ73">
        <v>0.47988416523660193</v>
      </c>
      <c r="AK73">
        <v>11.157</v>
      </c>
      <c r="AL73">
        <v>121.305555555556</v>
      </c>
      <c r="AM73">
        <v>191.222222222222</v>
      </c>
      <c r="AN73">
        <v>66.194444444444898</v>
      </c>
      <c r="AO73">
        <v>0.4173672411377356</v>
      </c>
      <c r="AP73">
        <v>0.93866753933840485</v>
      </c>
      <c r="AQ73">
        <v>0.44463798272166299</v>
      </c>
      <c r="AR73">
        <v>11.157</v>
      </c>
      <c r="AS73">
        <v>79.3333333333333</v>
      </c>
      <c r="AT73">
        <v>150.083333333333</v>
      </c>
      <c r="AU73">
        <v>52.9722222222222</v>
      </c>
      <c r="AV73">
        <v>0.33913074406032168</v>
      </c>
      <c r="AW73">
        <v>0.83115404731870812</v>
      </c>
      <c r="AX73">
        <v>0.40802393389571157</v>
      </c>
      <c r="AY73">
        <v>11.153</v>
      </c>
      <c r="AZ73">
        <v>109.666666666667</v>
      </c>
      <c r="BA73">
        <v>175.25</v>
      </c>
      <c r="BB73">
        <v>67.833333333333698</v>
      </c>
      <c r="BC73">
        <v>0.48845861503380633</v>
      </c>
      <c r="BD73">
        <v>0.94026647590091983</v>
      </c>
      <c r="BE73">
        <v>0.51948955700647292</v>
      </c>
      <c r="BF73">
        <v>11.151999999999999</v>
      </c>
      <c r="BG73">
        <v>71.6666666666667</v>
      </c>
      <c r="BH73">
        <v>120.055555555556</v>
      </c>
      <c r="BI73">
        <v>38.4444444444445</v>
      </c>
      <c r="BJ73">
        <v>0.35316933755231233</v>
      </c>
      <c r="BK73">
        <v>0.87084424743099176</v>
      </c>
      <c r="BL73">
        <v>0.40554822357059722</v>
      </c>
      <c r="BM73">
        <v>11.157</v>
      </c>
      <c r="BN73">
        <v>136.055555555556</v>
      </c>
      <c r="BO73">
        <v>181.083333333333</v>
      </c>
      <c r="BP73">
        <v>109.0833333333338</v>
      </c>
      <c r="BQ73">
        <v>0.65557076558378979</v>
      </c>
      <c r="BR73">
        <v>0.96503434391283605</v>
      </c>
      <c r="BS73">
        <v>0.67932376678503203</v>
      </c>
      <c r="BT73">
        <v>11.153</v>
      </c>
      <c r="BU73">
        <v>84</v>
      </c>
      <c r="BV73">
        <v>116.805555555556</v>
      </c>
      <c r="BW73">
        <v>38.1944444444444</v>
      </c>
      <c r="BX73">
        <v>0.37366161204413345</v>
      </c>
      <c r="BY73">
        <v>0.82548095798979504</v>
      </c>
      <c r="BZ73">
        <v>0.45265927508984749</v>
      </c>
      <c r="CA73">
        <v>11.154</v>
      </c>
      <c r="CB73">
        <v>138.333333333333</v>
      </c>
      <c r="CC73">
        <v>149.361111111111</v>
      </c>
      <c r="CD73">
        <v>89.277777777777402</v>
      </c>
      <c r="CE73">
        <v>1.239013107170386</v>
      </c>
      <c r="CF73">
        <v>1.4061192468619237</v>
      </c>
      <c r="CG73">
        <v>0.88115791739251614</v>
      </c>
      <c r="CH73">
        <v>11.16</v>
      </c>
      <c r="CI73">
        <v>65.1111111111111</v>
      </c>
      <c r="CJ73">
        <v>117.583333333333</v>
      </c>
      <c r="CK73">
        <v>42.1388888888889</v>
      </c>
      <c r="CL73">
        <v>0.30448396290795243</v>
      </c>
      <c r="CM73">
        <v>0.89469901927629258</v>
      </c>
      <c r="CN73">
        <v>0.34031999180489159</v>
      </c>
      <c r="CO73">
        <v>11.157</v>
      </c>
      <c r="CP73">
        <v>97.25</v>
      </c>
      <c r="CQ73">
        <v>118.194444444444</v>
      </c>
      <c r="CR73">
        <v>53.0833333333333</v>
      </c>
      <c r="CS73">
        <v>0.48635854626895914</v>
      </c>
      <c r="CT73">
        <v>0.93800978792821788</v>
      </c>
      <c r="CU73">
        <v>0.51850050237021428</v>
      </c>
      <c r="CV73">
        <v>10.715</v>
      </c>
      <c r="CW73">
        <v>93.5555555555556</v>
      </c>
      <c r="CX73">
        <v>120.527777777778</v>
      </c>
      <c r="CY73">
        <v>42.5833333333334</v>
      </c>
      <c r="CZ73">
        <v>0.37732598208132362</v>
      </c>
      <c r="DA73">
        <v>0.78545309728105461</v>
      </c>
      <c r="DB73">
        <v>0.48039276105407858</v>
      </c>
      <c r="DC73">
        <v>10.41</v>
      </c>
      <c r="DD73">
        <v>49.9722222222222</v>
      </c>
      <c r="DE73">
        <v>146</v>
      </c>
      <c r="DF73">
        <v>29.0833333333333</v>
      </c>
      <c r="DG73">
        <v>0.24920264673680187</v>
      </c>
      <c r="DH73">
        <v>0.9110132769438769</v>
      </c>
      <c r="DI73">
        <v>0.2735444729991065</v>
      </c>
      <c r="DJ73">
        <v>10.414</v>
      </c>
      <c r="DK73">
        <v>92.7222222222222</v>
      </c>
      <c r="DL73">
        <v>97.1666666666667</v>
      </c>
      <c r="DM73">
        <v>42.4722222222222</v>
      </c>
      <c r="DN73">
        <v>0.38023475579429006</v>
      </c>
      <c r="DO73">
        <v>0.83024779265166604</v>
      </c>
      <c r="DP73">
        <v>0.45797743656732509</v>
      </c>
      <c r="DQ73">
        <v>10.412000000000001</v>
      </c>
      <c r="DR73">
        <v>95.9444444444444</v>
      </c>
      <c r="DS73">
        <v>143.416666666667</v>
      </c>
      <c r="DT73">
        <v>35.2777777777777</v>
      </c>
      <c r="DU73">
        <v>0.26637023365073975</v>
      </c>
      <c r="DV73">
        <v>0.85838265611491738</v>
      </c>
      <c r="DW73">
        <v>0.3103164209495386</v>
      </c>
      <c r="DX73">
        <v>10.712</v>
      </c>
      <c r="DY73">
        <v>98.4166666666667</v>
      </c>
      <c r="DZ73">
        <v>120.833333333333</v>
      </c>
      <c r="EA73">
        <v>53.1388888888889</v>
      </c>
      <c r="EB73">
        <v>0.38669900950070718</v>
      </c>
      <c r="EC73">
        <v>0.94672238182292856</v>
      </c>
      <c r="ED73">
        <v>0.40846082962157532</v>
      </c>
      <c r="EE73">
        <v>10.413</v>
      </c>
      <c r="EF73">
        <v>87.7222222222222</v>
      </c>
      <c r="EG73">
        <v>105.138888888889</v>
      </c>
      <c r="EH73">
        <v>25.9444444444444</v>
      </c>
      <c r="EI73">
        <v>0.2477585017772824</v>
      </c>
      <c r="EJ73">
        <v>0.78154036754078138</v>
      </c>
      <c r="EK73">
        <v>0.31701305788834278</v>
      </c>
      <c r="EL73">
        <v>10.41</v>
      </c>
      <c r="EM73">
        <v>79.8333333333333</v>
      </c>
      <c r="EN73">
        <v>134.666666666667</v>
      </c>
      <c r="EO73">
        <v>23.9166666666666</v>
      </c>
      <c r="EP73">
        <v>0.23211301019032662</v>
      </c>
      <c r="EQ73">
        <v>0.85872183647442479</v>
      </c>
      <c r="ER73">
        <v>0.27030057968863541</v>
      </c>
      <c r="ES73">
        <v>10.41</v>
      </c>
      <c r="ET73">
        <v>111.722222222222</v>
      </c>
      <c r="EU73">
        <v>141.833333333333</v>
      </c>
      <c r="EV73">
        <v>43.222222222222001</v>
      </c>
      <c r="EW73">
        <v>0.34146769662921173</v>
      </c>
      <c r="EX73">
        <v>0.95582178959191277</v>
      </c>
      <c r="EY73">
        <v>0.3572503790429396</v>
      </c>
      <c r="EZ73">
        <v>11.010999999999999</v>
      </c>
      <c r="FA73">
        <v>111.111111111111</v>
      </c>
      <c r="FB73">
        <v>165.916666666667</v>
      </c>
      <c r="FC73">
        <v>53.1388888888888</v>
      </c>
      <c r="FD73">
        <v>0.39247466250871882</v>
      </c>
      <c r="FE73">
        <v>0.82907667536505725</v>
      </c>
      <c r="FF73">
        <v>0.47338765420689854</v>
      </c>
      <c r="FG73">
        <v>10.414999999999999</v>
      </c>
      <c r="FH73">
        <v>114.666666666667</v>
      </c>
      <c r="FI73">
        <v>142.222222222222</v>
      </c>
      <c r="FJ73">
        <v>61.277777777778098</v>
      </c>
      <c r="FK73">
        <v>0.47485793008438393</v>
      </c>
      <c r="FL73">
        <v>0.84790673025966978</v>
      </c>
      <c r="FM73">
        <v>0.56003557129327142</v>
      </c>
      <c r="FN73">
        <v>10.712999999999999</v>
      </c>
      <c r="FO73">
        <v>97.9166666666667</v>
      </c>
      <c r="FP73">
        <v>139.055555555556</v>
      </c>
      <c r="FQ73">
        <v>41.0277777777778</v>
      </c>
      <c r="FR73">
        <v>0.34049518188943761</v>
      </c>
      <c r="FS73">
        <v>0.79632221939425052</v>
      </c>
      <c r="FT73">
        <v>0.42758468066914773</v>
      </c>
      <c r="FU73">
        <v>10.411</v>
      </c>
      <c r="FV73">
        <v>81.9166666666667</v>
      </c>
      <c r="FW73">
        <v>116.611111111111</v>
      </c>
      <c r="FX73">
        <v>34.9444444444445</v>
      </c>
      <c r="FY73">
        <v>0.30516204152920651</v>
      </c>
      <c r="FZ73">
        <v>0.92243462975170254</v>
      </c>
      <c r="GA73">
        <v>0.3308224037635587</v>
      </c>
      <c r="GB73">
        <v>10.412000000000001</v>
      </c>
      <c r="GC73">
        <v>70.3333333333333</v>
      </c>
      <c r="GD73">
        <v>117.25</v>
      </c>
      <c r="GE73">
        <v>22.7777777777777</v>
      </c>
      <c r="GF73">
        <v>0.21486217377633324</v>
      </c>
      <c r="GG73">
        <v>0.82534902819600398</v>
      </c>
      <c r="GH73">
        <v>0.26032886262187221</v>
      </c>
      <c r="GI73">
        <v>10.409000000000001</v>
      </c>
      <c r="GJ73">
        <v>82.7777777777778</v>
      </c>
      <c r="GK73">
        <v>133.888888888889</v>
      </c>
      <c r="GL73">
        <v>30.9166666666667</v>
      </c>
      <c r="GM73">
        <v>0.27608275040928748</v>
      </c>
      <c r="GN73">
        <v>0.87436055581758332</v>
      </c>
      <c r="GO73">
        <v>0.31575389417141808</v>
      </c>
      <c r="GP73">
        <v>10.413</v>
      </c>
      <c r="GQ73">
        <v>90.1388888888889</v>
      </c>
      <c r="GR73">
        <v>124.194444444444</v>
      </c>
      <c r="GS73">
        <v>35.6111111111111</v>
      </c>
      <c r="GT73">
        <v>0.34263416720119771</v>
      </c>
      <c r="GU73">
        <v>0.80689406244359974</v>
      </c>
      <c r="GV73">
        <v>0.42463339755353219</v>
      </c>
      <c r="GW73">
        <v>10.708</v>
      </c>
      <c r="GX73">
        <v>111.416666666667</v>
      </c>
      <c r="GY73">
        <v>162.111111111111</v>
      </c>
      <c r="GZ73">
        <v>59.972222222222598</v>
      </c>
      <c r="HA73">
        <v>0.4858673147898136</v>
      </c>
      <c r="HB73">
        <v>0.94381731733350471</v>
      </c>
      <c r="HC73">
        <v>0.51478957406979731</v>
      </c>
      <c r="HD73">
        <v>10.413</v>
      </c>
      <c r="HE73">
        <v>104.305555555556</v>
      </c>
      <c r="HF73">
        <v>165.277777777778</v>
      </c>
      <c r="HG73">
        <v>45.444444444444898</v>
      </c>
      <c r="HH73">
        <v>0.33333333333333631</v>
      </c>
      <c r="HI73">
        <v>0.93671284634760854</v>
      </c>
      <c r="HJ73">
        <v>0.35585434173669728</v>
      </c>
    </row>
    <row r="74" spans="1:218" x14ac:dyDescent="0.2">
      <c r="A74" s="60"/>
      <c r="B74">
        <v>11.895</v>
      </c>
      <c r="C74">
        <v>84.2222222222222</v>
      </c>
      <c r="D74">
        <v>150.666666666667</v>
      </c>
      <c r="E74">
        <v>37.4722222222222</v>
      </c>
      <c r="F74">
        <v>0.31933529021872864</v>
      </c>
      <c r="G74">
        <v>0.85446926494218656</v>
      </c>
      <c r="H74">
        <v>0.37372355369661525</v>
      </c>
      <c r="I74">
        <v>11.898</v>
      </c>
      <c r="J74">
        <v>92.4166666666667</v>
      </c>
      <c r="K74">
        <v>172.416666666667</v>
      </c>
      <c r="L74">
        <v>44.6111111111111</v>
      </c>
      <c r="M74">
        <v>0.30514915447463375</v>
      </c>
      <c r="N74">
        <v>0.90341454894769191</v>
      </c>
      <c r="O74">
        <v>0.33777312401053883</v>
      </c>
      <c r="P74">
        <v>11.897</v>
      </c>
      <c r="Q74">
        <v>100</v>
      </c>
      <c r="R74">
        <v>29.2777777777778</v>
      </c>
      <c r="S74">
        <v>48.5</v>
      </c>
      <c r="T74">
        <v>0.42421886389037355</v>
      </c>
      <c r="U74">
        <v>0.55050663323931948</v>
      </c>
      <c r="V74">
        <v>0.77059718861907811</v>
      </c>
      <c r="W74">
        <v>11.898</v>
      </c>
      <c r="X74">
        <v>79.8611111111111</v>
      </c>
      <c r="Y74">
        <v>75.8055555555556</v>
      </c>
      <c r="Z74">
        <v>34.8611111111111</v>
      </c>
      <c r="AA74">
        <v>0.376492470150597</v>
      </c>
      <c r="AB74">
        <v>0.98926991952439713</v>
      </c>
      <c r="AC74">
        <v>0.38057608213903854</v>
      </c>
      <c r="AD74">
        <v>11.895</v>
      </c>
      <c r="AE74">
        <v>137.805555555556</v>
      </c>
      <c r="AF74">
        <v>168.916666666667</v>
      </c>
      <c r="AG74">
        <v>91.666666666667098</v>
      </c>
      <c r="AH74">
        <v>0.58924362545532805</v>
      </c>
      <c r="AI74">
        <v>0.84632299727217253</v>
      </c>
      <c r="AJ74">
        <v>0.696239647693079</v>
      </c>
      <c r="AK74">
        <v>11.9</v>
      </c>
      <c r="AL74">
        <v>143.055555555556</v>
      </c>
      <c r="AM74">
        <v>196.333333333333</v>
      </c>
      <c r="AN74">
        <v>87.944444444444898</v>
      </c>
      <c r="AO74">
        <v>0.55450469384895873</v>
      </c>
      <c r="AP74">
        <v>0.9637568518366999</v>
      </c>
      <c r="AQ74">
        <v>0.57535745950049511</v>
      </c>
      <c r="AR74">
        <v>11.9</v>
      </c>
      <c r="AS74">
        <v>68.8611111111111</v>
      </c>
      <c r="AT74">
        <v>159.666666666667</v>
      </c>
      <c r="AU74">
        <v>42.5</v>
      </c>
      <c r="AV74">
        <v>0.27208706786171599</v>
      </c>
      <c r="AW74">
        <v>0.88422607143956222</v>
      </c>
      <c r="AX74">
        <v>0.30771210740115962</v>
      </c>
      <c r="AY74">
        <v>11.896000000000001</v>
      </c>
      <c r="AZ74">
        <v>133.5</v>
      </c>
      <c r="BA74">
        <v>169.638888888889</v>
      </c>
      <c r="BB74">
        <v>91.6666666666667</v>
      </c>
      <c r="BC74">
        <v>0.66007920950514043</v>
      </c>
      <c r="BD74">
        <v>0.91016125666934866</v>
      </c>
      <c r="BE74">
        <v>0.72523325363314139</v>
      </c>
      <c r="BF74">
        <v>11.895</v>
      </c>
      <c r="BG74">
        <v>63.9444444444444</v>
      </c>
      <c r="BH74">
        <v>127.472222222222</v>
      </c>
      <c r="BI74">
        <v>30.7222222222222</v>
      </c>
      <c r="BJ74">
        <v>0.28222925385322012</v>
      </c>
      <c r="BK74">
        <v>0.92464235341527068</v>
      </c>
      <c r="BL74">
        <v>0.30523072278786989</v>
      </c>
      <c r="BM74">
        <v>11.9</v>
      </c>
      <c r="BN74">
        <v>151.194444444444</v>
      </c>
      <c r="BO74">
        <v>198.25</v>
      </c>
      <c r="BP74">
        <v>124.2222222222218</v>
      </c>
      <c r="BQ74">
        <v>0.74655270274781904</v>
      </c>
      <c r="BR74">
        <v>1.0565194220748464</v>
      </c>
      <c r="BS74">
        <v>0.70661521894382306</v>
      </c>
      <c r="BT74">
        <v>11.896000000000001</v>
      </c>
      <c r="BU74">
        <v>96.3055555555556</v>
      </c>
      <c r="BV74">
        <v>121.805555555556</v>
      </c>
      <c r="BW74">
        <v>50.5</v>
      </c>
      <c r="BX74">
        <v>0.49404858959726211</v>
      </c>
      <c r="BY74">
        <v>0.86081664703573146</v>
      </c>
      <c r="BZ74">
        <v>0.57393010613647522</v>
      </c>
      <c r="CA74">
        <v>11.897</v>
      </c>
      <c r="CB74">
        <v>113.583333333333</v>
      </c>
      <c r="CC74">
        <v>125.583333333333</v>
      </c>
      <c r="CD74">
        <v>64.527777777777402</v>
      </c>
      <c r="CE74">
        <v>0.89552814186583762</v>
      </c>
      <c r="CF74">
        <v>1.1822698744769844</v>
      </c>
      <c r="CG74">
        <v>0.75746507730479362</v>
      </c>
      <c r="CH74">
        <v>11.903</v>
      </c>
      <c r="CI74">
        <v>64.8333333333333</v>
      </c>
      <c r="CJ74">
        <v>101.972222222222</v>
      </c>
      <c r="CK74">
        <v>41.8611111111111</v>
      </c>
      <c r="CL74">
        <v>0.30247681747019389</v>
      </c>
      <c r="CM74">
        <v>0.77591308758877209</v>
      </c>
      <c r="CN74">
        <v>0.38983337477934676</v>
      </c>
      <c r="CO74">
        <v>11.898999999999999</v>
      </c>
      <c r="CP74">
        <v>91.3888888888889</v>
      </c>
      <c r="CQ74">
        <v>109.722222222222</v>
      </c>
      <c r="CR74">
        <v>47.2222222222222</v>
      </c>
      <c r="CS74">
        <v>0.43265804743968117</v>
      </c>
      <c r="CT74">
        <v>0.87077289361139065</v>
      </c>
      <c r="CU74">
        <v>0.49686669235338898</v>
      </c>
      <c r="CV74">
        <v>11.457000000000001</v>
      </c>
      <c r="CW74">
        <v>105.888888888889</v>
      </c>
      <c r="CX74">
        <v>123.166666666667</v>
      </c>
      <c r="CY74">
        <v>54.916666666666799</v>
      </c>
      <c r="CZ74">
        <v>0.48661021955301859</v>
      </c>
      <c r="DA74">
        <v>0.80265015748886814</v>
      </c>
      <c r="DB74">
        <v>0.60625443726991024</v>
      </c>
      <c r="DC74">
        <v>11.153</v>
      </c>
      <c r="DD74">
        <v>42.9722222222222</v>
      </c>
      <c r="DE74">
        <v>123.333333333333</v>
      </c>
      <c r="DF74">
        <v>22.0833333333333</v>
      </c>
      <c r="DG74">
        <v>0.18922264007235665</v>
      </c>
      <c r="DH74">
        <v>0.76957742572884369</v>
      </c>
      <c r="DI74">
        <v>0.24587862604357133</v>
      </c>
      <c r="DJ74">
        <v>11.157</v>
      </c>
      <c r="DK74">
        <v>72.5277777777778</v>
      </c>
      <c r="DL74">
        <v>94.9444444444444</v>
      </c>
      <c r="DM74">
        <v>22.2777777777778</v>
      </c>
      <c r="DN74">
        <v>0.19944295235253179</v>
      </c>
      <c r="DO74">
        <v>0.81125984999525225</v>
      </c>
      <c r="DP74">
        <v>0.24584348942413334</v>
      </c>
      <c r="DQ74">
        <v>11.154</v>
      </c>
      <c r="DR74">
        <v>107.527777777778</v>
      </c>
      <c r="DS74">
        <v>151.972222222222</v>
      </c>
      <c r="DT74">
        <v>46.861111111111299</v>
      </c>
      <c r="DU74">
        <v>0.35383195603842577</v>
      </c>
      <c r="DV74">
        <v>0.90958967879230967</v>
      </c>
      <c r="DW74">
        <v>0.38900172713944975</v>
      </c>
      <c r="DX74">
        <v>11.455</v>
      </c>
      <c r="DY74">
        <v>97.2222222222222</v>
      </c>
      <c r="DZ74">
        <v>88</v>
      </c>
      <c r="EA74">
        <v>51.9444444444444</v>
      </c>
      <c r="EB74">
        <v>0.378006872852233</v>
      </c>
      <c r="EC74">
        <v>0.68947505876207948</v>
      </c>
      <c r="ED74">
        <v>0.54825315005727226</v>
      </c>
      <c r="EE74">
        <v>11.156000000000001</v>
      </c>
      <c r="EF74">
        <v>100.722222222222</v>
      </c>
      <c r="EG74">
        <v>103.694444444444</v>
      </c>
      <c r="EH74">
        <v>38.944444444444201</v>
      </c>
      <c r="EI74">
        <v>0.37190301872778192</v>
      </c>
      <c r="EJ74">
        <v>0.77080322114391586</v>
      </c>
      <c r="EK74">
        <v>0.48248762917188731</v>
      </c>
      <c r="EL74">
        <v>11.153</v>
      </c>
      <c r="EM74">
        <v>82.75</v>
      </c>
      <c r="EN74">
        <v>131.083333333333</v>
      </c>
      <c r="EO74">
        <v>26.8333333333333</v>
      </c>
      <c r="EP74">
        <v>0.26041947484768391</v>
      </c>
      <c r="EQ74">
        <v>0.83587218364744031</v>
      </c>
      <c r="ER74">
        <v>0.31155418249631017</v>
      </c>
      <c r="ES74">
        <v>11.153</v>
      </c>
      <c r="ET74">
        <v>120.222222222222</v>
      </c>
      <c r="EU74">
        <v>143.361111111111</v>
      </c>
      <c r="EV74">
        <v>51.722222222222001</v>
      </c>
      <c r="EW74">
        <v>0.40862008426966118</v>
      </c>
      <c r="EX74">
        <v>0.96611755896668028</v>
      </c>
      <c r="EY74">
        <v>0.42295068594623669</v>
      </c>
      <c r="EZ74">
        <v>11.754</v>
      </c>
      <c r="FA74">
        <v>123.083333333333</v>
      </c>
      <c r="FB74">
        <v>169.611111111111</v>
      </c>
      <c r="FC74">
        <v>65.111111111110802</v>
      </c>
      <c r="FD74">
        <v>0.48089942964999166</v>
      </c>
      <c r="FE74">
        <v>0.84753761590139398</v>
      </c>
      <c r="FF74">
        <v>0.56740777120379926</v>
      </c>
      <c r="FG74">
        <v>11.157</v>
      </c>
      <c r="FH74">
        <v>107.75</v>
      </c>
      <c r="FI74">
        <v>148.694444444444</v>
      </c>
      <c r="FJ74">
        <v>54.3611111111111</v>
      </c>
      <c r="FK74">
        <v>0.42125882555536459</v>
      </c>
      <c r="FL74">
        <v>0.88649311075781367</v>
      </c>
      <c r="FM74">
        <v>0.47519695352765218</v>
      </c>
      <c r="FN74">
        <v>11.456</v>
      </c>
      <c r="FO74">
        <v>113.138888888889</v>
      </c>
      <c r="FP74">
        <v>126.666666666667</v>
      </c>
      <c r="FQ74">
        <v>56.250000000000099</v>
      </c>
      <c r="FR74">
        <v>0.46682650191341374</v>
      </c>
      <c r="FS74">
        <v>0.72537541359124658</v>
      </c>
      <c r="FT74">
        <v>0.64356537755010446</v>
      </c>
      <c r="FU74">
        <v>11.154</v>
      </c>
      <c r="FV74">
        <v>94.4166666666667</v>
      </c>
      <c r="FW74">
        <v>105.416666666667</v>
      </c>
      <c r="FX74">
        <v>47.4444444444445</v>
      </c>
      <c r="FY74">
        <v>0.41432175431787321</v>
      </c>
      <c r="FZ74">
        <v>0.83388266315095894</v>
      </c>
      <c r="GA74">
        <v>0.49685857810293388</v>
      </c>
      <c r="GB74">
        <v>11.154</v>
      </c>
      <c r="GC74">
        <v>95.1666666666667</v>
      </c>
      <c r="GD74">
        <v>117.444444444444</v>
      </c>
      <c r="GE74">
        <v>47.6111111111111</v>
      </c>
      <c r="GF74">
        <v>0.44911434860077598</v>
      </c>
      <c r="GG74">
        <v>0.82671776621954318</v>
      </c>
      <c r="GH74">
        <v>0.54324990577438392</v>
      </c>
      <c r="GI74">
        <v>11.151999999999999</v>
      </c>
      <c r="GJ74">
        <v>92.7222222222222</v>
      </c>
      <c r="GK74">
        <v>155.222222222222</v>
      </c>
      <c r="GL74">
        <v>40.8611111111111</v>
      </c>
      <c r="GM74">
        <v>0.36488564766582327</v>
      </c>
      <c r="GN74">
        <v>1.0136777564125818</v>
      </c>
      <c r="GO74">
        <v>0.35996217274921577</v>
      </c>
      <c r="GP74">
        <v>11.156000000000001</v>
      </c>
      <c r="GQ74">
        <v>94</v>
      </c>
      <c r="GR74">
        <v>159.833333333333</v>
      </c>
      <c r="GS74">
        <v>39.4722222222222</v>
      </c>
      <c r="GT74">
        <v>0.37978404960444762</v>
      </c>
      <c r="GU74">
        <v>1.0384407146724401</v>
      </c>
      <c r="GV74">
        <v>0.36572530741366832</v>
      </c>
      <c r="GW74">
        <v>11.451000000000001</v>
      </c>
      <c r="GX74">
        <v>125.25</v>
      </c>
      <c r="GY74">
        <v>155.777777777778</v>
      </c>
      <c r="GZ74">
        <v>73.8055555555556</v>
      </c>
      <c r="HA74">
        <v>0.59793860833558476</v>
      </c>
      <c r="HB74">
        <v>0.90694439952129979</v>
      </c>
      <c r="HC74">
        <v>0.65928915670154264</v>
      </c>
      <c r="HD74">
        <v>11.156000000000001</v>
      </c>
      <c r="HE74">
        <v>118.527777777778</v>
      </c>
      <c r="HF74">
        <v>185.166666666667</v>
      </c>
      <c r="HG74">
        <v>59.666666666666899</v>
      </c>
      <c r="HH74">
        <v>0.43765281173594256</v>
      </c>
      <c r="HI74">
        <v>1.0494332493702792</v>
      </c>
      <c r="HJ74">
        <v>0.41703730275228046</v>
      </c>
    </row>
    <row r="75" spans="1:218" x14ac:dyDescent="0.2">
      <c r="A75" s="60"/>
      <c r="B75">
        <v>12.638</v>
      </c>
      <c r="C75">
        <v>93.7222222222222</v>
      </c>
      <c r="D75">
        <v>128.75</v>
      </c>
      <c r="E75">
        <v>46.9722222222222</v>
      </c>
      <c r="F75">
        <v>0.40029353280939228</v>
      </c>
      <c r="G75">
        <v>0.73017423359274081</v>
      </c>
      <c r="H75">
        <v>0.54821645902210581</v>
      </c>
      <c r="I75">
        <v>12.641</v>
      </c>
      <c r="J75">
        <v>103.166666666667</v>
      </c>
      <c r="K75">
        <v>155.472222222222</v>
      </c>
      <c r="L75">
        <v>55.361111111111398</v>
      </c>
      <c r="M75">
        <v>0.37868136044081474</v>
      </c>
      <c r="N75">
        <v>0.81463045439990567</v>
      </c>
      <c r="O75">
        <v>0.46485048330260237</v>
      </c>
      <c r="P75">
        <v>12.64</v>
      </c>
      <c r="Q75">
        <v>69.9444444444444</v>
      </c>
      <c r="R75">
        <v>44</v>
      </c>
      <c r="S75">
        <v>18.4444444444444</v>
      </c>
      <c r="T75">
        <v>0.16132951066621271</v>
      </c>
      <c r="U75">
        <v>0.82732685678470719</v>
      </c>
      <c r="V75">
        <v>0.19500093505147145</v>
      </c>
      <c r="W75">
        <v>12.641</v>
      </c>
      <c r="X75">
        <v>70.5277777777778</v>
      </c>
      <c r="Y75">
        <v>81.9722222222222</v>
      </c>
      <c r="Z75">
        <v>25.5277777777778</v>
      </c>
      <c r="AA75">
        <v>0.27569448611027814</v>
      </c>
      <c r="AB75">
        <v>1.069745523091423</v>
      </c>
      <c r="AC75">
        <v>0.25771969142114992</v>
      </c>
      <c r="AD75">
        <v>12.638</v>
      </c>
      <c r="AE75">
        <v>135.5</v>
      </c>
      <c r="AF75">
        <v>189.583333333333</v>
      </c>
      <c r="AG75">
        <v>89.3611111111111</v>
      </c>
      <c r="AH75">
        <v>0.57442325548175188</v>
      </c>
      <c r="AI75">
        <v>0.94986917552747185</v>
      </c>
      <c r="AJ75">
        <v>0.60473933703845995</v>
      </c>
      <c r="AK75">
        <v>12.641999999999999</v>
      </c>
      <c r="AL75">
        <v>125.833333333333</v>
      </c>
      <c r="AM75">
        <v>179.472222222222</v>
      </c>
      <c r="AN75">
        <v>70.722222222221902</v>
      </c>
      <c r="AO75">
        <v>0.4459156508336814</v>
      </c>
      <c r="AP75">
        <v>0.88098939158417111</v>
      </c>
      <c r="AQ75">
        <v>0.50615325802260569</v>
      </c>
      <c r="AR75">
        <v>12.643000000000001</v>
      </c>
      <c r="AS75">
        <v>96.9166666666667</v>
      </c>
      <c r="AT75">
        <v>173.833333333333</v>
      </c>
      <c r="AU75">
        <v>70.5555555555556</v>
      </c>
      <c r="AV75">
        <v>0.45170009958742419</v>
      </c>
      <c r="AW75">
        <v>0.96268036796603318</v>
      </c>
      <c r="AX75">
        <v>0.46921087685810353</v>
      </c>
      <c r="AY75">
        <v>12.638999999999999</v>
      </c>
      <c r="AZ75">
        <v>115.722222222222</v>
      </c>
      <c r="BA75">
        <v>172.944444444444</v>
      </c>
      <c r="BB75">
        <v>73.888888888888701</v>
      </c>
      <c r="BC75">
        <v>0.53206384766171766</v>
      </c>
      <c r="BD75">
        <v>0.92789650958299441</v>
      </c>
      <c r="BE75">
        <v>0.57340860986839171</v>
      </c>
      <c r="BF75">
        <v>12.638</v>
      </c>
      <c r="BG75">
        <v>80.3333333333333</v>
      </c>
      <c r="BH75">
        <v>136.694444444444</v>
      </c>
      <c r="BI75">
        <v>47.1111111111111</v>
      </c>
      <c r="BJ75">
        <v>0.43278554659589652</v>
      </c>
      <c r="BK75">
        <v>0.9915373765867378</v>
      </c>
      <c r="BL75">
        <v>0.43647930659529433</v>
      </c>
      <c r="BM75">
        <v>12.643000000000001</v>
      </c>
      <c r="BN75">
        <v>134.388888888889</v>
      </c>
      <c r="BO75">
        <v>180.194444444444</v>
      </c>
      <c r="BP75">
        <v>107.4166666666668</v>
      </c>
      <c r="BQ75">
        <v>0.64555440552903165</v>
      </c>
      <c r="BR75">
        <v>0.96029725248697095</v>
      </c>
      <c r="BS75">
        <v>0.67224435335744159</v>
      </c>
      <c r="BT75">
        <v>12.638999999999999</v>
      </c>
      <c r="BU75">
        <v>127.833333333333</v>
      </c>
      <c r="BV75">
        <v>139.972222222222</v>
      </c>
      <c r="BW75">
        <v>82.027777777777402</v>
      </c>
      <c r="BX75">
        <v>0.80248926572096169</v>
      </c>
      <c r="BY75">
        <v>0.98920298390262895</v>
      </c>
      <c r="BZ75">
        <v>0.81124832696618088</v>
      </c>
      <c r="CA75">
        <v>12.64</v>
      </c>
      <c r="CB75">
        <v>138.666666666667</v>
      </c>
      <c r="CC75">
        <v>114.472222222222</v>
      </c>
      <c r="CD75">
        <v>89.611111111111398</v>
      </c>
      <c r="CE75">
        <v>1.2436391673091771</v>
      </c>
      <c r="CF75">
        <v>1.0776673640167345</v>
      </c>
      <c r="CG75">
        <v>1.1540102343582388</v>
      </c>
      <c r="CH75">
        <v>12.646000000000001</v>
      </c>
      <c r="CI75">
        <v>72.3333333333333</v>
      </c>
      <c r="CJ75">
        <v>113.833333333333</v>
      </c>
      <c r="CK75">
        <v>49.3611111111111</v>
      </c>
      <c r="CL75">
        <v>0.35666974428967124</v>
      </c>
      <c r="CM75">
        <v>0.8661650321271549</v>
      </c>
      <c r="CN75">
        <v>0.41178035485195086</v>
      </c>
      <c r="CO75">
        <v>12.641999999999999</v>
      </c>
      <c r="CP75">
        <v>95.8888888888889</v>
      </c>
      <c r="CQ75">
        <v>120.5</v>
      </c>
      <c r="CR75">
        <v>51.7222222222222</v>
      </c>
      <c r="CS75">
        <v>0.47388781431334492</v>
      </c>
      <c r="CT75">
        <v>0.95630704113575193</v>
      </c>
      <c r="CU75">
        <v>0.49553939679303743</v>
      </c>
      <c r="CV75">
        <v>12.2</v>
      </c>
      <c r="CW75">
        <v>111.027777777778</v>
      </c>
      <c r="CX75">
        <v>130.166666666667</v>
      </c>
      <c r="CY75">
        <v>60.055555555555799</v>
      </c>
      <c r="CZ75">
        <v>0.53214531849955882</v>
      </c>
      <c r="DA75">
        <v>0.84826762246117182</v>
      </c>
      <c r="DB75">
        <v>0.62733187547060598</v>
      </c>
      <c r="DC75">
        <v>11.896000000000001</v>
      </c>
      <c r="DD75">
        <v>53.7777777777778</v>
      </c>
      <c r="DE75">
        <v>134.972222222222</v>
      </c>
      <c r="DF75">
        <v>32.8888888888889</v>
      </c>
      <c r="DG75">
        <v>0.28181082496310778</v>
      </c>
      <c r="DH75">
        <v>0.84220196207577824</v>
      </c>
      <c r="DI75">
        <v>0.33461193116735044</v>
      </c>
      <c r="DJ75">
        <v>11.9</v>
      </c>
      <c r="DK75">
        <v>71.5833333333333</v>
      </c>
      <c r="DL75">
        <v>93.1666666666667</v>
      </c>
      <c r="DM75">
        <v>21.3333333333333</v>
      </c>
      <c r="DN75">
        <v>0.19098776484631422</v>
      </c>
      <c r="DO75">
        <v>0.79606949587012243</v>
      </c>
      <c r="DP75">
        <v>0.23991343197689061</v>
      </c>
      <c r="DQ75">
        <v>11.897</v>
      </c>
      <c r="DR75">
        <v>111.083333333333</v>
      </c>
      <c r="DS75">
        <v>153.083333333333</v>
      </c>
      <c r="DT75">
        <v>50.416666666666302</v>
      </c>
      <c r="DU75">
        <v>0.38067871974495288</v>
      </c>
      <c r="DV75">
        <v>0.91623994147768506</v>
      </c>
      <c r="DW75">
        <v>0.41547928933441314</v>
      </c>
      <c r="DX75">
        <v>12.196999999999999</v>
      </c>
      <c r="DY75">
        <v>80.8611111111111</v>
      </c>
      <c r="DZ75">
        <v>91.1111111111111</v>
      </c>
      <c r="EA75">
        <v>35.5833333333333</v>
      </c>
      <c r="EB75">
        <v>0.25894481503941735</v>
      </c>
      <c r="EC75">
        <v>0.71385043962740546</v>
      </c>
      <c r="ED75">
        <v>0.36274379150704694</v>
      </c>
      <c r="EE75">
        <v>11.898999999999999</v>
      </c>
      <c r="EF75">
        <v>82.3333333333333</v>
      </c>
      <c r="EG75">
        <v>110.472222222222</v>
      </c>
      <c r="EH75">
        <v>20.5555555555555</v>
      </c>
      <c r="EI75">
        <v>0.19629688577643339</v>
      </c>
      <c r="EJ75">
        <v>0.8211852157753442</v>
      </c>
      <c r="EK75">
        <v>0.23904093985800071</v>
      </c>
      <c r="EL75">
        <v>11.896000000000001</v>
      </c>
      <c r="EM75">
        <v>101.166666666667</v>
      </c>
      <c r="EN75">
        <v>111.583333333333</v>
      </c>
      <c r="EO75">
        <v>45.250000000000298</v>
      </c>
      <c r="EP75">
        <v>0.4391545802555698</v>
      </c>
      <c r="EQ75">
        <v>0.71152756128666372</v>
      </c>
      <c r="ER75">
        <v>0.61719967594992575</v>
      </c>
      <c r="ES75">
        <v>11.896000000000001</v>
      </c>
      <c r="ET75">
        <v>124.555555555556</v>
      </c>
      <c r="EU75">
        <v>126.111111111111</v>
      </c>
      <c r="EV75">
        <v>56.055555555555998</v>
      </c>
      <c r="EW75">
        <v>0.44285463483146414</v>
      </c>
      <c r="EX75">
        <v>0.84986896293523118</v>
      </c>
      <c r="EY75">
        <v>0.52108578398010552</v>
      </c>
      <c r="EZ75">
        <v>12.497</v>
      </c>
      <c r="FA75">
        <v>111.5</v>
      </c>
      <c r="FB75">
        <v>158.833333333333</v>
      </c>
      <c r="FC75">
        <v>53.5277777777778</v>
      </c>
      <c r="FD75">
        <v>0.39534692872676563</v>
      </c>
      <c r="FE75">
        <v>0.79368163899838906</v>
      </c>
      <c r="FF75">
        <v>0.49811777077983793</v>
      </c>
      <c r="FG75">
        <v>11.9</v>
      </c>
      <c r="FH75">
        <v>105.222222222222</v>
      </c>
      <c r="FI75">
        <v>151.527777777778</v>
      </c>
      <c r="FJ75">
        <v>51.833333333333101</v>
      </c>
      <c r="FK75">
        <v>0.40167039779576236</v>
      </c>
      <c r="FL75">
        <v>0.90338500264970945</v>
      </c>
      <c r="FM75">
        <v>0.44462814483041779</v>
      </c>
      <c r="FN75">
        <v>12.199</v>
      </c>
      <c r="FO75">
        <v>121.75</v>
      </c>
      <c r="FP75">
        <v>162.166666666667</v>
      </c>
      <c r="FQ75">
        <v>64.8611111111111</v>
      </c>
      <c r="FR75">
        <v>0.53829129973719458</v>
      </c>
      <c r="FS75">
        <v>0.92867141766352956</v>
      </c>
      <c r="FT75">
        <v>0.57963590727439074</v>
      </c>
      <c r="FU75">
        <v>11.897</v>
      </c>
      <c r="FV75">
        <v>88.7222222222222</v>
      </c>
      <c r="FW75">
        <v>101.166666666667</v>
      </c>
      <c r="FX75">
        <v>41.75</v>
      </c>
      <c r="FY75">
        <v>0.36459344071414679</v>
      </c>
      <c r="FZ75">
        <v>0.80026367831246181</v>
      </c>
      <c r="GA75">
        <v>0.45559163884955406</v>
      </c>
      <c r="GB75">
        <v>11.897</v>
      </c>
      <c r="GC75">
        <v>120.083333333333</v>
      </c>
      <c r="GD75">
        <v>133.472222222222</v>
      </c>
      <c r="GE75">
        <v>72.527777777777402</v>
      </c>
      <c r="GF75">
        <v>0.68415260454878668</v>
      </c>
      <c r="GG75">
        <v>0.93954088616010245</v>
      </c>
      <c r="GH75">
        <v>0.72817757548041784</v>
      </c>
      <c r="GI75">
        <v>11.895</v>
      </c>
      <c r="GJ75">
        <v>105.5</v>
      </c>
      <c r="GK75">
        <v>132.555555555556</v>
      </c>
      <c r="GL75">
        <v>53.6388888888889</v>
      </c>
      <c r="GM75">
        <v>0.47898992905690352</v>
      </c>
      <c r="GN75">
        <v>0.86565323078039791</v>
      </c>
      <c r="GO75">
        <v>0.55332772064523772</v>
      </c>
      <c r="GP75">
        <v>11.898999999999999</v>
      </c>
      <c r="GQ75">
        <v>93.75</v>
      </c>
      <c r="GR75">
        <v>129.944444444444</v>
      </c>
      <c r="GS75">
        <v>39.2222222222222</v>
      </c>
      <c r="GT75">
        <v>0.37737866153517241</v>
      </c>
      <c r="GU75">
        <v>0.84425194008301496</v>
      </c>
      <c r="GV75">
        <v>0.44699768353279107</v>
      </c>
      <c r="GW75">
        <v>12.194000000000001</v>
      </c>
      <c r="GX75">
        <v>124.805555555556</v>
      </c>
      <c r="GY75">
        <v>173.611111111111</v>
      </c>
      <c r="GZ75">
        <v>73.361111111111597</v>
      </c>
      <c r="HA75">
        <v>0.59433792420560361</v>
      </c>
      <c r="HB75">
        <v>1.010770773360933</v>
      </c>
      <c r="HC75">
        <v>0.58800465928526935</v>
      </c>
      <c r="HD75">
        <v>11.898999999999999</v>
      </c>
      <c r="HE75">
        <v>122.055555555556</v>
      </c>
      <c r="HF75">
        <v>161.166666666667</v>
      </c>
      <c r="HG75">
        <v>63.194444444444898</v>
      </c>
      <c r="HH75">
        <v>0.46352893235534104</v>
      </c>
      <c r="HI75">
        <v>0.91341309823677796</v>
      </c>
      <c r="HJ75">
        <v>0.50746911036213704</v>
      </c>
    </row>
    <row r="76" spans="1:218" x14ac:dyDescent="0.2">
      <c r="A76" s="60"/>
      <c r="B76">
        <v>13.381</v>
      </c>
      <c r="C76">
        <v>120.583333333333</v>
      </c>
      <c r="D76">
        <v>150.722222222222</v>
      </c>
      <c r="E76">
        <v>73.833333333333002</v>
      </c>
      <c r="F76">
        <v>0.62920178013445316</v>
      </c>
      <c r="G76">
        <v>0.85478433473014148</v>
      </c>
      <c r="H76">
        <v>0.73609418723506959</v>
      </c>
      <c r="I76">
        <v>13.384</v>
      </c>
      <c r="J76">
        <v>96.3333333333333</v>
      </c>
      <c r="K76">
        <v>168.888888888889</v>
      </c>
      <c r="L76">
        <v>48.5277777777777</v>
      </c>
      <c r="M76">
        <v>0.331939958198745</v>
      </c>
      <c r="N76">
        <v>0.88492999155823426</v>
      </c>
      <c r="O76">
        <v>0.37510307184215391</v>
      </c>
      <c r="P76">
        <v>13.382999999999999</v>
      </c>
      <c r="Q76">
        <v>83.3055555555556</v>
      </c>
      <c r="R76">
        <v>39.5555555555556</v>
      </c>
      <c r="S76">
        <v>31.8055555555556</v>
      </c>
      <c r="T76">
        <v>0.2781962194470094</v>
      </c>
      <c r="U76">
        <v>0.74375848741251538</v>
      </c>
      <c r="V76">
        <v>0.37404106864694064</v>
      </c>
      <c r="W76">
        <v>13.384</v>
      </c>
      <c r="X76">
        <v>89.25</v>
      </c>
      <c r="Y76">
        <v>73.8611111111111</v>
      </c>
      <c r="Z76">
        <v>44.25</v>
      </c>
      <c r="AA76">
        <v>0.47789044219115639</v>
      </c>
      <c r="AB76">
        <v>0.96389472921046904</v>
      </c>
      <c r="AC76">
        <v>0.49579111464028736</v>
      </c>
      <c r="AD76">
        <v>13.381</v>
      </c>
      <c r="AE76">
        <v>130.388888888889</v>
      </c>
      <c r="AF76">
        <v>169.416666666667</v>
      </c>
      <c r="AG76">
        <v>84.250000000000099</v>
      </c>
      <c r="AH76">
        <v>0.54156845939575871</v>
      </c>
      <c r="AI76">
        <v>0.84882814674609119</v>
      </c>
      <c r="AJ76">
        <v>0.63801896941308345</v>
      </c>
      <c r="AK76">
        <v>13.385</v>
      </c>
      <c r="AL76">
        <v>142.722222222222</v>
      </c>
      <c r="AM76">
        <v>164.361111111111</v>
      </c>
      <c r="AN76">
        <v>87.611111111110901</v>
      </c>
      <c r="AO76">
        <v>0.5524029704357557</v>
      </c>
      <c r="AP76">
        <v>0.8068122937631238</v>
      </c>
      <c r="AQ76">
        <v>0.68467346705792576</v>
      </c>
      <c r="AR76">
        <v>13.385999999999999</v>
      </c>
      <c r="AS76">
        <v>86.7222222222222</v>
      </c>
      <c r="AT76">
        <v>149.055555555556</v>
      </c>
      <c r="AU76">
        <v>60.3611111111111</v>
      </c>
      <c r="AV76">
        <v>0.38643477023758738</v>
      </c>
      <c r="AW76">
        <v>0.82546226502169362</v>
      </c>
      <c r="AX76">
        <v>0.46814347137652823</v>
      </c>
      <c r="AY76">
        <v>13.382</v>
      </c>
      <c r="AZ76">
        <v>121.444444444444</v>
      </c>
      <c r="BA76">
        <v>141.138888888889</v>
      </c>
      <c r="BB76">
        <v>79.611111111110702</v>
      </c>
      <c r="BC76">
        <v>0.57326879225506722</v>
      </c>
      <c r="BD76">
        <v>0.75725058869116768</v>
      </c>
      <c r="BE76">
        <v>0.75703974459221657</v>
      </c>
      <c r="BF76">
        <v>13.381</v>
      </c>
      <c r="BG76">
        <v>85.9166666666667</v>
      </c>
      <c r="BH76">
        <v>128</v>
      </c>
      <c r="BI76">
        <v>52.6944444444445</v>
      </c>
      <c r="BJ76">
        <v>0.48407675819128343</v>
      </c>
      <c r="BK76">
        <v>0.92847068305460323</v>
      </c>
      <c r="BL76">
        <v>0.52136999802589878</v>
      </c>
      <c r="BM76">
        <v>13.385999999999999</v>
      </c>
      <c r="BN76">
        <v>133.5</v>
      </c>
      <c r="BO76">
        <v>203.277777777778</v>
      </c>
      <c r="BP76">
        <v>106.5277777777778</v>
      </c>
      <c r="BQ76">
        <v>0.64021234683316108</v>
      </c>
      <c r="BR76">
        <v>1.0833135954523938</v>
      </c>
      <c r="BS76">
        <v>0.59097601056673454</v>
      </c>
      <c r="BT76">
        <v>13.382</v>
      </c>
      <c r="BU76">
        <v>88.25</v>
      </c>
      <c r="BV76">
        <v>116.444444444444</v>
      </c>
      <c r="BW76">
        <v>42.4444444444444</v>
      </c>
      <c r="BX76">
        <v>0.41523995869340796</v>
      </c>
      <c r="BY76">
        <v>0.82292893600313788</v>
      </c>
      <c r="BZ76">
        <v>0.50458786965272617</v>
      </c>
      <c r="CA76">
        <v>13.382999999999999</v>
      </c>
      <c r="CB76">
        <v>129.972222222222</v>
      </c>
      <c r="CC76">
        <v>118.805555555556</v>
      </c>
      <c r="CD76">
        <v>80.916666666666401</v>
      </c>
      <c r="CE76">
        <v>1.1229760986892774</v>
      </c>
      <c r="CF76">
        <v>1.1184623430962386</v>
      </c>
      <c r="CG76">
        <v>1.0040356795388778</v>
      </c>
      <c r="CH76">
        <v>13.388999999999999</v>
      </c>
      <c r="CI76">
        <v>71.8055555555556</v>
      </c>
      <c r="CJ76">
        <v>69.75</v>
      </c>
      <c r="CK76">
        <v>48.8333333333334</v>
      </c>
      <c r="CL76">
        <v>0.35285616795793079</v>
      </c>
      <c r="CM76">
        <v>0.53073216097396103</v>
      </c>
      <c r="CN76">
        <v>0.6648479099333171</v>
      </c>
      <c r="CO76">
        <v>13.385</v>
      </c>
      <c r="CP76">
        <v>100.694444444444</v>
      </c>
      <c r="CQ76">
        <v>106.527777777778</v>
      </c>
      <c r="CR76">
        <v>56.527777777777303</v>
      </c>
      <c r="CS76">
        <v>0.51791713325867306</v>
      </c>
      <c r="CT76">
        <v>0.84542127772144215</v>
      </c>
      <c r="CU76">
        <v>0.61261426333454738</v>
      </c>
      <c r="CV76">
        <v>12.943</v>
      </c>
      <c r="CW76">
        <v>117.694444444444</v>
      </c>
      <c r="CX76">
        <v>115.666666666667</v>
      </c>
      <c r="CY76">
        <v>66.722222222221802</v>
      </c>
      <c r="CZ76">
        <v>0.59121787929506342</v>
      </c>
      <c r="DA76">
        <v>0.75377430216140007</v>
      </c>
      <c r="DB76">
        <v>0.78434337387170616</v>
      </c>
      <c r="DC76">
        <v>12.638</v>
      </c>
      <c r="DD76">
        <v>58.0277777777778</v>
      </c>
      <c r="DE76">
        <v>140.944444444444</v>
      </c>
      <c r="DF76">
        <v>37.1388888888889</v>
      </c>
      <c r="DG76">
        <v>0.31822725758080667</v>
      </c>
      <c r="DH76">
        <v>0.87946753561895297</v>
      </c>
      <c r="DI76">
        <v>0.3618408237853194</v>
      </c>
      <c r="DJ76">
        <v>12.643000000000001</v>
      </c>
      <c r="DK76">
        <v>109.972222222222</v>
      </c>
      <c r="DL76">
        <v>86.4444444444444</v>
      </c>
      <c r="DM76">
        <v>59.722222222222001</v>
      </c>
      <c r="DN76">
        <v>0.53466626877548795</v>
      </c>
      <c r="DO76">
        <v>0.73863096933447192</v>
      </c>
      <c r="DP76">
        <v>0.72386115797072237</v>
      </c>
      <c r="DQ76">
        <v>12.64</v>
      </c>
      <c r="DR76">
        <v>128.944444444444</v>
      </c>
      <c r="DS76">
        <v>153.027777777778</v>
      </c>
      <c r="DT76">
        <v>68.277777777777303</v>
      </c>
      <c r="DU76">
        <v>0.51554175930198043</v>
      </c>
      <c r="DV76">
        <v>0.91590742834341965</v>
      </c>
      <c r="DW76">
        <v>0.56287539913769313</v>
      </c>
      <c r="DX76">
        <v>12.94</v>
      </c>
      <c r="DY76">
        <v>81.1666666666667</v>
      </c>
      <c r="DZ76">
        <v>89.5555555555556</v>
      </c>
      <c r="EA76">
        <v>35.8888888888889</v>
      </c>
      <c r="EB76">
        <v>0.26116838487972494</v>
      </c>
      <c r="EC76">
        <v>0.70166274919474292</v>
      </c>
      <c r="ED76">
        <v>0.37221355299173647</v>
      </c>
      <c r="EE76">
        <v>12.641</v>
      </c>
      <c r="EF76">
        <v>94.6111111111111</v>
      </c>
      <c r="EG76">
        <v>138.722222222222</v>
      </c>
      <c r="EH76">
        <v>32.8333333333333</v>
      </c>
      <c r="EI76">
        <v>0.31354448511857386</v>
      </c>
      <c r="EJ76">
        <v>1.0311790212678076</v>
      </c>
      <c r="EK76">
        <v>0.30406406516404799</v>
      </c>
      <c r="EL76">
        <v>12.638999999999999</v>
      </c>
      <c r="EM76">
        <v>87.5555555555556</v>
      </c>
      <c r="EN76">
        <v>121.805555555556</v>
      </c>
      <c r="EO76">
        <v>31.6388888888889</v>
      </c>
      <c r="EP76">
        <v>0.30705774518790113</v>
      </c>
      <c r="EQ76">
        <v>0.77671106702565129</v>
      </c>
      <c r="ER76">
        <v>0.39533071977943168</v>
      </c>
      <c r="ES76">
        <v>12.638999999999999</v>
      </c>
      <c r="ET76">
        <v>133.055555555556</v>
      </c>
      <c r="EU76">
        <v>135.277777777778</v>
      </c>
      <c r="EV76">
        <v>64.555555555555998</v>
      </c>
      <c r="EW76">
        <v>0.51000702247191354</v>
      </c>
      <c r="EX76">
        <v>0.91164357918382954</v>
      </c>
      <c r="EY76">
        <v>0.55943686120019553</v>
      </c>
      <c r="EZ76">
        <v>13.239000000000001</v>
      </c>
      <c r="FA76">
        <v>118.833333333333</v>
      </c>
      <c r="FB76">
        <v>159.416666666667</v>
      </c>
      <c r="FC76">
        <v>60.861111111110802</v>
      </c>
      <c r="FD76">
        <v>0.44950966312420282</v>
      </c>
      <c r="FE76">
        <v>0.7965965243462354</v>
      </c>
      <c r="FF76">
        <v>0.56428775344345639</v>
      </c>
      <c r="FG76">
        <v>12.643000000000001</v>
      </c>
      <c r="FH76">
        <v>103.916666666667</v>
      </c>
      <c r="FI76">
        <v>162.388888888889</v>
      </c>
      <c r="FJ76">
        <v>50.527777777778098</v>
      </c>
      <c r="FK76">
        <v>0.39155329774410486</v>
      </c>
      <c r="FL76">
        <v>0.96813725490196101</v>
      </c>
      <c r="FM76">
        <v>0.40443986197365756</v>
      </c>
      <c r="FN76">
        <v>12.941000000000001</v>
      </c>
      <c r="FO76">
        <v>116.833333333333</v>
      </c>
      <c r="FP76">
        <v>165.194444444444</v>
      </c>
      <c r="FQ76">
        <v>59.944444444444102</v>
      </c>
      <c r="FR76">
        <v>0.49748720549587122</v>
      </c>
      <c r="FS76">
        <v>0.94601043522524575</v>
      </c>
      <c r="FT76">
        <v>0.52587919432138097</v>
      </c>
      <c r="FU76">
        <v>12.638999999999999</v>
      </c>
      <c r="FV76">
        <v>103.972222222222</v>
      </c>
      <c r="FW76">
        <v>106.638888888889</v>
      </c>
      <c r="FX76">
        <v>56.999999999999801</v>
      </c>
      <c r="FY76">
        <v>0.49776829031631842</v>
      </c>
      <c r="FZ76">
        <v>0.84355086794111311</v>
      </c>
      <c r="GA76">
        <v>0.59008686877560868</v>
      </c>
      <c r="GB76">
        <v>12.64</v>
      </c>
      <c r="GC76">
        <v>127.694444444444</v>
      </c>
      <c r="GD76">
        <v>148.361111111111</v>
      </c>
      <c r="GE76">
        <v>80.138888888888403</v>
      </c>
      <c r="GF76">
        <v>0.75594801383502408</v>
      </c>
      <c r="GG76">
        <v>1.0443471119627705</v>
      </c>
      <c r="GH76">
        <v>0.72384746907977526</v>
      </c>
      <c r="GI76">
        <v>12.638</v>
      </c>
      <c r="GJ76">
        <v>97.3333333333333</v>
      </c>
      <c r="GK76">
        <v>114.333333333333</v>
      </c>
      <c r="GL76">
        <v>45.4722222222222</v>
      </c>
      <c r="GM76">
        <v>0.40606241008086513</v>
      </c>
      <c r="GN76">
        <v>0.74665312193882971</v>
      </c>
      <c r="GO76">
        <v>0.54384345039158921</v>
      </c>
      <c r="GP76">
        <v>12.641999999999999</v>
      </c>
      <c r="GQ76">
        <v>98.5277777777778</v>
      </c>
      <c r="GR76">
        <v>139.555555555556</v>
      </c>
      <c r="GS76">
        <v>44</v>
      </c>
      <c r="GT76">
        <v>0.42334830019243158</v>
      </c>
      <c r="GU76">
        <v>0.90669554232088401</v>
      </c>
      <c r="GV76">
        <v>0.46691340194392017</v>
      </c>
      <c r="GW76">
        <v>13.234</v>
      </c>
      <c r="GX76">
        <v>137.472222222222</v>
      </c>
      <c r="GY76">
        <v>150.75</v>
      </c>
      <c r="GZ76">
        <v>86.027777777777601</v>
      </c>
      <c r="HA76">
        <v>0.69695742191016219</v>
      </c>
      <c r="HB76">
        <v>0.87767247792476588</v>
      </c>
      <c r="HC76">
        <v>0.79409738762470961</v>
      </c>
      <c r="HD76">
        <v>12.641999999999999</v>
      </c>
      <c r="HE76">
        <v>122.777777777778</v>
      </c>
      <c r="HF76">
        <v>143.083333333333</v>
      </c>
      <c r="HG76">
        <v>63.916666666666899</v>
      </c>
      <c r="HH76">
        <v>0.46882640586797186</v>
      </c>
      <c r="HI76">
        <v>0.81092569269521242</v>
      </c>
      <c r="HJ76">
        <v>0.57813731898143339</v>
      </c>
    </row>
    <row r="77" spans="1:218" x14ac:dyDescent="0.2">
      <c r="A77" s="60"/>
      <c r="B77">
        <v>14.124000000000001</v>
      </c>
      <c r="C77">
        <v>98.8333333333333</v>
      </c>
      <c r="D77">
        <v>143.527777777778</v>
      </c>
      <c r="E77">
        <v>52.0833333333333</v>
      </c>
      <c r="F77">
        <v>0.44385001420319953</v>
      </c>
      <c r="G77">
        <v>0.81398279718957878</v>
      </c>
      <c r="H77">
        <v>0.54528181152681743</v>
      </c>
      <c r="I77">
        <v>14.127000000000001</v>
      </c>
      <c r="J77">
        <v>99.6944444444444</v>
      </c>
      <c r="K77">
        <v>152.611111111111</v>
      </c>
      <c r="L77">
        <v>51.8888888888888</v>
      </c>
      <c r="M77">
        <v>0.35493064791943651</v>
      </c>
      <c r="N77">
        <v>0.79963904171396916</v>
      </c>
      <c r="O77">
        <v>0.44386358019571936</v>
      </c>
      <c r="P77">
        <v>14.125</v>
      </c>
      <c r="Q77">
        <v>78.3888888888889</v>
      </c>
      <c r="R77">
        <v>42.6666666666667</v>
      </c>
      <c r="S77">
        <v>26.8888888888889</v>
      </c>
      <c r="T77">
        <v>0.23519121434472037</v>
      </c>
      <c r="U77">
        <v>0.80225634597304996</v>
      </c>
      <c r="V77">
        <v>0.29316217381796955</v>
      </c>
      <c r="W77">
        <v>14.127000000000001</v>
      </c>
      <c r="X77">
        <v>79.3333333333333</v>
      </c>
      <c r="Y77">
        <v>58.8611111111111</v>
      </c>
      <c r="Z77">
        <v>34.3333333333333</v>
      </c>
      <c r="AA77">
        <v>0.37079258414831684</v>
      </c>
      <c r="AB77">
        <v>0.76814326107445807</v>
      </c>
      <c r="AC77">
        <v>0.48271279973173514</v>
      </c>
      <c r="AD77">
        <v>14.124000000000001</v>
      </c>
      <c r="AE77">
        <v>140.111111111111</v>
      </c>
      <c r="AF77">
        <v>187.861111111111</v>
      </c>
      <c r="AG77">
        <v>93.972222222222101</v>
      </c>
      <c r="AH77">
        <v>0.60406399542889788</v>
      </c>
      <c r="AI77">
        <v>0.941240327339531</v>
      </c>
      <c r="AJ77">
        <v>0.64177445215965079</v>
      </c>
      <c r="AK77">
        <v>14.128</v>
      </c>
      <c r="AL77">
        <v>163.861111111111</v>
      </c>
      <c r="AM77">
        <v>175.888888888889</v>
      </c>
      <c r="AN77">
        <v>108.7499999999999</v>
      </c>
      <c r="AO77">
        <v>0.68568726355611509</v>
      </c>
      <c r="AP77">
        <v>0.86339960184351983</v>
      </c>
      <c r="AQ77">
        <v>0.79417139189321417</v>
      </c>
      <c r="AR77">
        <v>14.128</v>
      </c>
      <c r="AS77">
        <v>84.3333333333333</v>
      </c>
      <c r="AT77">
        <v>166.611111111111</v>
      </c>
      <c r="AU77">
        <v>57.9722222222222</v>
      </c>
      <c r="AV77">
        <v>0.37114098733817058</v>
      </c>
      <c r="AW77">
        <v>0.92268405993292968</v>
      </c>
      <c r="AX77">
        <v>0.40224059724750094</v>
      </c>
      <c r="AY77">
        <v>14.125</v>
      </c>
      <c r="AZ77">
        <v>123.472222222222</v>
      </c>
      <c r="BA77">
        <v>143.361111111111</v>
      </c>
      <c r="BB77">
        <v>81.638888888888701</v>
      </c>
      <c r="BC77">
        <v>0.58787054446533404</v>
      </c>
      <c r="BD77">
        <v>0.76917344779277907</v>
      </c>
      <c r="BE77">
        <v>0.76428866096754633</v>
      </c>
      <c r="BF77">
        <v>14.124000000000001</v>
      </c>
      <c r="BG77">
        <v>86.25</v>
      </c>
      <c r="BH77">
        <v>130.666666666667</v>
      </c>
      <c r="BI77">
        <v>53.0277777777778</v>
      </c>
      <c r="BJ77">
        <v>0.48713892007757487</v>
      </c>
      <c r="BK77">
        <v>0.94781382228490996</v>
      </c>
      <c r="BL77">
        <v>0.51396055704613097</v>
      </c>
      <c r="BM77">
        <v>14.128</v>
      </c>
      <c r="BN77">
        <v>146.138888888889</v>
      </c>
      <c r="BO77">
        <v>177.388888888889</v>
      </c>
      <c r="BP77">
        <v>119.1666666666668</v>
      </c>
      <c r="BQ77">
        <v>0.71616974391506216</v>
      </c>
      <c r="BR77">
        <v>0.94534580767408893</v>
      </c>
      <c r="BS77">
        <v>0.75757435861181077</v>
      </c>
      <c r="BT77">
        <v>14.124000000000001</v>
      </c>
      <c r="BU77">
        <v>112</v>
      </c>
      <c r="BV77">
        <v>147.083333333333</v>
      </c>
      <c r="BW77">
        <v>66.1944444444444</v>
      </c>
      <c r="BX77">
        <v>0.64758954290994208</v>
      </c>
      <c r="BY77">
        <v>1.0394581861012933</v>
      </c>
      <c r="BZ77">
        <v>0.62300682371732818</v>
      </c>
      <c r="CA77">
        <v>14.125999999999999</v>
      </c>
      <c r="CB77">
        <v>115.583333333333</v>
      </c>
      <c r="CC77">
        <v>125.333333333333</v>
      </c>
      <c r="CD77">
        <v>66.527777777777402</v>
      </c>
      <c r="CE77">
        <v>0.92328450269852835</v>
      </c>
      <c r="CF77">
        <v>1.1799163179916288</v>
      </c>
      <c r="CG77">
        <v>0.78249998632960582</v>
      </c>
      <c r="CH77">
        <v>14.131</v>
      </c>
      <c r="CI77">
        <v>66.2222222222222</v>
      </c>
      <c r="CJ77">
        <v>77.5555555555556</v>
      </c>
      <c r="CK77">
        <v>43.25</v>
      </c>
      <c r="CL77">
        <v>0.31251254465898604</v>
      </c>
      <c r="CM77">
        <v>0.590125126817722</v>
      </c>
      <c r="CN77">
        <v>0.52956996822728919</v>
      </c>
      <c r="CO77">
        <v>14.128</v>
      </c>
      <c r="CP77">
        <v>106.305555555556</v>
      </c>
      <c r="CQ77">
        <v>118.75</v>
      </c>
      <c r="CR77">
        <v>62.138888888889298</v>
      </c>
      <c r="CS77">
        <v>0.56932708948386679</v>
      </c>
      <c r="CT77">
        <v>0.94241876460473484</v>
      </c>
      <c r="CU77">
        <v>0.60411264171151291</v>
      </c>
      <c r="CV77">
        <v>13.686</v>
      </c>
      <c r="CW77">
        <v>130.916666666667</v>
      </c>
      <c r="CX77">
        <v>145.222222222222</v>
      </c>
      <c r="CY77">
        <v>79.944444444444798</v>
      </c>
      <c r="CZ77">
        <v>0.70837845820616607</v>
      </c>
      <c r="DA77">
        <v>0.94638137648890064</v>
      </c>
      <c r="DB77">
        <v>0.74851267766306695</v>
      </c>
      <c r="DC77">
        <v>13.381</v>
      </c>
      <c r="DD77">
        <v>62.25</v>
      </c>
      <c r="DE77">
        <v>136.861111111111</v>
      </c>
      <c r="DF77">
        <v>41.3611111111111</v>
      </c>
      <c r="DG77">
        <v>0.35440567429904329</v>
      </c>
      <c r="DH77">
        <v>0.85398828301036489</v>
      </c>
      <c r="DI77">
        <v>0.41500062863829934</v>
      </c>
      <c r="DJ77">
        <v>13.385999999999999</v>
      </c>
      <c r="DK77">
        <v>73.8055555555556</v>
      </c>
      <c r="DL77">
        <v>108.444444444444</v>
      </c>
      <c r="DM77">
        <v>23.5555555555556</v>
      </c>
      <c r="DN77">
        <v>0.21088232368447268</v>
      </c>
      <c r="DO77">
        <v>0.92661160163295886</v>
      </c>
      <c r="DP77">
        <v>0.22758437657464764</v>
      </c>
      <c r="DQ77">
        <v>13.382999999999999</v>
      </c>
      <c r="DR77">
        <v>115.722222222222</v>
      </c>
      <c r="DS77">
        <v>161.25</v>
      </c>
      <c r="DT77">
        <v>55.055555555555301</v>
      </c>
      <c r="DU77">
        <v>0.41570535676831877</v>
      </c>
      <c r="DV77">
        <v>0.96511937221520117</v>
      </c>
      <c r="DW77">
        <v>0.43072947112663001</v>
      </c>
      <c r="DX77">
        <v>13.683</v>
      </c>
      <c r="DY77">
        <v>107.888888888889</v>
      </c>
      <c r="DZ77">
        <v>103.111111111111</v>
      </c>
      <c r="EA77">
        <v>62.6111111111112</v>
      </c>
      <c r="EB77">
        <v>0.45562967455023268</v>
      </c>
      <c r="EC77">
        <v>0.80786976582223369</v>
      </c>
      <c r="ED77">
        <v>0.56398901633173748</v>
      </c>
      <c r="EE77">
        <v>13.384</v>
      </c>
      <c r="EF77">
        <v>96.1111111111111</v>
      </c>
      <c r="EG77">
        <v>127.527777777778</v>
      </c>
      <c r="EH77">
        <v>34.3333333333333</v>
      </c>
      <c r="EI77">
        <v>0.32786885245901631</v>
      </c>
      <c r="EJ77">
        <v>0.9479661366921347</v>
      </c>
      <c r="EK77">
        <v>0.34586557448464672</v>
      </c>
      <c r="EL77">
        <v>13.381</v>
      </c>
      <c r="EM77">
        <v>90.6666666666667</v>
      </c>
      <c r="EN77">
        <v>117.833333333333</v>
      </c>
      <c r="EO77">
        <v>34.75</v>
      </c>
      <c r="EP77">
        <v>0.33725130748908178</v>
      </c>
      <c r="EQ77">
        <v>0.75138160691511779</v>
      </c>
      <c r="ER77">
        <v>0.44884157981149575</v>
      </c>
      <c r="ES77">
        <v>13.381</v>
      </c>
      <c r="ET77">
        <v>137</v>
      </c>
      <c r="EU77">
        <v>124.75</v>
      </c>
      <c r="EV77">
        <v>68.5</v>
      </c>
      <c r="EW77">
        <v>0.5411692415730337</v>
      </c>
      <c r="EX77">
        <v>0.84069636840134943</v>
      </c>
      <c r="EY77">
        <v>0.64371545056404822</v>
      </c>
      <c r="EZ77">
        <v>13.981999999999999</v>
      </c>
      <c r="FA77">
        <v>123.527777777778</v>
      </c>
      <c r="FB77">
        <v>166.083333333333</v>
      </c>
      <c r="FC77">
        <v>65.555555555555799</v>
      </c>
      <c r="FD77">
        <v>0.4841820196134769</v>
      </c>
      <c r="FE77">
        <v>0.82990949975015194</v>
      </c>
      <c r="FF77">
        <v>0.58341544440597692</v>
      </c>
      <c r="FG77">
        <v>13.385999999999999</v>
      </c>
      <c r="FH77">
        <v>108.805555555556</v>
      </c>
      <c r="FI77">
        <v>140.833333333333</v>
      </c>
      <c r="FJ77">
        <v>55.416666666667098</v>
      </c>
      <c r="FK77">
        <v>0.42943860857586053</v>
      </c>
      <c r="FL77">
        <v>0.83962639109697701</v>
      </c>
      <c r="FM77">
        <v>0.51146392387070683</v>
      </c>
      <c r="FN77">
        <v>13.683999999999999</v>
      </c>
      <c r="FO77">
        <v>127.416666666667</v>
      </c>
      <c r="FP77">
        <v>151.638888888889</v>
      </c>
      <c r="FQ77">
        <v>70.527777777778098</v>
      </c>
      <c r="FR77">
        <v>0.58531974733736336</v>
      </c>
      <c r="FS77">
        <v>0.8683825400865367</v>
      </c>
      <c r="FT77">
        <v>0.67403444947089175</v>
      </c>
      <c r="FU77">
        <v>13.382</v>
      </c>
      <c r="FV77">
        <v>105.194444444444</v>
      </c>
      <c r="FW77">
        <v>124.027777777778</v>
      </c>
      <c r="FX77">
        <v>58.222222222221802</v>
      </c>
      <c r="FY77">
        <v>0.50844168445565285</v>
      </c>
      <c r="FZ77">
        <v>0.9811030542737883</v>
      </c>
      <c r="GA77">
        <v>0.51823473817640997</v>
      </c>
      <c r="GB77">
        <v>13.382999999999999</v>
      </c>
      <c r="GC77">
        <v>126.222222222222</v>
      </c>
      <c r="GD77">
        <v>145.388888888889</v>
      </c>
      <c r="GE77">
        <v>78.666666666666401</v>
      </c>
      <c r="GF77">
        <v>0.7420605806519216</v>
      </c>
      <c r="GG77">
        <v>1.0234249736029113</v>
      </c>
      <c r="GH77">
        <v>0.72507570148453404</v>
      </c>
      <c r="GI77">
        <v>13.381</v>
      </c>
      <c r="GJ77">
        <v>108.222222222222</v>
      </c>
      <c r="GK77">
        <v>126.5</v>
      </c>
      <c r="GL77">
        <v>56.361111111110901</v>
      </c>
      <c r="GM77">
        <v>0.50329910204891426</v>
      </c>
      <c r="GN77">
        <v>0.82610746290316828</v>
      </c>
      <c r="GO77">
        <v>0.60924168422372449</v>
      </c>
      <c r="GP77">
        <v>13.384</v>
      </c>
      <c r="GQ77">
        <v>119.777777777778</v>
      </c>
      <c r="GR77">
        <v>133.416666666667</v>
      </c>
      <c r="GS77">
        <v>65.250000000000199</v>
      </c>
      <c r="GT77">
        <v>0.62780628608082378</v>
      </c>
      <c r="GU77">
        <v>0.86681104493773942</v>
      </c>
      <c r="GV77">
        <v>0.72427121198705691</v>
      </c>
      <c r="GW77">
        <v>13.977</v>
      </c>
      <c r="GX77">
        <v>142.111111111111</v>
      </c>
      <c r="GY77">
        <v>161.861111111111</v>
      </c>
      <c r="GZ77">
        <v>90.6666666666666</v>
      </c>
      <c r="HA77">
        <v>0.73453956251687835</v>
      </c>
      <c r="HB77">
        <v>0.94236180741986497</v>
      </c>
      <c r="HC77">
        <v>0.77946660903841958</v>
      </c>
      <c r="HD77">
        <v>13.385</v>
      </c>
      <c r="HE77">
        <v>167.055555555556</v>
      </c>
      <c r="HF77">
        <v>155.833333333333</v>
      </c>
      <c r="HG77">
        <v>108.1944444444449</v>
      </c>
      <c r="HH77">
        <v>0.79360228198859251</v>
      </c>
      <c r="HI77">
        <v>0.88318639798488496</v>
      </c>
      <c r="HJ77">
        <v>0.89856714709296781</v>
      </c>
    </row>
    <row r="78" spans="1:218" x14ac:dyDescent="0.2">
      <c r="A78" s="60"/>
      <c r="B78">
        <v>14.866</v>
      </c>
      <c r="C78">
        <v>93.4722222222222</v>
      </c>
      <c r="D78">
        <v>142.027777777778</v>
      </c>
      <c r="E78">
        <v>46.7222222222222</v>
      </c>
      <c r="F78">
        <v>0.39816305274121688</v>
      </c>
      <c r="G78">
        <v>0.80547591291471188</v>
      </c>
      <c r="H78">
        <v>0.49432024764144195</v>
      </c>
      <c r="I78">
        <v>14.87</v>
      </c>
      <c r="J78">
        <v>129.722222222222</v>
      </c>
      <c r="K78">
        <v>166.527777777778</v>
      </c>
      <c r="L78">
        <v>81.916666666666401</v>
      </c>
      <c r="M78">
        <v>0.56032680980429161</v>
      </c>
      <c r="N78">
        <v>0.8725584373999371</v>
      </c>
      <c r="O78">
        <v>0.64216536771332122</v>
      </c>
      <c r="P78">
        <v>14.868</v>
      </c>
      <c r="Q78">
        <v>83.3055555555556</v>
      </c>
      <c r="R78">
        <v>34.0833333333333</v>
      </c>
      <c r="S78">
        <v>31.8055555555556</v>
      </c>
      <c r="T78">
        <v>0.2781962194470094</v>
      </c>
      <c r="U78">
        <v>0.6408649326230017</v>
      </c>
      <c r="V78">
        <v>0.43409493215423356</v>
      </c>
      <c r="W78">
        <v>14.87</v>
      </c>
      <c r="X78">
        <v>78.2222222222222</v>
      </c>
      <c r="Y78">
        <v>71.2222222222222</v>
      </c>
      <c r="Z78">
        <v>33.2222222222222</v>
      </c>
      <c r="AA78">
        <v>0.35879282414351704</v>
      </c>
      <c r="AB78">
        <v>0.92945697092728186</v>
      </c>
      <c r="AC78">
        <v>0.38602413599153906</v>
      </c>
      <c r="AD78">
        <v>14.866</v>
      </c>
      <c r="AE78">
        <v>160.055555555556</v>
      </c>
      <c r="AF78">
        <v>172.444444444444</v>
      </c>
      <c r="AG78">
        <v>113.9166666666671</v>
      </c>
      <c r="AH78">
        <v>0.73226912363402974</v>
      </c>
      <c r="AI78">
        <v>0.86399821856037218</v>
      </c>
      <c r="AJ78">
        <v>0.84753545540193975</v>
      </c>
      <c r="AK78">
        <v>14.871</v>
      </c>
      <c r="AL78">
        <v>169.972222222222</v>
      </c>
      <c r="AM78">
        <v>187.944444444444</v>
      </c>
      <c r="AN78">
        <v>114.8611111111109</v>
      </c>
      <c r="AO78">
        <v>0.72421885946475939</v>
      </c>
      <c r="AP78">
        <v>0.9225776541492795</v>
      </c>
      <c r="AQ78">
        <v>0.78499501500778357</v>
      </c>
      <c r="AR78">
        <v>14.871</v>
      </c>
      <c r="AS78">
        <v>101.083333333333</v>
      </c>
      <c r="AT78">
        <v>147.305555555556</v>
      </c>
      <c r="AU78">
        <v>74.722222222221902</v>
      </c>
      <c r="AV78">
        <v>0.47837530231896264</v>
      </c>
      <c r="AW78">
        <v>0.81577085192136445</v>
      </c>
      <c r="AX78">
        <v>0.58640891764183212</v>
      </c>
      <c r="AY78">
        <v>14.867000000000001</v>
      </c>
      <c r="AZ78">
        <v>118.583333333333</v>
      </c>
      <c r="BA78">
        <v>143.916666666667</v>
      </c>
      <c r="BB78">
        <v>76.749999999999702</v>
      </c>
      <c r="BC78">
        <v>0.55266631995839244</v>
      </c>
      <c r="BD78">
        <v>0.77215416256818459</v>
      </c>
      <c r="BE78">
        <v>0.71574608640355497</v>
      </c>
      <c r="BF78">
        <v>14.867000000000001</v>
      </c>
      <c r="BG78">
        <v>84.6111111111111</v>
      </c>
      <c r="BH78">
        <v>116.277777777778</v>
      </c>
      <c r="BI78">
        <v>51.3888888888889</v>
      </c>
      <c r="BJ78">
        <v>0.47208329080330713</v>
      </c>
      <c r="BK78">
        <v>0.84344146685472587</v>
      </c>
      <c r="BL78">
        <v>0.55971079127014112</v>
      </c>
      <c r="BM78">
        <v>14.871</v>
      </c>
      <c r="BN78">
        <v>135.194444444444</v>
      </c>
      <c r="BO78">
        <v>188.333333333333</v>
      </c>
      <c r="BP78">
        <v>108.2222222222218</v>
      </c>
      <c r="BQ78">
        <v>0.6503956462221604</v>
      </c>
      <c r="BR78">
        <v>1.0036712458550436</v>
      </c>
      <c r="BS78">
        <v>0.64801661789969678</v>
      </c>
      <c r="BT78">
        <v>14.867000000000001</v>
      </c>
      <c r="BU78">
        <v>132.444444444444</v>
      </c>
      <c r="BV78">
        <v>114.333333333333</v>
      </c>
      <c r="BW78">
        <v>86.638888888888403</v>
      </c>
      <c r="BX78">
        <v>0.84760041306592504</v>
      </c>
      <c r="BY78">
        <v>0.80800942285040989</v>
      </c>
      <c r="BZ78">
        <v>1.0489981788527296</v>
      </c>
      <c r="CA78">
        <v>14.869</v>
      </c>
      <c r="CB78">
        <v>112.638888888889</v>
      </c>
      <c r="CC78">
        <v>133.861111111111</v>
      </c>
      <c r="CD78">
        <v>63.5833333333334</v>
      </c>
      <c r="CE78">
        <v>0.88242097147262866</v>
      </c>
      <c r="CF78">
        <v>1.2601987447698735</v>
      </c>
      <c r="CG78">
        <v>0.70022365530428199</v>
      </c>
      <c r="CH78">
        <v>14.874000000000001</v>
      </c>
      <c r="CI78">
        <v>78.0833333333333</v>
      </c>
      <c r="CJ78">
        <v>91.6111111111111</v>
      </c>
      <c r="CK78">
        <v>55.1111111111111</v>
      </c>
      <c r="CL78">
        <v>0.39821765485127053</v>
      </c>
      <c r="CM78">
        <v>0.69707473791004515</v>
      </c>
      <c r="CN78">
        <v>0.57126966908196719</v>
      </c>
      <c r="CO78">
        <v>14.871</v>
      </c>
      <c r="CP78">
        <v>115.333333333333</v>
      </c>
      <c r="CQ78">
        <v>112.305555555556</v>
      </c>
      <c r="CR78">
        <v>71.166666666666302</v>
      </c>
      <c r="CS78">
        <v>0.65204112796497526</v>
      </c>
      <c r="CT78">
        <v>0.89127463515718308</v>
      </c>
      <c r="CU78">
        <v>0.7315827268549866</v>
      </c>
      <c r="CV78">
        <v>14.429</v>
      </c>
      <c r="CW78">
        <v>118.638888888889</v>
      </c>
      <c r="CX78">
        <v>122.638888888889</v>
      </c>
      <c r="CY78">
        <v>67.666666666666799</v>
      </c>
      <c r="CZ78">
        <v>0.59958649207443226</v>
      </c>
      <c r="DA78">
        <v>0.79921074544730419</v>
      </c>
      <c r="DB78">
        <v>0.75022326149888574</v>
      </c>
      <c r="DC78">
        <v>14.42</v>
      </c>
      <c r="DD78">
        <v>45.0277777777778</v>
      </c>
      <c r="DE78">
        <v>130.722222222222</v>
      </c>
      <c r="DF78">
        <v>24.1388888888889</v>
      </c>
      <c r="DG78">
        <v>0.20683581663255127</v>
      </c>
      <c r="DH78">
        <v>0.81568273997295992</v>
      </c>
      <c r="DI78">
        <v>0.25357385475559763</v>
      </c>
      <c r="DJ78">
        <v>14.128</v>
      </c>
      <c r="DK78">
        <v>93.3055555555556</v>
      </c>
      <c r="DL78">
        <v>87.5</v>
      </c>
      <c r="DM78">
        <v>43.0555555555556</v>
      </c>
      <c r="DN78">
        <v>0.38545707748930708</v>
      </c>
      <c r="DO78">
        <v>0.74765024209626851</v>
      </c>
      <c r="DP78">
        <v>0.51555801869141249</v>
      </c>
      <c r="DQ78">
        <v>14.125999999999999</v>
      </c>
      <c r="DR78">
        <v>105.277777777778</v>
      </c>
      <c r="DS78">
        <v>152.611111111111</v>
      </c>
      <c r="DT78">
        <v>44.611111111111299</v>
      </c>
      <c r="DU78">
        <v>0.3368429883803864</v>
      </c>
      <c r="DV78">
        <v>0.91341357983640159</v>
      </c>
      <c r="DW78">
        <v>0.36877379077363531</v>
      </c>
      <c r="DX78">
        <v>14.426</v>
      </c>
      <c r="DY78">
        <v>114.111111111111</v>
      </c>
      <c r="DZ78">
        <v>104.472222222222</v>
      </c>
      <c r="EA78">
        <v>68.833333333333201</v>
      </c>
      <c r="EB78">
        <v>0.50090964220739698</v>
      </c>
      <c r="EC78">
        <v>0.81853399495081303</v>
      </c>
      <c r="ED78">
        <v>0.61195948524715504</v>
      </c>
      <c r="EE78">
        <v>14.127000000000001</v>
      </c>
      <c r="EF78">
        <v>122.611111111111</v>
      </c>
      <c r="EG78">
        <v>137</v>
      </c>
      <c r="EH78">
        <v>60.833333333333201</v>
      </c>
      <c r="EI78">
        <v>0.58093267547349914</v>
      </c>
      <c r="EJ78">
        <v>1.0183770390253974</v>
      </c>
      <c r="EK78">
        <v>0.5704495027003561</v>
      </c>
      <c r="EL78">
        <v>14.124000000000001</v>
      </c>
      <c r="EM78">
        <v>100.916666666667</v>
      </c>
      <c r="EN78">
        <v>118.861111111111</v>
      </c>
      <c r="EO78">
        <v>45.000000000000298</v>
      </c>
      <c r="EP78">
        <v>0.43672831185636779</v>
      </c>
      <c r="EQ78">
        <v>0.75793538330735388</v>
      </c>
      <c r="ER78">
        <v>0.57620784235015465</v>
      </c>
      <c r="ES78">
        <v>14.124000000000001</v>
      </c>
      <c r="ET78">
        <v>136.388888888889</v>
      </c>
      <c r="EU78">
        <v>146.583333333333</v>
      </c>
      <c r="EV78">
        <v>67.888888888888999</v>
      </c>
      <c r="EW78">
        <v>0.53634129213483228</v>
      </c>
      <c r="EX78">
        <v>0.98783227255709438</v>
      </c>
      <c r="EY78">
        <v>0.54294773215544345</v>
      </c>
      <c r="EZ78">
        <v>14.725</v>
      </c>
      <c r="FA78">
        <v>143.638888888889</v>
      </c>
      <c r="FB78">
        <v>146.972222222222</v>
      </c>
      <c r="FC78">
        <v>85.666666666666799</v>
      </c>
      <c r="FD78">
        <v>0.63271921546099985</v>
      </c>
      <c r="FE78">
        <v>0.73441230359224885</v>
      </c>
      <c r="FF78">
        <v>0.86153133923024561</v>
      </c>
      <c r="FG78">
        <v>14.129</v>
      </c>
      <c r="FH78">
        <v>101.527777777778</v>
      </c>
      <c r="FI78">
        <v>146.5</v>
      </c>
      <c r="FJ78">
        <v>48.138888888889099</v>
      </c>
      <c r="FK78">
        <v>0.37304115722404196</v>
      </c>
      <c r="FL78">
        <v>0.87341017488076278</v>
      </c>
      <c r="FM78">
        <v>0.4271087834246598</v>
      </c>
      <c r="FN78">
        <v>14.427</v>
      </c>
      <c r="FO78">
        <v>130.194444444444</v>
      </c>
      <c r="FP78">
        <v>162.416666666667</v>
      </c>
      <c r="FQ78">
        <v>73.305555555555102</v>
      </c>
      <c r="FR78">
        <v>0.60837290792567356</v>
      </c>
      <c r="FS78">
        <v>0.9301030796640386</v>
      </c>
      <c r="FT78">
        <v>0.65409191865639582</v>
      </c>
      <c r="FU78">
        <v>14.125</v>
      </c>
      <c r="FV78">
        <v>104</v>
      </c>
      <c r="FW78">
        <v>113.472222222222</v>
      </c>
      <c r="FX78">
        <v>57.0277777777778</v>
      </c>
      <c r="FY78">
        <v>0.49801086745585077</v>
      </c>
      <c r="FZ78">
        <v>0.89760492199516462</v>
      </c>
      <c r="GA78">
        <v>0.55482189909218604</v>
      </c>
      <c r="GB78">
        <v>14.125999999999999</v>
      </c>
      <c r="GC78">
        <v>123.166666666667</v>
      </c>
      <c r="GD78">
        <v>148</v>
      </c>
      <c r="GE78">
        <v>75.611111111111398</v>
      </c>
      <c r="GF78">
        <v>0.71323760612095521</v>
      </c>
      <c r="GG78">
        <v>1.0418051699190498</v>
      </c>
      <c r="GH78">
        <v>0.6846170730525124</v>
      </c>
      <c r="GI78">
        <v>14.124000000000001</v>
      </c>
      <c r="GJ78">
        <v>97.3055555555556</v>
      </c>
      <c r="GK78">
        <v>126.277777777778</v>
      </c>
      <c r="GL78">
        <v>45.4444444444445</v>
      </c>
      <c r="GM78">
        <v>0.40581435729523302</v>
      </c>
      <c r="GN78">
        <v>0.82465624206363841</v>
      </c>
      <c r="GO78">
        <v>0.49210123757714364</v>
      </c>
      <c r="GP78">
        <v>14.127000000000001</v>
      </c>
      <c r="GQ78">
        <v>112.388888888889</v>
      </c>
      <c r="GR78">
        <v>151.75</v>
      </c>
      <c r="GS78">
        <v>57.8611111111112</v>
      </c>
      <c r="GT78">
        <v>0.55671370536668963</v>
      </c>
      <c r="GU78">
        <v>0.98592311857065551</v>
      </c>
      <c r="GV78">
        <v>0.56466239089087056</v>
      </c>
      <c r="GW78">
        <v>14.72</v>
      </c>
      <c r="GX78">
        <v>104.972222222222</v>
      </c>
      <c r="GY78">
        <v>146.194444444444</v>
      </c>
      <c r="GZ78">
        <v>53.527777777777601</v>
      </c>
      <c r="HA78">
        <v>0.43365739490503097</v>
      </c>
      <c r="HB78">
        <v>0.85114985283177236</v>
      </c>
      <c r="HC78">
        <v>0.50949594065281745</v>
      </c>
      <c r="HD78">
        <v>14.127000000000001</v>
      </c>
      <c r="HE78">
        <v>122.361111111111</v>
      </c>
      <c r="HF78">
        <v>158.083333333333</v>
      </c>
      <c r="HG78">
        <v>63.499999999999901</v>
      </c>
      <c r="HH78">
        <v>0.46577017114914299</v>
      </c>
      <c r="HI78">
        <v>0.89593828715365076</v>
      </c>
      <c r="HJ78">
        <v>0.51986858674035519</v>
      </c>
    </row>
    <row r="79" spans="1:218" x14ac:dyDescent="0.2">
      <c r="A79" s="60"/>
      <c r="B79">
        <v>15.609</v>
      </c>
      <c r="C79">
        <v>107.138888888889</v>
      </c>
      <c r="D79">
        <v>148.916666666667</v>
      </c>
      <c r="E79">
        <v>60.388888888888999</v>
      </c>
      <c r="F79">
        <v>0.51462929646813771</v>
      </c>
      <c r="G79">
        <v>0.84454456662150856</v>
      </c>
      <c r="H79">
        <v>0.60935718114539028</v>
      </c>
      <c r="I79">
        <v>15.613</v>
      </c>
      <c r="J79">
        <v>90.0833333333333</v>
      </c>
      <c r="K79">
        <v>143.111111111111</v>
      </c>
      <c r="L79">
        <v>42.2777777777777</v>
      </c>
      <c r="M79">
        <v>0.2891886756602689</v>
      </c>
      <c r="N79">
        <v>0.74986172968881848</v>
      </c>
      <c r="O79">
        <v>0.38565600058063759</v>
      </c>
      <c r="P79">
        <v>15.611000000000001</v>
      </c>
      <c r="Q79">
        <v>81.3055555555556</v>
      </c>
      <c r="R79">
        <v>56.1111111111111</v>
      </c>
      <c r="S79">
        <v>29.8055555555556</v>
      </c>
      <c r="T79">
        <v>0.26070265804946824</v>
      </c>
      <c r="U79">
        <v>1.0550506633239318</v>
      </c>
      <c r="V79">
        <v>0.24709965797104549</v>
      </c>
      <c r="W79">
        <v>15.613</v>
      </c>
      <c r="X79">
        <v>79.75</v>
      </c>
      <c r="Y79">
        <v>70.1666666666667</v>
      </c>
      <c r="Z79">
        <v>34.75</v>
      </c>
      <c r="AA79">
        <v>0.37529249415011717</v>
      </c>
      <c r="AB79">
        <v>0.91568186761400772</v>
      </c>
      <c r="AC79">
        <v>0.40985030655681415</v>
      </c>
      <c r="AD79">
        <v>15.609</v>
      </c>
      <c r="AE79">
        <v>157.194444444444</v>
      </c>
      <c r="AF79">
        <v>171.055555555556</v>
      </c>
      <c r="AG79">
        <v>111.0555555555551</v>
      </c>
      <c r="AH79">
        <v>0.71387758017284264</v>
      </c>
      <c r="AI79">
        <v>0.85703947002171377</v>
      </c>
      <c r="AJ79">
        <v>0.83295764681031081</v>
      </c>
      <c r="AK79">
        <v>15.614000000000001</v>
      </c>
      <c r="AL79">
        <v>139.388888888889</v>
      </c>
      <c r="AM79">
        <v>184.111111111111</v>
      </c>
      <c r="AN79">
        <v>84.277777777777899</v>
      </c>
      <c r="AO79">
        <v>0.53138573630376962</v>
      </c>
      <c r="AP79">
        <v>0.90376066977555947</v>
      </c>
      <c r="AQ79">
        <v>0.58797174304535105</v>
      </c>
      <c r="AR79">
        <v>15.614000000000001</v>
      </c>
      <c r="AS79">
        <v>100.916666666667</v>
      </c>
      <c r="AT79">
        <v>160.277777777778</v>
      </c>
      <c r="AU79">
        <v>74.555555555555898</v>
      </c>
      <c r="AV79">
        <v>0.47730829420970522</v>
      </c>
      <c r="AW79">
        <v>0.88761037442697821</v>
      </c>
      <c r="AX79">
        <v>0.53774528550079759</v>
      </c>
      <c r="AY79">
        <v>15.61</v>
      </c>
      <c r="AZ79">
        <v>142.138888888889</v>
      </c>
      <c r="BA79">
        <v>157.916666666667</v>
      </c>
      <c r="BB79">
        <v>100.3055555555557</v>
      </c>
      <c r="BC79">
        <v>0.72228667440092864</v>
      </c>
      <c r="BD79">
        <v>0.84726817490834372</v>
      </c>
      <c r="BE79">
        <v>0.85248885275203989</v>
      </c>
      <c r="BF79">
        <v>15.61</v>
      </c>
      <c r="BG79">
        <v>85.5555555555556</v>
      </c>
      <c r="BH79">
        <v>129.277777777778</v>
      </c>
      <c r="BI79">
        <v>52.3333333333334</v>
      </c>
      <c r="BJ79">
        <v>0.48075941614780082</v>
      </c>
      <c r="BK79">
        <v>0.93773927060245899</v>
      </c>
      <c r="BL79">
        <v>0.51267919689332475</v>
      </c>
      <c r="BM79">
        <v>15.614000000000001</v>
      </c>
      <c r="BN79">
        <v>122.888888888889</v>
      </c>
      <c r="BO79">
        <v>198.444444444444</v>
      </c>
      <c r="BP79">
        <v>95.916666666666799</v>
      </c>
      <c r="BQ79">
        <v>0.5764415211512145</v>
      </c>
      <c r="BR79">
        <v>1.0575556608242518</v>
      </c>
      <c r="BS79">
        <v>0.54506967576717413</v>
      </c>
      <c r="BT79">
        <v>15.61</v>
      </c>
      <c r="BU79">
        <v>120.444444444444</v>
      </c>
      <c r="BV79">
        <v>124.5</v>
      </c>
      <c r="BW79">
        <v>74.638888888888403</v>
      </c>
      <c r="BX79">
        <v>0.7302027284091499</v>
      </c>
      <c r="BY79">
        <v>0.87985865724381629</v>
      </c>
      <c r="BZ79">
        <v>0.82990912505939529</v>
      </c>
      <c r="CA79">
        <v>15.612</v>
      </c>
      <c r="CB79">
        <v>119.666666666667</v>
      </c>
      <c r="CC79">
        <v>114</v>
      </c>
      <c r="CD79">
        <v>70.611111111111398</v>
      </c>
      <c r="CE79">
        <v>0.97995373939861463</v>
      </c>
      <c r="CF79">
        <v>1.0732217573221758</v>
      </c>
      <c r="CG79">
        <v>0.91309529713944981</v>
      </c>
      <c r="CH79">
        <v>15.617000000000001</v>
      </c>
      <c r="CI79">
        <v>91.4444444444444</v>
      </c>
      <c r="CJ79">
        <v>103.861111111111</v>
      </c>
      <c r="CK79">
        <v>68.4722222222222</v>
      </c>
      <c r="CL79">
        <v>0.49476135040745045</v>
      </c>
      <c r="CM79">
        <v>0.79028576259722749</v>
      </c>
      <c r="CN79">
        <v>0.62605373122431873</v>
      </c>
      <c r="CO79">
        <v>15.614000000000001</v>
      </c>
      <c r="CP79">
        <v>114.861111111111</v>
      </c>
      <c r="CQ79">
        <v>104.805555555556</v>
      </c>
      <c r="CR79">
        <v>70.694444444444301</v>
      </c>
      <c r="CS79">
        <v>0.64771454749058044</v>
      </c>
      <c r="CT79">
        <v>0.83175345002425249</v>
      </c>
      <c r="CU79">
        <v>0.77873382727981977</v>
      </c>
      <c r="CV79">
        <v>15.172000000000001</v>
      </c>
      <c r="CW79">
        <v>122.111111111111</v>
      </c>
      <c r="CX79">
        <v>138.75</v>
      </c>
      <c r="CY79">
        <v>71.1388888888888</v>
      </c>
      <c r="CZ79">
        <v>0.63035345082209204</v>
      </c>
      <c r="DA79">
        <v>0.90420332355816102</v>
      </c>
      <c r="DB79">
        <v>0.69713684344973081</v>
      </c>
      <c r="DC79">
        <v>15.163</v>
      </c>
      <c r="DD79">
        <v>48.6111111111111</v>
      </c>
      <c r="DE79">
        <v>128.222222222222</v>
      </c>
      <c r="DF79">
        <v>27.7222222222222</v>
      </c>
      <c r="DG79">
        <v>0.23753986766315985</v>
      </c>
      <c r="DH79">
        <v>0.80008319755953738</v>
      </c>
      <c r="DI79">
        <v>0.29689395851296274</v>
      </c>
      <c r="DJ79">
        <v>14.871</v>
      </c>
      <c r="DK79">
        <v>88.4166666666667</v>
      </c>
      <c r="DL79">
        <v>94.5277777777778</v>
      </c>
      <c r="DM79">
        <v>38.1666666666667</v>
      </c>
      <c r="DN79">
        <v>0.34168904804535988</v>
      </c>
      <c r="DO79">
        <v>0.80769961074717533</v>
      </c>
      <c r="DP79">
        <v>0.42303975822060258</v>
      </c>
      <c r="DQ79">
        <v>14.869</v>
      </c>
      <c r="DR79">
        <v>110.861111111111</v>
      </c>
      <c r="DS79">
        <v>135.194444444444</v>
      </c>
      <c r="DT79">
        <v>50.194444444444301</v>
      </c>
      <c r="DU79">
        <v>0.37900079701329636</v>
      </c>
      <c r="DV79">
        <v>0.80917071224312986</v>
      </c>
      <c r="DW79">
        <v>0.4683817534159822</v>
      </c>
      <c r="DX79">
        <v>15.169</v>
      </c>
      <c r="DY79">
        <v>122.166666666667</v>
      </c>
      <c r="DZ79">
        <v>109.027777777778</v>
      </c>
      <c r="EA79">
        <v>76.888888888889198</v>
      </c>
      <c r="EB79">
        <v>0.5595310289064096</v>
      </c>
      <c r="EC79">
        <v>0.85422651693218676</v>
      </c>
      <c r="ED79">
        <v>0.6550148207946912</v>
      </c>
      <c r="EE79">
        <v>14.87</v>
      </c>
      <c r="EF79">
        <v>134.416666666667</v>
      </c>
      <c r="EG79">
        <v>149.666666666667</v>
      </c>
      <c r="EH79">
        <v>72.638888888889198</v>
      </c>
      <c r="EI79">
        <v>0.69367075176402282</v>
      </c>
      <c r="EJ79">
        <v>1.1125335535824927</v>
      </c>
      <c r="EK79">
        <v>0.62350546599724477</v>
      </c>
      <c r="EL79">
        <v>14.867000000000001</v>
      </c>
      <c r="EM79">
        <v>79.4444444444444</v>
      </c>
      <c r="EN79">
        <v>123.444444444444</v>
      </c>
      <c r="EO79">
        <v>23.5277777777777</v>
      </c>
      <c r="EP79">
        <v>0.22833881490267893</v>
      </c>
      <c r="EQ79">
        <v>0.78716168343488468</v>
      </c>
      <c r="ER79">
        <v>0.29007867088536649</v>
      </c>
      <c r="ES79">
        <v>14.867000000000001</v>
      </c>
      <c r="ET79">
        <v>135.25</v>
      </c>
      <c r="EU79">
        <v>124.805555555556</v>
      </c>
      <c r="EV79">
        <v>66.75</v>
      </c>
      <c r="EW79">
        <v>0.52734375</v>
      </c>
      <c r="EX79">
        <v>0.84107076001498027</v>
      </c>
      <c r="EY79">
        <v>0.6269909442466024</v>
      </c>
      <c r="EZ79">
        <v>15.468</v>
      </c>
      <c r="FA79">
        <v>118.555555555556</v>
      </c>
      <c r="FB79">
        <v>164.75</v>
      </c>
      <c r="FC79">
        <v>60.583333333333798</v>
      </c>
      <c r="FD79">
        <v>0.44745804439703279</v>
      </c>
      <c r="FE79">
        <v>0.82324690466936956</v>
      </c>
      <c r="FF79">
        <v>0.5435283653775046</v>
      </c>
      <c r="FG79">
        <v>14.872</v>
      </c>
      <c r="FH79">
        <v>112.583333333333</v>
      </c>
      <c r="FI79">
        <v>167.472222222222</v>
      </c>
      <c r="FJ79">
        <v>59.194444444444102</v>
      </c>
      <c r="FK79">
        <v>0.4587136214913014</v>
      </c>
      <c r="FL79">
        <v>0.99844329623741213</v>
      </c>
      <c r="FM79">
        <v>0.45942881605790004</v>
      </c>
      <c r="FN79">
        <v>15.17</v>
      </c>
      <c r="FO79">
        <v>136.027777777778</v>
      </c>
      <c r="FP79">
        <v>148.138888888889</v>
      </c>
      <c r="FQ79">
        <v>79.138888888889099</v>
      </c>
      <c r="FR79">
        <v>0.65678454516114415</v>
      </c>
      <c r="FS79">
        <v>0.84833927207941018</v>
      </c>
      <c r="FT79">
        <v>0.77420033090212137</v>
      </c>
      <c r="FU79">
        <v>14.868</v>
      </c>
      <c r="FV79">
        <v>116.416666666667</v>
      </c>
      <c r="FW79">
        <v>94.4166666666667</v>
      </c>
      <c r="FX79">
        <v>69.444444444444798</v>
      </c>
      <c r="FY79">
        <v>0.60644284882592925</v>
      </c>
      <c r="FZ79">
        <v>0.74686882003955235</v>
      </c>
      <c r="GA79">
        <v>0.81198040747478728</v>
      </c>
      <c r="GB79">
        <v>14.869</v>
      </c>
      <c r="GC79">
        <v>120.111111111111</v>
      </c>
      <c r="GD79">
        <v>144.194444444444</v>
      </c>
      <c r="GE79">
        <v>72.555555555555401</v>
      </c>
      <c r="GF79">
        <v>0.68441463158997939</v>
      </c>
      <c r="GG79">
        <v>1.0150170114582904</v>
      </c>
      <c r="GH79">
        <v>0.67428882852581007</v>
      </c>
      <c r="GI79">
        <v>14.866</v>
      </c>
      <c r="GJ79">
        <v>125.666666666667</v>
      </c>
      <c r="GK79">
        <v>127.361111111111</v>
      </c>
      <c r="GL79">
        <v>73.805555555555898</v>
      </c>
      <c r="GM79">
        <v>0.65907625142630677</v>
      </c>
      <c r="GN79">
        <v>0.83173094365635114</v>
      </c>
      <c r="GO79">
        <v>0.7924152112568501</v>
      </c>
      <c r="GP79">
        <v>14.87</v>
      </c>
      <c r="GQ79">
        <v>131.722222222222</v>
      </c>
      <c r="GR79">
        <v>141.222222222222</v>
      </c>
      <c r="GS79">
        <v>77.194444444444201</v>
      </c>
      <c r="GT79">
        <v>0.74273038272396696</v>
      </c>
      <c r="GU79">
        <v>0.91752391265114497</v>
      </c>
      <c r="GV79">
        <v>0.80949430579730641</v>
      </c>
      <c r="GW79">
        <v>15.462999999999999</v>
      </c>
      <c r="GX79">
        <v>127.25</v>
      </c>
      <c r="GY79">
        <v>144.666666666667</v>
      </c>
      <c r="GZ79">
        <v>75.8055555555556</v>
      </c>
      <c r="HA79">
        <v>0.61414168692051585</v>
      </c>
      <c r="HB79">
        <v>0.8422550700262007</v>
      </c>
      <c r="HC79">
        <v>0.72916353819207202</v>
      </c>
      <c r="HD79">
        <v>14.87</v>
      </c>
      <c r="HE79">
        <v>147.666666666667</v>
      </c>
      <c r="HF79">
        <v>157.583333333333</v>
      </c>
      <c r="HG79">
        <v>88.805555555555898</v>
      </c>
      <c r="HH79">
        <v>0.65138549307253646</v>
      </c>
      <c r="HI79">
        <v>0.89310453400503609</v>
      </c>
      <c r="HJ79">
        <v>0.72934966543218038</v>
      </c>
    </row>
    <row r="80" spans="1:218" x14ac:dyDescent="0.2">
      <c r="A80" s="60"/>
      <c r="B80">
        <v>16.352</v>
      </c>
      <c r="C80">
        <v>90.1666666666667</v>
      </c>
      <c r="D80">
        <v>168.361111111111</v>
      </c>
      <c r="E80">
        <v>43.4166666666667</v>
      </c>
      <c r="F80">
        <v>0.36999337183978764</v>
      </c>
      <c r="G80">
        <v>0.95481899240681745</v>
      </c>
      <c r="H80">
        <v>0.38750106018224806</v>
      </c>
      <c r="I80">
        <v>16.355</v>
      </c>
      <c r="J80">
        <v>95.6388888888889</v>
      </c>
      <c r="K80">
        <v>164.638888888889</v>
      </c>
      <c r="L80">
        <v>47.8333333333333</v>
      </c>
      <c r="M80">
        <v>0.3271898156944702</v>
      </c>
      <c r="N80">
        <v>0.86266119407329844</v>
      </c>
      <c r="O80">
        <v>0.37927962674378696</v>
      </c>
      <c r="P80">
        <v>16.353999999999999</v>
      </c>
      <c r="Q80">
        <v>103.055555555556</v>
      </c>
      <c r="R80">
        <v>45.5277777777778</v>
      </c>
      <c r="S80">
        <v>51.555555555555998</v>
      </c>
      <c r="T80">
        <v>0.45094513824773202</v>
      </c>
      <c r="U80">
        <v>0.85605348375639878</v>
      </c>
      <c r="V80">
        <v>0.52677215478285977</v>
      </c>
      <c r="W80">
        <v>16.355</v>
      </c>
      <c r="X80">
        <v>93.8333333333333</v>
      </c>
      <c r="Y80">
        <v>73.0555555555556</v>
      </c>
      <c r="Z80">
        <v>48.8333333333333</v>
      </c>
      <c r="AA80">
        <v>0.52738945221095568</v>
      </c>
      <c r="AB80">
        <v>0.9533821503661285</v>
      </c>
      <c r="AC80">
        <v>0.55317739272590916</v>
      </c>
      <c r="AD80">
        <v>16.352</v>
      </c>
      <c r="AE80">
        <v>140.75</v>
      </c>
      <c r="AF80">
        <v>171.555555555556</v>
      </c>
      <c r="AG80">
        <v>94.6111111111111</v>
      </c>
      <c r="AH80">
        <v>0.60817084493964779</v>
      </c>
      <c r="AI80">
        <v>0.85954461949563243</v>
      </c>
      <c r="AJ80">
        <v>0.70755005749034072</v>
      </c>
      <c r="AK80">
        <v>16.356999999999999</v>
      </c>
      <c r="AL80">
        <v>171.416666666667</v>
      </c>
      <c r="AM80">
        <v>202.416666666667</v>
      </c>
      <c r="AN80">
        <v>116.3055555555559</v>
      </c>
      <c r="AO80">
        <v>0.73332632758862448</v>
      </c>
      <c r="AP80">
        <v>0.99361858790804414</v>
      </c>
      <c r="AQ80">
        <v>0.73803603969664389</v>
      </c>
      <c r="AR80">
        <v>16.356999999999999</v>
      </c>
      <c r="AS80">
        <v>95.3611111111111</v>
      </c>
      <c r="AT80">
        <v>139.833333333333</v>
      </c>
      <c r="AU80">
        <v>69</v>
      </c>
      <c r="AV80">
        <v>0.44174135723431535</v>
      </c>
      <c r="AW80">
        <v>0.77439005630249413</v>
      </c>
      <c r="AX80">
        <v>0.57043779635228331</v>
      </c>
      <c r="AY80">
        <v>16.353000000000002</v>
      </c>
      <c r="AZ80">
        <v>129.333333333333</v>
      </c>
      <c r="BA80">
        <v>172.444444444444</v>
      </c>
      <c r="BB80">
        <v>87.499999999999702</v>
      </c>
      <c r="BC80">
        <v>0.63007560907308613</v>
      </c>
      <c r="BD80">
        <v>0.92521386628513158</v>
      </c>
      <c r="BE80">
        <v>0.68100536755132246</v>
      </c>
      <c r="BF80">
        <v>16.352</v>
      </c>
      <c r="BG80">
        <v>100.361111111111</v>
      </c>
      <c r="BH80">
        <v>112.111111111111</v>
      </c>
      <c r="BI80">
        <v>67.1388888888888</v>
      </c>
      <c r="BJ80">
        <v>0.61677043993059</v>
      </c>
      <c r="BK80">
        <v>0.81321781180737307</v>
      </c>
      <c r="BL80">
        <v>0.75843203502862333</v>
      </c>
      <c r="BM80">
        <v>16.356999999999999</v>
      </c>
      <c r="BN80">
        <v>116.444444444444</v>
      </c>
      <c r="BO80">
        <v>164.25</v>
      </c>
      <c r="BP80">
        <v>89.472222222221802</v>
      </c>
      <c r="BQ80">
        <v>0.53771159560615434</v>
      </c>
      <c r="BR80">
        <v>0.87532567503552849</v>
      </c>
      <c r="BS80">
        <v>0.61429889576165952</v>
      </c>
      <c r="BT80">
        <v>16.353000000000002</v>
      </c>
      <c r="BU80">
        <v>132.638888888889</v>
      </c>
      <c r="BV80">
        <v>121.888888888889</v>
      </c>
      <c r="BW80">
        <v>86.8333333333334</v>
      </c>
      <c r="BX80">
        <v>0.8495026903636097</v>
      </c>
      <c r="BY80">
        <v>0.86140557518649474</v>
      </c>
      <c r="BZ80">
        <v>0.98618202021700629</v>
      </c>
      <c r="CA80">
        <v>16.353999999999999</v>
      </c>
      <c r="CB80">
        <v>121.083333333333</v>
      </c>
      <c r="CC80">
        <v>115.194444444444</v>
      </c>
      <c r="CD80">
        <v>72.027777777777402</v>
      </c>
      <c r="CE80">
        <v>0.99961449498842803</v>
      </c>
      <c r="CF80">
        <v>1.0844665271966487</v>
      </c>
      <c r="CG80">
        <v>0.92175689144821871</v>
      </c>
      <c r="CH80">
        <v>16.36</v>
      </c>
      <c r="CI80">
        <v>90.9722222222222</v>
      </c>
      <c r="CJ80">
        <v>113.472222222222</v>
      </c>
      <c r="CK80">
        <v>68</v>
      </c>
      <c r="CL80">
        <v>0.49134920316326131</v>
      </c>
      <c r="CM80">
        <v>0.86341731484612771</v>
      </c>
      <c r="CN80">
        <v>0.56907499388152316</v>
      </c>
      <c r="CO80">
        <v>16.356999999999999</v>
      </c>
      <c r="CP80">
        <v>99.2222222222222</v>
      </c>
      <c r="CQ80">
        <v>107.527777777778</v>
      </c>
      <c r="CR80">
        <v>55.0555555555555</v>
      </c>
      <c r="CS80">
        <v>0.50442838236791032</v>
      </c>
      <c r="CT80">
        <v>0.85335743573916623</v>
      </c>
      <c r="CU80">
        <v>0.59111031467251651</v>
      </c>
      <c r="CV80">
        <v>15.914</v>
      </c>
      <c r="CW80">
        <v>118.277777777778</v>
      </c>
      <c r="CX80">
        <v>113.527777777778</v>
      </c>
      <c r="CY80">
        <v>67.305555555555799</v>
      </c>
      <c r="CZ80">
        <v>0.59638672836467643</v>
      </c>
      <c r="DA80">
        <v>0.73983563230875093</v>
      </c>
      <c r="DB80">
        <v>0.80610706259656084</v>
      </c>
      <c r="DC80">
        <v>15.906000000000001</v>
      </c>
      <c r="DD80">
        <v>54.3611111111111</v>
      </c>
      <c r="DE80">
        <v>129.027777777778</v>
      </c>
      <c r="DF80">
        <v>33.4722222222222</v>
      </c>
      <c r="DG80">
        <v>0.28680915885181124</v>
      </c>
      <c r="DH80">
        <v>0.805109716781643</v>
      </c>
      <c r="DI80">
        <v>0.35623611648646625</v>
      </c>
      <c r="DJ80">
        <v>15.614000000000001</v>
      </c>
      <c r="DK80">
        <v>84.4444444444444</v>
      </c>
      <c r="DL80">
        <v>75.4722222222222</v>
      </c>
      <c r="DM80">
        <v>34.1944444444444</v>
      </c>
      <c r="DN80">
        <v>0.30612752412215216</v>
      </c>
      <c r="DO80">
        <v>0.64487800246843208</v>
      </c>
      <c r="DP80">
        <v>0.47470610402335384</v>
      </c>
      <c r="DQ80">
        <v>15.612</v>
      </c>
      <c r="DR80">
        <v>96.5833333333333</v>
      </c>
      <c r="DS80">
        <v>150.222222222222</v>
      </c>
      <c r="DT80">
        <v>35.9166666666666</v>
      </c>
      <c r="DU80">
        <v>0.27119426150425713</v>
      </c>
      <c r="DV80">
        <v>0.89911551506284237</v>
      </c>
      <c r="DW80">
        <v>0.30162338093487623</v>
      </c>
      <c r="DX80">
        <v>15.912000000000001</v>
      </c>
      <c r="DY80">
        <v>126.583333333333</v>
      </c>
      <c r="DZ80">
        <v>110.111111111111</v>
      </c>
      <c r="EA80">
        <v>81.305555555555202</v>
      </c>
      <c r="EB80">
        <v>0.59167172023448245</v>
      </c>
      <c r="EC80">
        <v>0.86271437276921736</v>
      </c>
      <c r="ED80">
        <v>0.68582573666331992</v>
      </c>
      <c r="EE80">
        <v>15.613</v>
      </c>
      <c r="EF80">
        <v>138.305555555556</v>
      </c>
      <c r="EG80">
        <v>157.916666666667</v>
      </c>
      <c r="EH80">
        <v>76.527777777778198</v>
      </c>
      <c r="EI80">
        <v>0.73080800042443028</v>
      </c>
      <c r="EJ80">
        <v>1.173859178195336</v>
      </c>
      <c r="EK80">
        <v>0.62256871522524326</v>
      </c>
      <c r="EL80">
        <v>15.61</v>
      </c>
      <c r="EM80">
        <v>108.222222222222</v>
      </c>
      <c r="EN80">
        <v>130.333333333333</v>
      </c>
      <c r="EO80">
        <v>52.305555555555301</v>
      </c>
      <c r="EP80">
        <v>0.50762926618859949</v>
      </c>
      <c r="EQ80">
        <v>0.83108969817202583</v>
      </c>
      <c r="ER80">
        <v>0.61079961321278009</v>
      </c>
      <c r="ES80">
        <v>15.61</v>
      </c>
      <c r="ET80">
        <v>118.833333333333</v>
      </c>
      <c r="EU80">
        <v>119.111111111111</v>
      </c>
      <c r="EV80">
        <v>50.333333333333002</v>
      </c>
      <c r="EW80">
        <v>0.39764747191010974</v>
      </c>
      <c r="EX80">
        <v>0.80269561961812141</v>
      </c>
      <c r="EY80">
        <v>0.49539011076114831</v>
      </c>
      <c r="EZ80">
        <v>16.210999999999999</v>
      </c>
      <c r="FA80">
        <v>132.638888888889</v>
      </c>
      <c r="FB80">
        <v>158.555555555556</v>
      </c>
      <c r="FC80">
        <v>74.666666666666799</v>
      </c>
      <c r="FD80">
        <v>0.55147511386484049</v>
      </c>
      <c r="FE80">
        <v>0.79229359835656299</v>
      </c>
      <c r="FF80">
        <v>0.69604893313381944</v>
      </c>
      <c r="FG80">
        <v>15.614000000000001</v>
      </c>
      <c r="FH80">
        <v>110.361111111111</v>
      </c>
      <c r="FI80">
        <v>137.194444444444</v>
      </c>
      <c r="FJ80">
        <v>56.972222222222101</v>
      </c>
      <c r="FK80">
        <v>0.44149302565868731</v>
      </c>
      <c r="FL80">
        <v>0.81793190249072301</v>
      </c>
      <c r="FM80">
        <v>0.53976746024244326</v>
      </c>
      <c r="FN80">
        <v>15.913</v>
      </c>
      <c r="FO80">
        <v>135.638888888889</v>
      </c>
      <c r="FP80">
        <v>168.472222222222</v>
      </c>
      <c r="FQ80">
        <v>78.750000000000099</v>
      </c>
      <c r="FR80">
        <v>0.65355710267877887</v>
      </c>
      <c r="FS80">
        <v>0.96478111478747652</v>
      </c>
      <c r="FT80">
        <v>0.67741490029346751</v>
      </c>
      <c r="FU80">
        <v>15.611000000000001</v>
      </c>
      <c r="FV80">
        <v>125.222222222222</v>
      </c>
      <c r="FW80">
        <v>120.805555555556</v>
      </c>
      <c r="FX80">
        <v>78.249999999999801</v>
      </c>
      <c r="FY80">
        <v>0.6833398020570518</v>
      </c>
      <c r="FZ80">
        <v>0.95561415073610601</v>
      </c>
      <c r="GA80">
        <v>0.71507919962327648</v>
      </c>
      <c r="GB80">
        <v>15.611000000000001</v>
      </c>
      <c r="GC80">
        <v>131.027777777778</v>
      </c>
      <c r="GD80">
        <v>154.361111111111</v>
      </c>
      <c r="GE80">
        <v>83.472222222222399</v>
      </c>
      <c r="GF80">
        <v>0.78739125877790839</v>
      </c>
      <c r="GG80">
        <v>1.0865824566892184</v>
      </c>
      <c r="GH80">
        <v>0.7246493387874714</v>
      </c>
      <c r="GI80">
        <v>15.609</v>
      </c>
      <c r="GJ80">
        <v>107.944444444444</v>
      </c>
      <c r="GK80">
        <v>123.916666666667</v>
      </c>
      <c r="GL80">
        <v>56.083333333332902</v>
      </c>
      <c r="GM80">
        <v>0.50081857419258446</v>
      </c>
      <c r="GN80">
        <v>0.80923702064361958</v>
      </c>
      <c r="GO80">
        <v>0.61887748757992167</v>
      </c>
      <c r="GP80">
        <v>15.613</v>
      </c>
      <c r="GQ80">
        <v>103.944444444444</v>
      </c>
      <c r="GR80">
        <v>127.25</v>
      </c>
      <c r="GS80">
        <v>49.416666666666202</v>
      </c>
      <c r="GT80">
        <v>0.47546504169338938</v>
      </c>
      <c r="GU80">
        <v>0.82674607471575567</v>
      </c>
      <c r="GV80">
        <v>0.575104081210013</v>
      </c>
      <c r="GW80">
        <v>16.204999999999998</v>
      </c>
      <c r="GX80">
        <v>139.083333333333</v>
      </c>
      <c r="GY80">
        <v>157.083333333333</v>
      </c>
      <c r="GZ80">
        <v>87.638888888888602</v>
      </c>
      <c r="HA80">
        <v>0.71000990188135582</v>
      </c>
      <c r="HB80">
        <v>0.9145453957369708</v>
      </c>
      <c r="HC80">
        <v>0.77635282533920191</v>
      </c>
      <c r="HD80">
        <v>15.613</v>
      </c>
      <c r="HE80">
        <v>124.638888888889</v>
      </c>
      <c r="HF80">
        <v>152.916666666667</v>
      </c>
      <c r="HG80">
        <v>65.777777777777899</v>
      </c>
      <c r="HH80">
        <v>0.48247758761206228</v>
      </c>
      <c r="HI80">
        <v>0.8666561712846369</v>
      </c>
      <c r="HJ80">
        <v>0.55671165059251804</v>
      </c>
    </row>
    <row r="81" spans="1:218" x14ac:dyDescent="0.2">
      <c r="A81" s="60"/>
      <c r="B81">
        <v>17.094999999999999</v>
      </c>
      <c r="C81">
        <v>96.8333333333333</v>
      </c>
      <c r="D81">
        <v>147.805555555556</v>
      </c>
      <c r="E81">
        <v>50.0833333333333</v>
      </c>
      <c r="F81">
        <v>0.42680617365779666</v>
      </c>
      <c r="G81">
        <v>0.83824317086234845</v>
      </c>
      <c r="H81">
        <v>0.50916749279175977</v>
      </c>
      <c r="I81">
        <v>17.097999999999999</v>
      </c>
      <c r="J81">
        <v>101.194444444444</v>
      </c>
      <c r="K81">
        <v>185.583333333333</v>
      </c>
      <c r="L81">
        <v>53.388888888888403</v>
      </c>
      <c r="M81">
        <v>0.36519095572866805</v>
      </c>
      <c r="N81">
        <v>0.9724041568421955</v>
      </c>
      <c r="O81">
        <v>0.37555470444984151</v>
      </c>
      <c r="P81">
        <v>17.097000000000001</v>
      </c>
      <c r="Q81">
        <v>108.722222222222</v>
      </c>
      <c r="R81">
        <v>41.3611111111111</v>
      </c>
      <c r="S81">
        <v>57.222222222222001</v>
      </c>
      <c r="T81">
        <v>0.50051022887409291</v>
      </c>
      <c r="U81">
        <v>0.77770813746996759</v>
      </c>
      <c r="V81">
        <v>0.64357077515267858</v>
      </c>
      <c r="W81">
        <v>17.097999999999999</v>
      </c>
      <c r="X81">
        <v>75.8333333333333</v>
      </c>
      <c r="Y81">
        <v>73.4444444444444</v>
      </c>
      <c r="Z81">
        <v>30.8333333333333</v>
      </c>
      <c r="AA81">
        <v>0.33299334013319709</v>
      </c>
      <c r="AB81">
        <v>0.95845718842891281</v>
      </c>
      <c r="AC81">
        <v>0.34742641001945457</v>
      </c>
      <c r="AD81">
        <v>17.094999999999999</v>
      </c>
      <c r="AE81">
        <v>166.861111111111</v>
      </c>
      <c r="AF81">
        <v>172.861111111111</v>
      </c>
      <c r="AG81">
        <v>120.7222222222221</v>
      </c>
      <c r="AH81">
        <v>0.77601599885722461</v>
      </c>
      <c r="AI81">
        <v>0.86608584312197268</v>
      </c>
      <c r="AJ81">
        <v>0.89600356017819893</v>
      </c>
      <c r="AK81">
        <v>17.099</v>
      </c>
      <c r="AL81">
        <v>174.472222222222</v>
      </c>
      <c r="AM81">
        <v>188.444444444444</v>
      </c>
      <c r="AN81">
        <v>119.3611111111109</v>
      </c>
      <c r="AO81">
        <v>0.75259212554294352</v>
      </c>
      <c r="AP81">
        <v>0.92503204341541712</v>
      </c>
      <c r="AQ81">
        <v>0.81358492486834477</v>
      </c>
      <c r="AR81">
        <v>17.100000000000001</v>
      </c>
      <c r="AS81">
        <v>107.166666666667</v>
      </c>
      <c r="AT81">
        <v>129.361111111111</v>
      </c>
      <c r="AU81">
        <v>80.805555555555898</v>
      </c>
      <c r="AV81">
        <v>0.51732109830701645</v>
      </c>
      <c r="AW81">
        <v>0.71639540965449355</v>
      </c>
      <c r="AX81">
        <v>0.72211671283113388</v>
      </c>
      <c r="AY81">
        <v>17.096</v>
      </c>
      <c r="AZ81">
        <v>135.694444444444</v>
      </c>
      <c r="BA81">
        <v>146.861111111111</v>
      </c>
      <c r="BB81">
        <v>93.861111111110702</v>
      </c>
      <c r="BC81">
        <v>0.67588110573268445</v>
      </c>
      <c r="BD81">
        <v>0.78795195087781889</v>
      </c>
      <c r="BE81">
        <v>0.85776944264141775</v>
      </c>
      <c r="BF81">
        <v>17.094999999999999</v>
      </c>
      <c r="BG81">
        <v>92.1666666666667</v>
      </c>
      <c r="BH81">
        <v>120.638888888889</v>
      </c>
      <c r="BI81">
        <v>58.9444444444445</v>
      </c>
      <c r="BJ81">
        <v>0.54149229355925321</v>
      </c>
      <c r="BK81">
        <v>0.87507555913761847</v>
      </c>
      <c r="BL81">
        <v>0.61879490051452302</v>
      </c>
      <c r="BM81">
        <v>17.100000000000001</v>
      </c>
      <c r="BN81">
        <v>141.388888888889</v>
      </c>
      <c r="BO81">
        <v>180.777777777778</v>
      </c>
      <c r="BP81">
        <v>114.4166666666668</v>
      </c>
      <c r="BQ81">
        <v>0.68762311775900731</v>
      </c>
      <c r="BR81">
        <v>0.96340596873519802</v>
      </c>
      <c r="BS81">
        <v>0.71374180778820517</v>
      </c>
      <c r="BT81">
        <v>17.096</v>
      </c>
      <c r="BU81">
        <v>131.805555555556</v>
      </c>
      <c r="BV81">
        <v>118.916666666667</v>
      </c>
      <c r="BW81">
        <v>86.000000000000398</v>
      </c>
      <c r="BX81">
        <v>0.84135007337355916</v>
      </c>
      <c r="BY81">
        <v>0.84040047114252292</v>
      </c>
      <c r="BZ81">
        <v>1.0011299401459703</v>
      </c>
      <c r="CA81">
        <v>17.097000000000001</v>
      </c>
      <c r="CB81">
        <v>135.194444444444</v>
      </c>
      <c r="CC81">
        <v>118.194444444444</v>
      </c>
      <c r="CD81">
        <v>86.138888888888403</v>
      </c>
      <c r="CE81">
        <v>1.1954510408635226</v>
      </c>
      <c r="CF81">
        <v>1.1127092050209164</v>
      </c>
      <c r="CG81">
        <v>1.0743607004141309</v>
      </c>
      <c r="CH81">
        <v>17.103000000000002</v>
      </c>
      <c r="CI81">
        <v>85.9166666666667</v>
      </c>
      <c r="CJ81">
        <v>134.666666666667</v>
      </c>
      <c r="CK81">
        <v>62.9444444444445</v>
      </c>
      <c r="CL81">
        <v>0.45481915619605845</v>
      </c>
      <c r="CM81">
        <v>1.0246871829557027</v>
      </c>
      <c r="CN81">
        <v>0.44386146695436934</v>
      </c>
      <c r="CO81">
        <v>17.099</v>
      </c>
      <c r="CP81">
        <v>106.777777777778</v>
      </c>
      <c r="CQ81">
        <v>115.722222222222</v>
      </c>
      <c r="CR81">
        <v>62.611111111111299</v>
      </c>
      <c r="CS81">
        <v>0.57365366995826161</v>
      </c>
      <c r="CT81">
        <v>0.91838984171773508</v>
      </c>
      <c r="CU81">
        <v>0.62462980740870688</v>
      </c>
      <c r="CV81">
        <v>16.657</v>
      </c>
      <c r="CW81">
        <v>126.111111111111</v>
      </c>
      <c r="CX81">
        <v>141.5</v>
      </c>
      <c r="CY81">
        <v>75.1388888888888</v>
      </c>
      <c r="CZ81">
        <v>0.66579698729939829</v>
      </c>
      <c r="DA81">
        <v>0.92212447051156599</v>
      </c>
      <c r="DB81">
        <v>0.72202507209252875</v>
      </c>
      <c r="DC81">
        <v>16.648</v>
      </c>
      <c r="DD81">
        <v>71.8611111111111</v>
      </c>
      <c r="DE81">
        <v>118.5</v>
      </c>
      <c r="DF81">
        <v>50.9722222222222</v>
      </c>
      <c r="DG81">
        <v>0.43675917551292431</v>
      </c>
      <c r="DH81">
        <v>0.73941831039622885</v>
      </c>
      <c r="DI81">
        <v>0.59067941565969617</v>
      </c>
      <c r="DJ81">
        <v>16.356999999999999</v>
      </c>
      <c r="DK81">
        <v>85.3333333333333</v>
      </c>
      <c r="DL81">
        <v>93.1388888888889</v>
      </c>
      <c r="DM81">
        <v>35.0833333333333</v>
      </c>
      <c r="DN81">
        <v>0.31408534765741541</v>
      </c>
      <c r="DO81">
        <v>0.79583214658691703</v>
      </c>
      <c r="DP81">
        <v>0.39466280547277754</v>
      </c>
      <c r="DQ81">
        <v>16.353999999999999</v>
      </c>
      <c r="DR81">
        <v>143.194444444444</v>
      </c>
      <c r="DS81">
        <v>166.305555555556</v>
      </c>
      <c r="DT81">
        <v>82.527777777777303</v>
      </c>
      <c r="DU81">
        <v>0.6231385544695629</v>
      </c>
      <c r="DV81">
        <v>0.99537806743366486</v>
      </c>
      <c r="DW81">
        <v>0.62603203230725279</v>
      </c>
      <c r="DX81">
        <v>16.654</v>
      </c>
      <c r="DY81">
        <v>132.388888888889</v>
      </c>
      <c r="DZ81">
        <v>131.027777777778</v>
      </c>
      <c r="EA81">
        <v>87.1111111111112</v>
      </c>
      <c r="EB81">
        <v>0.63391954720032351</v>
      </c>
      <c r="EC81">
        <v>1.0265952816227066</v>
      </c>
      <c r="ED81">
        <v>0.61749703953276214</v>
      </c>
      <c r="EE81">
        <v>16.356000000000002</v>
      </c>
      <c r="EF81">
        <v>126.333333333333</v>
      </c>
      <c r="EG81">
        <v>160.333333333333</v>
      </c>
      <c r="EH81">
        <v>64.555555555555202</v>
      </c>
      <c r="EI81">
        <v>0.61647832776274314</v>
      </c>
      <c r="EJ81">
        <v>1.1918232500516184</v>
      </c>
      <c r="EK81">
        <v>0.51725650404625279</v>
      </c>
      <c r="EL81">
        <v>16.353000000000002</v>
      </c>
      <c r="EM81">
        <v>108.75</v>
      </c>
      <c r="EN81">
        <v>124.666666666667</v>
      </c>
      <c r="EO81">
        <v>52.8333333333333</v>
      </c>
      <c r="EP81">
        <v>0.5127513883646948</v>
      </c>
      <c r="EQ81">
        <v>0.79495536346889839</v>
      </c>
      <c r="ER81">
        <v>0.6450065147396864</v>
      </c>
      <c r="ES81">
        <v>16.353000000000002</v>
      </c>
      <c r="ET81">
        <v>147.416666666667</v>
      </c>
      <c r="EU81">
        <v>122.5</v>
      </c>
      <c r="EV81">
        <v>78.916666666666998</v>
      </c>
      <c r="EW81">
        <v>0.62346383426966556</v>
      </c>
      <c r="EX81">
        <v>0.82553350804942127</v>
      </c>
      <c r="EY81">
        <v>0.75522535207903563</v>
      </c>
      <c r="EZ81">
        <v>16.954000000000001</v>
      </c>
      <c r="FA81">
        <v>139.805555555556</v>
      </c>
      <c r="FB81">
        <v>164.333333333333</v>
      </c>
      <c r="FC81">
        <v>81.833333333333798</v>
      </c>
      <c r="FD81">
        <v>0.60440687702597706</v>
      </c>
      <c r="FE81">
        <v>0.8211648437066229</v>
      </c>
      <c r="FF81">
        <v>0.73603598797260883</v>
      </c>
      <c r="FG81">
        <v>16.356999999999999</v>
      </c>
      <c r="FH81">
        <v>122.861111111111</v>
      </c>
      <c r="FI81">
        <v>158.833333333333</v>
      </c>
      <c r="FJ81">
        <v>69.472222222222101</v>
      </c>
      <c r="FK81">
        <v>0.53835887721715137</v>
      </c>
      <c r="FL81">
        <v>0.94693958664546662</v>
      </c>
      <c r="FM81">
        <v>0.56852505144946741</v>
      </c>
      <c r="FN81">
        <v>16.655999999999999</v>
      </c>
      <c r="FO81">
        <v>138.638888888889</v>
      </c>
      <c r="FP81">
        <v>146.972222222222</v>
      </c>
      <c r="FQ81">
        <v>81.750000000000099</v>
      </c>
      <c r="FR81">
        <v>0.67845451611416085</v>
      </c>
      <c r="FS81">
        <v>0.84165818274369952</v>
      </c>
      <c r="FT81">
        <v>0.80609269894161151</v>
      </c>
      <c r="FU81">
        <v>16.353999999999999</v>
      </c>
      <c r="FV81">
        <v>113.777777777778</v>
      </c>
      <c r="FW81">
        <v>108.555555555556</v>
      </c>
      <c r="FX81">
        <v>66.805555555555799</v>
      </c>
      <c r="FY81">
        <v>0.58339802057054313</v>
      </c>
      <c r="FZ81">
        <v>0.85871237090749686</v>
      </c>
      <c r="GA81">
        <v>0.67938699887833409</v>
      </c>
      <c r="GB81">
        <v>16.353999999999999</v>
      </c>
      <c r="GC81">
        <v>128.722222222222</v>
      </c>
      <c r="GD81">
        <v>139.5</v>
      </c>
      <c r="GE81">
        <v>81.166666666666401</v>
      </c>
      <c r="GF81">
        <v>0.76564301435908022</v>
      </c>
      <c r="GG81">
        <v>0.98197176488991522</v>
      </c>
      <c r="GH81">
        <v>0.77969962246818092</v>
      </c>
      <c r="GI81">
        <v>16.352</v>
      </c>
      <c r="GJ81">
        <v>113.583333333333</v>
      </c>
      <c r="GK81">
        <v>127.444444444444</v>
      </c>
      <c r="GL81">
        <v>61.722222222221902</v>
      </c>
      <c r="GM81">
        <v>0.55117328967604029</v>
      </c>
      <c r="GN81">
        <v>0.83227515147117326</v>
      </c>
      <c r="GO81">
        <v>0.66224888331912524</v>
      </c>
      <c r="GP81">
        <v>16.356000000000002</v>
      </c>
      <c r="GQ81">
        <v>130.138888888889</v>
      </c>
      <c r="GR81">
        <v>126.833333333333</v>
      </c>
      <c r="GS81">
        <v>75.6111111111112</v>
      </c>
      <c r="GT81">
        <v>0.72749625828522735</v>
      </c>
      <c r="GU81">
        <v>0.82403898213318716</v>
      </c>
      <c r="GV81">
        <v>0.88284204274166744</v>
      </c>
      <c r="GW81">
        <v>16.948</v>
      </c>
      <c r="GX81">
        <v>110.416666666667</v>
      </c>
      <c r="GY81">
        <v>156.833333333333</v>
      </c>
      <c r="GZ81">
        <v>58.972222222222598</v>
      </c>
      <c r="HA81">
        <v>0.477765775497348</v>
      </c>
      <c r="HB81">
        <v>0.91308988582333106</v>
      </c>
      <c r="HC81">
        <v>0.52324068299863791</v>
      </c>
      <c r="HD81">
        <v>16.356000000000002</v>
      </c>
      <c r="HE81">
        <v>140.416666666667</v>
      </c>
      <c r="HF81">
        <v>161.361111111111</v>
      </c>
      <c r="HG81">
        <v>81.555555555555898</v>
      </c>
      <c r="HH81">
        <v>0.59820700896495704</v>
      </c>
      <c r="HI81">
        <v>0.91451511335012559</v>
      </c>
      <c r="HJ81">
        <v>0.65412479272601287</v>
      </c>
    </row>
    <row r="82" spans="1:218" x14ac:dyDescent="0.2">
      <c r="A82" s="60"/>
      <c r="B82">
        <v>17.838000000000001</v>
      </c>
      <c r="C82">
        <v>97.3055555555556</v>
      </c>
      <c r="D82">
        <v>163.138888888889</v>
      </c>
      <c r="E82">
        <v>50.5555555555556</v>
      </c>
      <c r="F82">
        <v>0.430830413786573</v>
      </c>
      <c r="G82">
        <v>0.92520243233876365</v>
      </c>
      <c r="H82">
        <v>0.46566070162343032</v>
      </c>
      <c r="I82">
        <v>17.841000000000001</v>
      </c>
      <c r="J82">
        <v>105.111111111111</v>
      </c>
      <c r="K82">
        <v>168.777777777778</v>
      </c>
      <c r="L82">
        <v>57.305555555555401</v>
      </c>
      <c r="M82">
        <v>0.39198175945278202</v>
      </c>
      <c r="N82">
        <v>0.88434780077431496</v>
      </c>
      <c r="O82">
        <v>0.4432438901409283</v>
      </c>
      <c r="P82">
        <v>17.84</v>
      </c>
      <c r="Q82">
        <v>94.6111111111111</v>
      </c>
      <c r="R82">
        <v>38.3333333333333</v>
      </c>
      <c r="S82">
        <v>43.1111111111111</v>
      </c>
      <c r="T82">
        <v>0.37708343456922083</v>
      </c>
      <c r="U82">
        <v>0.72077718583516093</v>
      </c>
      <c r="V82">
        <v>0.52316227813494975</v>
      </c>
      <c r="W82">
        <v>17.841000000000001</v>
      </c>
      <c r="X82">
        <v>88.4166666666667</v>
      </c>
      <c r="Y82">
        <v>78.9722222222222</v>
      </c>
      <c r="Z82">
        <v>43.4166666666667</v>
      </c>
      <c r="AA82">
        <v>0.46889062218755678</v>
      </c>
      <c r="AB82">
        <v>1.0305952294642209</v>
      </c>
      <c r="AC82">
        <v>0.45497068954153863</v>
      </c>
      <c r="AD82">
        <v>17.838000000000001</v>
      </c>
      <c r="AE82">
        <v>144.972222222222</v>
      </c>
      <c r="AF82">
        <v>176.666666666667</v>
      </c>
      <c r="AG82">
        <v>98.833333333333101</v>
      </c>
      <c r="AH82">
        <v>0.63531176344546736</v>
      </c>
      <c r="AI82">
        <v>0.88515281411791102</v>
      </c>
      <c r="AJ82">
        <v>0.71774246583464807</v>
      </c>
      <c r="AK82">
        <v>17.841999999999999</v>
      </c>
      <c r="AL82">
        <v>170.333333333333</v>
      </c>
      <c r="AM82">
        <v>176.472222222222</v>
      </c>
      <c r="AN82">
        <v>115.2222222222219</v>
      </c>
      <c r="AO82">
        <v>0.72649572649572414</v>
      </c>
      <c r="AP82">
        <v>0.86626305598734543</v>
      </c>
      <c r="AQ82">
        <v>0.83865486525646893</v>
      </c>
      <c r="AR82">
        <v>17.843</v>
      </c>
      <c r="AS82">
        <v>96.4166666666667</v>
      </c>
      <c r="AT82">
        <v>132</v>
      </c>
      <c r="AU82">
        <v>70.0555555555556</v>
      </c>
      <c r="AV82">
        <v>0.44849907525963928</v>
      </c>
      <c r="AW82">
        <v>0.73100944528197476</v>
      </c>
      <c r="AX82">
        <v>0.61353389912306566</v>
      </c>
      <c r="AY82">
        <v>17.838999999999999</v>
      </c>
      <c r="AZ82">
        <v>138.694444444444</v>
      </c>
      <c r="BA82">
        <v>171.805555555556</v>
      </c>
      <c r="BB82">
        <v>96.861111111110702</v>
      </c>
      <c r="BC82">
        <v>0.69748369804376187</v>
      </c>
      <c r="BD82">
        <v>0.9217860442934227</v>
      </c>
      <c r="BE82">
        <v>0.75666549994082899</v>
      </c>
      <c r="BF82">
        <v>17.838000000000001</v>
      </c>
      <c r="BG82">
        <v>91.8888888888889</v>
      </c>
      <c r="BH82">
        <v>114.666666666667</v>
      </c>
      <c r="BI82">
        <v>58.6666666666667</v>
      </c>
      <c r="BJ82">
        <v>0.53894049198734328</v>
      </c>
      <c r="BK82">
        <v>0.83175498690308447</v>
      </c>
      <c r="BL82">
        <v>0.64795582890823145</v>
      </c>
      <c r="BM82">
        <v>17.843</v>
      </c>
      <c r="BN82">
        <v>142.416666666667</v>
      </c>
      <c r="BO82">
        <v>189.416666666667</v>
      </c>
      <c r="BP82">
        <v>115.4444444444448</v>
      </c>
      <c r="BQ82">
        <v>0.69379987312610825</v>
      </c>
      <c r="BR82">
        <v>1.0094445760303195</v>
      </c>
      <c r="BS82">
        <v>0.68730853540716774</v>
      </c>
      <c r="BT82">
        <v>17.838999999999999</v>
      </c>
      <c r="BU82">
        <v>157.666666666667</v>
      </c>
      <c r="BV82">
        <v>132.888888888889</v>
      </c>
      <c r="BW82">
        <v>111.8611111111114</v>
      </c>
      <c r="BX82">
        <v>1.0943529539648953</v>
      </c>
      <c r="BY82">
        <v>0.93914409108755481</v>
      </c>
      <c r="BZ82">
        <v>1.1652662933731546</v>
      </c>
      <c r="CA82">
        <v>17.84</v>
      </c>
      <c r="CB82">
        <v>117.361111111111</v>
      </c>
      <c r="CC82">
        <v>113.277777777778</v>
      </c>
      <c r="CD82">
        <v>68.305555555555401</v>
      </c>
      <c r="CE82">
        <v>0.94795682343870102</v>
      </c>
      <c r="CF82">
        <v>1.0664225941422616</v>
      </c>
      <c r="CG82">
        <v>0.8889129212431548</v>
      </c>
      <c r="CH82">
        <v>17.846</v>
      </c>
      <c r="CI82">
        <v>95.6388888888889</v>
      </c>
      <c r="CJ82">
        <v>120.527777777778</v>
      </c>
      <c r="CK82">
        <v>72.6666666666667</v>
      </c>
      <c r="CL82">
        <v>0.52506924651760301</v>
      </c>
      <c r="CM82">
        <v>0.91710348326006419</v>
      </c>
      <c r="CN82">
        <v>0.57252998827473478</v>
      </c>
      <c r="CO82">
        <v>17.841999999999999</v>
      </c>
      <c r="CP82">
        <v>127</v>
      </c>
      <c r="CQ82">
        <v>100.75</v>
      </c>
      <c r="CR82">
        <v>82.8333333333333</v>
      </c>
      <c r="CS82">
        <v>0.75893311615595838</v>
      </c>
      <c r="CT82">
        <v>0.79956792028570134</v>
      </c>
      <c r="CU82">
        <v>0.94917904645896334</v>
      </c>
      <c r="CV82">
        <v>17.399999999999999</v>
      </c>
      <c r="CW82">
        <v>116.916666666667</v>
      </c>
      <c r="CX82">
        <v>132.944444444444</v>
      </c>
      <c r="CY82">
        <v>65.944444444444798</v>
      </c>
      <c r="CZ82">
        <v>0.58432608053559409</v>
      </c>
      <c r="DA82">
        <v>0.86636979110096979</v>
      </c>
      <c r="DB82">
        <v>0.67445343378494449</v>
      </c>
      <c r="DC82">
        <v>17.390999999999998</v>
      </c>
      <c r="DD82">
        <v>56.9166666666667</v>
      </c>
      <c r="DE82">
        <v>131.083333333333</v>
      </c>
      <c r="DF82">
        <v>36.0277777777778</v>
      </c>
      <c r="DG82">
        <v>0.30870662160232337</v>
      </c>
      <c r="DH82">
        <v>0.81793600721045367</v>
      </c>
      <c r="DI82">
        <v>0.37742148393143626</v>
      </c>
      <c r="DJ82">
        <v>17.100000000000001</v>
      </c>
      <c r="DK82">
        <v>95.0555555555556</v>
      </c>
      <c r="DL82">
        <v>109.527777777778</v>
      </c>
      <c r="DM82">
        <v>44.8055555555556</v>
      </c>
      <c r="DN82">
        <v>0.4011240425743563</v>
      </c>
      <c r="DO82">
        <v>0.93586822367796596</v>
      </c>
      <c r="DP82">
        <v>0.42861167034599934</v>
      </c>
      <c r="DQ82">
        <v>17.097000000000001</v>
      </c>
      <c r="DR82">
        <v>120.25</v>
      </c>
      <c r="DS82">
        <v>155.694444444444</v>
      </c>
      <c r="DT82">
        <v>59.5833333333333</v>
      </c>
      <c r="DU82">
        <v>0.44989303242585643</v>
      </c>
      <c r="DV82">
        <v>0.93186805878831824</v>
      </c>
      <c r="DW82">
        <v>0.4827861929411334</v>
      </c>
      <c r="DX82">
        <v>17.396999999999998</v>
      </c>
      <c r="DY82">
        <v>147.888888888889</v>
      </c>
      <c r="DZ82">
        <v>133.888888888889</v>
      </c>
      <c r="EA82">
        <v>102.6111111111112</v>
      </c>
      <c r="EB82">
        <v>0.74671518091772782</v>
      </c>
      <c r="EC82">
        <v>1.0490119265256395</v>
      </c>
      <c r="ED82">
        <v>0.71182716043169503</v>
      </c>
      <c r="EE82">
        <v>17.097999999999999</v>
      </c>
      <c r="EF82">
        <v>145.972222222222</v>
      </c>
      <c r="EG82">
        <v>134.861111111111</v>
      </c>
      <c r="EH82">
        <v>84.194444444444201</v>
      </c>
      <c r="EI82">
        <v>0.80402143349779664</v>
      </c>
      <c r="EJ82">
        <v>1.0024778030146595</v>
      </c>
      <c r="EK82">
        <v>0.80203415086093355</v>
      </c>
      <c r="EL82">
        <v>17.096</v>
      </c>
      <c r="EM82">
        <v>95.2222222222222</v>
      </c>
      <c r="EN82">
        <v>103.111111111111</v>
      </c>
      <c r="EO82">
        <v>39.3055555555555</v>
      </c>
      <c r="EP82">
        <v>0.38146330943009599</v>
      </c>
      <c r="EQ82">
        <v>0.65750318832364973</v>
      </c>
      <c r="ER82">
        <v>0.58016952039831671</v>
      </c>
      <c r="ES82">
        <v>17.096</v>
      </c>
      <c r="ET82">
        <v>153.416666666667</v>
      </c>
      <c r="EU82">
        <v>133.555555555556</v>
      </c>
      <c r="EV82">
        <v>84.916666666666998</v>
      </c>
      <c r="EW82">
        <v>0.67086551966292396</v>
      </c>
      <c r="EX82">
        <v>0.90003743916136747</v>
      </c>
      <c r="EY82">
        <v>0.74537512604811174</v>
      </c>
      <c r="EZ82">
        <v>17.696000000000002</v>
      </c>
      <c r="FA82">
        <v>143.972222222222</v>
      </c>
      <c r="FB82">
        <v>147.333333333333</v>
      </c>
      <c r="FC82">
        <v>85.999999999999801</v>
      </c>
      <c r="FD82">
        <v>0.6351811579336083</v>
      </c>
      <c r="FE82">
        <v>0.73621675642662732</v>
      </c>
      <c r="FF82">
        <v>0.86276378850243074</v>
      </c>
      <c r="FG82">
        <v>17.100000000000001</v>
      </c>
      <c r="FH82">
        <v>126.75</v>
      </c>
      <c r="FI82">
        <v>134.805555555556</v>
      </c>
      <c r="FJ82">
        <v>73.3611111111111</v>
      </c>
      <c r="FK82">
        <v>0.56849491992422985</v>
      </c>
      <c r="FL82">
        <v>0.80368971913089793</v>
      </c>
      <c r="FM82">
        <v>0.70735621769430446</v>
      </c>
      <c r="FN82">
        <v>17.398</v>
      </c>
      <c r="FO82">
        <v>139.25</v>
      </c>
      <c r="FP82">
        <v>150.305555555556</v>
      </c>
      <c r="FQ82">
        <v>82.3611111111111</v>
      </c>
      <c r="FR82">
        <v>0.6835262114435896</v>
      </c>
      <c r="FS82">
        <v>0.86074700941715709</v>
      </c>
      <c r="FT82">
        <v>0.79410814555885578</v>
      </c>
      <c r="FU82">
        <v>17.096</v>
      </c>
      <c r="FV82">
        <v>113.666666666667</v>
      </c>
      <c r="FW82">
        <v>95.5833333333333</v>
      </c>
      <c r="FX82">
        <v>66.694444444444798</v>
      </c>
      <c r="FY82">
        <v>0.5824277120124226</v>
      </c>
      <c r="FZ82">
        <v>0.75609756097560987</v>
      </c>
      <c r="GA82">
        <v>0.770307619113204</v>
      </c>
      <c r="GB82">
        <v>17.097000000000001</v>
      </c>
      <c r="GC82">
        <v>144.972222222222</v>
      </c>
      <c r="GD82">
        <v>132.861111111111</v>
      </c>
      <c r="GE82">
        <v>97.416666666666401</v>
      </c>
      <c r="GF82">
        <v>0.91892883345561116</v>
      </c>
      <c r="GG82">
        <v>0.93523913808611325</v>
      </c>
      <c r="GH82">
        <v>0.98256028435264187</v>
      </c>
      <c r="GI82">
        <v>17.094999999999999</v>
      </c>
      <c r="GJ82">
        <v>111.305555555556</v>
      </c>
      <c r="GK82">
        <v>136.027777777778</v>
      </c>
      <c r="GL82">
        <v>59.444444444444898</v>
      </c>
      <c r="GM82">
        <v>0.53083296125415902</v>
      </c>
      <c r="GN82">
        <v>0.8883285563980724</v>
      </c>
      <c r="GO82">
        <v>0.59756377010611983</v>
      </c>
      <c r="GP82">
        <v>17.099</v>
      </c>
      <c r="GQ82">
        <v>132.777777777778</v>
      </c>
      <c r="GR82">
        <v>116.666666666667</v>
      </c>
      <c r="GS82">
        <v>78.250000000000199</v>
      </c>
      <c r="GT82">
        <v>0.75288646568313311</v>
      </c>
      <c r="GU82">
        <v>0.75798592311857316</v>
      </c>
      <c r="GV82">
        <v>0.99327235865481589</v>
      </c>
      <c r="GW82">
        <v>17.690999999999999</v>
      </c>
      <c r="GX82">
        <v>131.194444444444</v>
      </c>
      <c r="GY82">
        <v>140.611111111111</v>
      </c>
      <c r="GZ82">
        <v>79.749999999999602</v>
      </c>
      <c r="HA82">
        <v>0.64609775857412655</v>
      </c>
      <c r="HB82">
        <v>0.81864346476048666</v>
      </c>
      <c r="HC82">
        <v>0.78922972745303421</v>
      </c>
      <c r="HD82">
        <v>17.099</v>
      </c>
      <c r="HE82">
        <v>131.25</v>
      </c>
      <c r="HF82">
        <v>173.472222222222</v>
      </c>
      <c r="HG82">
        <v>72.3888888888889</v>
      </c>
      <c r="HH82">
        <v>0.53096984515077372</v>
      </c>
      <c r="HI82">
        <v>0.98315491183878989</v>
      </c>
      <c r="HJ82">
        <v>0.54006732688514303</v>
      </c>
    </row>
    <row r="83" spans="1:218" x14ac:dyDescent="0.2">
      <c r="A83" s="60"/>
      <c r="B83">
        <v>18.581</v>
      </c>
      <c r="C83">
        <v>115.527777777778</v>
      </c>
      <c r="D83">
        <v>161.027777777778</v>
      </c>
      <c r="E83">
        <v>68.777777777777999</v>
      </c>
      <c r="F83">
        <v>0.58611873875580067</v>
      </c>
      <c r="G83">
        <v>0.91322978039635905</v>
      </c>
      <c r="H83">
        <v>0.64180861305400494</v>
      </c>
      <c r="I83">
        <v>18.584</v>
      </c>
      <c r="J83">
        <v>115.166666666667</v>
      </c>
      <c r="K83">
        <v>164.222222222222</v>
      </c>
      <c r="L83">
        <v>67.361111111111398</v>
      </c>
      <c r="M83">
        <v>0.46076382291468881</v>
      </c>
      <c r="N83">
        <v>0.8604779786335971</v>
      </c>
      <c r="O83">
        <v>0.53547427633925326</v>
      </c>
      <c r="P83">
        <v>18.582000000000001</v>
      </c>
      <c r="Q83">
        <v>99.8611111111111</v>
      </c>
      <c r="R83">
        <v>44.1666666666667</v>
      </c>
      <c r="S83">
        <v>48.3611111111111</v>
      </c>
      <c r="T83">
        <v>0.42300403323776642</v>
      </c>
      <c r="U83">
        <v>0.83046067063616502</v>
      </c>
      <c r="V83">
        <v>0.50936070568366465</v>
      </c>
      <c r="W83">
        <v>18.584</v>
      </c>
      <c r="X83">
        <v>91.1666666666667</v>
      </c>
      <c r="Y83">
        <v>67.8888888888889</v>
      </c>
      <c r="Z83">
        <v>46.1666666666667</v>
      </c>
      <c r="AA83">
        <v>0.4985900281994366</v>
      </c>
      <c r="AB83">
        <v>0.88595664467483537</v>
      </c>
      <c r="AC83">
        <v>0.56277023395702341</v>
      </c>
      <c r="AD83">
        <v>18.581</v>
      </c>
      <c r="AE83">
        <v>175.861111111111</v>
      </c>
      <c r="AF83">
        <v>165.777777777778</v>
      </c>
      <c r="AG83">
        <v>129.72222222222211</v>
      </c>
      <c r="AH83">
        <v>0.83386900935647479</v>
      </c>
      <c r="AI83">
        <v>0.83059622557479407</v>
      </c>
      <c r="AJ83">
        <v>1.0039402825114163</v>
      </c>
      <c r="AK83">
        <v>18.585000000000001</v>
      </c>
      <c r="AL83">
        <v>170.388888888889</v>
      </c>
      <c r="AM83">
        <v>187.833333333333</v>
      </c>
      <c r="AN83">
        <v>115.2777777777779</v>
      </c>
      <c r="AO83">
        <v>0.72684601373126001</v>
      </c>
      <c r="AP83">
        <v>0.92203223431236059</v>
      </c>
      <c r="AQ83">
        <v>0.78830868019850964</v>
      </c>
      <c r="AR83">
        <v>18.585000000000001</v>
      </c>
      <c r="AS83">
        <v>101.555555555556</v>
      </c>
      <c r="AT83">
        <v>143.972222222222</v>
      </c>
      <c r="AU83">
        <v>75.194444444444898</v>
      </c>
      <c r="AV83">
        <v>0.48139849196187551</v>
      </c>
      <c r="AW83">
        <v>0.79731101744454325</v>
      </c>
      <c r="AX83">
        <v>0.60377754907338788</v>
      </c>
      <c r="AY83">
        <v>18.582000000000001</v>
      </c>
      <c r="AZ83">
        <v>150.722222222222</v>
      </c>
      <c r="BA83">
        <v>168.055555555556</v>
      </c>
      <c r="BB83">
        <v>108.8888888888887</v>
      </c>
      <c r="BC83">
        <v>0.78409409129095298</v>
      </c>
      <c r="BD83">
        <v>0.90166621955945148</v>
      </c>
      <c r="BE83">
        <v>0.86960570805686443</v>
      </c>
      <c r="BF83">
        <v>18.581</v>
      </c>
      <c r="BG83">
        <v>104.527777777778</v>
      </c>
      <c r="BH83">
        <v>116.805555555556</v>
      </c>
      <c r="BI83">
        <v>71.305555555555799</v>
      </c>
      <c r="BJ83">
        <v>0.65504746350923959</v>
      </c>
      <c r="BK83">
        <v>0.84726979649405854</v>
      </c>
      <c r="BL83">
        <v>0.77312736299556395</v>
      </c>
      <c r="BM83">
        <v>18.585999999999999</v>
      </c>
      <c r="BN83">
        <v>138.388888888889</v>
      </c>
      <c r="BO83">
        <v>190.527777777778</v>
      </c>
      <c r="BP83">
        <v>111.4166666666668</v>
      </c>
      <c r="BQ83">
        <v>0.66959366966044631</v>
      </c>
      <c r="BR83">
        <v>1.0153659403126496</v>
      </c>
      <c r="BS83">
        <v>0.65946043990235315</v>
      </c>
      <c r="BT83">
        <v>18.581</v>
      </c>
      <c r="BU83">
        <v>149.972222222222</v>
      </c>
      <c r="BV83">
        <v>139.25</v>
      </c>
      <c r="BW83">
        <v>104.1666666666664</v>
      </c>
      <c r="BX83">
        <v>1.0190771237567262</v>
      </c>
      <c r="BY83">
        <v>0.98409893992932862</v>
      </c>
      <c r="BZ83">
        <v>1.0355433609448959</v>
      </c>
      <c r="CA83">
        <v>18.582999999999998</v>
      </c>
      <c r="CB83">
        <v>133.861111111111</v>
      </c>
      <c r="CC83">
        <v>95.1666666666667</v>
      </c>
      <c r="CD83">
        <v>84.805555555555401</v>
      </c>
      <c r="CE83">
        <v>1.1769468003084</v>
      </c>
      <c r="CF83">
        <v>0.89592050209205054</v>
      </c>
      <c r="CG83">
        <v>1.313673252883631</v>
      </c>
      <c r="CH83">
        <v>18.588000000000001</v>
      </c>
      <c r="CI83">
        <v>104.166666666667</v>
      </c>
      <c r="CJ83">
        <v>136.194444444444</v>
      </c>
      <c r="CK83">
        <v>81.194444444444798</v>
      </c>
      <c r="CL83">
        <v>0.58668861145678886</v>
      </c>
      <c r="CM83">
        <v>1.0363121406831233</v>
      </c>
      <c r="CN83">
        <v>0.56613117652954592</v>
      </c>
      <c r="CO83">
        <v>18.585000000000001</v>
      </c>
      <c r="CP83">
        <v>102.444444444444</v>
      </c>
      <c r="CQ83">
        <v>96.1388888888889</v>
      </c>
      <c r="CR83">
        <v>58.277777777777303</v>
      </c>
      <c r="CS83">
        <v>0.53395093148732009</v>
      </c>
      <c r="CT83">
        <v>0.76297341387064033</v>
      </c>
      <c r="CU83">
        <v>0.69982901341022319</v>
      </c>
      <c r="CV83">
        <v>18.143000000000001</v>
      </c>
      <c r="CW83">
        <v>123.944444444444</v>
      </c>
      <c r="CX83">
        <v>124.277777777778</v>
      </c>
      <c r="CY83">
        <v>72.972222222221802</v>
      </c>
      <c r="CZ83">
        <v>0.64659840504085453</v>
      </c>
      <c r="DA83">
        <v>0.80989102494478871</v>
      </c>
      <c r="DB83">
        <v>0.79837704718969316</v>
      </c>
      <c r="DC83">
        <v>18.134</v>
      </c>
      <c r="DD83">
        <v>48</v>
      </c>
      <c r="DE83">
        <v>127.083333333333</v>
      </c>
      <c r="DF83">
        <v>27.1111111111111</v>
      </c>
      <c r="DG83">
        <v>0.23230351787499409</v>
      </c>
      <c r="DH83">
        <v>0.7929767393489775</v>
      </c>
      <c r="DI83">
        <v>0.29295123847606419</v>
      </c>
      <c r="DJ83">
        <v>17.843</v>
      </c>
      <c r="DK83">
        <v>101.138888888889</v>
      </c>
      <c r="DL83">
        <v>79</v>
      </c>
      <c r="DM83">
        <v>50.888888888888999</v>
      </c>
      <c r="DN83">
        <v>0.45558539739381376</v>
      </c>
      <c r="DO83">
        <v>0.67502136143548819</v>
      </c>
      <c r="DP83">
        <v>0.67491997056948561</v>
      </c>
      <c r="DQ83">
        <v>17.84</v>
      </c>
      <c r="DR83">
        <v>122.666666666667</v>
      </c>
      <c r="DS83">
        <v>155.111111111111</v>
      </c>
      <c r="DT83">
        <v>62.000000000000298</v>
      </c>
      <c r="DU83">
        <v>0.46814044213264194</v>
      </c>
      <c r="DV83">
        <v>0.92837667087849773</v>
      </c>
      <c r="DW83">
        <v>0.50425700776135762</v>
      </c>
      <c r="DX83">
        <v>18.14</v>
      </c>
      <c r="DY83">
        <v>134.777777777778</v>
      </c>
      <c r="DZ83">
        <v>121.583333333333</v>
      </c>
      <c r="EA83">
        <v>89.500000000000199</v>
      </c>
      <c r="EB83">
        <v>0.65130382049727187</v>
      </c>
      <c r="EC83">
        <v>0.95259858971010536</v>
      </c>
      <c r="ED83">
        <v>0.6837127700298995</v>
      </c>
      <c r="EE83">
        <v>17.841000000000001</v>
      </c>
      <c r="EF83">
        <v>141.555555555556</v>
      </c>
      <c r="EG83">
        <v>141.916666666667</v>
      </c>
      <c r="EH83">
        <v>79.777777777778198</v>
      </c>
      <c r="EI83">
        <v>0.76184412966205561</v>
      </c>
      <c r="EJ83">
        <v>1.05492463349164</v>
      </c>
      <c r="EK83">
        <v>0.72217872772623337</v>
      </c>
      <c r="EL83">
        <v>17.838999999999999</v>
      </c>
      <c r="EM83">
        <v>83.6666666666667</v>
      </c>
      <c r="EN83">
        <v>113.444444444444</v>
      </c>
      <c r="EO83">
        <v>27.75</v>
      </c>
      <c r="EP83">
        <v>0.269315792311425</v>
      </c>
      <c r="EQ83">
        <v>0.72339521042935828</v>
      </c>
      <c r="ER83">
        <v>0.37229413248613774</v>
      </c>
      <c r="ES83">
        <v>17.838000000000001</v>
      </c>
      <c r="ET83">
        <v>141.25</v>
      </c>
      <c r="EU83">
        <v>135.666666666667</v>
      </c>
      <c r="EV83">
        <v>72.75</v>
      </c>
      <c r="EW83">
        <v>0.5747454353932584</v>
      </c>
      <c r="EX83">
        <v>0.91426432047922523</v>
      </c>
      <c r="EY83">
        <v>0.6286425298670707</v>
      </c>
      <c r="EZ83">
        <v>18.439</v>
      </c>
      <c r="FA83">
        <v>123.888888888889</v>
      </c>
      <c r="FB83">
        <v>172.111111111111</v>
      </c>
      <c r="FC83">
        <v>65.916666666666799</v>
      </c>
      <c r="FD83">
        <v>0.48684912395880459</v>
      </c>
      <c r="FE83">
        <v>0.86002998167786393</v>
      </c>
      <c r="FF83">
        <v>0.56608389745784538</v>
      </c>
      <c r="FG83">
        <v>17.843</v>
      </c>
      <c r="FH83">
        <v>118.25</v>
      </c>
      <c r="FI83">
        <v>142.388888888889</v>
      </c>
      <c r="FJ83">
        <v>64.8611111111111</v>
      </c>
      <c r="FK83">
        <v>0.50262614086447432</v>
      </c>
      <c r="FL83">
        <v>0.84890037095919479</v>
      </c>
      <c r="FM83">
        <v>0.59209084841904813</v>
      </c>
      <c r="FN83">
        <v>18.140999999999998</v>
      </c>
      <c r="FO83">
        <v>134.888888888889</v>
      </c>
      <c r="FP83">
        <v>179.75</v>
      </c>
      <c r="FQ83">
        <v>78.000000000000099</v>
      </c>
      <c r="FR83">
        <v>0.64733274931993334</v>
      </c>
      <c r="FS83">
        <v>1.0293649783659966</v>
      </c>
      <c r="FT83">
        <v>0.62886610961595246</v>
      </c>
      <c r="FU83">
        <v>17.838999999999999</v>
      </c>
      <c r="FV83">
        <v>106.916666666667</v>
      </c>
      <c r="FW83">
        <v>109.333333333333</v>
      </c>
      <c r="FX83">
        <v>59.944444444444798</v>
      </c>
      <c r="FY83">
        <v>0.52348146710654253</v>
      </c>
      <c r="FZ83">
        <v>0.86486486486486269</v>
      </c>
      <c r="GA83">
        <v>0.6052754463419413</v>
      </c>
      <c r="GB83">
        <v>17.84</v>
      </c>
      <c r="GC83">
        <v>132.277777777778</v>
      </c>
      <c r="GD83">
        <v>141.583333333333</v>
      </c>
      <c r="GE83">
        <v>84.722222222222399</v>
      </c>
      <c r="GF83">
        <v>0.7991824756314877</v>
      </c>
      <c r="GG83">
        <v>0.99663681514215174</v>
      </c>
      <c r="GH83">
        <v>0.80187934409938399</v>
      </c>
      <c r="GI83">
        <v>17.838000000000001</v>
      </c>
      <c r="GJ83">
        <v>133.416666666667</v>
      </c>
      <c r="GK83">
        <v>147.111111111111</v>
      </c>
      <c r="GL83">
        <v>81.555555555555898</v>
      </c>
      <c r="GM83">
        <v>0.72828297861785307</v>
      </c>
      <c r="GN83">
        <v>0.96070819576969169</v>
      </c>
      <c r="GO83">
        <v>0.75806887234304665</v>
      </c>
      <c r="GP83">
        <v>17.841999999999999</v>
      </c>
      <c r="GQ83">
        <v>121.055555555556</v>
      </c>
      <c r="GR83">
        <v>115.111111111111</v>
      </c>
      <c r="GS83">
        <v>66.527777777778198</v>
      </c>
      <c r="GT83">
        <v>0.64010049176823236</v>
      </c>
      <c r="GU83">
        <v>0.74787944414365604</v>
      </c>
      <c r="GV83">
        <v>0.85588726469299636</v>
      </c>
      <c r="GW83">
        <v>18.434000000000001</v>
      </c>
      <c r="GX83">
        <v>142.861111111111</v>
      </c>
      <c r="GY83">
        <v>143.277777777778</v>
      </c>
      <c r="GZ83">
        <v>91.4166666666666</v>
      </c>
      <c r="HA83">
        <v>0.74061571698622763</v>
      </c>
      <c r="HB83">
        <v>0.83416890383931253</v>
      </c>
      <c r="HC83">
        <v>0.88784862823044508</v>
      </c>
      <c r="HD83">
        <v>17.841999999999999</v>
      </c>
      <c r="HE83">
        <v>138.611111111111</v>
      </c>
      <c r="HF83">
        <v>167.694444444444</v>
      </c>
      <c r="HG83">
        <v>79.749999999999901</v>
      </c>
      <c r="HH83">
        <v>0.58496332518337268</v>
      </c>
      <c r="HI83">
        <v>0.95040931989924204</v>
      </c>
      <c r="HJ83">
        <v>0.61548567857624514</v>
      </c>
    </row>
    <row r="84" spans="1:218" x14ac:dyDescent="0.2">
      <c r="A84" s="60"/>
      <c r="B84">
        <v>19.323</v>
      </c>
      <c r="C84">
        <v>106.333333333333</v>
      </c>
      <c r="D84">
        <v>139.194444444444</v>
      </c>
      <c r="E84">
        <v>59.583333333333002</v>
      </c>
      <c r="F84">
        <v>0.5077644162484577</v>
      </c>
      <c r="G84">
        <v>0.7894073537288484</v>
      </c>
      <c r="H84">
        <v>0.64322230322529839</v>
      </c>
      <c r="I84">
        <v>19.327000000000002</v>
      </c>
      <c r="J84">
        <v>108.472222222222</v>
      </c>
      <c r="K84">
        <v>176.805555555556</v>
      </c>
      <c r="L84">
        <v>60.666666666666401</v>
      </c>
      <c r="M84">
        <v>0.41497244917347287</v>
      </c>
      <c r="N84">
        <v>0.92641108491252822</v>
      </c>
      <c r="O84">
        <v>0.4479355395587204</v>
      </c>
      <c r="P84">
        <v>19.324999999999999</v>
      </c>
      <c r="Q84">
        <v>96.0555555555556</v>
      </c>
      <c r="R84">
        <v>43.9444444444444</v>
      </c>
      <c r="S84">
        <v>44.5555555555556</v>
      </c>
      <c r="T84">
        <v>0.38971767335633439</v>
      </c>
      <c r="U84">
        <v>0.82628225216755391</v>
      </c>
      <c r="V84">
        <v>0.47165199583314693</v>
      </c>
      <c r="W84">
        <v>19.327000000000002</v>
      </c>
      <c r="X84">
        <v>93.5833333333333</v>
      </c>
      <c r="Y84">
        <v>68.5555555555556</v>
      </c>
      <c r="Z84">
        <v>48.5833333333333</v>
      </c>
      <c r="AA84">
        <v>0.52468950620987564</v>
      </c>
      <c r="AB84">
        <v>0.8946567099253252</v>
      </c>
      <c r="AC84">
        <v>0.58647020738677547</v>
      </c>
      <c r="AD84">
        <v>19.324000000000002</v>
      </c>
      <c r="AE84">
        <v>149.138888888889</v>
      </c>
      <c r="AF84">
        <v>164.861111111111</v>
      </c>
      <c r="AG84">
        <v>103.0000000000001</v>
      </c>
      <c r="AH84">
        <v>0.66209556460252972</v>
      </c>
      <c r="AI84">
        <v>0.8260034515392749</v>
      </c>
      <c r="AJ84">
        <v>0.80156513071307467</v>
      </c>
      <c r="AK84">
        <v>19.327999999999999</v>
      </c>
      <c r="AL84">
        <v>156.444444444444</v>
      </c>
      <c r="AM84">
        <v>170.638888888889</v>
      </c>
      <c r="AN84">
        <v>101.3333333333329</v>
      </c>
      <c r="AO84">
        <v>0.63892391761243916</v>
      </c>
      <c r="AP84">
        <v>0.83762851454907494</v>
      </c>
      <c r="AQ84">
        <v>0.76277718166793129</v>
      </c>
      <c r="AR84">
        <v>19.327999999999999</v>
      </c>
      <c r="AS84">
        <v>91.5277777777778</v>
      </c>
      <c r="AT84">
        <v>154.555555555556</v>
      </c>
      <c r="AU84">
        <v>65.1666666666667</v>
      </c>
      <c r="AV84">
        <v>0.417200170721298</v>
      </c>
      <c r="AW84">
        <v>0.85592099190844262</v>
      </c>
      <c r="AX84">
        <v>0.48742836624566122</v>
      </c>
      <c r="AY84">
        <v>19.324000000000002</v>
      </c>
      <c r="AZ84">
        <v>125.333333333333</v>
      </c>
      <c r="BA84">
        <v>180.972222222222</v>
      </c>
      <c r="BB84">
        <v>83.499999999999702</v>
      </c>
      <c r="BC84">
        <v>0.60127215265831646</v>
      </c>
      <c r="BD84">
        <v>0.97096783808757092</v>
      </c>
      <c r="BE84">
        <v>0.61925032845844696</v>
      </c>
      <c r="BF84">
        <v>19.324000000000002</v>
      </c>
      <c r="BG84">
        <v>82.7222222222222</v>
      </c>
      <c r="BH84">
        <v>123.166666666667</v>
      </c>
      <c r="BI84">
        <v>49.5</v>
      </c>
      <c r="BJ84">
        <v>0.45473104011432058</v>
      </c>
      <c r="BK84">
        <v>0.89341124319967924</v>
      </c>
      <c r="BL84">
        <v>0.50898289402060648</v>
      </c>
      <c r="BM84">
        <v>19.327999999999999</v>
      </c>
      <c r="BN84">
        <v>145.583333333333</v>
      </c>
      <c r="BO84">
        <v>183.305555555556</v>
      </c>
      <c r="BP84">
        <v>118.6111111111108</v>
      </c>
      <c r="BQ84">
        <v>0.71283095723014078</v>
      </c>
      <c r="BR84">
        <v>0.97687707247750144</v>
      </c>
      <c r="BS84">
        <v>0.72970384638294195</v>
      </c>
      <c r="BT84">
        <v>19.324000000000002</v>
      </c>
      <c r="BU84">
        <v>150.194444444444</v>
      </c>
      <c r="BV84">
        <v>150.305555555556</v>
      </c>
      <c r="BW84">
        <v>104.3888888888884</v>
      </c>
      <c r="BX84">
        <v>1.0212511549540717</v>
      </c>
      <c r="BY84">
        <v>1.0622300745975688</v>
      </c>
      <c r="BZ84">
        <v>0.96142180434966296</v>
      </c>
      <c r="CA84">
        <v>19.326000000000001</v>
      </c>
      <c r="CB84">
        <v>119.583333333333</v>
      </c>
      <c r="CC84">
        <v>106.472222222222</v>
      </c>
      <c r="CD84">
        <v>70.527777777777402</v>
      </c>
      <c r="CE84">
        <v>0.97879722436390992</v>
      </c>
      <c r="CF84">
        <v>1.0023535564853536</v>
      </c>
      <c r="CG84">
        <v>0.9764989788592745</v>
      </c>
      <c r="CH84">
        <v>19.331</v>
      </c>
      <c r="CI84">
        <v>111.25</v>
      </c>
      <c r="CJ84">
        <v>114.166666666667</v>
      </c>
      <c r="CK84">
        <v>88.2777777777778</v>
      </c>
      <c r="CL84">
        <v>0.63787082011962615</v>
      </c>
      <c r="CM84">
        <v>0.86870138654041662</v>
      </c>
      <c r="CN84">
        <v>0.73428088178831175</v>
      </c>
      <c r="CO84">
        <v>19.327999999999999</v>
      </c>
      <c r="CP84">
        <v>104.416666666667</v>
      </c>
      <c r="CQ84">
        <v>100.583333333333</v>
      </c>
      <c r="CR84">
        <v>60.250000000000298</v>
      </c>
      <c r="CS84">
        <v>0.55202076758627849</v>
      </c>
      <c r="CT84">
        <v>0.79824522728274461</v>
      </c>
      <c r="CU84">
        <v>0.69154283510767356</v>
      </c>
      <c r="CV84">
        <v>18.885999999999999</v>
      </c>
      <c r="CW84">
        <v>116.472222222222</v>
      </c>
      <c r="CX84">
        <v>118.305555555556</v>
      </c>
      <c r="CY84">
        <v>65.499999999999801</v>
      </c>
      <c r="CZ84">
        <v>0.5803879098158885</v>
      </c>
      <c r="DA84">
        <v>0.7709713623692136</v>
      </c>
      <c r="DB84">
        <v>0.75280086673043534</v>
      </c>
      <c r="DC84">
        <v>18.876999999999999</v>
      </c>
      <c r="DD84">
        <v>52.4166666666667</v>
      </c>
      <c r="DE84">
        <v>125.972222222222</v>
      </c>
      <c r="DF84">
        <v>31.5277777777778</v>
      </c>
      <c r="DG84">
        <v>0.27014804588946573</v>
      </c>
      <c r="DH84">
        <v>0.7860436093874571</v>
      </c>
      <c r="DI84">
        <v>0.34368073560191514</v>
      </c>
      <c r="DJ84">
        <v>18.585000000000001</v>
      </c>
      <c r="DK84">
        <v>104.972222222222</v>
      </c>
      <c r="DL84">
        <v>87.7777777777778</v>
      </c>
      <c r="DM84">
        <v>54.722222222222001</v>
      </c>
      <c r="DN84">
        <v>0.48990351138963295</v>
      </c>
      <c r="DO84">
        <v>0.75002373492832031</v>
      </c>
      <c r="DP84">
        <v>0.65318401081860822</v>
      </c>
      <c r="DQ84">
        <v>18.582999999999998</v>
      </c>
      <c r="DR84">
        <v>113.694444444444</v>
      </c>
      <c r="DS84">
        <v>150.277777777778</v>
      </c>
      <c r="DT84">
        <v>53.027777777777303</v>
      </c>
      <c r="DU84">
        <v>0.40039431184193597</v>
      </c>
      <c r="DV84">
        <v>0.89944802819711389</v>
      </c>
      <c r="DW84">
        <v>0.4451555835243764</v>
      </c>
      <c r="DX84">
        <v>18.882999999999999</v>
      </c>
      <c r="DY84">
        <v>140.611111111111</v>
      </c>
      <c r="DZ84">
        <v>95.2222222222222</v>
      </c>
      <c r="EA84">
        <v>95.333333333333201</v>
      </c>
      <c r="EB84">
        <v>0.69375379017586247</v>
      </c>
      <c r="EC84">
        <v>0.74606076434230051</v>
      </c>
      <c r="ED84">
        <v>0.92988912342475227</v>
      </c>
      <c r="EE84">
        <v>18.584</v>
      </c>
      <c r="EF84">
        <v>135.361111111111</v>
      </c>
      <c r="EG84">
        <v>153.194444444444</v>
      </c>
      <c r="EH84">
        <v>73.583333333333201</v>
      </c>
      <c r="EI84">
        <v>0.70268979786726016</v>
      </c>
      <c r="EJ84">
        <v>1.1387569688209755</v>
      </c>
      <c r="EK84">
        <v>0.61706739638642805</v>
      </c>
      <c r="EL84">
        <v>18.581</v>
      </c>
      <c r="EM84">
        <v>80.0555555555556</v>
      </c>
      <c r="EN84">
        <v>104.055555555556</v>
      </c>
      <c r="EO84">
        <v>24.1388888888889</v>
      </c>
      <c r="EP84">
        <v>0.2342696932118403</v>
      </c>
      <c r="EQ84">
        <v>0.66352557744084184</v>
      </c>
      <c r="ER84">
        <v>0.35306806727089152</v>
      </c>
      <c r="ES84">
        <v>18.581</v>
      </c>
      <c r="ET84">
        <v>139.972222222222</v>
      </c>
      <c r="EU84">
        <v>121.222222222222</v>
      </c>
      <c r="EV84">
        <v>71.472222222222001</v>
      </c>
      <c r="EW84">
        <v>0.56465063202247012</v>
      </c>
      <c r="EX84">
        <v>0.81692250093597918</v>
      </c>
      <c r="EY84">
        <v>0.69119240977635998</v>
      </c>
      <c r="EZ84">
        <v>19.181999999999999</v>
      </c>
      <c r="FA84">
        <v>143</v>
      </c>
      <c r="FB84">
        <v>177.805555555556</v>
      </c>
      <c r="FC84">
        <v>85.0277777777778</v>
      </c>
      <c r="FD84">
        <v>0.62800049238849476</v>
      </c>
      <c r="FE84">
        <v>0.88848481483538155</v>
      </c>
      <c r="FF84">
        <v>0.70682186335942121</v>
      </c>
      <c r="FG84">
        <v>18.585999999999999</v>
      </c>
      <c r="FH84">
        <v>110.222222222222</v>
      </c>
      <c r="FI84">
        <v>144.416666666667</v>
      </c>
      <c r="FJ84">
        <v>56.833333333333101</v>
      </c>
      <c r="FK84">
        <v>0.44041673841914797</v>
      </c>
      <c r="FL84">
        <v>0.86098966613672656</v>
      </c>
      <c r="FM84">
        <v>0.51152383790540068</v>
      </c>
      <c r="FN84">
        <v>18.884</v>
      </c>
      <c r="FO84">
        <v>127.111111111111</v>
      </c>
      <c r="FP84">
        <v>138.222222222222</v>
      </c>
      <c r="FQ84">
        <v>70.222222222222101</v>
      </c>
      <c r="FR84">
        <v>0.58278389967264477</v>
      </c>
      <c r="FS84">
        <v>0.79155001272588321</v>
      </c>
      <c r="FT84">
        <v>0.73625657293049029</v>
      </c>
      <c r="FU84">
        <v>18.582000000000001</v>
      </c>
      <c r="FV84">
        <v>109.333333333333</v>
      </c>
      <c r="FW84">
        <v>110.777777777778</v>
      </c>
      <c r="FX84">
        <v>62.361111111110802</v>
      </c>
      <c r="FY84">
        <v>0.54458567824567894</v>
      </c>
      <c r="FZ84">
        <v>0.87629092507141504</v>
      </c>
      <c r="GA84">
        <v>0.621466755691093</v>
      </c>
      <c r="GB84">
        <v>18.582999999999998</v>
      </c>
      <c r="GC84">
        <v>125.75</v>
      </c>
      <c r="GD84">
        <v>127.166666666667</v>
      </c>
      <c r="GE84">
        <v>78.1944444444444</v>
      </c>
      <c r="GF84">
        <v>0.73760612095168265</v>
      </c>
      <c r="GG84">
        <v>0.89515466739666338</v>
      </c>
      <c r="GH84">
        <v>0.82399851982767203</v>
      </c>
      <c r="GI84">
        <v>18.581</v>
      </c>
      <c r="GJ84">
        <v>133.388888888889</v>
      </c>
      <c r="GK84">
        <v>140.638888888889</v>
      </c>
      <c r="GL84">
        <v>81.527777777777899</v>
      </c>
      <c r="GM84">
        <v>0.7280349258322184</v>
      </c>
      <c r="GN84">
        <v>0.91844138881834525</v>
      </c>
      <c r="GO84">
        <v>0.79268523249904788</v>
      </c>
      <c r="GP84">
        <v>18.584</v>
      </c>
      <c r="GQ84">
        <v>108.055555555556</v>
      </c>
      <c r="GR84">
        <v>93.1944444444444</v>
      </c>
      <c r="GS84">
        <v>53.527777777778198</v>
      </c>
      <c r="GT84">
        <v>0.51502031216592303</v>
      </c>
      <c r="GU84">
        <v>0.60548637430066776</v>
      </c>
      <c r="GV84">
        <v>0.85058943359504602</v>
      </c>
      <c r="GW84">
        <v>19.177</v>
      </c>
      <c r="GX84">
        <v>134.666666666667</v>
      </c>
      <c r="GY84">
        <v>161.027777777778</v>
      </c>
      <c r="GZ84">
        <v>83.222222222222598</v>
      </c>
      <c r="HA84">
        <v>0.67422810333963823</v>
      </c>
      <c r="HB84">
        <v>0.93751010770773435</v>
      </c>
      <c r="HC84">
        <v>0.71916888980340099</v>
      </c>
      <c r="HD84">
        <v>18.584</v>
      </c>
      <c r="HE84">
        <v>151.361111111111</v>
      </c>
      <c r="HF84">
        <v>140.722222222222</v>
      </c>
      <c r="HG84">
        <v>92.499999999999901</v>
      </c>
      <c r="HH84">
        <v>0.67848410757946065</v>
      </c>
      <c r="HI84">
        <v>0.79754408060453297</v>
      </c>
      <c r="HJ84">
        <v>0.85071674917977491</v>
      </c>
    </row>
    <row r="85" spans="1:218" x14ac:dyDescent="0.2">
      <c r="A85" s="60"/>
      <c r="B85">
        <v>20.065999999999999</v>
      </c>
      <c r="C85">
        <v>99.1111111111111</v>
      </c>
      <c r="D85">
        <v>138.805555555556</v>
      </c>
      <c r="E85">
        <v>52.3611111111111</v>
      </c>
      <c r="F85">
        <v>0.44621721427895011</v>
      </c>
      <c r="G85">
        <v>0.78720186521314717</v>
      </c>
      <c r="H85">
        <v>0.56683963033818507</v>
      </c>
      <c r="I85">
        <v>20.07</v>
      </c>
      <c r="J85">
        <v>119.694444444444</v>
      </c>
      <c r="K85">
        <v>182.583333333333</v>
      </c>
      <c r="L85">
        <v>71.888888888888403</v>
      </c>
      <c r="M85">
        <v>0.49173475204255734</v>
      </c>
      <c r="N85">
        <v>0.95668500567635839</v>
      </c>
      <c r="O85">
        <v>0.51399859841527473</v>
      </c>
      <c r="P85">
        <v>20.068000000000001</v>
      </c>
      <c r="Q85">
        <v>105.527777777778</v>
      </c>
      <c r="R85">
        <v>60.9722222222222</v>
      </c>
      <c r="S85">
        <v>54.027777777777999</v>
      </c>
      <c r="T85">
        <v>0.47256912386413513</v>
      </c>
      <c r="U85">
        <v>1.1464535673247673</v>
      </c>
      <c r="V85">
        <v>0.41220084034181015</v>
      </c>
      <c r="W85">
        <v>20.07</v>
      </c>
      <c r="X85">
        <v>76.5</v>
      </c>
      <c r="Y85">
        <v>64.4166666666667</v>
      </c>
      <c r="Z85">
        <v>31.5</v>
      </c>
      <c r="AA85">
        <v>0.3401931961360774</v>
      </c>
      <c r="AB85">
        <v>0.84064380482853673</v>
      </c>
      <c r="AC85">
        <v>0.4046817381892982</v>
      </c>
      <c r="AD85">
        <v>20.065999999999999</v>
      </c>
      <c r="AE85">
        <v>145.083333333333</v>
      </c>
      <c r="AF85">
        <v>176.25</v>
      </c>
      <c r="AG85">
        <v>98.944444444444102</v>
      </c>
      <c r="AH85">
        <v>0.63602599814298832</v>
      </c>
      <c r="AI85">
        <v>0.88306518955631053</v>
      </c>
      <c r="AJ85">
        <v>0.72024806963861276</v>
      </c>
      <c r="AK85">
        <v>20.071000000000002</v>
      </c>
      <c r="AL85">
        <v>172.555555555556</v>
      </c>
      <c r="AM85">
        <v>191.444444444444</v>
      </c>
      <c r="AN85">
        <v>117.4444444444449</v>
      </c>
      <c r="AO85">
        <v>0.74050721591705448</v>
      </c>
      <c r="AP85">
        <v>0.93975837901224279</v>
      </c>
      <c r="AQ85">
        <v>0.78797617819101928</v>
      </c>
      <c r="AR85">
        <v>20.071000000000002</v>
      </c>
      <c r="AS85">
        <v>95.3611111111111</v>
      </c>
      <c r="AT85">
        <v>124.861111111111</v>
      </c>
      <c r="AU85">
        <v>69</v>
      </c>
      <c r="AV85">
        <v>0.44174135723431535</v>
      </c>
      <c r="AW85">
        <v>0.69147463311078994</v>
      </c>
      <c r="AX85">
        <v>0.63883956993045377</v>
      </c>
      <c r="AY85">
        <v>20.067</v>
      </c>
      <c r="AZ85">
        <v>141.583333333333</v>
      </c>
      <c r="BA85">
        <v>156.555555555556</v>
      </c>
      <c r="BB85">
        <v>99.749999999999702</v>
      </c>
      <c r="BC85">
        <v>0.71828619434331853</v>
      </c>
      <c r="BD85">
        <v>0.83996542370860661</v>
      </c>
      <c r="BE85">
        <v>0.855137811711283</v>
      </c>
      <c r="BF85">
        <v>20.067</v>
      </c>
      <c r="BG85">
        <v>102.194444444444</v>
      </c>
      <c r="BH85">
        <v>119</v>
      </c>
      <c r="BI85">
        <v>68.972222222221802</v>
      </c>
      <c r="BJ85">
        <v>0.63361233030519148</v>
      </c>
      <c r="BK85">
        <v>0.86318758815232643</v>
      </c>
      <c r="BL85">
        <v>0.73403781403003454</v>
      </c>
      <c r="BM85">
        <v>20.071000000000002</v>
      </c>
      <c r="BN85">
        <v>136.222222222222</v>
      </c>
      <c r="BO85">
        <v>175.833333333333</v>
      </c>
      <c r="BP85">
        <v>109.2499999999998</v>
      </c>
      <c r="BQ85">
        <v>0.65657240158926133</v>
      </c>
      <c r="BR85">
        <v>0.93705589767882369</v>
      </c>
      <c r="BS85">
        <v>0.70067581156647474</v>
      </c>
      <c r="BT85">
        <v>20.067</v>
      </c>
      <c r="BU85">
        <v>141.916666666667</v>
      </c>
      <c r="BV85">
        <v>133.305555555556</v>
      </c>
      <c r="BW85">
        <v>96.111111111111398</v>
      </c>
      <c r="BX85">
        <v>0.94026849285287784</v>
      </c>
      <c r="BY85">
        <v>0.9420887318413852</v>
      </c>
      <c r="BZ85">
        <v>0.99806786884612286</v>
      </c>
      <c r="CA85">
        <v>20.068999999999999</v>
      </c>
      <c r="CB85">
        <v>133.972222222222</v>
      </c>
      <c r="CC85">
        <v>104.944444444444</v>
      </c>
      <c r="CD85">
        <v>84.916666666666401</v>
      </c>
      <c r="CE85">
        <v>1.1784888203546591</v>
      </c>
      <c r="CF85">
        <v>0.98797071129706704</v>
      </c>
      <c r="CG85">
        <v>1.1928378107560178</v>
      </c>
      <c r="CH85">
        <v>20.074000000000002</v>
      </c>
      <c r="CI85">
        <v>102.611111111111</v>
      </c>
      <c r="CJ85">
        <v>115.416666666667</v>
      </c>
      <c r="CK85">
        <v>79.6388888888888</v>
      </c>
      <c r="CL85">
        <v>0.57544859700533846</v>
      </c>
      <c r="CM85">
        <v>0.87821271559012926</v>
      </c>
      <c r="CN85">
        <v>0.65524967560809733</v>
      </c>
      <c r="CO85">
        <v>20.071000000000002</v>
      </c>
      <c r="CP85">
        <v>121.527777777778</v>
      </c>
      <c r="CQ85">
        <v>112.361111111111</v>
      </c>
      <c r="CR85">
        <v>77.361111111111299</v>
      </c>
      <c r="CS85">
        <v>0.70879568359971501</v>
      </c>
      <c r="CT85">
        <v>0.89171553282483007</v>
      </c>
      <c r="CU85">
        <v>0.79486748577133048</v>
      </c>
      <c r="CV85">
        <v>19.629000000000001</v>
      </c>
      <c r="CW85">
        <v>116.277777777778</v>
      </c>
      <c r="CX85">
        <v>127.194444444444</v>
      </c>
      <c r="CY85">
        <v>65.305555555555799</v>
      </c>
      <c r="CZ85">
        <v>0.57866496012602331</v>
      </c>
      <c r="DA85">
        <v>0.82889830201657755</v>
      </c>
      <c r="DB85">
        <v>0.69811333756894378</v>
      </c>
      <c r="DC85">
        <v>19.62</v>
      </c>
      <c r="DD85">
        <v>54.9444444444444</v>
      </c>
      <c r="DE85">
        <v>111.472222222222</v>
      </c>
      <c r="DF85">
        <v>34.0555555555555</v>
      </c>
      <c r="DG85">
        <v>0.29180749274051476</v>
      </c>
      <c r="DH85">
        <v>0.69556626338960637</v>
      </c>
      <c r="DI85">
        <v>0.41952508064219485</v>
      </c>
      <c r="DJ85">
        <v>19.327999999999999</v>
      </c>
      <c r="DK85">
        <v>81.7777777777778</v>
      </c>
      <c r="DL85">
        <v>83.5</v>
      </c>
      <c r="DM85">
        <v>31.5277777777778</v>
      </c>
      <c r="DN85">
        <v>0.28225405351636346</v>
      </c>
      <c r="DO85">
        <v>0.7134719453147248</v>
      </c>
      <c r="DP85">
        <v>0.39560637999838427</v>
      </c>
      <c r="DQ85">
        <v>19.326000000000001</v>
      </c>
      <c r="DR85">
        <v>135.666666666667</v>
      </c>
      <c r="DS85">
        <v>152.916666666667</v>
      </c>
      <c r="DT85">
        <v>75.000000000000298</v>
      </c>
      <c r="DU85">
        <v>0.56629892193464704</v>
      </c>
      <c r="DV85">
        <v>0.91524240207488272</v>
      </c>
      <c r="DW85">
        <v>0.6187420082929177</v>
      </c>
      <c r="DX85">
        <v>19.626000000000001</v>
      </c>
      <c r="DY85">
        <v>135.888888888889</v>
      </c>
      <c r="DZ85">
        <v>119.777777777778</v>
      </c>
      <c r="EA85">
        <v>90.6111111111112</v>
      </c>
      <c r="EB85">
        <v>0.65938952900747927</v>
      </c>
      <c r="EC85">
        <v>0.93845216331505443</v>
      </c>
      <c r="ED85">
        <v>0.70263520590991591</v>
      </c>
      <c r="EE85">
        <v>19.327000000000002</v>
      </c>
      <c r="EF85">
        <v>151.861111111111</v>
      </c>
      <c r="EG85">
        <v>148.138888888889</v>
      </c>
      <c r="EH85">
        <v>90.083333333333201</v>
      </c>
      <c r="EI85">
        <v>0.86025783861212735</v>
      </c>
      <c r="EJ85">
        <v>1.1011769564319644</v>
      </c>
      <c r="EK85">
        <v>0.78121670961907552</v>
      </c>
      <c r="EL85">
        <v>19.324000000000002</v>
      </c>
      <c r="EM85">
        <v>88.9722222222222</v>
      </c>
      <c r="EN85">
        <v>99.4166666666667</v>
      </c>
      <c r="EO85">
        <v>33.0555555555555</v>
      </c>
      <c r="EP85">
        <v>0.3208065994500453</v>
      </c>
      <c r="EQ85">
        <v>0.63394501912994228</v>
      </c>
      <c r="ER85">
        <v>0.50604798487152125</v>
      </c>
      <c r="ES85">
        <v>19.324000000000002</v>
      </c>
      <c r="ET85">
        <v>146.5</v>
      </c>
      <c r="EU85">
        <v>123.083333333333</v>
      </c>
      <c r="EV85">
        <v>78</v>
      </c>
      <c r="EW85">
        <v>0.61622191011235949</v>
      </c>
      <c r="EX85">
        <v>0.82946461999251153</v>
      </c>
      <c r="EY85">
        <v>0.74291524347105098</v>
      </c>
      <c r="EZ85">
        <v>19.925000000000001</v>
      </c>
      <c r="FA85">
        <v>131.444444444444</v>
      </c>
      <c r="FB85">
        <v>153.333333333333</v>
      </c>
      <c r="FC85">
        <v>73.472222222221802</v>
      </c>
      <c r="FD85">
        <v>0.5426531533379807</v>
      </c>
      <c r="FE85">
        <v>0.76619843429015522</v>
      </c>
      <c r="FF85">
        <v>0.70824101049060728</v>
      </c>
      <c r="FG85">
        <v>19.329000000000001</v>
      </c>
      <c r="FH85">
        <v>121.666666666667</v>
      </c>
      <c r="FI85">
        <v>152.388888888889</v>
      </c>
      <c r="FJ85">
        <v>68.277777777778098</v>
      </c>
      <c r="FK85">
        <v>0.52910280695712375</v>
      </c>
      <c r="FL85">
        <v>0.9085188129305779</v>
      </c>
      <c r="FM85">
        <v>0.5823795824881326</v>
      </c>
      <c r="FN85">
        <v>19.626999999999999</v>
      </c>
      <c r="FO85">
        <v>123.638888888889</v>
      </c>
      <c r="FP85">
        <v>151.888888888889</v>
      </c>
      <c r="FQ85">
        <v>66.750000000000099</v>
      </c>
      <c r="FR85">
        <v>0.55396744893725081</v>
      </c>
      <c r="FS85">
        <v>0.86981420208704574</v>
      </c>
      <c r="FT85">
        <v>0.6368802068396362</v>
      </c>
      <c r="FU85">
        <v>19.324999999999999</v>
      </c>
      <c r="FV85">
        <v>111.472222222222</v>
      </c>
      <c r="FW85">
        <v>102.638888888889</v>
      </c>
      <c r="FX85">
        <v>64.499999999999801</v>
      </c>
      <c r="FY85">
        <v>0.56326411798951848</v>
      </c>
      <c r="FZ85">
        <v>0.8119094704460571</v>
      </c>
      <c r="GA85">
        <v>0.69375236832754927</v>
      </c>
      <c r="GB85">
        <v>19.326000000000001</v>
      </c>
      <c r="GC85">
        <v>130.972222222222</v>
      </c>
      <c r="GD85">
        <v>143.833333333333</v>
      </c>
      <c r="GE85">
        <v>83.416666666666401</v>
      </c>
      <c r="GF85">
        <v>0.78686720469552296</v>
      </c>
      <c r="GG85">
        <v>1.0124750694145697</v>
      </c>
      <c r="GH85">
        <v>0.77717193091036108</v>
      </c>
      <c r="GI85">
        <v>19.323</v>
      </c>
      <c r="GJ85">
        <v>136.444444444444</v>
      </c>
      <c r="GK85">
        <v>136.722222222222</v>
      </c>
      <c r="GL85">
        <v>84.583333333332902</v>
      </c>
      <c r="GM85">
        <v>0.7553207322518195</v>
      </c>
      <c r="GN85">
        <v>0.8928636215216047</v>
      </c>
      <c r="GO85">
        <v>0.84595308179833029</v>
      </c>
      <c r="GP85">
        <v>19.327000000000002</v>
      </c>
      <c r="GQ85">
        <v>135.444444444444</v>
      </c>
      <c r="GR85">
        <v>115.333333333333</v>
      </c>
      <c r="GS85">
        <v>80.916666666666202</v>
      </c>
      <c r="GT85">
        <v>0.77854393842206204</v>
      </c>
      <c r="GU85">
        <v>0.74932322685435659</v>
      </c>
      <c r="GV85">
        <v>1.03899613747511</v>
      </c>
      <c r="GW85">
        <v>19.920000000000002</v>
      </c>
      <c r="GX85">
        <v>121.75</v>
      </c>
      <c r="GY85">
        <v>144.027777777778</v>
      </c>
      <c r="GZ85">
        <v>70.3055555555556</v>
      </c>
      <c r="HA85">
        <v>0.56958322081195523</v>
      </c>
      <c r="HB85">
        <v>0.83853543358023175</v>
      </c>
      <c r="HC85">
        <v>0.67925957330157005</v>
      </c>
      <c r="HD85">
        <v>19.327000000000002</v>
      </c>
      <c r="HE85">
        <v>129.583333333333</v>
      </c>
      <c r="HF85">
        <v>157.888888888889</v>
      </c>
      <c r="HG85">
        <v>70.722222222221902</v>
      </c>
      <c r="HH85">
        <v>0.51874490627546566</v>
      </c>
      <c r="HI85">
        <v>0.89483627204030314</v>
      </c>
      <c r="HJ85">
        <v>0.5797092970903861</v>
      </c>
    </row>
    <row r="86" spans="1:218" x14ac:dyDescent="0.2">
      <c r="A86" s="60"/>
      <c r="B86">
        <v>20.809000000000001</v>
      </c>
      <c r="C86">
        <v>124.611111111111</v>
      </c>
      <c r="D86">
        <v>153.583333333333</v>
      </c>
      <c r="E86">
        <v>77.861111111111001</v>
      </c>
      <c r="F86">
        <v>0.66352618123283591</v>
      </c>
      <c r="G86">
        <v>0.87101042880997948</v>
      </c>
      <c r="H86">
        <v>0.76178902029839124</v>
      </c>
      <c r="I86">
        <v>20.812999999999999</v>
      </c>
      <c r="J86">
        <v>101.416666666667</v>
      </c>
      <c r="K86">
        <v>142.361111111111</v>
      </c>
      <c r="L86">
        <v>53.611111111111398</v>
      </c>
      <c r="M86">
        <v>0.36671100133004142</v>
      </c>
      <c r="N86">
        <v>0.74593194189735923</v>
      </c>
      <c r="O86">
        <v>0.4916145572172067</v>
      </c>
      <c r="P86">
        <v>20.811</v>
      </c>
      <c r="Q86">
        <v>112.333333333333</v>
      </c>
      <c r="R86">
        <v>41</v>
      </c>
      <c r="S86">
        <v>60.833333333333002</v>
      </c>
      <c r="T86">
        <v>0.53209582584187454</v>
      </c>
      <c r="U86">
        <v>0.77091820745847717</v>
      </c>
      <c r="V86">
        <v>0.69021047978106553</v>
      </c>
      <c r="W86">
        <v>20.812000000000001</v>
      </c>
      <c r="X86">
        <v>104.416666666667</v>
      </c>
      <c r="Y86">
        <v>68.6388888888889</v>
      </c>
      <c r="Z86">
        <v>59.416666666666998</v>
      </c>
      <c r="AA86">
        <v>0.64168716625667876</v>
      </c>
      <c r="AB86">
        <v>0.89574421808163585</v>
      </c>
      <c r="AC86">
        <v>0.71637321604033732</v>
      </c>
      <c r="AD86">
        <v>20.809000000000001</v>
      </c>
      <c r="AE86">
        <v>159.027777777778</v>
      </c>
      <c r="AF86">
        <v>177.5</v>
      </c>
      <c r="AG86">
        <v>112.8888888888891</v>
      </c>
      <c r="AH86">
        <v>0.72566245268195351</v>
      </c>
      <c r="AI86">
        <v>0.88932806324110703</v>
      </c>
      <c r="AJ86">
        <v>0.81596711346015194</v>
      </c>
      <c r="AK86">
        <v>20.814</v>
      </c>
      <c r="AL86">
        <v>163.805555555556</v>
      </c>
      <c r="AM86">
        <v>195.277777777778</v>
      </c>
      <c r="AN86">
        <v>108.6944444444449</v>
      </c>
      <c r="AO86">
        <v>0.68533697632058543</v>
      </c>
      <c r="AP86">
        <v>0.95857536338596772</v>
      </c>
      <c r="AQ86">
        <v>0.71495367239543417</v>
      </c>
      <c r="AR86">
        <v>20.814</v>
      </c>
      <c r="AS86">
        <v>118.916666666667</v>
      </c>
      <c r="AT86">
        <v>133.805555555556</v>
      </c>
      <c r="AU86">
        <v>92.555555555555898</v>
      </c>
      <c r="AV86">
        <v>0.59254517000996143</v>
      </c>
      <c r="AW86">
        <v>0.74100852229025338</v>
      </c>
      <c r="AX86">
        <v>0.79964690308630648</v>
      </c>
      <c r="AY86">
        <v>20.81</v>
      </c>
      <c r="AZ86">
        <v>140.194444444444</v>
      </c>
      <c r="BA86">
        <v>174.138888888889</v>
      </c>
      <c r="BB86">
        <v>98.361111111110702</v>
      </c>
      <c r="BC86">
        <v>0.70828499419930047</v>
      </c>
      <c r="BD86">
        <v>0.93430504635011413</v>
      </c>
      <c r="BE86">
        <v>0.75808751859602319</v>
      </c>
      <c r="BF86">
        <v>20.809000000000001</v>
      </c>
      <c r="BG86">
        <v>95.7777777777778</v>
      </c>
      <c r="BH86">
        <v>109.722222222222</v>
      </c>
      <c r="BI86">
        <v>62.5555555555556</v>
      </c>
      <c r="BJ86">
        <v>0.57466571399408006</v>
      </c>
      <c r="BK86">
        <v>0.79588958291355805</v>
      </c>
      <c r="BL86">
        <v>0.72204200976015886</v>
      </c>
      <c r="BM86">
        <v>20.814</v>
      </c>
      <c r="BN86">
        <v>171.083333333333</v>
      </c>
      <c r="BO86">
        <v>174.138888888889</v>
      </c>
      <c r="BP86">
        <v>144.1111111111108</v>
      </c>
      <c r="BQ86">
        <v>0.86608126606790925</v>
      </c>
      <c r="BR86">
        <v>0.92802581714827181</v>
      </c>
      <c r="BS86">
        <v>0.93325126312680418</v>
      </c>
      <c r="BT86">
        <v>20.81</v>
      </c>
      <c r="BU86">
        <v>146.833333333333</v>
      </c>
      <c r="BV86">
        <v>133.833333333333</v>
      </c>
      <c r="BW86">
        <v>101.0277777777774</v>
      </c>
      <c r="BX86">
        <v>0.98836893309418894</v>
      </c>
      <c r="BY86">
        <v>0.94581861012956181</v>
      </c>
      <c r="BZ86">
        <v>1.044987825899089</v>
      </c>
      <c r="CA86">
        <v>20.811</v>
      </c>
      <c r="CB86">
        <v>127.694444444444</v>
      </c>
      <c r="CC86">
        <v>125.416666666667</v>
      </c>
      <c r="CD86">
        <v>78.638888888888403</v>
      </c>
      <c r="CE86">
        <v>1.0913646877409322</v>
      </c>
      <c r="CF86">
        <v>1.1807008368200869</v>
      </c>
      <c r="CG86">
        <v>0.92433633796706838</v>
      </c>
      <c r="CH86">
        <v>20.817</v>
      </c>
      <c r="CI86">
        <v>87.25</v>
      </c>
      <c r="CJ86">
        <v>114.611111111111</v>
      </c>
      <c r="CK86">
        <v>64.2777777777778</v>
      </c>
      <c r="CL86">
        <v>0.46445345429729862</v>
      </c>
      <c r="CM86">
        <v>0.87208319242475552</v>
      </c>
      <c r="CN86">
        <v>0.5325792978602466</v>
      </c>
      <c r="CO86">
        <v>20.814</v>
      </c>
      <c r="CP86">
        <v>120.277777777778</v>
      </c>
      <c r="CQ86">
        <v>111.222222222222</v>
      </c>
      <c r="CR86">
        <v>76.111111111111299</v>
      </c>
      <c r="CS86">
        <v>0.69734297057925287</v>
      </c>
      <c r="CT86">
        <v>0.8826771306379767</v>
      </c>
      <c r="CU86">
        <v>0.79003176402138231</v>
      </c>
      <c r="CV86">
        <v>20.370999999999999</v>
      </c>
      <c r="CW86">
        <v>111.388888888889</v>
      </c>
      <c r="CX86">
        <v>128.916666666667</v>
      </c>
      <c r="CY86">
        <v>60.416666666666799</v>
      </c>
      <c r="CZ86">
        <v>0.53534508220931465</v>
      </c>
      <c r="DA86">
        <v>0.84012164657326049</v>
      </c>
      <c r="DB86">
        <v>0.6372232930706081</v>
      </c>
      <c r="DC86">
        <v>20.363</v>
      </c>
      <c r="DD86">
        <v>69.25</v>
      </c>
      <c r="DE86">
        <v>113.472222222222</v>
      </c>
      <c r="DF86">
        <v>48.3611111111111</v>
      </c>
      <c r="DG86">
        <v>0.41438568096348849</v>
      </c>
      <c r="DH86">
        <v>0.7080458973203444</v>
      </c>
      <c r="DI86">
        <v>0.58525256982882579</v>
      </c>
      <c r="DJ86">
        <v>20.071000000000002</v>
      </c>
      <c r="DK86">
        <v>92.4444444444444</v>
      </c>
      <c r="DL86">
        <v>82.3055555555556</v>
      </c>
      <c r="DM86">
        <v>42.1944444444444</v>
      </c>
      <c r="DN86">
        <v>0.37774793593952016</v>
      </c>
      <c r="DO86">
        <v>0.70326592613690309</v>
      </c>
      <c r="DP86">
        <v>0.53713385207572939</v>
      </c>
      <c r="DQ86">
        <v>20.068999999999999</v>
      </c>
      <c r="DR86">
        <v>112.166666666667</v>
      </c>
      <c r="DS86">
        <v>139.861111111111</v>
      </c>
      <c r="DT86">
        <v>51.500000000000298</v>
      </c>
      <c r="DU86">
        <v>0.38885859306179166</v>
      </c>
      <c r="DV86">
        <v>0.83710181552171126</v>
      </c>
      <c r="DW86">
        <v>0.4645296257295074</v>
      </c>
      <c r="DX86">
        <v>20.369</v>
      </c>
      <c r="DY86">
        <v>144.583333333333</v>
      </c>
      <c r="DZ86">
        <v>114.583333333333</v>
      </c>
      <c r="EA86">
        <v>99.305555555555202</v>
      </c>
      <c r="EB86">
        <v>0.72266019809985527</v>
      </c>
      <c r="EC86">
        <v>0.89775398276312179</v>
      </c>
      <c r="ED86">
        <v>0.80496462502526578</v>
      </c>
      <c r="EE86">
        <v>20.07</v>
      </c>
      <c r="EF86">
        <v>146.805555555556</v>
      </c>
      <c r="EG86">
        <v>134.861111111111</v>
      </c>
      <c r="EH86">
        <v>85.027777777778198</v>
      </c>
      <c r="EI86">
        <v>0.81197941535360429</v>
      </c>
      <c r="EJ86">
        <v>1.0024778030146595</v>
      </c>
      <c r="EK86">
        <v>0.80997246314263827</v>
      </c>
      <c r="EL86">
        <v>20.067</v>
      </c>
      <c r="EM86">
        <v>68.9444444444444</v>
      </c>
      <c r="EN86">
        <v>97.4722222222222</v>
      </c>
      <c r="EO86">
        <v>13.0277777777777</v>
      </c>
      <c r="EP86">
        <v>0.12643554213619379</v>
      </c>
      <c r="EQ86">
        <v>0.62154598271220063</v>
      </c>
      <c r="ER86">
        <v>0.20342105918612016</v>
      </c>
      <c r="ES86">
        <v>20.067</v>
      </c>
      <c r="ET86">
        <v>133.138888888889</v>
      </c>
      <c r="EU86">
        <v>113.666666666667</v>
      </c>
      <c r="EV86">
        <v>64.638888888888999</v>
      </c>
      <c r="EW86">
        <v>0.51066537921348398</v>
      </c>
      <c r="EX86">
        <v>0.76600524148259452</v>
      </c>
      <c r="EY86">
        <v>0.66666042418338667</v>
      </c>
      <c r="EZ86">
        <v>20.667999999999999</v>
      </c>
      <c r="FA86">
        <v>143.055555555556</v>
      </c>
      <c r="FB86">
        <v>161.333333333333</v>
      </c>
      <c r="FC86">
        <v>85.083333333333798</v>
      </c>
      <c r="FD86">
        <v>0.62841081613393324</v>
      </c>
      <c r="FE86">
        <v>0.80617400477485901</v>
      </c>
      <c r="FF86">
        <v>0.77949774169340791</v>
      </c>
      <c r="FG86">
        <v>20.071999999999999</v>
      </c>
      <c r="FH86">
        <v>113.222222222222</v>
      </c>
      <c r="FI86">
        <v>127.611111111111</v>
      </c>
      <c r="FJ86">
        <v>59.833333333333101</v>
      </c>
      <c r="FK86">
        <v>0.46366454279317931</v>
      </c>
      <c r="FL86">
        <v>0.76079756226814954</v>
      </c>
      <c r="FM86">
        <v>0.60944535811979483</v>
      </c>
      <c r="FN86">
        <v>20.37</v>
      </c>
      <c r="FO86">
        <v>142.416666666667</v>
      </c>
      <c r="FP86">
        <v>150.027777777778</v>
      </c>
      <c r="FQ86">
        <v>85.527777777778098</v>
      </c>
      <c r="FR86">
        <v>0.70980681451427341</v>
      </c>
      <c r="FS86">
        <v>0.85915627386103466</v>
      </c>
      <c r="FT86">
        <v>0.82616729471626027</v>
      </c>
      <c r="FU86">
        <v>20.366</v>
      </c>
      <c r="FV86">
        <v>109.194444444444</v>
      </c>
      <c r="FW86">
        <v>91.5277777777778</v>
      </c>
      <c r="FX86">
        <v>62.222222222221802</v>
      </c>
      <c r="FY86">
        <v>0.54337279254802617</v>
      </c>
      <c r="FZ86">
        <v>0.72401669962645632</v>
      </c>
      <c r="GA86">
        <v>0.75049759602005006</v>
      </c>
      <c r="GB86">
        <v>20.068999999999999</v>
      </c>
      <c r="GC86">
        <v>133</v>
      </c>
      <c r="GD86">
        <v>131.916666666667</v>
      </c>
      <c r="GE86">
        <v>85.4444444444444</v>
      </c>
      <c r="GF86">
        <v>0.80599517870244253</v>
      </c>
      <c r="GG86">
        <v>0.92859098197176804</v>
      </c>
      <c r="GH86">
        <v>0.86797653041061651</v>
      </c>
      <c r="GI86">
        <v>20.065999999999999</v>
      </c>
      <c r="GJ86">
        <v>144.833333333333</v>
      </c>
      <c r="GK86">
        <v>151.166666666667</v>
      </c>
      <c r="GL86">
        <v>92.972222222221902</v>
      </c>
      <c r="GM86">
        <v>0.83023267351292085</v>
      </c>
      <c r="GN86">
        <v>0.98719297609113998</v>
      </c>
      <c r="GO86">
        <v>0.84100342447763909</v>
      </c>
      <c r="GP86">
        <v>20.07</v>
      </c>
      <c r="GQ86">
        <v>140.25</v>
      </c>
      <c r="GR86">
        <v>132</v>
      </c>
      <c r="GS86">
        <v>85.7222222222222</v>
      </c>
      <c r="GT86">
        <v>0.82478084242035576</v>
      </c>
      <c r="GU86">
        <v>0.85760693015701173</v>
      </c>
      <c r="GV86">
        <v>0.9617236211808059</v>
      </c>
      <c r="GW86">
        <v>20.661999999999999</v>
      </c>
      <c r="GX86">
        <v>137.416666666667</v>
      </c>
      <c r="GY86">
        <v>142.888888888889</v>
      </c>
      <c r="GZ86">
        <v>85.972222222222598</v>
      </c>
      <c r="HA86">
        <v>0.6965073363939186</v>
      </c>
      <c r="HB86">
        <v>0.83190477730698342</v>
      </c>
      <c r="HC86">
        <v>0.83724406373603333</v>
      </c>
      <c r="HD86">
        <v>20.07</v>
      </c>
      <c r="HE86">
        <v>128.972222222222</v>
      </c>
      <c r="HF86">
        <v>173.333333333333</v>
      </c>
      <c r="HG86">
        <v>70.111111111110901</v>
      </c>
      <c r="HH86">
        <v>0.51426242868785443</v>
      </c>
      <c r="HI86">
        <v>0.98236775818639632</v>
      </c>
      <c r="HJ86">
        <v>0.52349277997199628</v>
      </c>
    </row>
    <row r="87" spans="1:218" x14ac:dyDescent="0.2">
      <c r="A87" s="60"/>
      <c r="B87">
        <v>21.552</v>
      </c>
      <c r="C87">
        <v>115.277777777778</v>
      </c>
      <c r="D87">
        <v>137.777777777778</v>
      </c>
      <c r="E87">
        <v>68.527777777777999</v>
      </c>
      <c r="F87">
        <v>0.58398825868762527</v>
      </c>
      <c r="G87">
        <v>0.78137307413592239</v>
      </c>
      <c r="H87">
        <v>0.74738723155187536</v>
      </c>
      <c r="I87">
        <v>21.555</v>
      </c>
      <c r="J87">
        <v>107.333333333333</v>
      </c>
      <c r="K87">
        <v>156.111111111111</v>
      </c>
      <c r="L87">
        <v>59.527777777777402</v>
      </c>
      <c r="M87">
        <v>0.40718221546646094</v>
      </c>
      <c r="N87">
        <v>0.81797805140744562</v>
      </c>
      <c r="O87">
        <v>0.49779112626047484</v>
      </c>
      <c r="P87">
        <v>21.553999999999998</v>
      </c>
      <c r="Q87">
        <v>96.3888888888889</v>
      </c>
      <c r="R87">
        <v>46.8333333333333</v>
      </c>
      <c r="S87">
        <v>44.8888888888889</v>
      </c>
      <c r="T87">
        <v>0.39263326692259098</v>
      </c>
      <c r="U87">
        <v>0.88060169225947937</v>
      </c>
      <c r="V87">
        <v>0.44586930774020939</v>
      </c>
      <c r="W87">
        <v>21.555</v>
      </c>
      <c r="X87">
        <v>89.8888888888889</v>
      </c>
      <c r="Y87">
        <v>72.3611111111111</v>
      </c>
      <c r="Z87">
        <v>44.8888888888889</v>
      </c>
      <c r="AA87">
        <v>0.48479030419391644</v>
      </c>
      <c r="AB87">
        <v>0.94431958239686797</v>
      </c>
      <c r="AC87">
        <v>0.51337525264849826</v>
      </c>
      <c r="AD87">
        <v>21.552</v>
      </c>
      <c r="AE87">
        <v>131.055555555556</v>
      </c>
      <c r="AF87">
        <v>172.222222222222</v>
      </c>
      <c r="AG87">
        <v>84.916666666667098</v>
      </c>
      <c r="AH87">
        <v>0.54585386758089049</v>
      </c>
      <c r="AI87">
        <v>0.86288481879418721</v>
      </c>
      <c r="AJ87">
        <v>0.63259180795842229</v>
      </c>
      <c r="AK87">
        <v>21.556999999999999</v>
      </c>
      <c r="AL87">
        <v>163.5</v>
      </c>
      <c r="AM87">
        <v>181.388888888889</v>
      </c>
      <c r="AN87">
        <v>108.3888888888889</v>
      </c>
      <c r="AO87">
        <v>0.68341039652515034</v>
      </c>
      <c r="AP87">
        <v>0.89039788377103357</v>
      </c>
      <c r="AQ87">
        <v>0.76753371608516741</v>
      </c>
      <c r="AR87">
        <v>21.556999999999999</v>
      </c>
      <c r="AS87">
        <v>109.138888888889</v>
      </c>
      <c r="AT87">
        <v>140.722222222222</v>
      </c>
      <c r="AU87">
        <v>82.777777777777899</v>
      </c>
      <c r="AV87">
        <v>0.52994736093327766</v>
      </c>
      <c r="AW87">
        <v>0.77931267882964617</v>
      </c>
      <c r="AX87">
        <v>0.68001891324178176</v>
      </c>
      <c r="AY87">
        <v>21.553000000000001</v>
      </c>
      <c r="AZ87">
        <v>157.305555555556</v>
      </c>
      <c r="BA87">
        <v>144.583333333333</v>
      </c>
      <c r="BB87">
        <v>115.4722222222227</v>
      </c>
      <c r="BC87">
        <v>0.8314997799735997</v>
      </c>
      <c r="BD87">
        <v>0.77573102029866481</v>
      </c>
      <c r="BE87">
        <v>1.0718918777457982</v>
      </c>
      <c r="BF87">
        <v>21.552</v>
      </c>
      <c r="BG87">
        <v>88.0277777777778</v>
      </c>
      <c r="BH87">
        <v>122.861111111111</v>
      </c>
      <c r="BI87">
        <v>54.8055555555556</v>
      </c>
      <c r="BJ87">
        <v>0.50347045013779756</v>
      </c>
      <c r="BK87">
        <v>0.89119484182953701</v>
      </c>
      <c r="BL87">
        <v>0.56493869410669084</v>
      </c>
      <c r="BM87">
        <v>21.556999999999999</v>
      </c>
      <c r="BN87">
        <v>154.027777777778</v>
      </c>
      <c r="BO87">
        <v>191.277777777778</v>
      </c>
      <c r="BP87">
        <v>127.0555555555558</v>
      </c>
      <c r="BQ87">
        <v>0.76358051484090839</v>
      </c>
      <c r="BR87">
        <v>1.0193628612032226</v>
      </c>
      <c r="BS87">
        <v>0.74907625527930544</v>
      </c>
      <c r="BT87">
        <v>21.553000000000001</v>
      </c>
      <c r="BU87">
        <v>149.5</v>
      </c>
      <c r="BV87">
        <v>140.944444444444</v>
      </c>
      <c r="BW87">
        <v>103.6944444444444</v>
      </c>
      <c r="BX87">
        <v>1.0144573074623644</v>
      </c>
      <c r="BY87">
        <v>0.99607381232822612</v>
      </c>
      <c r="BZ87">
        <v>1.0184559566837408</v>
      </c>
      <c r="CA87">
        <v>21.553999999999998</v>
      </c>
      <c r="CB87">
        <v>132.972222222222</v>
      </c>
      <c r="CC87">
        <v>116.583333333333</v>
      </c>
      <c r="CD87">
        <v>83.916666666666401</v>
      </c>
      <c r="CE87">
        <v>1.1646106399383136</v>
      </c>
      <c r="CF87">
        <v>1.0975418410041811</v>
      </c>
      <c r="CG87">
        <v>1.0611081932628361</v>
      </c>
      <c r="CH87">
        <v>21.56</v>
      </c>
      <c r="CI87">
        <v>105.222222222222</v>
      </c>
      <c r="CJ87">
        <v>115.944444444444</v>
      </c>
      <c r="CK87">
        <v>82.249999999999801</v>
      </c>
      <c r="CL87">
        <v>0.59431576412026688</v>
      </c>
      <c r="CM87">
        <v>0.88222861007777975</v>
      </c>
      <c r="CN87">
        <v>0.67365278945994544</v>
      </c>
      <c r="CO87">
        <v>21.556000000000001</v>
      </c>
      <c r="CP87">
        <v>114.861111111111</v>
      </c>
      <c r="CQ87">
        <v>121.944444444444</v>
      </c>
      <c r="CR87">
        <v>70.694444444444301</v>
      </c>
      <c r="CS87">
        <v>0.64771454749058044</v>
      </c>
      <c r="CT87">
        <v>0.96777038049468322</v>
      </c>
      <c r="CU87">
        <v>0.66928535998332184</v>
      </c>
      <c r="CV87">
        <v>21.114000000000001</v>
      </c>
      <c r="CW87">
        <v>119.472222222222</v>
      </c>
      <c r="CX87">
        <v>116.694444444444</v>
      </c>
      <c r="CY87">
        <v>68.499999999999801</v>
      </c>
      <c r="CZ87">
        <v>0.60697056217386813</v>
      </c>
      <c r="DA87">
        <v>0.76047210455812209</v>
      </c>
      <c r="DB87">
        <v>0.79814967378264701</v>
      </c>
      <c r="DC87">
        <v>21.105</v>
      </c>
      <c r="DD87">
        <v>66.9444444444444</v>
      </c>
      <c r="DE87">
        <v>121.444444444444</v>
      </c>
      <c r="DF87">
        <v>46.0555555555555</v>
      </c>
      <c r="DG87">
        <v>0.39463036130813511</v>
      </c>
      <c r="DH87">
        <v>0.75779110479425715</v>
      </c>
      <c r="DI87">
        <v>0.52076404540968924</v>
      </c>
      <c r="DJ87">
        <v>20.814</v>
      </c>
      <c r="DK87">
        <v>91.1944444444444</v>
      </c>
      <c r="DL87">
        <v>97.1388888888889</v>
      </c>
      <c r="DM87">
        <v>40.9444444444444</v>
      </c>
      <c r="DN87">
        <v>0.36655724659305639</v>
      </c>
      <c r="DO87">
        <v>0.83001044336846075</v>
      </c>
      <c r="DP87">
        <v>0.44162968011034193</v>
      </c>
      <c r="DQ87">
        <v>20.811</v>
      </c>
      <c r="DR87">
        <v>124.027777777778</v>
      </c>
      <c r="DS87">
        <v>157.944444444444</v>
      </c>
      <c r="DT87">
        <v>63.361111111111299</v>
      </c>
      <c r="DU87">
        <v>0.4784177188640476</v>
      </c>
      <c r="DV87">
        <v>0.94533484072620477</v>
      </c>
      <c r="DW87">
        <v>0.50608281664148536</v>
      </c>
      <c r="DX87">
        <v>21.111999999999998</v>
      </c>
      <c r="DY87">
        <v>152.305555555556</v>
      </c>
      <c r="DZ87">
        <v>123.638888888889</v>
      </c>
      <c r="EA87">
        <v>107.0277777777782</v>
      </c>
      <c r="EB87">
        <v>0.77885587224580788</v>
      </c>
      <c r="EC87">
        <v>0.96870375206755643</v>
      </c>
      <c r="ED87">
        <v>0.80401863891148762</v>
      </c>
      <c r="EE87">
        <v>20.812999999999999</v>
      </c>
      <c r="EF87">
        <v>146.333333333333</v>
      </c>
      <c r="EG87">
        <v>143.75</v>
      </c>
      <c r="EH87">
        <v>84.555555555555202</v>
      </c>
      <c r="EI87">
        <v>0.80746989230197619</v>
      </c>
      <c r="EJ87">
        <v>1.0685525500722692</v>
      </c>
      <c r="EK87">
        <v>0.75566699293110551</v>
      </c>
      <c r="EL87">
        <v>20.81</v>
      </c>
      <c r="EM87">
        <v>68.4166666666667</v>
      </c>
      <c r="EN87">
        <v>99.0555555555556</v>
      </c>
      <c r="EO87">
        <v>12.5</v>
      </c>
      <c r="EP87">
        <v>0.12131341996010137</v>
      </c>
      <c r="EQ87">
        <v>0.63164234093807603</v>
      </c>
      <c r="ER87">
        <v>0.19206030390542564</v>
      </c>
      <c r="ES87">
        <v>20.81</v>
      </c>
      <c r="ET87">
        <v>154.972222222222</v>
      </c>
      <c r="EU87">
        <v>116.805555555556</v>
      </c>
      <c r="EV87">
        <v>86.472222222222001</v>
      </c>
      <c r="EW87">
        <v>0.68315484550561623</v>
      </c>
      <c r="EX87">
        <v>0.78715836765256908</v>
      </c>
      <c r="EY87">
        <v>0.86787471693007867</v>
      </c>
      <c r="EZ87">
        <v>21.411000000000001</v>
      </c>
      <c r="FA87">
        <v>155.833333333333</v>
      </c>
      <c r="FB87">
        <v>162.083333333333</v>
      </c>
      <c r="FC87">
        <v>97.861111111110802</v>
      </c>
      <c r="FD87">
        <v>0.72278527758401168</v>
      </c>
      <c r="FE87">
        <v>0.80992171450780004</v>
      </c>
      <c r="FF87">
        <v>0.89241375386911026</v>
      </c>
      <c r="FG87">
        <v>20.814</v>
      </c>
      <c r="FH87">
        <v>125.583333333333</v>
      </c>
      <c r="FI87">
        <v>142.694444444444</v>
      </c>
      <c r="FJ87">
        <v>72.194444444444102</v>
      </c>
      <c r="FK87">
        <v>0.55945410711210397</v>
      </c>
      <c r="FL87">
        <v>0.85072204557498377</v>
      </c>
      <c r="FM87">
        <v>0.65762267478795799</v>
      </c>
      <c r="FN87">
        <v>21.113</v>
      </c>
      <c r="FO87">
        <v>136.611111111111</v>
      </c>
      <c r="FP87">
        <v>142.027777777778</v>
      </c>
      <c r="FQ87">
        <v>79.722222222222101</v>
      </c>
      <c r="FR87">
        <v>0.66162570888468786</v>
      </c>
      <c r="FS87">
        <v>0.81334308984474557</v>
      </c>
      <c r="FT87">
        <v>0.81346447415073242</v>
      </c>
      <c r="FU87">
        <v>21.109000000000002</v>
      </c>
      <c r="FV87">
        <v>121.166666666667</v>
      </c>
      <c r="FW87">
        <v>101.25</v>
      </c>
      <c r="FX87">
        <v>74.194444444444798</v>
      </c>
      <c r="FY87">
        <v>0.64792353968562255</v>
      </c>
      <c r="FZ87">
        <v>0.80092287409360619</v>
      </c>
      <c r="GA87">
        <v>0.8089712014017193</v>
      </c>
      <c r="GB87">
        <v>20.811</v>
      </c>
      <c r="GC87">
        <v>151.194444444444</v>
      </c>
      <c r="GD87">
        <v>145.361111111111</v>
      </c>
      <c r="GE87">
        <v>103.6388888888884</v>
      </c>
      <c r="GF87">
        <v>0.97762289068231489</v>
      </c>
      <c r="GG87">
        <v>1.0232294395995465</v>
      </c>
      <c r="GH87">
        <v>0.95542881473867647</v>
      </c>
      <c r="GI87">
        <v>20.809000000000001</v>
      </c>
      <c r="GJ87">
        <v>134.305555555556</v>
      </c>
      <c r="GK87">
        <v>147.222222222222</v>
      </c>
      <c r="GL87">
        <v>82.444444444444898</v>
      </c>
      <c r="GM87">
        <v>0.73622066775810313</v>
      </c>
      <c r="GN87">
        <v>0.96143380618945662</v>
      </c>
      <c r="GO87">
        <v>0.76575284020440004</v>
      </c>
      <c r="GP87">
        <v>20.812999999999999</v>
      </c>
      <c r="GQ87">
        <v>111.027777777778</v>
      </c>
      <c r="GR87">
        <v>151.25</v>
      </c>
      <c r="GS87">
        <v>56.500000000000199</v>
      </c>
      <c r="GT87">
        <v>0.54361770365619255</v>
      </c>
      <c r="GU87">
        <v>0.98267460747157598</v>
      </c>
      <c r="GV87">
        <v>0.5532021480181748</v>
      </c>
      <c r="GW87">
        <v>21.405000000000001</v>
      </c>
      <c r="GX87">
        <v>145.527777777778</v>
      </c>
      <c r="GY87">
        <v>173.527777777778</v>
      </c>
      <c r="GZ87">
        <v>94.083333333333599</v>
      </c>
      <c r="HA87">
        <v>0.76221982176613845</v>
      </c>
      <c r="HB87">
        <v>1.0102856033897216</v>
      </c>
      <c r="HC87">
        <v>0.75445974802444971</v>
      </c>
      <c r="HD87">
        <v>20.812999999999999</v>
      </c>
      <c r="HE87">
        <v>126.194444444444</v>
      </c>
      <c r="HF87">
        <v>157.638888888889</v>
      </c>
      <c r="HG87">
        <v>67.333333333332902</v>
      </c>
      <c r="HH87">
        <v>0.49388753056234347</v>
      </c>
      <c r="HI87">
        <v>0.8934193954659958</v>
      </c>
      <c r="HJ87">
        <v>0.55280591967083748</v>
      </c>
    </row>
    <row r="88" spans="1:218" x14ac:dyDescent="0.2">
      <c r="A88" s="60"/>
      <c r="B88">
        <v>22.295000000000002</v>
      </c>
      <c r="C88">
        <v>117.222222222222</v>
      </c>
      <c r="D88">
        <v>153.166666666667</v>
      </c>
      <c r="E88">
        <v>70.472222222222001</v>
      </c>
      <c r="F88">
        <v>0.60055865921787432</v>
      </c>
      <c r="G88">
        <v>0.86864740540029806</v>
      </c>
      <c r="H88">
        <v>0.69137219023997354</v>
      </c>
      <c r="I88">
        <v>22.297999999999998</v>
      </c>
      <c r="J88">
        <v>106.944444444444</v>
      </c>
      <c r="K88">
        <v>151</v>
      </c>
      <c r="L88">
        <v>59.138888888888403</v>
      </c>
      <c r="M88">
        <v>0.40452213566406608</v>
      </c>
      <c r="N88">
        <v>0.79119727534713125</v>
      </c>
      <c r="O88">
        <v>0.51127847411580807</v>
      </c>
      <c r="P88">
        <v>22.297000000000001</v>
      </c>
      <c r="Q88">
        <v>113.416666666667</v>
      </c>
      <c r="R88">
        <v>43.3611111111111</v>
      </c>
      <c r="S88">
        <v>61.916666666666998</v>
      </c>
      <c r="T88">
        <v>0.54157150493221518</v>
      </c>
      <c r="U88">
        <v>0.81531390368745427</v>
      </c>
      <c r="V88">
        <v>0.66424907324998028</v>
      </c>
      <c r="W88">
        <v>22.297999999999998</v>
      </c>
      <c r="X88">
        <v>109.416666666667</v>
      </c>
      <c r="Y88">
        <v>55.1388888888889</v>
      </c>
      <c r="Z88">
        <v>64.416666666666998</v>
      </c>
      <c r="AA88">
        <v>0.69568608627827833</v>
      </c>
      <c r="AB88">
        <v>0.71956789675922594</v>
      </c>
      <c r="AC88">
        <v>0.9668109005578126</v>
      </c>
      <c r="AD88">
        <v>22.295000000000002</v>
      </c>
      <c r="AE88">
        <v>154.25</v>
      </c>
      <c r="AF88">
        <v>162.472222222222</v>
      </c>
      <c r="AG88">
        <v>108.1111111111111</v>
      </c>
      <c r="AH88">
        <v>0.69495036068852301</v>
      </c>
      <c r="AI88">
        <v>0.81403440405277439</v>
      </c>
      <c r="AJ88">
        <v>0.85371128938607965</v>
      </c>
      <c r="AK88">
        <v>22.298999999999999</v>
      </c>
      <c r="AL88">
        <v>182.944444444444</v>
      </c>
      <c r="AM88">
        <v>184.416666666667</v>
      </c>
      <c r="AN88">
        <v>127.8333333333329</v>
      </c>
      <c r="AO88">
        <v>0.80601092896174553</v>
      </c>
      <c r="AP88">
        <v>0.90526057432709017</v>
      </c>
      <c r="AQ88">
        <v>0.89036345094436464</v>
      </c>
      <c r="AR88">
        <v>22.3</v>
      </c>
      <c r="AS88">
        <v>95.9444444444444</v>
      </c>
      <c r="AT88">
        <v>141.555555555556</v>
      </c>
      <c r="AU88">
        <v>69.5833333333333</v>
      </c>
      <c r="AV88">
        <v>0.44547588561673085</v>
      </c>
      <c r="AW88">
        <v>0.78392763744885419</v>
      </c>
      <c r="AX88">
        <v>0.56826148784146557</v>
      </c>
      <c r="AY88">
        <v>22.295999999999999</v>
      </c>
      <c r="AZ88">
        <v>150.25</v>
      </c>
      <c r="BA88">
        <v>139.055555555556</v>
      </c>
      <c r="BB88">
        <v>108.4166666666667</v>
      </c>
      <c r="BC88">
        <v>0.78069368324198873</v>
      </c>
      <c r="BD88">
        <v>0.74607290828340778</v>
      </c>
      <c r="BE88">
        <v>1.046404010350996</v>
      </c>
      <c r="BF88">
        <v>22.295000000000002</v>
      </c>
      <c r="BG88">
        <v>81.25</v>
      </c>
      <c r="BH88">
        <v>125.944444444444</v>
      </c>
      <c r="BI88">
        <v>48.0277777777778</v>
      </c>
      <c r="BJ88">
        <v>0.44120649178319904</v>
      </c>
      <c r="BK88">
        <v>0.91356034656457386</v>
      </c>
      <c r="BL88">
        <v>0.48295276107631813</v>
      </c>
      <c r="BM88">
        <v>22.3</v>
      </c>
      <c r="BN88">
        <v>142.527777777778</v>
      </c>
      <c r="BO88">
        <v>182.944444444444</v>
      </c>
      <c r="BP88">
        <v>115.5555555555558</v>
      </c>
      <c r="BQ88">
        <v>0.69446763046309123</v>
      </c>
      <c r="BR88">
        <v>0.97495262908573932</v>
      </c>
      <c r="BS88">
        <v>0.71230910071428544</v>
      </c>
      <c r="BT88">
        <v>22.295999999999999</v>
      </c>
      <c r="BU88">
        <v>151.722222222222</v>
      </c>
      <c r="BV88">
        <v>143.666666666667</v>
      </c>
      <c r="BW88">
        <v>105.9166666666664</v>
      </c>
      <c r="BX88">
        <v>1.0361976194358391</v>
      </c>
      <c r="BY88">
        <v>1.0153121319199081</v>
      </c>
      <c r="BZ88">
        <v>1.0205705091659227</v>
      </c>
      <c r="CA88">
        <v>22.297000000000001</v>
      </c>
      <c r="CB88">
        <v>140.444444444444</v>
      </c>
      <c r="CC88">
        <v>124.972222222222</v>
      </c>
      <c r="CD88">
        <v>91.388888888888403</v>
      </c>
      <c r="CE88">
        <v>1.2683114880493358</v>
      </c>
      <c r="CF88">
        <v>1.1765167364016715</v>
      </c>
      <c r="CG88">
        <v>1.0780224783953476</v>
      </c>
      <c r="CH88">
        <v>22.303000000000001</v>
      </c>
      <c r="CI88">
        <v>109.388888888889</v>
      </c>
      <c r="CJ88">
        <v>121.25</v>
      </c>
      <c r="CK88">
        <v>86.416666666666799</v>
      </c>
      <c r="CL88">
        <v>0.62442294568664558</v>
      </c>
      <c r="CM88">
        <v>0.92259891782211867</v>
      </c>
      <c r="CN88">
        <v>0.67680866910255488</v>
      </c>
      <c r="CO88">
        <v>22.298999999999999</v>
      </c>
      <c r="CP88">
        <v>129.888888888889</v>
      </c>
      <c r="CQ88">
        <v>124.027777777778</v>
      </c>
      <c r="CR88">
        <v>85.7222222222223</v>
      </c>
      <c r="CS88">
        <v>0.78540160846991636</v>
      </c>
      <c r="CT88">
        <v>0.98430404303161367</v>
      </c>
      <c r="CU88">
        <v>0.79792581776959237</v>
      </c>
      <c r="CV88">
        <v>21.856999999999999</v>
      </c>
      <c r="CW88">
        <v>111.527777777778</v>
      </c>
      <c r="CX88">
        <v>123.722222222222</v>
      </c>
      <c r="CY88">
        <v>60.555555555555799</v>
      </c>
      <c r="CZ88">
        <v>0.53657576055922218</v>
      </c>
      <c r="DA88">
        <v>0.80627059121682521</v>
      </c>
      <c r="DB88">
        <v>0.66550332655618871</v>
      </c>
      <c r="DC88">
        <v>21.847999999999999</v>
      </c>
      <c r="DD88">
        <v>63</v>
      </c>
      <c r="DE88">
        <v>113.861111111111</v>
      </c>
      <c r="DF88">
        <v>42.1111111111111</v>
      </c>
      <c r="DG88">
        <v>0.36083210358451956</v>
      </c>
      <c r="DH88">
        <v>0.71047249280687741</v>
      </c>
      <c r="DI88">
        <v>0.50787624748000193</v>
      </c>
      <c r="DJ88">
        <v>21.556999999999999</v>
      </c>
      <c r="DK88">
        <v>110.333333333333</v>
      </c>
      <c r="DL88">
        <v>82.6944444444444</v>
      </c>
      <c r="DM88">
        <v>60.083333333333002</v>
      </c>
      <c r="DN88">
        <v>0.53789913458668759</v>
      </c>
      <c r="DO88">
        <v>0.70658881610177471</v>
      </c>
      <c r="DP88">
        <v>0.76126188573753251</v>
      </c>
      <c r="DQ88">
        <v>21.553999999999998</v>
      </c>
      <c r="DR88">
        <v>134.083333333333</v>
      </c>
      <c r="DS88">
        <v>143.75</v>
      </c>
      <c r="DT88">
        <v>73.416666666666302</v>
      </c>
      <c r="DU88">
        <v>0.55434372247157726</v>
      </c>
      <c r="DV88">
        <v>0.86037773492052816</v>
      </c>
      <c r="DW88">
        <v>0.64430272887382567</v>
      </c>
      <c r="DX88">
        <v>21.853999999999999</v>
      </c>
      <c r="DY88">
        <v>148.111111111111</v>
      </c>
      <c r="DZ88">
        <v>110.083333333333</v>
      </c>
      <c r="EA88">
        <v>102.8333333333332</v>
      </c>
      <c r="EB88">
        <v>0.7483323226197679</v>
      </c>
      <c r="EC88">
        <v>0.86249673544006089</v>
      </c>
      <c r="ED88">
        <v>0.86763496239548743</v>
      </c>
      <c r="EE88">
        <v>21.556000000000001</v>
      </c>
      <c r="EF88">
        <v>133.944444444444</v>
      </c>
      <c r="EG88">
        <v>155.777777777778</v>
      </c>
      <c r="EH88">
        <v>72.166666666666202</v>
      </c>
      <c r="EI88">
        <v>0.6891612287123946</v>
      </c>
      <c r="EJ88">
        <v>1.1579599421845981</v>
      </c>
      <c r="EK88">
        <v>0.59515118235629849</v>
      </c>
      <c r="EL88">
        <v>21.553000000000001</v>
      </c>
      <c r="EM88">
        <v>73.8888888888889</v>
      </c>
      <c r="EN88">
        <v>92.6111111111111</v>
      </c>
      <c r="EO88">
        <v>17.9722222222222</v>
      </c>
      <c r="EP88">
        <v>0.17442173936485664</v>
      </c>
      <c r="EQ88">
        <v>0.59054839166784756</v>
      </c>
      <c r="ER88">
        <v>0.2953555404193865</v>
      </c>
      <c r="ES88">
        <v>21.553000000000001</v>
      </c>
      <c r="ET88">
        <v>134.388888888889</v>
      </c>
      <c r="EU88">
        <v>109.777777777778</v>
      </c>
      <c r="EV88">
        <v>65.888888888888999</v>
      </c>
      <c r="EW88">
        <v>0.52054073033707948</v>
      </c>
      <c r="EX88">
        <v>0.73979782852864384</v>
      </c>
      <c r="EY88">
        <v>0.70362565320361026</v>
      </c>
      <c r="EZ88">
        <v>22.152999999999999</v>
      </c>
      <c r="FA88">
        <v>133.833333333333</v>
      </c>
      <c r="FB88">
        <v>140.666666666667</v>
      </c>
      <c r="FC88">
        <v>75.861111111110802</v>
      </c>
      <c r="FD88">
        <v>0.56029707439169285</v>
      </c>
      <c r="FE88">
        <v>0.70290378102271078</v>
      </c>
      <c r="FF88">
        <v>0.79711774145882663</v>
      </c>
      <c r="FG88">
        <v>21.556999999999999</v>
      </c>
      <c r="FH88">
        <v>105.5</v>
      </c>
      <c r="FI88">
        <v>117.805555555556</v>
      </c>
      <c r="FJ88">
        <v>52.1111111111111</v>
      </c>
      <c r="FK88">
        <v>0.40382297227484104</v>
      </c>
      <c r="FL88">
        <v>0.70233836777954661</v>
      </c>
      <c r="FM88">
        <v>0.57496926097250456</v>
      </c>
      <c r="FN88">
        <v>21.856000000000002</v>
      </c>
      <c r="FO88">
        <v>136.194444444444</v>
      </c>
      <c r="FP88">
        <v>134.361111111111</v>
      </c>
      <c r="FQ88">
        <v>79.305555555555102</v>
      </c>
      <c r="FR88">
        <v>0.65816773479643764</v>
      </c>
      <c r="FS88">
        <v>0.76943878849579994</v>
      </c>
      <c r="FT88">
        <v>0.85538673723885228</v>
      </c>
      <c r="FU88">
        <v>21.852</v>
      </c>
      <c r="FV88">
        <v>121.583333333333</v>
      </c>
      <c r="FW88">
        <v>108.194444444444</v>
      </c>
      <c r="FX88">
        <v>74.611111111110802</v>
      </c>
      <c r="FY88">
        <v>0.6515621967785723</v>
      </c>
      <c r="FZ88">
        <v>0.85585585585585278</v>
      </c>
      <c r="GA88">
        <v>0.76129898781496619</v>
      </c>
      <c r="GB88">
        <v>21.553999999999998</v>
      </c>
      <c r="GC88">
        <v>147.694444444444</v>
      </c>
      <c r="GD88">
        <v>145.527777777778</v>
      </c>
      <c r="GE88">
        <v>100.1388888888884</v>
      </c>
      <c r="GF88">
        <v>0.94460748349229284</v>
      </c>
      <c r="GG88">
        <v>1.024402643619728</v>
      </c>
      <c r="GH88">
        <v>0.9221056675083551</v>
      </c>
      <c r="GI88">
        <v>21.552</v>
      </c>
      <c r="GJ88">
        <v>151.722222222222</v>
      </c>
      <c r="GK88">
        <v>144.861111111111</v>
      </c>
      <c r="GL88">
        <v>99.861111111110901</v>
      </c>
      <c r="GM88">
        <v>0.89174976434985198</v>
      </c>
      <c r="GN88">
        <v>0.94601458476943767</v>
      </c>
      <c r="GO88">
        <v>0.94263849490987384</v>
      </c>
      <c r="GP88">
        <v>21.556000000000001</v>
      </c>
      <c r="GQ88">
        <v>135.277777777778</v>
      </c>
      <c r="GR88">
        <v>138.222222222222</v>
      </c>
      <c r="GS88">
        <v>80.750000000000199</v>
      </c>
      <c r="GT88">
        <v>0.77694034637588494</v>
      </c>
      <c r="GU88">
        <v>0.89803284605666744</v>
      </c>
      <c r="GV88">
        <v>0.86515805049613814</v>
      </c>
      <c r="GW88">
        <v>22.148</v>
      </c>
      <c r="GX88">
        <v>148.277777777778</v>
      </c>
      <c r="GY88">
        <v>155.333333333333</v>
      </c>
      <c r="GZ88">
        <v>96.833333333333599</v>
      </c>
      <c r="HA88">
        <v>0.78449905482041882</v>
      </c>
      <c r="HB88">
        <v>0.9043568263414925</v>
      </c>
      <c r="HC88">
        <v>0.86746628318608565</v>
      </c>
      <c r="HD88">
        <v>21.556000000000001</v>
      </c>
      <c r="HE88">
        <v>151.861111111111</v>
      </c>
      <c r="HF88">
        <v>155.222222222222</v>
      </c>
      <c r="HG88">
        <v>92.999999999999901</v>
      </c>
      <c r="HH88">
        <v>0.68215158924205233</v>
      </c>
      <c r="HI88">
        <v>0.87972292191435664</v>
      </c>
      <c r="HJ88">
        <v>0.77541640924579847</v>
      </c>
    </row>
    <row r="89" spans="1:218" x14ac:dyDescent="0.2">
      <c r="A89" s="60"/>
      <c r="B89">
        <v>23.038</v>
      </c>
      <c r="C89">
        <v>122.777777777778</v>
      </c>
      <c r="D89">
        <v>119.166666666667</v>
      </c>
      <c r="E89">
        <v>76.027777777777999</v>
      </c>
      <c r="F89">
        <v>0.64790266073288605</v>
      </c>
      <c r="G89">
        <v>0.675824695169982</v>
      </c>
      <c r="H89">
        <v>0.95868450111892833</v>
      </c>
      <c r="I89">
        <v>23.041</v>
      </c>
      <c r="J89">
        <v>119.833333333333</v>
      </c>
      <c r="K89">
        <v>147.694444444444</v>
      </c>
      <c r="L89">
        <v>72.027777777777402</v>
      </c>
      <c r="M89">
        <v>0.49268478054341314</v>
      </c>
      <c r="N89">
        <v>0.7738770995255122</v>
      </c>
      <c r="O89">
        <v>0.63664473447462566</v>
      </c>
      <c r="P89">
        <v>23.04</v>
      </c>
      <c r="Q89">
        <v>93.1666666666667</v>
      </c>
      <c r="R89">
        <v>34.6944444444444</v>
      </c>
      <c r="S89">
        <v>41.6666666666667</v>
      </c>
      <c r="T89">
        <v>0.36444919578210816</v>
      </c>
      <c r="U89">
        <v>0.65235558341167799</v>
      </c>
      <c r="V89">
        <v>0.55866647737744202</v>
      </c>
      <c r="W89">
        <v>23.041</v>
      </c>
      <c r="X89">
        <v>94.4444444444444</v>
      </c>
      <c r="Y89">
        <v>65.5277777777778</v>
      </c>
      <c r="Z89">
        <v>49.4444444444444</v>
      </c>
      <c r="AA89">
        <v>0.53398932021359546</v>
      </c>
      <c r="AB89">
        <v>0.85514391357935227</v>
      </c>
      <c r="AC89">
        <v>0.62444380616414741</v>
      </c>
      <c r="AD89">
        <v>23.038</v>
      </c>
      <c r="AE89">
        <v>156.222222222222</v>
      </c>
      <c r="AF89">
        <v>148.083333333333</v>
      </c>
      <c r="AG89">
        <v>110.0833333333331</v>
      </c>
      <c r="AH89">
        <v>0.70762802656953006</v>
      </c>
      <c r="AI89">
        <v>0.7419417691922271</v>
      </c>
      <c r="AJ89">
        <v>0.95375143434766396</v>
      </c>
      <c r="AK89">
        <v>23.042000000000002</v>
      </c>
      <c r="AL89">
        <v>190.416666666667</v>
      </c>
      <c r="AM89">
        <v>176.5</v>
      </c>
      <c r="AN89">
        <v>135.30555555555588</v>
      </c>
      <c r="AO89">
        <v>0.85312456214095722</v>
      </c>
      <c r="AP89">
        <v>0.86639941094657635</v>
      </c>
      <c r="AQ89">
        <v>0.98467814193096481</v>
      </c>
      <c r="AR89">
        <v>23.042000000000002</v>
      </c>
      <c r="AS89">
        <v>100.194444444444</v>
      </c>
      <c r="AT89">
        <v>115.388888888889</v>
      </c>
      <c r="AU89">
        <v>73.833333333332902</v>
      </c>
      <c r="AV89">
        <v>0.47268459240289989</v>
      </c>
      <c r="AW89">
        <v>0.63901793680583463</v>
      </c>
      <c r="AX89">
        <v>0.73970473311850859</v>
      </c>
      <c r="AY89">
        <v>23.039000000000001</v>
      </c>
      <c r="AZ89">
        <v>119.5</v>
      </c>
      <c r="BA89">
        <v>142.5</v>
      </c>
      <c r="BB89">
        <v>77.6666666666667</v>
      </c>
      <c r="BC89">
        <v>0.55926711205344626</v>
      </c>
      <c r="BD89">
        <v>0.76455333989090479</v>
      </c>
      <c r="BE89">
        <v>0.73149521802265471</v>
      </c>
      <c r="BF89">
        <v>23.038</v>
      </c>
      <c r="BG89">
        <v>89</v>
      </c>
      <c r="BH89">
        <v>115.805555555556</v>
      </c>
      <c r="BI89">
        <v>55.7777777777778</v>
      </c>
      <c r="BJ89">
        <v>0.51240175563948154</v>
      </c>
      <c r="BK89">
        <v>0.84001611928269437</v>
      </c>
      <c r="BL89">
        <v>0.60999038456194277</v>
      </c>
      <c r="BM89">
        <v>23.042999999999999</v>
      </c>
      <c r="BN89">
        <v>151.75</v>
      </c>
      <c r="BO89">
        <v>193.194444444444</v>
      </c>
      <c r="BP89">
        <v>124.7777777777778</v>
      </c>
      <c r="BQ89">
        <v>0.74989148943274042</v>
      </c>
      <c r="BR89">
        <v>1.0295772145902395</v>
      </c>
      <c r="BS89">
        <v>0.72834895606269712</v>
      </c>
      <c r="BT89">
        <v>23.039000000000001</v>
      </c>
      <c r="BU89">
        <v>139.527777777778</v>
      </c>
      <c r="BV89">
        <v>137.861111111111</v>
      </c>
      <c r="BW89">
        <v>93.722222222222399</v>
      </c>
      <c r="BX89">
        <v>0.91689765748138907</v>
      </c>
      <c r="BY89">
        <v>0.97428347074990107</v>
      </c>
      <c r="BZ89">
        <v>0.94109946951646173</v>
      </c>
      <c r="CA89">
        <v>23.04</v>
      </c>
      <c r="CB89">
        <v>116.111111111111</v>
      </c>
      <c r="CC89">
        <v>103.638888888889</v>
      </c>
      <c r="CD89">
        <v>67.055555555555401</v>
      </c>
      <c r="CE89">
        <v>0.93060909791826929</v>
      </c>
      <c r="CF89">
        <v>0.97567991631799278</v>
      </c>
      <c r="CG89">
        <v>0.95380573316522588</v>
      </c>
      <c r="CH89">
        <v>23.045999999999999</v>
      </c>
      <c r="CI89">
        <v>89.9444444444444</v>
      </c>
      <c r="CJ89">
        <v>112.194444444444</v>
      </c>
      <c r="CK89">
        <v>66.9722222222222</v>
      </c>
      <c r="CL89">
        <v>0.48392276504355497</v>
      </c>
      <c r="CM89">
        <v>0.85369462292864207</v>
      </c>
      <c r="CN89">
        <v>0.56685699083289731</v>
      </c>
      <c r="CO89">
        <v>23.042000000000002</v>
      </c>
      <c r="CP89">
        <v>119.416666666667</v>
      </c>
      <c r="CQ89">
        <v>117.611111111111</v>
      </c>
      <c r="CR89">
        <v>75.250000000000298</v>
      </c>
      <c r="CS89">
        <v>0.68945332383182434</v>
      </c>
      <c r="CT89">
        <v>0.93338036241788147</v>
      </c>
      <c r="CU89">
        <v>0.73866276985496604</v>
      </c>
      <c r="CV89">
        <v>22.6</v>
      </c>
      <c r="CW89">
        <v>107.361111111111</v>
      </c>
      <c r="CX89">
        <v>125</v>
      </c>
      <c r="CY89">
        <v>56.3888888888888</v>
      </c>
      <c r="CZ89">
        <v>0.49965541006202518</v>
      </c>
      <c r="DA89">
        <v>0.81459758879113608</v>
      </c>
      <c r="DB89">
        <v>0.61337698139214292</v>
      </c>
      <c r="DC89">
        <v>22.591000000000001</v>
      </c>
      <c r="DD89">
        <v>66.1944444444444</v>
      </c>
      <c r="DE89">
        <v>119.611111111111</v>
      </c>
      <c r="DF89">
        <v>45.3055555555555</v>
      </c>
      <c r="DG89">
        <v>0.38820393202265885</v>
      </c>
      <c r="DH89">
        <v>0.74635144035774925</v>
      </c>
      <c r="DI89">
        <v>0.5201355702302668</v>
      </c>
      <c r="DJ89">
        <v>22.3</v>
      </c>
      <c r="DK89">
        <v>89.9722222222222</v>
      </c>
      <c r="DL89">
        <v>77.8333333333333</v>
      </c>
      <c r="DM89">
        <v>39.7222222222222</v>
      </c>
      <c r="DN89">
        <v>0.35561523923206984</v>
      </c>
      <c r="DO89">
        <v>0.66505269154087099</v>
      </c>
      <c r="DP89">
        <v>0.53471738969755811</v>
      </c>
      <c r="DQ89">
        <v>22.297000000000001</v>
      </c>
      <c r="DR89">
        <v>139.666666666667</v>
      </c>
      <c r="DS89">
        <v>153.555555555556</v>
      </c>
      <c r="DT89">
        <v>79.000000000000298</v>
      </c>
      <c r="DU89">
        <v>0.59650153110449478</v>
      </c>
      <c r="DV89">
        <v>0.91906630311897453</v>
      </c>
      <c r="DW89">
        <v>0.64902992208525867</v>
      </c>
      <c r="DX89">
        <v>22.597000000000001</v>
      </c>
      <c r="DY89">
        <v>134.083333333333</v>
      </c>
      <c r="DZ89">
        <v>121.666666666667</v>
      </c>
      <c r="EA89">
        <v>88.805555555555202</v>
      </c>
      <c r="EB89">
        <v>0.64625025267838776</v>
      </c>
      <c r="EC89">
        <v>0.95325150169757467</v>
      </c>
      <c r="ED89">
        <v>0.67794307328918835</v>
      </c>
      <c r="EE89">
        <v>22.297999999999998</v>
      </c>
      <c r="EF89">
        <v>141.305555555556</v>
      </c>
      <c r="EG89">
        <v>127.611111111111</v>
      </c>
      <c r="EH89">
        <v>79.527777777778198</v>
      </c>
      <c r="EI89">
        <v>0.75945673510531519</v>
      </c>
      <c r="EJ89">
        <v>0.94858558744579724</v>
      </c>
      <c r="EK89">
        <v>0.80062014978559959</v>
      </c>
      <c r="EL89">
        <v>22.295999999999999</v>
      </c>
      <c r="EM89">
        <v>91.9444444444444</v>
      </c>
      <c r="EN89">
        <v>106.444444444444</v>
      </c>
      <c r="EO89">
        <v>36.0277777777777</v>
      </c>
      <c r="EP89">
        <v>0.3496522348627803</v>
      </c>
      <c r="EQ89">
        <v>0.67875867932548972</v>
      </c>
      <c r="ER89">
        <v>0.51513482702017754</v>
      </c>
      <c r="ES89">
        <v>22.295999999999999</v>
      </c>
      <c r="ET89">
        <v>142.305555555556</v>
      </c>
      <c r="EU89">
        <v>121.805555555556</v>
      </c>
      <c r="EV89">
        <v>73.805555555555998</v>
      </c>
      <c r="EW89">
        <v>0.58308462078652035</v>
      </c>
      <c r="EX89">
        <v>0.8208536128790761</v>
      </c>
      <c r="EY89">
        <v>0.71033934874380256</v>
      </c>
      <c r="EZ89">
        <v>22.896000000000001</v>
      </c>
      <c r="FA89">
        <v>132.388888888889</v>
      </c>
      <c r="FB89">
        <v>172.25</v>
      </c>
      <c r="FC89">
        <v>74.416666666666799</v>
      </c>
      <c r="FD89">
        <v>0.54962865701038233</v>
      </c>
      <c r="FE89">
        <v>0.86072400199877941</v>
      </c>
      <c r="FF89">
        <v>0.63856550500977172</v>
      </c>
      <c r="FG89">
        <v>22.3</v>
      </c>
      <c r="FH89">
        <v>141</v>
      </c>
      <c r="FI89">
        <v>138.416666666667</v>
      </c>
      <c r="FJ89">
        <v>87.6111111111111</v>
      </c>
      <c r="FK89">
        <v>0.67892199070087889</v>
      </c>
      <c r="FL89">
        <v>0.82521860095389665</v>
      </c>
      <c r="FM89">
        <v>0.82271775007990755</v>
      </c>
      <c r="FN89">
        <v>22.597999999999999</v>
      </c>
      <c r="FO89">
        <v>132.805555555556</v>
      </c>
      <c r="FP89">
        <v>141.944444444444</v>
      </c>
      <c r="FQ89">
        <v>75.916666666667098</v>
      </c>
      <c r="FR89">
        <v>0.63004287887869859</v>
      </c>
      <c r="FS89">
        <v>0.81286586917790538</v>
      </c>
      <c r="FT89">
        <v>0.77508836668944481</v>
      </c>
      <c r="FU89">
        <v>22.594999999999999</v>
      </c>
      <c r="FV89">
        <v>105.361111111111</v>
      </c>
      <c r="FW89">
        <v>98.9722222222222</v>
      </c>
      <c r="FX89">
        <v>58.3888888888888</v>
      </c>
      <c r="FY89">
        <v>0.50989714729283797</v>
      </c>
      <c r="FZ89">
        <v>0.78290485607558802</v>
      </c>
      <c r="GA89">
        <v>0.65128877836926879</v>
      </c>
      <c r="GB89">
        <v>22.297000000000001</v>
      </c>
      <c r="GC89">
        <v>130.972222222222</v>
      </c>
      <c r="GD89">
        <v>144.194444444444</v>
      </c>
      <c r="GE89">
        <v>83.416666666666401</v>
      </c>
      <c r="GF89">
        <v>0.78686720469552296</v>
      </c>
      <c r="GG89">
        <v>1.0150170114582904</v>
      </c>
      <c r="GH89">
        <v>0.77522563248966525</v>
      </c>
      <c r="GI89">
        <v>22.295000000000002</v>
      </c>
      <c r="GJ89">
        <v>136</v>
      </c>
      <c r="GK89">
        <v>129.25</v>
      </c>
      <c r="GL89">
        <v>84.1388888888889</v>
      </c>
      <c r="GM89">
        <v>0.75135188768169892</v>
      </c>
      <c r="GN89">
        <v>0.84406632079236754</v>
      </c>
      <c r="GO89">
        <v>0.89015740727146542</v>
      </c>
      <c r="GP89">
        <v>22.298999999999999</v>
      </c>
      <c r="GQ89">
        <v>136.444444444444</v>
      </c>
      <c r="GR89">
        <v>128.861111111111</v>
      </c>
      <c r="GS89">
        <v>81.916666666666202</v>
      </c>
      <c r="GT89">
        <v>0.78816549069916275</v>
      </c>
      <c r="GU89">
        <v>0.83721349936834466</v>
      </c>
      <c r="GV89">
        <v>0.94141517222764881</v>
      </c>
      <c r="GW89">
        <v>22.890999999999998</v>
      </c>
      <c r="GX89">
        <v>146.111111111111</v>
      </c>
      <c r="GY89">
        <v>145.694444444444</v>
      </c>
      <c r="GZ89">
        <v>94.6666666666666</v>
      </c>
      <c r="HA89">
        <v>0.76694571968674075</v>
      </c>
      <c r="HB89">
        <v>0.84823883300449288</v>
      </c>
      <c r="HC89">
        <v>0.90416247151782836</v>
      </c>
      <c r="HD89">
        <v>22.298999999999999</v>
      </c>
      <c r="HE89">
        <v>142.916666666667</v>
      </c>
      <c r="HF89">
        <v>159.638888888889</v>
      </c>
      <c r="HG89">
        <v>84.055555555555898</v>
      </c>
      <c r="HH89">
        <v>0.61654441727791542</v>
      </c>
      <c r="HI89">
        <v>0.90475440806045426</v>
      </c>
      <c r="HJ89">
        <v>0.68144947599605277</v>
      </c>
    </row>
    <row r="90" spans="1:218" x14ac:dyDescent="0.2">
      <c r="A90" s="60"/>
      <c r="B90">
        <v>23.780999999999999</v>
      </c>
      <c r="C90">
        <v>124.25</v>
      </c>
      <c r="D90">
        <v>140.055555555556</v>
      </c>
      <c r="E90">
        <v>77.5</v>
      </c>
      <c r="F90">
        <v>0.66044882113436132</v>
      </c>
      <c r="G90">
        <v>0.79429093544220297</v>
      </c>
      <c r="H90">
        <v>0.831494848630838</v>
      </c>
      <c r="I90">
        <v>23.783999999999999</v>
      </c>
      <c r="J90">
        <v>108.555555555556</v>
      </c>
      <c r="K90">
        <v>161.083333333333</v>
      </c>
      <c r="L90">
        <v>60.750000000000398</v>
      </c>
      <c r="M90">
        <v>0.41554246627399044</v>
      </c>
      <c r="N90">
        <v>0.84403108898785961</v>
      </c>
      <c r="O90">
        <v>0.49233075854148722</v>
      </c>
      <c r="P90">
        <v>23.782</v>
      </c>
      <c r="Q90">
        <v>115.555555555556</v>
      </c>
      <c r="R90">
        <v>36.0277777777778</v>
      </c>
      <c r="S90">
        <v>64.055555555555998</v>
      </c>
      <c r="T90">
        <v>0.56027989698236436</v>
      </c>
      <c r="U90">
        <v>0.67742609422333699</v>
      </c>
      <c r="V90">
        <v>0.82707161970889276</v>
      </c>
      <c r="W90">
        <v>23.783999999999999</v>
      </c>
      <c r="X90">
        <v>89.1111111111111</v>
      </c>
      <c r="Y90">
        <v>79.4444444444444</v>
      </c>
      <c r="Z90">
        <v>44.1111111111111</v>
      </c>
      <c r="AA90">
        <v>0.47639047219055625</v>
      </c>
      <c r="AB90">
        <v>1.0367577756833173</v>
      </c>
      <c r="AC90">
        <v>0.45950026454016396</v>
      </c>
      <c r="AD90">
        <v>23.780999999999999</v>
      </c>
      <c r="AE90">
        <v>141.166666666667</v>
      </c>
      <c r="AF90">
        <v>138.972222222222</v>
      </c>
      <c r="AG90">
        <v>95.027777777778098</v>
      </c>
      <c r="AH90">
        <v>0.61084922505535588</v>
      </c>
      <c r="AI90">
        <v>0.69629237877859962</v>
      </c>
      <c r="AJ90">
        <v>0.87728839733514863</v>
      </c>
      <c r="AK90">
        <v>23.785</v>
      </c>
      <c r="AL90">
        <v>170.638888888889</v>
      </c>
      <c r="AM90">
        <v>175.888888888889</v>
      </c>
      <c r="AN90">
        <v>115.5277777777779</v>
      </c>
      <c r="AO90">
        <v>0.72842230629115912</v>
      </c>
      <c r="AP90">
        <v>0.86339960184351983</v>
      </c>
      <c r="AQ90">
        <v>0.84366764211593459</v>
      </c>
      <c r="AR90">
        <v>23.785</v>
      </c>
      <c r="AS90">
        <v>93.75</v>
      </c>
      <c r="AT90">
        <v>133.472222222222</v>
      </c>
      <c r="AU90">
        <v>67.3888888888889</v>
      </c>
      <c r="AV90">
        <v>0.431426945511453</v>
      </c>
      <c r="AW90">
        <v>0.739162538842568</v>
      </c>
      <c r="AX90">
        <v>0.58366992757372582</v>
      </c>
      <c r="AY90">
        <v>23.780999999999999</v>
      </c>
      <c r="AZ90">
        <v>142.416666666667</v>
      </c>
      <c r="BA90">
        <v>141.416666666667</v>
      </c>
      <c r="BB90">
        <v>100.5833333333337</v>
      </c>
      <c r="BC90">
        <v>0.7242869144297337</v>
      </c>
      <c r="BD90">
        <v>0.75874094607887044</v>
      </c>
      <c r="BE90">
        <v>0.95459052022011837</v>
      </c>
      <c r="BF90">
        <v>23.780999999999999</v>
      </c>
      <c r="BG90">
        <v>111.583333333333</v>
      </c>
      <c r="BH90">
        <v>134.805555555556</v>
      </c>
      <c r="BI90">
        <v>78.361111111110802</v>
      </c>
      <c r="BJ90">
        <v>0.71986322343574261</v>
      </c>
      <c r="BK90">
        <v>0.97783598629861213</v>
      </c>
      <c r="BL90">
        <v>0.73617992538874544</v>
      </c>
      <c r="BM90">
        <v>23.785</v>
      </c>
      <c r="BN90">
        <v>167.944444444444</v>
      </c>
      <c r="BO90">
        <v>174.694444444444</v>
      </c>
      <c r="BP90">
        <v>140.9722222222218</v>
      </c>
      <c r="BQ90">
        <v>0.84721712129811788</v>
      </c>
      <c r="BR90">
        <v>0.93098649928943422</v>
      </c>
      <c r="BS90">
        <v>0.91002084557052931</v>
      </c>
      <c r="BT90">
        <v>23.780999999999999</v>
      </c>
      <c r="BU90">
        <v>128.027777777778</v>
      </c>
      <c r="BV90">
        <v>141.583333333333</v>
      </c>
      <c r="BW90">
        <v>82.222222222222399</v>
      </c>
      <c r="BX90">
        <v>0.80439154301864624</v>
      </c>
      <c r="BY90">
        <v>1.0005889281507632</v>
      </c>
      <c r="BZ90">
        <v>0.8039180930227573</v>
      </c>
      <c r="CA90">
        <v>23.783000000000001</v>
      </c>
      <c r="CB90">
        <v>134.055555555556</v>
      </c>
      <c r="CC90">
        <v>102.333333333333</v>
      </c>
      <c r="CD90">
        <v>85.000000000000398</v>
      </c>
      <c r="CE90">
        <v>1.1796453353893637</v>
      </c>
      <c r="CF90">
        <v>0.96338912133890908</v>
      </c>
      <c r="CG90">
        <v>1.2244744197961295</v>
      </c>
      <c r="CH90">
        <v>23.788</v>
      </c>
      <c r="CI90">
        <v>101.138888888889</v>
      </c>
      <c r="CJ90">
        <v>92.3888888888889</v>
      </c>
      <c r="CK90">
        <v>78.166666666666799</v>
      </c>
      <c r="CL90">
        <v>0.56481072618522044</v>
      </c>
      <c r="CM90">
        <v>0.70299289820764421</v>
      </c>
      <c r="CN90">
        <v>0.80343731440995481</v>
      </c>
      <c r="CO90">
        <v>23.785</v>
      </c>
      <c r="CP90">
        <v>132.444444444444</v>
      </c>
      <c r="CQ90">
        <v>115.333333333333</v>
      </c>
      <c r="CR90">
        <v>88.277777777777303</v>
      </c>
      <c r="CS90">
        <v>0.80881604397841178</v>
      </c>
      <c r="CT90">
        <v>0.91530355804417485</v>
      </c>
      <c r="CU90">
        <v>0.88365880026370036</v>
      </c>
      <c r="CV90">
        <v>23.343</v>
      </c>
      <c r="CW90">
        <v>124.027777777778</v>
      </c>
      <c r="CX90">
        <v>125.555555555556</v>
      </c>
      <c r="CY90">
        <v>73.055555555555799</v>
      </c>
      <c r="CZ90">
        <v>0.64733681205080429</v>
      </c>
      <c r="DA90">
        <v>0.81821802251909947</v>
      </c>
      <c r="DB90">
        <v>0.79115442856881546</v>
      </c>
      <c r="DC90">
        <v>23.334</v>
      </c>
      <c r="DD90">
        <v>61.3888888888889</v>
      </c>
      <c r="DE90">
        <v>116.111111111111</v>
      </c>
      <c r="DF90">
        <v>40.5</v>
      </c>
      <c r="DG90">
        <v>0.34702718141571876</v>
      </c>
      <c r="DH90">
        <v>0.7245120809789577</v>
      </c>
      <c r="DI90">
        <v>0.47898053121049006</v>
      </c>
      <c r="DJ90">
        <v>23.042999999999999</v>
      </c>
      <c r="DK90">
        <v>81.4444444444444</v>
      </c>
      <c r="DL90">
        <v>68.7222222222222</v>
      </c>
      <c r="DM90">
        <v>31.1944444444444</v>
      </c>
      <c r="DN90">
        <v>0.27926986969063922</v>
      </c>
      <c r="DO90">
        <v>0.58720212664957705</v>
      </c>
      <c r="DP90">
        <v>0.47559410468092245</v>
      </c>
      <c r="DQ90">
        <v>23.04</v>
      </c>
      <c r="DR90">
        <v>110.444444444444</v>
      </c>
      <c r="DS90">
        <v>149.277777777778</v>
      </c>
      <c r="DT90">
        <v>49.777777777777303</v>
      </c>
      <c r="DU90">
        <v>0.37585469189143472</v>
      </c>
      <c r="DV90">
        <v>0.89346279178027543</v>
      </c>
      <c r="DW90">
        <v>0.42067190189590647</v>
      </c>
      <c r="DX90">
        <v>23.34</v>
      </c>
      <c r="DY90">
        <v>152.555555555556</v>
      </c>
      <c r="DZ90">
        <v>93.4444444444444</v>
      </c>
      <c r="EA90">
        <v>107.2777777777782</v>
      </c>
      <c r="EB90">
        <v>0.78067515666060472</v>
      </c>
      <c r="EC90">
        <v>0.73213197527639973</v>
      </c>
      <c r="ED90">
        <v>1.0663038673674627</v>
      </c>
      <c r="EE90">
        <v>23.338000000000001</v>
      </c>
      <c r="EF90">
        <v>149.416666666667</v>
      </c>
      <c r="EG90">
        <v>128.944444444444</v>
      </c>
      <c r="EH90">
        <v>87.638888888889198</v>
      </c>
      <c r="EI90">
        <v>0.83691442516844761</v>
      </c>
      <c r="EJ90">
        <v>0.95849679950443611</v>
      </c>
      <c r="EK90">
        <v>0.87315307218673111</v>
      </c>
      <c r="EL90">
        <v>23.038</v>
      </c>
      <c r="EM90">
        <v>74.9722222222222</v>
      </c>
      <c r="EN90">
        <v>103.194444444444</v>
      </c>
      <c r="EO90">
        <v>19.0555555555555</v>
      </c>
      <c r="EP90">
        <v>0.18493556909473177</v>
      </c>
      <c r="EQ90">
        <v>0.65803457559869361</v>
      </c>
      <c r="ER90">
        <v>0.2810423280972334</v>
      </c>
      <c r="ES90">
        <v>23.038</v>
      </c>
      <c r="ET90">
        <v>140.583333333333</v>
      </c>
      <c r="EU90">
        <v>119.694444444444</v>
      </c>
      <c r="EV90">
        <v>72.083333333333002</v>
      </c>
      <c r="EW90">
        <v>0.56947858146067154</v>
      </c>
      <c r="EX90">
        <v>0.80662673156121156</v>
      </c>
      <c r="EY90">
        <v>0.70600013510394821</v>
      </c>
      <c r="EZ90">
        <v>23.638999999999999</v>
      </c>
      <c r="FA90">
        <v>133.888888888889</v>
      </c>
      <c r="FB90">
        <v>142.416666666667</v>
      </c>
      <c r="FC90">
        <v>75.916666666666799</v>
      </c>
      <c r="FD90">
        <v>0.56070739813713133</v>
      </c>
      <c r="FE90">
        <v>0.7116484370662397</v>
      </c>
      <c r="FF90">
        <v>0.78789943029825149</v>
      </c>
      <c r="FG90">
        <v>23.042999999999999</v>
      </c>
      <c r="FH90">
        <v>147.944444444444</v>
      </c>
      <c r="FI90">
        <v>145.277777777778</v>
      </c>
      <c r="FJ90">
        <v>94.555555555555102</v>
      </c>
      <c r="FK90">
        <v>0.73273635267779991</v>
      </c>
      <c r="FL90">
        <v>0.86612347641759502</v>
      </c>
      <c r="FM90">
        <v>0.84599525659839814</v>
      </c>
      <c r="FN90">
        <v>23.341000000000001</v>
      </c>
      <c r="FO90">
        <v>130.388888888889</v>
      </c>
      <c r="FP90">
        <v>130.027777777778</v>
      </c>
      <c r="FQ90">
        <v>73.500000000000099</v>
      </c>
      <c r="FR90">
        <v>0.60998662916686031</v>
      </c>
      <c r="FS90">
        <v>0.74462331382031188</v>
      </c>
      <c r="FT90">
        <v>0.81918819602532444</v>
      </c>
      <c r="FU90">
        <v>23.338000000000001</v>
      </c>
      <c r="FV90">
        <v>112.944444444444</v>
      </c>
      <c r="FW90">
        <v>97</v>
      </c>
      <c r="FX90">
        <v>65.972222222221802</v>
      </c>
      <c r="FY90">
        <v>0.5761207063846262</v>
      </c>
      <c r="FZ90">
        <v>0.76730388925510917</v>
      </c>
      <c r="GA90">
        <v>0.7508377247297916</v>
      </c>
      <c r="GB90">
        <v>23.04</v>
      </c>
      <c r="GC90">
        <v>145.5</v>
      </c>
      <c r="GD90">
        <v>128.555555555556</v>
      </c>
      <c r="GE90">
        <v>97.9444444444444</v>
      </c>
      <c r="GF90">
        <v>0.92390734723823564</v>
      </c>
      <c r="GG90">
        <v>0.9049313675648234</v>
      </c>
      <c r="GH90">
        <v>1.0209695236053942</v>
      </c>
      <c r="GI90">
        <v>23.038</v>
      </c>
      <c r="GJ90">
        <v>146.361111111111</v>
      </c>
      <c r="GK90">
        <v>137.805555555556</v>
      </c>
      <c r="GL90">
        <v>94.499999999999901</v>
      </c>
      <c r="GM90">
        <v>0.84387557672272595</v>
      </c>
      <c r="GN90">
        <v>0.89993832311432387</v>
      </c>
      <c r="GO90">
        <v>0.93770379041356156</v>
      </c>
      <c r="GP90">
        <v>23.041</v>
      </c>
      <c r="GQ90">
        <v>135.388888888889</v>
      </c>
      <c r="GR90">
        <v>135.611111111111</v>
      </c>
      <c r="GS90">
        <v>80.8611111111112</v>
      </c>
      <c r="GT90">
        <v>0.77800940774000615</v>
      </c>
      <c r="GU90">
        <v>0.88106839920591917</v>
      </c>
      <c r="GV90">
        <v>0.88302952238577959</v>
      </c>
      <c r="GW90">
        <v>23.634</v>
      </c>
      <c r="GX90">
        <v>147.138888888889</v>
      </c>
      <c r="GY90">
        <v>142.916666666667</v>
      </c>
      <c r="GZ90">
        <v>95.694444444444599</v>
      </c>
      <c r="HA90">
        <v>0.77527230173733208</v>
      </c>
      <c r="HB90">
        <v>0.83206650063072241</v>
      </c>
      <c r="HC90">
        <v>0.93174319738826261</v>
      </c>
      <c r="HD90">
        <v>23.041</v>
      </c>
      <c r="HE90">
        <v>137.277777777778</v>
      </c>
      <c r="HF90">
        <v>162.722222222222</v>
      </c>
      <c r="HG90">
        <v>78.416666666666899</v>
      </c>
      <c r="HH90">
        <v>0.57518337408313069</v>
      </c>
      <c r="HI90">
        <v>0.92222921914357581</v>
      </c>
      <c r="HJ90">
        <v>0.62368808333493519</v>
      </c>
    </row>
    <row r="91" spans="1:218" x14ac:dyDescent="0.2">
      <c r="A91" s="60"/>
      <c r="B91">
        <v>24.523</v>
      </c>
      <c r="C91">
        <v>102.972222222222</v>
      </c>
      <c r="D91">
        <v>151.833333333333</v>
      </c>
      <c r="E91">
        <v>56.222222222222001</v>
      </c>
      <c r="F91">
        <v>0.47912129533187886</v>
      </c>
      <c r="G91">
        <v>0.86108573048930148</v>
      </c>
      <c r="H91">
        <v>0.55641532354696444</v>
      </c>
      <c r="I91">
        <v>24.527000000000001</v>
      </c>
      <c r="J91">
        <v>103.611111111111</v>
      </c>
      <c r="K91">
        <v>155.416666666667</v>
      </c>
      <c r="L91">
        <v>55.805555555555401</v>
      </c>
      <c r="M91">
        <v>0.38172145164354776</v>
      </c>
      <c r="N91">
        <v>0.81433935900794863</v>
      </c>
      <c r="O91">
        <v>0.4687498490906441</v>
      </c>
      <c r="P91">
        <v>24.524999999999999</v>
      </c>
      <c r="Q91">
        <v>102.555555555556</v>
      </c>
      <c r="R91">
        <v>33.75</v>
      </c>
      <c r="S91">
        <v>51.055555555555998</v>
      </c>
      <c r="T91">
        <v>0.44657174789834669</v>
      </c>
      <c r="U91">
        <v>0.63459730492008792</v>
      </c>
      <c r="V91">
        <v>0.70370886298450563</v>
      </c>
      <c r="W91">
        <v>24.527000000000001</v>
      </c>
      <c r="X91">
        <v>103.333333333333</v>
      </c>
      <c r="Y91">
        <v>65.1111111111111</v>
      </c>
      <c r="Z91">
        <v>58.333333333333002</v>
      </c>
      <c r="AA91">
        <v>0.62998740025199162</v>
      </c>
      <c r="AB91">
        <v>0.84970637279779593</v>
      </c>
      <c r="AC91">
        <v>0.74141776550134142</v>
      </c>
      <c r="AD91">
        <v>24.523</v>
      </c>
      <c r="AE91">
        <v>153.75</v>
      </c>
      <c r="AF91">
        <v>162.555555555556</v>
      </c>
      <c r="AG91">
        <v>107.6111111111111</v>
      </c>
      <c r="AH91">
        <v>0.69173630454967572</v>
      </c>
      <c r="AI91">
        <v>0.81445192896509744</v>
      </c>
      <c r="AJ91">
        <v>0.84932735739068943</v>
      </c>
      <c r="AK91">
        <v>24.527999999999999</v>
      </c>
      <c r="AL91">
        <v>181.638888888889</v>
      </c>
      <c r="AM91">
        <v>185.888888888889</v>
      </c>
      <c r="AN91">
        <v>126.5277777777779</v>
      </c>
      <c r="AO91">
        <v>0.79777917892672023</v>
      </c>
      <c r="AP91">
        <v>0.91248738716627198</v>
      </c>
      <c r="AQ91">
        <v>0.87429063694153852</v>
      </c>
      <c r="AR91">
        <v>24.527999999999999</v>
      </c>
      <c r="AS91">
        <v>96.9722222222222</v>
      </c>
      <c r="AT91">
        <v>139.916666666667</v>
      </c>
      <c r="AU91">
        <v>70.6111111111111</v>
      </c>
      <c r="AV91">
        <v>0.45205576895717769</v>
      </c>
      <c r="AW91">
        <v>0.77485155216441826</v>
      </c>
      <c r="AX91">
        <v>0.58340951591880474</v>
      </c>
      <c r="AY91">
        <v>24.524000000000001</v>
      </c>
      <c r="AZ91">
        <v>141.5</v>
      </c>
      <c r="BA91">
        <v>136.444444444444</v>
      </c>
      <c r="BB91">
        <v>99.6666666666667</v>
      </c>
      <c r="BC91">
        <v>0.71768612233467988</v>
      </c>
      <c r="BD91">
        <v>0.73206354883900826</v>
      </c>
      <c r="BE91">
        <v>0.9803604119790833</v>
      </c>
      <c r="BF91">
        <v>24.524000000000001</v>
      </c>
      <c r="BG91">
        <v>85.7777777777778</v>
      </c>
      <c r="BH91">
        <v>112.666666666667</v>
      </c>
      <c r="BI91">
        <v>52.5555555555556</v>
      </c>
      <c r="BJ91">
        <v>0.48280085740532847</v>
      </c>
      <c r="BK91">
        <v>0.81724763248035637</v>
      </c>
      <c r="BL91">
        <v>0.5907644613665286</v>
      </c>
      <c r="BM91">
        <v>24.527999999999999</v>
      </c>
      <c r="BN91">
        <v>131.75</v>
      </c>
      <c r="BO91">
        <v>189.916666666667</v>
      </c>
      <c r="BP91">
        <v>104.7777777777778</v>
      </c>
      <c r="BQ91">
        <v>0.62969516877566711</v>
      </c>
      <c r="BR91">
        <v>1.0121091899573682</v>
      </c>
      <c r="BS91">
        <v>0.62216129941690479</v>
      </c>
      <c r="BT91">
        <v>24.524000000000001</v>
      </c>
      <c r="BU91">
        <v>165.694444444444</v>
      </c>
      <c r="BV91">
        <v>139.361111111111</v>
      </c>
      <c r="BW91">
        <v>119.8888888888884</v>
      </c>
      <c r="BX91">
        <v>1.172889830969073</v>
      </c>
      <c r="BY91">
        <v>0.98488417746368195</v>
      </c>
      <c r="BZ91">
        <v>1.1908911299494642</v>
      </c>
      <c r="CA91">
        <v>24.526</v>
      </c>
      <c r="CB91">
        <v>129.611111111111</v>
      </c>
      <c r="CC91">
        <v>102.111111111111</v>
      </c>
      <c r="CD91">
        <v>80.555555555555401</v>
      </c>
      <c r="CE91">
        <v>1.1179645335389321</v>
      </c>
      <c r="CF91">
        <v>0.96129707112970619</v>
      </c>
      <c r="CG91">
        <v>1.1629750751504027</v>
      </c>
      <c r="CH91">
        <v>24.530999999999999</v>
      </c>
      <c r="CI91">
        <v>87.5277777777778</v>
      </c>
      <c r="CJ91">
        <v>106.75</v>
      </c>
      <c r="CK91">
        <v>64.5555555555556</v>
      </c>
      <c r="CL91">
        <v>0.46646059973505721</v>
      </c>
      <c r="CM91">
        <v>0.81226750084545296</v>
      </c>
      <c r="CN91">
        <v>0.57426968240085829</v>
      </c>
      <c r="CO91">
        <v>24.527999999999999</v>
      </c>
      <c r="CP91">
        <v>129.416666666667</v>
      </c>
      <c r="CQ91">
        <v>124.194444444444</v>
      </c>
      <c r="CR91">
        <v>85.250000000000298</v>
      </c>
      <c r="CS91">
        <v>0.78107502799552164</v>
      </c>
      <c r="CT91">
        <v>0.98562673603456241</v>
      </c>
      <c r="CU91">
        <v>0.79246534153283377</v>
      </c>
      <c r="CV91">
        <v>24.085999999999999</v>
      </c>
      <c r="CW91">
        <v>125.555555555556</v>
      </c>
      <c r="CX91">
        <v>112.583333333333</v>
      </c>
      <c r="CY91">
        <v>74.583333333333798</v>
      </c>
      <c r="CZ91">
        <v>0.66087427389977738</v>
      </c>
      <c r="DA91">
        <v>0.73368089497121436</v>
      </c>
      <c r="DB91">
        <v>0.90076527606147694</v>
      </c>
      <c r="DC91">
        <v>24.077000000000002</v>
      </c>
      <c r="DD91">
        <v>79.7222222222222</v>
      </c>
      <c r="DE91">
        <v>130.805555555556</v>
      </c>
      <c r="DF91">
        <v>58.8333333333333</v>
      </c>
      <c r="DG91">
        <v>0.50411767506069405</v>
      </c>
      <c r="DH91">
        <v>0.81620272472007815</v>
      </c>
      <c r="DI91">
        <v>0.61763782427164082</v>
      </c>
      <c r="DJ91">
        <v>23.785</v>
      </c>
      <c r="DK91">
        <v>83.5555555555556</v>
      </c>
      <c r="DL91">
        <v>74.1944444444444</v>
      </c>
      <c r="DM91">
        <v>33.3055555555556</v>
      </c>
      <c r="DN91">
        <v>0.29816970058688985</v>
      </c>
      <c r="DO91">
        <v>0.63395993544099427</v>
      </c>
      <c r="DP91">
        <v>0.4703289339246296</v>
      </c>
      <c r="DQ91">
        <v>23.783000000000001</v>
      </c>
      <c r="DR91">
        <v>129.722222222222</v>
      </c>
      <c r="DS91">
        <v>149.972222222222</v>
      </c>
      <c r="DT91">
        <v>69.055555555555301</v>
      </c>
      <c r="DU91">
        <v>0.52141448886278585</v>
      </c>
      <c r="DV91">
        <v>0.89761920595863276</v>
      </c>
      <c r="DW91">
        <v>0.58088606549581279</v>
      </c>
      <c r="DX91">
        <v>24.082999999999998</v>
      </c>
      <c r="DY91">
        <v>152.527777777778</v>
      </c>
      <c r="DZ91">
        <v>121.416666666667</v>
      </c>
      <c r="EA91">
        <v>107.2500000000002</v>
      </c>
      <c r="EB91">
        <v>0.78047301394784785</v>
      </c>
      <c r="EC91">
        <v>0.9512927657351824</v>
      </c>
      <c r="ED91">
        <v>0.82043408933597761</v>
      </c>
      <c r="EE91">
        <v>24.081</v>
      </c>
      <c r="EF91">
        <v>149.555555555556</v>
      </c>
      <c r="EG91">
        <v>129.972222222222</v>
      </c>
      <c r="EH91">
        <v>87.777777777778198</v>
      </c>
      <c r="EI91">
        <v>0.8382407554777489</v>
      </c>
      <c r="EJ91">
        <v>0.96613669213297382</v>
      </c>
      <c r="EK91">
        <v>0.86762128206427547</v>
      </c>
      <c r="EL91">
        <v>23.780999999999999</v>
      </c>
      <c r="EM91">
        <v>92.7222222222222</v>
      </c>
      <c r="EN91">
        <v>99.7777777777778</v>
      </c>
      <c r="EO91">
        <v>36.8055555555555</v>
      </c>
      <c r="EP91">
        <v>0.35720062543807568</v>
      </c>
      <c r="EQ91">
        <v>0.63624769732180841</v>
      </c>
      <c r="ER91">
        <v>0.56141755316625808</v>
      </c>
      <c r="ES91">
        <v>23.780999999999999</v>
      </c>
      <c r="ET91">
        <v>140.805555555556</v>
      </c>
      <c r="EU91">
        <v>135.527777777778</v>
      </c>
      <c r="EV91">
        <v>72.305555555555998</v>
      </c>
      <c r="EW91">
        <v>0.57123419943820575</v>
      </c>
      <c r="EX91">
        <v>0.91332834144515485</v>
      </c>
      <c r="EY91">
        <v>0.62544232289380697</v>
      </c>
      <c r="EZ91">
        <v>24.382000000000001</v>
      </c>
      <c r="FA91">
        <v>127.722222222222</v>
      </c>
      <c r="FB91">
        <v>156.861111111111</v>
      </c>
      <c r="FC91">
        <v>69.749999999999801</v>
      </c>
      <c r="FD91">
        <v>0.51516146239382732</v>
      </c>
      <c r="FE91">
        <v>0.78382655044139726</v>
      </c>
      <c r="FF91">
        <v>0.65723910743228053</v>
      </c>
      <c r="FG91">
        <v>23.786000000000001</v>
      </c>
      <c r="FH91">
        <v>124.833333333333</v>
      </c>
      <c r="FI91">
        <v>123.694444444444</v>
      </c>
      <c r="FJ91">
        <v>71.444444444444102</v>
      </c>
      <c r="FK91">
        <v>0.55364215601859612</v>
      </c>
      <c r="FL91">
        <v>0.73744700582935585</v>
      </c>
      <c r="FM91">
        <v>0.75075517514096202</v>
      </c>
      <c r="FN91">
        <v>24.084</v>
      </c>
      <c r="FO91">
        <v>134</v>
      </c>
      <c r="FP91">
        <v>135.861111111111</v>
      </c>
      <c r="FQ91">
        <v>77.1111111111111</v>
      </c>
      <c r="FR91">
        <v>0.63995573793167115</v>
      </c>
      <c r="FS91">
        <v>0.77802876049885406</v>
      </c>
      <c r="FT91">
        <v>0.82253480902344323</v>
      </c>
      <c r="FU91">
        <v>24.081</v>
      </c>
      <c r="FV91">
        <v>119.861111111111</v>
      </c>
      <c r="FW91">
        <v>92.3055555555556</v>
      </c>
      <c r="FX91">
        <v>72.8888888888888</v>
      </c>
      <c r="FY91">
        <v>0.63652241412769128</v>
      </c>
      <c r="FZ91">
        <v>0.73016919358382848</v>
      </c>
      <c r="GA91">
        <v>0.87174646605330131</v>
      </c>
      <c r="GB91">
        <v>23.783000000000001</v>
      </c>
      <c r="GC91">
        <v>152.166666666667</v>
      </c>
      <c r="GD91">
        <v>134.444444444444</v>
      </c>
      <c r="GE91">
        <v>104.6111111111114</v>
      </c>
      <c r="GF91">
        <v>0.98679383712399504</v>
      </c>
      <c r="GG91">
        <v>0.94638457627781236</v>
      </c>
      <c r="GH91">
        <v>1.0426985623594107</v>
      </c>
      <c r="GI91">
        <v>23.780999999999999</v>
      </c>
      <c r="GJ91">
        <v>136</v>
      </c>
      <c r="GK91">
        <v>141.416666666667</v>
      </c>
      <c r="GL91">
        <v>84.1388888888889</v>
      </c>
      <c r="GM91">
        <v>0.75135188768169892</v>
      </c>
      <c r="GN91">
        <v>0.92352066175670611</v>
      </c>
      <c r="GO91">
        <v>0.81357344648087193</v>
      </c>
      <c r="GP91">
        <v>23.783999999999999</v>
      </c>
      <c r="GQ91">
        <v>137.527777777778</v>
      </c>
      <c r="GR91">
        <v>152.083333333333</v>
      </c>
      <c r="GS91">
        <v>83.000000000000199</v>
      </c>
      <c r="GT91">
        <v>0.79858883899936151</v>
      </c>
      <c r="GU91">
        <v>0.98808879263670646</v>
      </c>
      <c r="GV91">
        <v>0.80821566335990314</v>
      </c>
      <c r="GW91">
        <v>24.376999999999999</v>
      </c>
      <c r="GX91">
        <v>141.777777777778</v>
      </c>
      <c r="GY91">
        <v>156</v>
      </c>
      <c r="GZ91">
        <v>90.333333333333599</v>
      </c>
      <c r="HA91">
        <v>0.7318390494193926</v>
      </c>
      <c r="HB91">
        <v>0.90823818611120044</v>
      </c>
      <c r="HC91">
        <v>0.80577877104342499</v>
      </c>
      <c r="HD91">
        <v>23.783999999999999</v>
      </c>
      <c r="HE91">
        <v>144.833333333333</v>
      </c>
      <c r="HF91">
        <v>159.25</v>
      </c>
      <c r="HG91">
        <v>85.972222222221902</v>
      </c>
      <c r="HH91">
        <v>0.630603096984512</v>
      </c>
      <c r="HI91">
        <v>0.90255037783375336</v>
      </c>
      <c r="HJ91">
        <v>0.6986901922284352</v>
      </c>
    </row>
    <row r="92" spans="1:218" x14ac:dyDescent="0.2">
      <c r="A92" s="60"/>
      <c r="B92">
        <v>25.265999999999998</v>
      </c>
      <c r="C92">
        <v>103.361111111111</v>
      </c>
      <c r="D92">
        <v>131.055555555556</v>
      </c>
      <c r="E92">
        <v>56.611111111111001</v>
      </c>
      <c r="F92">
        <v>0.48243537543793036</v>
      </c>
      <c r="G92">
        <v>0.74324962979300169</v>
      </c>
      <c r="H92">
        <v>0.64908929126852133</v>
      </c>
      <c r="I92">
        <v>25.27</v>
      </c>
      <c r="J92">
        <v>131.055555555556</v>
      </c>
      <c r="K92">
        <v>152.361111111111</v>
      </c>
      <c r="L92">
        <v>83.250000000000398</v>
      </c>
      <c r="M92">
        <v>0.56944708341250438</v>
      </c>
      <c r="N92">
        <v>0.79832911245014937</v>
      </c>
      <c r="O92">
        <v>0.71329865657136837</v>
      </c>
      <c r="P92">
        <v>25.268000000000001</v>
      </c>
      <c r="Q92">
        <v>83.2222222222222</v>
      </c>
      <c r="R92">
        <v>48.25</v>
      </c>
      <c r="S92">
        <v>31.7222222222222</v>
      </c>
      <c r="T92">
        <v>0.27746732105544458</v>
      </c>
      <c r="U92">
        <v>0.90723910999686641</v>
      </c>
      <c r="V92">
        <v>0.30583703678339325</v>
      </c>
      <c r="W92">
        <v>25.27</v>
      </c>
      <c r="X92">
        <v>83.1111111111111</v>
      </c>
      <c r="Y92">
        <v>61.5</v>
      </c>
      <c r="Z92">
        <v>38.1111111111111</v>
      </c>
      <c r="AA92">
        <v>0.41159176816463677</v>
      </c>
      <c r="AB92">
        <v>0.80258101935764525</v>
      </c>
      <c r="AC92">
        <v>0.5128351633509336</v>
      </c>
      <c r="AD92">
        <v>25.265999999999998</v>
      </c>
      <c r="AE92">
        <v>140.222222222222</v>
      </c>
      <c r="AF92">
        <v>181.25</v>
      </c>
      <c r="AG92">
        <v>94.083333333333101</v>
      </c>
      <c r="AH92">
        <v>0.60477823012641874</v>
      </c>
      <c r="AI92">
        <v>0.90811668429549663</v>
      </c>
      <c r="AJ92">
        <v>0.66596973779376889</v>
      </c>
      <c r="AK92">
        <v>25.271000000000001</v>
      </c>
      <c r="AL92">
        <v>176.055555555556</v>
      </c>
      <c r="AM92">
        <v>163.194444444444</v>
      </c>
      <c r="AN92">
        <v>120.9444444444449</v>
      </c>
      <c r="AO92">
        <v>0.76257531175564208</v>
      </c>
      <c r="AP92">
        <v>0.80108538547546781</v>
      </c>
      <c r="AQ92">
        <v>0.95192762916656026</v>
      </c>
      <c r="AR92">
        <v>25.271000000000001</v>
      </c>
      <c r="AS92">
        <v>105.166666666667</v>
      </c>
      <c r="AT92">
        <v>121.611111111111</v>
      </c>
      <c r="AU92">
        <v>78.805555555555898</v>
      </c>
      <c r="AV92">
        <v>0.50451700099587682</v>
      </c>
      <c r="AW92">
        <v>0.67347629449589286</v>
      </c>
      <c r="AX92">
        <v>0.74912362189899406</v>
      </c>
      <c r="AY92">
        <v>25.266999999999999</v>
      </c>
      <c r="AZ92">
        <v>125.666666666667</v>
      </c>
      <c r="BA92">
        <v>154.527777777778</v>
      </c>
      <c r="BB92">
        <v>83.833333333333698</v>
      </c>
      <c r="BC92">
        <v>0.60367244069288539</v>
      </c>
      <c r="BD92">
        <v>0.82908581477838394</v>
      </c>
      <c r="BE92">
        <v>0.72811816332215029</v>
      </c>
      <c r="BF92">
        <v>25.265999999999998</v>
      </c>
      <c r="BG92">
        <v>107.166666666667</v>
      </c>
      <c r="BH92">
        <v>118.833333333333</v>
      </c>
      <c r="BI92">
        <v>73.944444444444798</v>
      </c>
      <c r="BJ92">
        <v>0.67928957844238336</v>
      </c>
      <c r="BK92">
        <v>0.86197864195043006</v>
      </c>
      <c r="BL92">
        <v>0.78805848008638635</v>
      </c>
      <c r="BM92">
        <v>25.271000000000001</v>
      </c>
      <c r="BN92">
        <v>131.333333333333</v>
      </c>
      <c r="BO92">
        <v>175.111111111111</v>
      </c>
      <c r="BP92">
        <v>104.3611111111108</v>
      </c>
      <c r="BQ92">
        <v>0.62719107876197611</v>
      </c>
      <c r="BR92">
        <v>0.93320701089531</v>
      </c>
      <c r="BS92">
        <v>0.67208140470382338</v>
      </c>
      <c r="BT92">
        <v>25.266999999999999</v>
      </c>
      <c r="BU92">
        <v>141.666666666667</v>
      </c>
      <c r="BV92">
        <v>139.972222222222</v>
      </c>
      <c r="BW92">
        <v>95.861111111111398</v>
      </c>
      <c r="BX92">
        <v>0.93782270775586174</v>
      </c>
      <c r="BY92">
        <v>0.98920298390262895</v>
      </c>
      <c r="BZ92">
        <v>0.94805891512370855</v>
      </c>
      <c r="CA92">
        <v>25.268000000000001</v>
      </c>
      <c r="CB92">
        <v>136.083333333333</v>
      </c>
      <c r="CC92">
        <v>97.4166666666667</v>
      </c>
      <c r="CD92">
        <v>87.027777777777402</v>
      </c>
      <c r="CE92">
        <v>1.2077872012336088</v>
      </c>
      <c r="CF92">
        <v>0.91710251046025137</v>
      </c>
      <c r="CG92">
        <v>1.3169598681258394</v>
      </c>
      <c r="CH92">
        <v>25.274000000000001</v>
      </c>
      <c r="CI92">
        <v>97.8611111111111</v>
      </c>
      <c r="CJ92">
        <v>113.388888888889</v>
      </c>
      <c r="CK92">
        <v>74.8888888888889</v>
      </c>
      <c r="CL92">
        <v>0.54112641001967021</v>
      </c>
      <c r="CM92">
        <v>0.862783226242816</v>
      </c>
      <c r="CN92">
        <v>0.6271869845872261</v>
      </c>
      <c r="CO92">
        <v>25.271000000000001</v>
      </c>
      <c r="CP92">
        <v>117.833333333333</v>
      </c>
      <c r="CQ92">
        <v>106.75</v>
      </c>
      <c r="CR92">
        <v>73.666666666666302</v>
      </c>
      <c r="CS92">
        <v>0.67494655400589953</v>
      </c>
      <c r="CT92">
        <v>0.84718486839204576</v>
      </c>
      <c r="CU92">
        <v>0.79669335370324301</v>
      </c>
      <c r="CV92">
        <v>24.829000000000001</v>
      </c>
      <c r="CW92">
        <v>134.388888888889</v>
      </c>
      <c r="CX92">
        <v>135.472222222222</v>
      </c>
      <c r="CY92">
        <v>83.416666666666799</v>
      </c>
      <c r="CZ92">
        <v>0.73914541695382574</v>
      </c>
      <c r="DA92">
        <v>0.882842764563192</v>
      </c>
      <c r="DB92">
        <v>0.83723336320203745</v>
      </c>
      <c r="DC92">
        <v>24.82</v>
      </c>
      <c r="DD92">
        <v>63.0833333333333</v>
      </c>
      <c r="DE92">
        <v>119.333333333333</v>
      </c>
      <c r="DF92">
        <v>42.1944444444444</v>
      </c>
      <c r="DG92">
        <v>0.36154615128290551</v>
      </c>
      <c r="DH92">
        <v>0.74461815786736762</v>
      </c>
      <c r="DI92">
        <v>0.48554570884813769</v>
      </c>
      <c r="DJ92">
        <v>24.527999999999999</v>
      </c>
      <c r="DK92">
        <v>99.9722222222222</v>
      </c>
      <c r="DL92">
        <v>57.9722222222222</v>
      </c>
      <c r="DM92">
        <v>49.7222222222222</v>
      </c>
      <c r="DN92">
        <v>0.44514075400377978</v>
      </c>
      <c r="DO92">
        <v>0.49534795404917836</v>
      </c>
      <c r="DP92">
        <v>0.89864256098166095</v>
      </c>
      <c r="DQ92">
        <v>24.526</v>
      </c>
      <c r="DR92">
        <v>127.861111111111</v>
      </c>
      <c r="DS92">
        <v>154.5</v>
      </c>
      <c r="DT92">
        <v>67.194444444444301</v>
      </c>
      <c r="DU92">
        <v>0.5073618859851492</v>
      </c>
      <c r="DV92">
        <v>0.92471902640154158</v>
      </c>
      <c r="DW92">
        <v>0.54866599637243429</v>
      </c>
      <c r="DX92">
        <v>24.826000000000001</v>
      </c>
      <c r="DY92">
        <v>150.583333333333</v>
      </c>
      <c r="DZ92">
        <v>109.222222222222</v>
      </c>
      <c r="EA92">
        <v>105.3055555555552</v>
      </c>
      <c r="EB92">
        <v>0.76632302405497954</v>
      </c>
      <c r="EC92">
        <v>0.8557499782362662</v>
      </c>
      <c r="ED92">
        <v>0.89549873624817489</v>
      </c>
      <c r="EE92">
        <v>24.824000000000002</v>
      </c>
      <c r="EF92">
        <v>142.611111111111</v>
      </c>
      <c r="EG92">
        <v>150.722222222222</v>
      </c>
      <c r="EH92">
        <v>80.833333333333201</v>
      </c>
      <c r="EI92">
        <v>0.77192424001273208</v>
      </c>
      <c r="EJ92">
        <v>1.1203799297955797</v>
      </c>
      <c r="EK92">
        <v>0.68898435207918662</v>
      </c>
      <c r="EL92">
        <v>24.524000000000001</v>
      </c>
      <c r="EM92">
        <v>92.8055555555556</v>
      </c>
      <c r="EN92">
        <v>85.0833333333333</v>
      </c>
      <c r="EO92">
        <v>36.8888888888889</v>
      </c>
      <c r="EP92">
        <v>0.3580093815711437</v>
      </c>
      <c r="EQ92">
        <v>0.54254640782202057</v>
      </c>
      <c r="ER92">
        <v>0.65986867926805393</v>
      </c>
      <c r="ES92">
        <v>24.524000000000001</v>
      </c>
      <c r="ET92">
        <v>131.861111111111</v>
      </c>
      <c r="EU92">
        <v>134.638888888889</v>
      </c>
      <c r="EV92">
        <v>63.361111111111001</v>
      </c>
      <c r="EW92">
        <v>0.50057057584269571</v>
      </c>
      <c r="EX92">
        <v>0.90733807562710844</v>
      </c>
      <c r="EY92">
        <v>0.55169135880991815</v>
      </c>
      <c r="EZ92">
        <v>25.125</v>
      </c>
      <c r="FA92">
        <v>132.055555555556</v>
      </c>
      <c r="FB92">
        <v>166.5</v>
      </c>
      <c r="FC92">
        <v>74.083333333333798</v>
      </c>
      <c r="FD92">
        <v>0.54716671453777388</v>
      </c>
      <c r="FE92">
        <v>0.83199156071289859</v>
      </c>
      <c r="FF92">
        <v>0.65765897200799694</v>
      </c>
      <c r="FG92">
        <v>24.529</v>
      </c>
      <c r="FH92">
        <v>131.166666666667</v>
      </c>
      <c r="FI92">
        <v>129.138888888889</v>
      </c>
      <c r="FJ92">
        <v>77.777777777778098</v>
      </c>
      <c r="FK92">
        <v>0.60272085414155641</v>
      </c>
      <c r="FL92">
        <v>0.76990593534711216</v>
      </c>
      <c r="FM92">
        <v>0.78284999045996395</v>
      </c>
      <c r="FN92">
        <v>24.827000000000002</v>
      </c>
      <c r="FO92">
        <v>148.805555555556</v>
      </c>
      <c r="FP92">
        <v>134.694444444444</v>
      </c>
      <c r="FQ92">
        <v>91.916666666667098</v>
      </c>
      <c r="FR92">
        <v>0.76282908386740278</v>
      </c>
      <c r="FS92">
        <v>0.7713476711631434</v>
      </c>
      <c r="FT92">
        <v>0.98895622867066524</v>
      </c>
      <c r="FU92">
        <v>24.823</v>
      </c>
      <c r="FV92">
        <v>110.777777777778</v>
      </c>
      <c r="FW92">
        <v>84.9444444444444</v>
      </c>
      <c r="FX92">
        <v>63.805555555555799</v>
      </c>
      <c r="FY92">
        <v>0.55719968950126308</v>
      </c>
      <c r="FZ92">
        <v>0.67194023291584271</v>
      </c>
      <c r="GA92">
        <v>0.82923995648144155</v>
      </c>
      <c r="GB92">
        <v>24.526</v>
      </c>
      <c r="GC92">
        <v>133.361111111111</v>
      </c>
      <c r="GD92">
        <v>119.472222222222</v>
      </c>
      <c r="GE92">
        <v>85.805555555555401</v>
      </c>
      <c r="GF92">
        <v>0.80940153023792005</v>
      </c>
      <c r="GG92">
        <v>0.8409917484650572</v>
      </c>
      <c r="GH92">
        <v>0.96243694627825505</v>
      </c>
      <c r="GI92">
        <v>24.523</v>
      </c>
      <c r="GJ92">
        <v>143.777777777778</v>
      </c>
      <c r="GK92">
        <v>130.888888888889</v>
      </c>
      <c r="GL92">
        <v>91.916666666666899</v>
      </c>
      <c r="GM92">
        <v>0.82080666765888011</v>
      </c>
      <c r="GN92">
        <v>0.85476907448391137</v>
      </c>
      <c r="GO92">
        <v>0.96026715537698071</v>
      </c>
      <c r="GP92">
        <v>24.527000000000001</v>
      </c>
      <c r="GQ92">
        <v>125.472222222222</v>
      </c>
      <c r="GR92">
        <v>153.666666666667</v>
      </c>
      <c r="GS92">
        <v>70.944444444444201</v>
      </c>
      <c r="GT92">
        <v>0.68259568099208756</v>
      </c>
      <c r="GU92">
        <v>0.99837574445046284</v>
      </c>
      <c r="GV92">
        <v>0.68370619457287551</v>
      </c>
      <c r="GW92">
        <v>25.119</v>
      </c>
      <c r="GX92">
        <v>139.333333333333</v>
      </c>
      <c r="GY92">
        <v>167.305555555556</v>
      </c>
      <c r="GZ92">
        <v>87.888888888888602</v>
      </c>
      <c r="HA92">
        <v>0.71203528670447225</v>
      </c>
      <c r="HB92">
        <v>0.97405957887246708</v>
      </c>
      <c r="HC92">
        <v>0.73099767421690587</v>
      </c>
      <c r="HD92">
        <v>24.527000000000001</v>
      </c>
      <c r="HE92">
        <v>145.694444444444</v>
      </c>
      <c r="HF92">
        <v>187.611111111111</v>
      </c>
      <c r="HG92">
        <v>86.833333333332902</v>
      </c>
      <c r="HH92">
        <v>0.63691931540341906</v>
      </c>
      <c r="HI92">
        <v>1.0632871536523927</v>
      </c>
      <c r="HJ92">
        <v>0.59900969668974224</v>
      </c>
    </row>
    <row r="93" spans="1:218" x14ac:dyDescent="0.2">
      <c r="A93" s="60"/>
      <c r="B93">
        <v>26.009</v>
      </c>
      <c r="C93">
        <v>118.666666666667</v>
      </c>
      <c r="D93">
        <v>160.361111111111</v>
      </c>
      <c r="E93">
        <v>71.916666666666998</v>
      </c>
      <c r="F93">
        <v>0.61286809961178113</v>
      </c>
      <c r="G93">
        <v>0.90944894294086076</v>
      </c>
      <c r="H93">
        <v>0.67388950679294424</v>
      </c>
      <c r="I93">
        <v>26.012</v>
      </c>
      <c r="J93">
        <v>134.138888888889</v>
      </c>
      <c r="K93">
        <v>148.888888888889</v>
      </c>
      <c r="L93">
        <v>86.3333333333334</v>
      </c>
      <c r="M93">
        <v>0.59053771613148365</v>
      </c>
      <c r="N93">
        <v>0.78013565045265398</v>
      </c>
      <c r="O93">
        <v>0.75696799112928514</v>
      </c>
      <c r="P93">
        <v>26.010999999999999</v>
      </c>
      <c r="Q93">
        <v>95.5277777777778</v>
      </c>
      <c r="R93">
        <v>41.4166666666667</v>
      </c>
      <c r="S93">
        <v>44.0277777777778</v>
      </c>
      <c r="T93">
        <v>0.38510131687642751</v>
      </c>
      <c r="U93">
        <v>0.77875274208712075</v>
      </c>
      <c r="V93">
        <v>0.49451038316003182</v>
      </c>
      <c r="W93">
        <v>26.012</v>
      </c>
      <c r="X93">
        <v>87.7777777777778</v>
      </c>
      <c r="Y93">
        <v>51.9166666666667</v>
      </c>
      <c r="Z93">
        <v>42.7777777777778</v>
      </c>
      <c r="AA93">
        <v>0.46199076018479673</v>
      </c>
      <c r="AB93">
        <v>0.67751758138186091</v>
      </c>
      <c r="AC93">
        <v>0.68188748584578873</v>
      </c>
      <c r="AD93">
        <v>26.009</v>
      </c>
      <c r="AE93">
        <v>151.944444444444</v>
      </c>
      <c r="AF93">
        <v>182.75</v>
      </c>
      <c r="AG93">
        <v>105.8055555555551</v>
      </c>
      <c r="AH93">
        <v>0.68012999071494673</v>
      </c>
      <c r="AI93">
        <v>0.91563213271725241</v>
      </c>
      <c r="AJ93">
        <v>0.74279829902493288</v>
      </c>
      <c r="AK93">
        <v>26.013999999999999</v>
      </c>
      <c r="AL93">
        <v>184.055555555556</v>
      </c>
      <c r="AM93">
        <v>181.861111111111</v>
      </c>
      <c r="AN93">
        <v>128.94444444444491</v>
      </c>
      <c r="AO93">
        <v>0.81301667367241393</v>
      </c>
      <c r="AP93">
        <v>0.89271591807794015</v>
      </c>
      <c r="AQ93">
        <v>0.91072272512276642</v>
      </c>
      <c r="AR93">
        <v>26.013999999999999</v>
      </c>
      <c r="AS93">
        <v>97</v>
      </c>
      <c r="AT93">
        <v>141</v>
      </c>
      <c r="AU93">
        <v>70.6388888888889</v>
      </c>
      <c r="AV93">
        <v>0.45223360364205478</v>
      </c>
      <c r="AW93">
        <v>0.7808509983693821</v>
      </c>
      <c r="AX93">
        <v>0.57915479980999574</v>
      </c>
      <c r="AY93">
        <v>26.01</v>
      </c>
      <c r="AZ93">
        <v>144.305555555556</v>
      </c>
      <c r="BA93">
        <v>162.027777777778</v>
      </c>
      <c r="BB93">
        <v>102.4722222222227</v>
      </c>
      <c r="BC93">
        <v>0.737888546625598</v>
      </c>
      <c r="BD93">
        <v>0.86932546424632628</v>
      </c>
      <c r="BE93">
        <v>0.84880585807447928</v>
      </c>
      <c r="BF93">
        <v>26.009</v>
      </c>
      <c r="BG93">
        <v>122.944444444444</v>
      </c>
      <c r="BH93">
        <v>117.861111111111</v>
      </c>
      <c r="BI93">
        <v>89.722222222221802</v>
      </c>
      <c r="BJ93">
        <v>0.82423190772685107</v>
      </c>
      <c r="BK93">
        <v>0.85492645577271664</v>
      </c>
      <c r="BL93">
        <v>0.96409685553814961</v>
      </c>
      <c r="BM93">
        <v>26.013999999999999</v>
      </c>
      <c r="BN93">
        <v>136.388888888889</v>
      </c>
      <c r="BO93">
        <v>179.472222222222</v>
      </c>
      <c r="BP93">
        <v>109.4166666666668</v>
      </c>
      <c r="BQ93">
        <v>0.65757403759473898</v>
      </c>
      <c r="BR93">
        <v>0.95644836570345715</v>
      </c>
      <c r="BS93">
        <v>0.68751650499303285</v>
      </c>
      <c r="BT93">
        <v>26.01</v>
      </c>
      <c r="BU93">
        <v>139.611111111111</v>
      </c>
      <c r="BV93">
        <v>149.166666666667</v>
      </c>
      <c r="BW93">
        <v>93.805555555555401</v>
      </c>
      <c r="BX93">
        <v>0.91771291918039122</v>
      </c>
      <c r="BY93">
        <v>1.0541813898704382</v>
      </c>
      <c r="BZ93">
        <v>0.87054555126720712</v>
      </c>
      <c r="CA93">
        <v>26.010999999999999</v>
      </c>
      <c r="CB93">
        <v>145.833333333333</v>
      </c>
      <c r="CC93">
        <v>99.5</v>
      </c>
      <c r="CD93">
        <v>96.777777777777402</v>
      </c>
      <c r="CE93">
        <v>1.3430994602929764</v>
      </c>
      <c r="CF93">
        <v>0.93671548117154824</v>
      </c>
      <c r="CG93">
        <v>1.4338392898270076</v>
      </c>
      <c r="CH93">
        <v>26.016999999999999</v>
      </c>
      <c r="CI93">
        <v>102.666666666667</v>
      </c>
      <c r="CJ93">
        <v>112.583333333333</v>
      </c>
      <c r="CK93">
        <v>79.694444444444798</v>
      </c>
      <c r="CL93">
        <v>0.57585002609289337</v>
      </c>
      <c r="CM93">
        <v>0.85665370307744237</v>
      </c>
      <c r="CN93">
        <v>0.67220864629921051</v>
      </c>
      <c r="CO93">
        <v>26.013999999999999</v>
      </c>
      <c r="CP93">
        <v>100.722222222222</v>
      </c>
      <c r="CQ93">
        <v>104.111111111111</v>
      </c>
      <c r="CR93">
        <v>56.555555555555301</v>
      </c>
      <c r="CS93">
        <v>0.51817163799246313</v>
      </c>
      <c r="CT93">
        <v>0.82624222917860635</v>
      </c>
      <c r="CU93">
        <v>0.62714252514979052</v>
      </c>
      <c r="CV93">
        <v>25.571000000000002</v>
      </c>
      <c r="CW93">
        <v>105.555555555556</v>
      </c>
      <c r="CX93">
        <v>107.777777777778</v>
      </c>
      <c r="CY93">
        <v>54.583333333333798</v>
      </c>
      <c r="CZ93">
        <v>0.48365659151324597</v>
      </c>
      <c r="DA93">
        <v>0.70236414322435869</v>
      </c>
      <c r="DB93">
        <v>0.68861230485501845</v>
      </c>
      <c r="DC93">
        <v>25.562999999999999</v>
      </c>
      <c r="DD93">
        <v>60.0833333333333</v>
      </c>
      <c r="DE93">
        <v>112.583333333333</v>
      </c>
      <c r="DF93">
        <v>39.1944444444444</v>
      </c>
      <c r="DG93">
        <v>0.3358404341410004</v>
      </c>
      <c r="DH93">
        <v>0.70249939335112677</v>
      </c>
      <c r="DI93">
        <v>0.47806508777031631</v>
      </c>
      <c r="DJ93">
        <v>25.271000000000001</v>
      </c>
      <c r="DK93">
        <v>87.9166666666667</v>
      </c>
      <c r="DL93">
        <v>66.6944444444444</v>
      </c>
      <c r="DM93">
        <v>37.6666666666667</v>
      </c>
      <c r="DN93">
        <v>0.33721277230677438</v>
      </c>
      <c r="DO93">
        <v>0.56987562897559985</v>
      </c>
      <c r="DP93">
        <v>0.59173046742311675</v>
      </c>
      <c r="DQ93">
        <v>25.268999999999998</v>
      </c>
      <c r="DR93">
        <v>124.611111111111</v>
      </c>
      <c r="DS93">
        <v>138.861111111111</v>
      </c>
      <c r="DT93">
        <v>63.944444444444301</v>
      </c>
      <c r="DU93">
        <v>0.4828222660346479</v>
      </c>
      <c r="DV93">
        <v>0.8311165791048728</v>
      </c>
      <c r="DW93">
        <v>0.58093205956095351</v>
      </c>
      <c r="DX93">
        <v>25.568999999999999</v>
      </c>
      <c r="DY93">
        <v>155.333333333333</v>
      </c>
      <c r="DZ93">
        <v>120.972222222222</v>
      </c>
      <c r="EA93">
        <v>110.0555555555552</v>
      </c>
      <c r="EB93">
        <v>0.8008894279361195</v>
      </c>
      <c r="EC93">
        <v>0.94781056846870293</v>
      </c>
      <c r="ED93">
        <v>0.84498891928378528</v>
      </c>
      <c r="EE93">
        <v>25.567</v>
      </c>
      <c r="EF93">
        <v>143.222222222222</v>
      </c>
      <c r="EG93">
        <v>145.888888888889</v>
      </c>
      <c r="EH93">
        <v>81.444444444444201</v>
      </c>
      <c r="EI93">
        <v>0.77776009337365204</v>
      </c>
      <c r="EJ93">
        <v>1.0844517860830072</v>
      </c>
      <c r="EK93">
        <v>0.7171919520579958</v>
      </c>
      <c r="EL93">
        <v>25.266999999999999</v>
      </c>
      <c r="EM93">
        <v>86.75</v>
      </c>
      <c r="EN93">
        <v>85.4166666666667</v>
      </c>
      <c r="EO93">
        <v>30.8333333333333</v>
      </c>
      <c r="EP93">
        <v>0.29923976923491635</v>
      </c>
      <c r="EQ93">
        <v>0.54467195692220516</v>
      </c>
      <c r="ER93">
        <v>0.54939448494069687</v>
      </c>
      <c r="ES93">
        <v>25.266999999999999</v>
      </c>
      <c r="ET93">
        <v>143.388888888889</v>
      </c>
      <c r="EU93">
        <v>134.972222222222</v>
      </c>
      <c r="EV93">
        <v>74.888888888888999</v>
      </c>
      <c r="EW93">
        <v>0.59164325842696719</v>
      </c>
      <c r="EX93">
        <v>0.9095844253088734</v>
      </c>
      <c r="EY93">
        <v>0.65045447345479679</v>
      </c>
      <c r="EZ93">
        <v>25.867999999999999</v>
      </c>
      <c r="FA93">
        <v>146.694444444444</v>
      </c>
      <c r="FB93">
        <v>152.444444444444</v>
      </c>
      <c r="FC93">
        <v>88.722222222221802</v>
      </c>
      <c r="FD93">
        <v>0.6552870214599289</v>
      </c>
      <c r="FE93">
        <v>0.7617567042362986</v>
      </c>
      <c r="FF93">
        <v>0.86023138072265315</v>
      </c>
      <c r="FG93">
        <v>25.271000000000001</v>
      </c>
      <c r="FH93">
        <v>122.138888888889</v>
      </c>
      <c r="FI93">
        <v>152.138888888889</v>
      </c>
      <c r="FJ93">
        <v>68.750000000000099</v>
      </c>
      <c r="FK93">
        <v>0.53276218357155292</v>
      </c>
      <c r="FL93">
        <v>0.90702835188129338</v>
      </c>
      <c r="FM93">
        <v>0.58737103693234693</v>
      </c>
      <c r="FN93">
        <v>25.57</v>
      </c>
      <c r="FO93">
        <v>144.777777777778</v>
      </c>
      <c r="FP93">
        <v>151.25</v>
      </c>
      <c r="FQ93">
        <v>87.888888888889099</v>
      </c>
      <c r="FR93">
        <v>0.72940200101434172</v>
      </c>
      <c r="FS93">
        <v>0.86615551030796645</v>
      </c>
      <c r="FT93">
        <v>0.84211436899477643</v>
      </c>
      <c r="FU93">
        <v>25.565999999999999</v>
      </c>
      <c r="FV93">
        <v>107.916666666667</v>
      </c>
      <c r="FW93">
        <v>84.8333333333333</v>
      </c>
      <c r="FX93">
        <v>60.944444444444798</v>
      </c>
      <c r="FY93">
        <v>0.53221424412963592</v>
      </c>
      <c r="FZ93">
        <v>0.67106130520764673</v>
      </c>
      <c r="GA93">
        <v>0.79309332843286606</v>
      </c>
      <c r="GB93">
        <v>25.268000000000001</v>
      </c>
      <c r="GC93">
        <v>150.277777777778</v>
      </c>
      <c r="GD93">
        <v>126.861111111111</v>
      </c>
      <c r="GE93">
        <v>102.7222222222224</v>
      </c>
      <c r="GF93">
        <v>0.96897599832302972</v>
      </c>
      <c r="GG93">
        <v>0.89300379335966529</v>
      </c>
      <c r="GH93">
        <v>1.0850748961295464</v>
      </c>
      <c r="GI93">
        <v>25.265999999999998</v>
      </c>
      <c r="GJ93">
        <v>150.527777777778</v>
      </c>
      <c r="GK93">
        <v>145.777777777778</v>
      </c>
      <c r="GL93">
        <v>98.666666666666899</v>
      </c>
      <c r="GM93">
        <v>0.88108349456764623</v>
      </c>
      <c r="GN93">
        <v>0.95200087073250628</v>
      </c>
      <c r="GO93">
        <v>0.92550702594390122</v>
      </c>
      <c r="GP93">
        <v>25.27</v>
      </c>
      <c r="GQ93">
        <v>132.583333333333</v>
      </c>
      <c r="GR93">
        <v>161.444444444444</v>
      </c>
      <c r="GS93">
        <v>78.055555555555202</v>
      </c>
      <c r="GT93">
        <v>0.75101560829591374</v>
      </c>
      <c r="GU93">
        <v>1.0489081393250292</v>
      </c>
      <c r="GV93">
        <v>0.71599750267853879</v>
      </c>
      <c r="GW93">
        <v>25.861999999999998</v>
      </c>
      <c r="GX93">
        <v>141.277777777778</v>
      </c>
      <c r="GY93">
        <v>145.527777777778</v>
      </c>
      <c r="GZ93">
        <v>89.833333333333599</v>
      </c>
      <c r="HA93">
        <v>0.72778827977315974</v>
      </c>
      <c r="HB93">
        <v>0.84726849306207019</v>
      </c>
      <c r="HC93">
        <v>0.85898187614990495</v>
      </c>
      <c r="HD93">
        <v>25.27</v>
      </c>
      <c r="HE93">
        <v>135.888888888889</v>
      </c>
      <c r="HF93">
        <v>147.777777777778</v>
      </c>
      <c r="HG93">
        <v>77.027777777777899</v>
      </c>
      <c r="HH93">
        <v>0.56499592502037521</v>
      </c>
      <c r="HI93">
        <v>0.83753148614609718</v>
      </c>
      <c r="HJ93">
        <v>0.67459663829500316</v>
      </c>
    </row>
    <row r="94" spans="1:218" x14ac:dyDescent="0.2">
      <c r="A94" s="60"/>
      <c r="B94">
        <v>26.751999999999999</v>
      </c>
      <c r="C94">
        <v>109.222222222222</v>
      </c>
      <c r="D94">
        <v>115.638888888889</v>
      </c>
      <c r="E94">
        <v>62.472222222222001</v>
      </c>
      <c r="F94">
        <v>0.53238329703626286</v>
      </c>
      <c r="G94">
        <v>0.65581776363464572</v>
      </c>
      <c r="H94">
        <v>0.81178541746980204</v>
      </c>
      <c r="I94">
        <v>26.754999999999999</v>
      </c>
      <c r="J94">
        <v>124.638888888889</v>
      </c>
      <c r="K94">
        <v>135.833333333333</v>
      </c>
      <c r="L94">
        <v>76.8333333333334</v>
      </c>
      <c r="M94">
        <v>0.52555576667299997</v>
      </c>
      <c r="N94">
        <v>0.71172823334206448</v>
      </c>
      <c r="O94">
        <v>0.73842197351810268</v>
      </c>
      <c r="P94">
        <v>26.754000000000001</v>
      </c>
      <c r="Q94">
        <v>110.722222222222</v>
      </c>
      <c r="R94">
        <v>32.1944444444444</v>
      </c>
      <c r="S94">
        <v>59.222222222222001</v>
      </c>
      <c r="T94">
        <v>0.51800379027163401</v>
      </c>
      <c r="U94">
        <v>0.60534837563981958</v>
      </c>
      <c r="V94">
        <v>0.85571186958936296</v>
      </c>
      <c r="W94">
        <v>26.754999999999999</v>
      </c>
      <c r="X94">
        <v>87.4166666666667</v>
      </c>
      <c r="Y94">
        <v>59.6666666666667</v>
      </c>
      <c r="Z94">
        <v>42.4166666666667</v>
      </c>
      <c r="AA94">
        <v>0.45809083818323687</v>
      </c>
      <c r="AB94">
        <v>0.77865583991879994</v>
      </c>
      <c r="AC94">
        <v>0.58830977011744712</v>
      </c>
      <c r="AD94">
        <v>26.751999999999999</v>
      </c>
      <c r="AE94">
        <v>166.555555555556</v>
      </c>
      <c r="AF94">
        <v>160.805555555556</v>
      </c>
      <c r="AG94">
        <v>120.4166666666671</v>
      </c>
      <c r="AH94">
        <v>0.7740518534390437</v>
      </c>
      <c r="AI94">
        <v>0.80568390580638227</v>
      </c>
      <c r="AJ94">
        <v>0.96073888017450326</v>
      </c>
      <c r="AK94">
        <v>26.756</v>
      </c>
      <c r="AL94">
        <v>178.861111111111</v>
      </c>
      <c r="AM94">
        <v>194.972222222222</v>
      </c>
      <c r="AN94">
        <v>123.7499999999999</v>
      </c>
      <c r="AO94">
        <v>0.78026481715006202</v>
      </c>
      <c r="AP94">
        <v>0.95707545883443701</v>
      </c>
      <c r="AQ94">
        <v>0.81525945519520293</v>
      </c>
      <c r="AR94">
        <v>26.757000000000001</v>
      </c>
      <c r="AS94">
        <v>119.138888888889</v>
      </c>
      <c r="AT94">
        <v>141</v>
      </c>
      <c r="AU94">
        <v>92.777777777777899</v>
      </c>
      <c r="AV94">
        <v>0.59396784748897546</v>
      </c>
      <c r="AW94">
        <v>0.7808509983693821</v>
      </c>
      <c r="AX94">
        <v>0.76066733439456857</v>
      </c>
      <c r="AY94">
        <v>26.753</v>
      </c>
      <c r="AZ94">
        <v>153.138888888889</v>
      </c>
      <c r="BA94">
        <v>147.388888888889</v>
      </c>
      <c r="BB94">
        <v>111.3055555555557</v>
      </c>
      <c r="BC94">
        <v>0.80149617954154551</v>
      </c>
      <c r="BD94">
        <v>0.79078362991445306</v>
      </c>
      <c r="BE94">
        <v>1.0135467518823718</v>
      </c>
      <c r="BF94">
        <v>26.751999999999999</v>
      </c>
      <c r="BG94">
        <v>97.0277777777778</v>
      </c>
      <c r="BH94">
        <v>126.75</v>
      </c>
      <c r="BI94">
        <v>63.8055555555556</v>
      </c>
      <c r="BJ94">
        <v>0.58614882106767408</v>
      </c>
      <c r="BK94">
        <v>0.91940358654039822</v>
      </c>
      <c r="BL94">
        <v>0.63753157987264275</v>
      </c>
      <c r="BM94">
        <v>26.757000000000001</v>
      </c>
      <c r="BN94">
        <v>151.611111111111</v>
      </c>
      <c r="BO94">
        <v>162.75</v>
      </c>
      <c r="BP94">
        <v>124.6388888888888</v>
      </c>
      <c r="BQ94">
        <v>0.74905679276151005</v>
      </c>
      <c r="BR94">
        <v>0.86733183325438201</v>
      </c>
      <c r="BS94">
        <v>0.8636334607377627</v>
      </c>
      <c r="BT94">
        <v>26.753</v>
      </c>
      <c r="BU94">
        <v>136.027777777778</v>
      </c>
      <c r="BV94">
        <v>135.194444444444</v>
      </c>
      <c r="BW94">
        <v>90.222222222222399</v>
      </c>
      <c r="BX94">
        <v>0.88265666612316307</v>
      </c>
      <c r="BY94">
        <v>0.95543776992539931</v>
      </c>
      <c r="BZ94">
        <v>0.9238243388599563</v>
      </c>
      <c r="CA94">
        <v>26.754000000000001</v>
      </c>
      <c r="CB94">
        <v>128.166666666667</v>
      </c>
      <c r="CC94">
        <v>91.6388888888889</v>
      </c>
      <c r="CD94">
        <v>79.111111111111398</v>
      </c>
      <c r="CE94">
        <v>1.0979182729375505</v>
      </c>
      <c r="CF94">
        <v>0.86270920502092063</v>
      </c>
      <c r="CG94">
        <v>1.2726400350752327</v>
      </c>
      <c r="CH94">
        <v>26.76</v>
      </c>
      <c r="CI94">
        <v>113.666666666667</v>
      </c>
      <c r="CJ94">
        <v>112.888888888889</v>
      </c>
      <c r="CK94">
        <v>90.694444444444798</v>
      </c>
      <c r="CL94">
        <v>0.65533298542812679</v>
      </c>
      <c r="CM94">
        <v>0.85897869462293097</v>
      </c>
      <c r="CN94">
        <v>0.76292111728778178</v>
      </c>
      <c r="CO94">
        <v>26.756</v>
      </c>
      <c r="CP94">
        <v>131.944444444444</v>
      </c>
      <c r="CQ94">
        <v>108.5</v>
      </c>
      <c r="CR94">
        <v>87.777777777777303</v>
      </c>
      <c r="CS94">
        <v>0.80423495877022688</v>
      </c>
      <c r="CT94">
        <v>0.86107314492306297</v>
      </c>
      <c r="CU94">
        <v>0.93399145416628393</v>
      </c>
      <c r="CV94">
        <v>26.314</v>
      </c>
      <c r="CW94">
        <v>132.638888888889</v>
      </c>
      <c r="CX94">
        <v>132.305555555556</v>
      </c>
      <c r="CY94">
        <v>81.666666666666799</v>
      </c>
      <c r="CZ94">
        <v>0.72363886974500424</v>
      </c>
      <c r="DA94">
        <v>0.86220629231382084</v>
      </c>
      <c r="DB94">
        <v>0.83928739119154838</v>
      </c>
      <c r="DC94">
        <v>26.305</v>
      </c>
      <c r="DD94">
        <v>58.5555555555556</v>
      </c>
      <c r="DE94">
        <v>116.388888888889</v>
      </c>
      <c r="DF94">
        <v>37.6666666666667</v>
      </c>
      <c r="DG94">
        <v>0.32274955967058644</v>
      </c>
      <c r="DH94">
        <v>0.72624536346933943</v>
      </c>
      <c r="DI94">
        <v>0.44440842710345546</v>
      </c>
      <c r="DJ94">
        <v>26.013999999999999</v>
      </c>
      <c r="DK94">
        <v>78.25</v>
      </c>
      <c r="DL94">
        <v>57.25</v>
      </c>
      <c r="DM94">
        <v>28</v>
      </c>
      <c r="DN94">
        <v>0.25067144136078784</v>
      </c>
      <c r="DO94">
        <v>0.48917687268584426</v>
      </c>
      <c r="DP94">
        <v>0.51243518522138376</v>
      </c>
      <c r="DQ94">
        <v>26.010999999999999</v>
      </c>
      <c r="DR94">
        <v>150.166666666667</v>
      </c>
      <c r="DS94">
        <v>137.055555555556</v>
      </c>
      <c r="DT94">
        <v>89.500000000000298</v>
      </c>
      <c r="DU94">
        <v>0.67578338017534501</v>
      </c>
      <c r="DV94">
        <v>0.82030990224113998</v>
      </c>
      <c r="DW94">
        <v>0.8238147294443976</v>
      </c>
      <c r="DX94">
        <v>26.311</v>
      </c>
      <c r="DY94">
        <v>143.083333333333</v>
      </c>
      <c r="DZ94">
        <v>107.638888888889</v>
      </c>
      <c r="EA94">
        <v>97.805555555555202</v>
      </c>
      <c r="EB94">
        <v>0.71174449161107411</v>
      </c>
      <c r="EC94">
        <v>0.84334465047445106</v>
      </c>
      <c r="ED94">
        <v>0.84395447485278885</v>
      </c>
      <c r="EE94">
        <v>26.31</v>
      </c>
      <c r="EF94">
        <v>166.638888888889</v>
      </c>
      <c r="EG94">
        <v>143.972222222222</v>
      </c>
      <c r="EH94">
        <v>104.8611111111112</v>
      </c>
      <c r="EI94">
        <v>1.0013793835216738</v>
      </c>
      <c r="EJ94">
        <v>1.0702044187487079</v>
      </c>
      <c r="EK94">
        <v>0.93568982334467943</v>
      </c>
      <c r="EL94">
        <v>26.01</v>
      </c>
      <c r="EM94">
        <v>71.1111111111111</v>
      </c>
      <c r="EN94">
        <v>101.361111111111</v>
      </c>
      <c r="EO94">
        <v>15.1944444444444</v>
      </c>
      <c r="EP94">
        <v>0.147463201595945</v>
      </c>
      <c r="EQ94">
        <v>0.64634405554768259</v>
      </c>
      <c r="ER94">
        <v>0.22814969880243022</v>
      </c>
      <c r="ES94">
        <v>26.01</v>
      </c>
      <c r="ET94">
        <v>146.833333333333</v>
      </c>
      <c r="EU94">
        <v>120.222222222222</v>
      </c>
      <c r="EV94">
        <v>78.333333333333002</v>
      </c>
      <c r="EW94">
        <v>0.61885533707864904</v>
      </c>
      <c r="EX94">
        <v>0.81018345189067775</v>
      </c>
      <c r="EY94">
        <v>0.7638459359228611</v>
      </c>
      <c r="EZ94">
        <v>26.611000000000001</v>
      </c>
      <c r="FA94">
        <v>144.916666666667</v>
      </c>
      <c r="FB94">
        <v>159.777777777778</v>
      </c>
      <c r="FC94">
        <v>86.944444444444798</v>
      </c>
      <c r="FD94">
        <v>0.64215666160600993</v>
      </c>
      <c r="FE94">
        <v>0.79840097718061376</v>
      </c>
      <c r="FF94">
        <v>0.80430345147328353</v>
      </c>
      <c r="FG94">
        <v>26.013999999999999</v>
      </c>
      <c r="FH94">
        <v>119</v>
      </c>
      <c r="FI94">
        <v>118.861111111111</v>
      </c>
      <c r="FJ94">
        <v>65.6111111111111</v>
      </c>
      <c r="FK94">
        <v>0.50843809195798217</v>
      </c>
      <c r="FL94">
        <v>0.70863142554318925</v>
      </c>
      <c r="FM94">
        <v>0.7174930064218471</v>
      </c>
      <c r="FN94">
        <v>26.312999999999999</v>
      </c>
      <c r="FO94">
        <v>129.333333333333</v>
      </c>
      <c r="FP94">
        <v>140.888888888889</v>
      </c>
      <c r="FQ94">
        <v>72.444444444444102</v>
      </c>
      <c r="FR94">
        <v>0.6012264281432963</v>
      </c>
      <c r="FS94">
        <v>0.8068210740646482</v>
      </c>
      <c r="FT94">
        <v>0.74517938049684829</v>
      </c>
      <c r="FU94">
        <v>26.309000000000001</v>
      </c>
      <c r="FV94">
        <v>109.611111111111</v>
      </c>
      <c r="FW94">
        <v>101.444444444444</v>
      </c>
      <c r="FX94">
        <v>62.6388888888888</v>
      </c>
      <c r="FY94">
        <v>0.54701144964098458</v>
      </c>
      <c r="FZ94">
        <v>0.80246099758294576</v>
      </c>
      <c r="GA94">
        <v>0.68166733497155818</v>
      </c>
      <c r="GB94">
        <v>26.010999999999999</v>
      </c>
      <c r="GC94">
        <v>148.027777777778</v>
      </c>
      <c r="GD94">
        <v>123.416666666667</v>
      </c>
      <c r="GE94">
        <v>100.4722222222224</v>
      </c>
      <c r="GF94">
        <v>0.94775180798658698</v>
      </c>
      <c r="GG94">
        <v>0.86875757694263345</v>
      </c>
      <c r="GH94">
        <v>1.0909278182320472</v>
      </c>
      <c r="GI94">
        <v>26.009</v>
      </c>
      <c r="GJ94">
        <v>139.666666666667</v>
      </c>
      <c r="GK94">
        <v>145.222222222222</v>
      </c>
      <c r="GL94">
        <v>87.805555555555898</v>
      </c>
      <c r="GM94">
        <v>0.78409485538522927</v>
      </c>
      <c r="GN94">
        <v>0.94837281863367529</v>
      </c>
      <c r="GO94">
        <v>0.82677913156017913</v>
      </c>
      <c r="GP94">
        <v>26.013000000000002</v>
      </c>
      <c r="GQ94">
        <v>129.694444444444</v>
      </c>
      <c r="GR94">
        <v>140.277777777778</v>
      </c>
      <c r="GS94">
        <v>75.166666666666202</v>
      </c>
      <c r="GT94">
        <v>0.72322001282873283</v>
      </c>
      <c r="GU94">
        <v>0.91138783613066421</v>
      </c>
      <c r="GV94">
        <v>0.79353704773940603</v>
      </c>
      <c r="GW94">
        <v>26.605</v>
      </c>
      <c r="GX94">
        <v>136.111111111111</v>
      </c>
      <c r="GY94">
        <v>174.861111111111</v>
      </c>
      <c r="GZ94">
        <v>84.6666666666666</v>
      </c>
      <c r="HA94">
        <v>0.68593032676208499</v>
      </c>
      <c r="HB94">
        <v>1.0180483229291317</v>
      </c>
      <c r="HC94">
        <v>0.67376990984919471</v>
      </c>
      <c r="HD94">
        <v>26.013000000000002</v>
      </c>
      <c r="HE94">
        <v>140.444444444444</v>
      </c>
      <c r="HF94">
        <v>147.166666666667</v>
      </c>
      <c r="HG94">
        <v>81.583333333332902</v>
      </c>
      <c r="HH94">
        <v>0.59841075794620646</v>
      </c>
      <c r="HI94">
        <v>0.83406801007556886</v>
      </c>
      <c r="HJ94">
        <v>0.71746038778299237</v>
      </c>
    </row>
    <row r="95" spans="1:218" x14ac:dyDescent="0.2">
      <c r="A95" s="60"/>
      <c r="B95">
        <v>27.495000000000001</v>
      </c>
      <c r="C95">
        <v>120.305555555556</v>
      </c>
      <c r="D95">
        <v>152.75</v>
      </c>
      <c r="E95">
        <v>73.555555555555998</v>
      </c>
      <c r="F95">
        <v>0.6268345800587094</v>
      </c>
      <c r="G95">
        <v>0.86628438199061086</v>
      </c>
      <c r="H95">
        <v>0.72358984311632579</v>
      </c>
      <c r="I95">
        <v>27.498000000000001</v>
      </c>
      <c r="J95">
        <v>120.305555555556</v>
      </c>
      <c r="K95">
        <v>139</v>
      </c>
      <c r="L95">
        <v>72.500000000000398</v>
      </c>
      <c r="M95">
        <v>0.49591487744632551</v>
      </c>
      <c r="N95">
        <v>0.72832067068378314</v>
      </c>
      <c r="O95">
        <v>0.68090182993259862</v>
      </c>
      <c r="P95">
        <v>27.497</v>
      </c>
      <c r="Q95">
        <v>96.8611111111111</v>
      </c>
      <c r="R95">
        <v>46</v>
      </c>
      <c r="S95">
        <v>45.3611111111111</v>
      </c>
      <c r="T95">
        <v>0.39676369114145466</v>
      </c>
      <c r="U95">
        <v>0.86493262300219387</v>
      </c>
      <c r="V95">
        <v>0.45872207914216723</v>
      </c>
      <c r="W95">
        <v>27.498000000000001</v>
      </c>
      <c r="X95">
        <v>104.638888888889</v>
      </c>
      <c r="Y95">
        <v>65.25</v>
      </c>
      <c r="Z95">
        <v>59.638888888888999</v>
      </c>
      <c r="AA95">
        <v>0.64408711825763632</v>
      </c>
      <c r="AB95">
        <v>0.85151888639164808</v>
      </c>
      <c r="AC95">
        <v>0.75639792440422104</v>
      </c>
      <c r="AD95">
        <v>27.495000000000001</v>
      </c>
      <c r="AE95">
        <v>170.583333333333</v>
      </c>
      <c r="AF95">
        <v>162.611111111111</v>
      </c>
      <c r="AG95">
        <v>124.4444444444441</v>
      </c>
      <c r="AH95">
        <v>0.799942861224197</v>
      </c>
      <c r="AI95">
        <v>0.81473027890664118</v>
      </c>
      <c r="AJ95">
        <v>0.98184992252615344</v>
      </c>
      <c r="AK95">
        <v>27.498999999999999</v>
      </c>
      <c r="AL95">
        <v>172.166666666667</v>
      </c>
      <c r="AM95">
        <v>178.638888888889</v>
      </c>
      <c r="AN95">
        <v>117.0555555555559</v>
      </c>
      <c r="AO95">
        <v>0.7380552052683218</v>
      </c>
      <c r="AP95">
        <v>0.87689874280727664</v>
      </c>
      <c r="AQ95">
        <v>0.84166525647594681</v>
      </c>
      <c r="AR95">
        <v>27.5</v>
      </c>
      <c r="AS95">
        <v>104.194444444444</v>
      </c>
      <c r="AT95">
        <v>133.944444444444</v>
      </c>
      <c r="AU95">
        <v>77.833333333332902</v>
      </c>
      <c r="AV95">
        <v>0.49829278702517904</v>
      </c>
      <c r="AW95">
        <v>0.74177768206011585</v>
      </c>
      <c r="AX95">
        <v>0.67175489243796893</v>
      </c>
      <c r="AY95">
        <v>27.495999999999999</v>
      </c>
      <c r="AZ95">
        <v>127.611111111111</v>
      </c>
      <c r="BA95">
        <v>154.111111111111</v>
      </c>
      <c r="BB95">
        <v>85.7777777777777</v>
      </c>
      <c r="BC95">
        <v>0.61767412089450635</v>
      </c>
      <c r="BD95">
        <v>0.82685027869682981</v>
      </c>
      <c r="BE95">
        <v>0.74702051484822773</v>
      </c>
      <c r="BF95">
        <v>27.495000000000001</v>
      </c>
      <c r="BG95">
        <v>91.9722222222222</v>
      </c>
      <c r="BH95">
        <v>126.138888888889</v>
      </c>
      <c r="BI95">
        <v>58.75</v>
      </c>
      <c r="BJ95">
        <v>0.53970603245891591</v>
      </c>
      <c r="BK95">
        <v>0.91497078380012087</v>
      </c>
      <c r="BL95">
        <v>0.58986149286359824</v>
      </c>
      <c r="BM95">
        <v>27.5</v>
      </c>
      <c r="BN95">
        <v>141.333333333333</v>
      </c>
      <c r="BO95">
        <v>187.861111111111</v>
      </c>
      <c r="BP95">
        <v>114.3611111111108</v>
      </c>
      <c r="BQ95">
        <v>0.68728923909051276</v>
      </c>
      <c r="BR95">
        <v>1.0011546660350541</v>
      </c>
      <c r="BS95">
        <v>0.68649656482392929</v>
      </c>
      <c r="BT95">
        <v>27.495999999999999</v>
      </c>
      <c r="BU95">
        <v>136.277777777778</v>
      </c>
      <c r="BV95">
        <v>136.888888888889</v>
      </c>
      <c r="BW95">
        <v>90.472222222222399</v>
      </c>
      <c r="BX95">
        <v>0.88510245122017916</v>
      </c>
      <c r="BY95">
        <v>0.96741264232430391</v>
      </c>
      <c r="BZ95">
        <v>0.91491718476371531</v>
      </c>
      <c r="CA95">
        <v>27.497</v>
      </c>
      <c r="CB95">
        <v>127.25</v>
      </c>
      <c r="CC95">
        <v>98.6944444444444</v>
      </c>
      <c r="CD95">
        <v>78.1944444444444</v>
      </c>
      <c r="CE95">
        <v>1.0851966075558959</v>
      </c>
      <c r="CF95">
        <v>0.92913179916317956</v>
      </c>
      <c r="CG95">
        <v>1.1679684287345193</v>
      </c>
      <c r="CH95">
        <v>27.503</v>
      </c>
      <c r="CI95">
        <v>96.75</v>
      </c>
      <c r="CJ95">
        <v>125.277777777778</v>
      </c>
      <c r="CK95">
        <v>73.7777777777778</v>
      </c>
      <c r="CL95">
        <v>0.53309782826863661</v>
      </c>
      <c r="CM95">
        <v>0.95324653364897194</v>
      </c>
      <c r="CN95">
        <v>0.55924444459081257</v>
      </c>
      <c r="CO95">
        <v>27.498999999999999</v>
      </c>
      <c r="CP95">
        <v>114.111111111111</v>
      </c>
      <c r="CQ95">
        <v>117.888888888889</v>
      </c>
      <c r="CR95">
        <v>69.944444444444301</v>
      </c>
      <c r="CS95">
        <v>0.6408429196783032</v>
      </c>
      <c r="CT95">
        <v>0.93558485075613995</v>
      </c>
      <c r="CU95">
        <v>0.68496504529800128</v>
      </c>
      <c r="CV95">
        <v>27.056999999999999</v>
      </c>
      <c r="CW95">
        <v>125.805555555556</v>
      </c>
      <c r="CX95">
        <v>112.833333333333</v>
      </c>
      <c r="CY95">
        <v>74.833333333333798</v>
      </c>
      <c r="CZ95">
        <v>0.663089494929609</v>
      </c>
      <c r="DA95">
        <v>0.73531009014879667</v>
      </c>
      <c r="DB95">
        <v>0.90178212404976898</v>
      </c>
      <c r="DC95">
        <v>27.047999999999998</v>
      </c>
      <c r="DD95">
        <v>100.805555555556</v>
      </c>
      <c r="DE95">
        <v>119.805555555556</v>
      </c>
      <c r="DF95">
        <v>79.916666666667098</v>
      </c>
      <c r="DG95">
        <v>0.68477174275241992</v>
      </c>
      <c r="DH95">
        <v>0.74756473810101898</v>
      </c>
      <c r="DI95">
        <v>0.91600326747873739</v>
      </c>
      <c r="DJ95">
        <v>26.757000000000001</v>
      </c>
      <c r="DK95">
        <v>102.416666666667</v>
      </c>
      <c r="DL95">
        <v>52.3333333333333</v>
      </c>
      <c r="DM95">
        <v>52.166666666666998</v>
      </c>
      <c r="DN95">
        <v>0.46702476872575649</v>
      </c>
      <c r="DO95">
        <v>0.44716604955852984</v>
      </c>
      <c r="DP95">
        <v>1.0444101675134605</v>
      </c>
      <c r="DQ95">
        <v>26.754000000000001</v>
      </c>
      <c r="DR95">
        <v>127.777777777778</v>
      </c>
      <c r="DS95">
        <v>157.305555555556</v>
      </c>
      <c r="DT95">
        <v>67.111111111111299</v>
      </c>
      <c r="DU95">
        <v>0.50673266496077984</v>
      </c>
      <c r="DV95">
        <v>0.94151093968211874</v>
      </c>
      <c r="DW95">
        <v>0.5382121902182756</v>
      </c>
      <c r="DX95">
        <v>27.053999999999998</v>
      </c>
      <c r="DY95">
        <v>158.472222222222</v>
      </c>
      <c r="DZ95">
        <v>116.333333333333</v>
      </c>
      <c r="EA95">
        <v>113.1944444444442</v>
      </c>
      <c r="EB95">
        <v>0.82373155447745849</v>
      </c>
      <c r="EC95">
        <v>0.91146513449986766</v>
      </c>
      <c r="ED95">
        <v>0.90374444759145978</v>
      </c>
      <c r="EE95">
        <v>27.053000000000001</v>
      </c>
      <c r="EF95">
        <v>134.944444444444</v>
      </c>
      <c r="EG95">
        <v>152.277777777778</v>
      </c>
      <c r="EH95">
        <v>73.166666666666202</v>
      </c>
      <c r="EI95">
        <v>0.69871080693935628</v>
      </c>
      <c r="EJ95">
        <v>1.1319430105306645</v>
      </c>
      <c r="EK95">
        <v>0.61726677088786897</v>
      </c>
      <c r="EL95">
        <v>26.753</v>
      </c>
      <c r="EM95">
        <v>76.5277777777778</v>
      </c>
      <c r="EN95">
        <v>95.5833333333333</v>
      </c>
      <c r="EO95">
        <v>20.6111111111111</v>
      </c>
      <c r="EP95">
        <v>0.20003235024532259</v>
      </c>
      <c r="EQ95">
        <v>0.6095012044778233</v>
      </c>
      <c r="ER95">
        <v>0.3281902460171443</v>
      </c>
      <c r="ES95">
        <v>26.753</v>
      </c>
      <c r="ET95">
        <v>160.277777777778</v>
      </c>
      <c r="EU95">
        <v>120.972222222222</v>
      </c>
      <c r="EV95">
        <v>91.777777777777999</v>
      </c>
      <c r="EW95">
        <v>0.72507022471910287</v>
      </c>
      <c r="EX95">
        <v>0.81523773867465377</v>
      </c>
      <c r="EY95">
        <v>0.88939727679665836</v>
      </c>
      <c r="EZ95">
        <v>27.353000000000002</v>
      </c>
      <c r="FA95">
        <v>148.222222222222</v>
      </c>
      <c r="FB95">
        <v>154.527777777778</v>
      </c>
      <c r="FC95">
        <v>90.249999999999801</v>
      </c>
      <c r="FD95">
        <v>0.66657092445939714</v>
      </c>
      <c r="FE95">
        <v>0.77216700905002689</v>
      </c>
      <c r="FF95">
        <v>0.86324709116938148</v>
      </c>
      <c r="FG95">
        <v>26.757000000000001</v>
      </c>
      <c r="FH95">
        <v>147.083333333333</v>
      </c>
      <c r="FI95">
        <v>108.722222222222</v>
      </c>
      <c r="FJ95">
        <v>93.694444444444102</v>
      </c>
      <c r="FK95">
        <v>0.72606337179266212</v>
      </c>
      <c r="FL95">
        <v>0.6481849496555363</v>
      </c>
      <c r="FM95">
        <v>1.1201484579031225</v>
      </c>
      <c r="FN95">
        <v>27.055</v>
      </c>
      <c r="FO95">
        <v>152.194444444444</v>
      </c>
      <c r="FP95">
        <v>170.555555555556</v>
      </c>
      <c r="FQ95">
        <v>95.305555555555102</v>
      </c>
      <c r="FR95">
        <v>0.79095393978514172</v>
      </c>
      <c r="FS95">
        <v>0.97671163145838902</v>
      </c>
      <c r="FT95">
        <v>0.80981316727447905</v>
      </c>
      <c r="FU95">
        <v>27.052</v>
      </c>
      <c r="FV95">
        <v>150.277777777778</v>
      </c>
      <c r="FW95">
        <v>102.472222222222</v>
      </c>
      <c r="FX95">
        <v>103.3055555555558</v>
      </c>
      <c r="FY95">
        <v>0.90214438191344981</v>
      </c>
      <c r="FZ95">
        <v>0.81059107888376047</v>
      </c>
      <c r="GA95">
        <v>1.1129463491699965</v>
      </c>
      <c r="GB95">
        <v>26.754000000000001</v>
      </c>
      <c r="GC95">
        <v>137.25</v>
      </c>
      <c r="GD95">
        <v>129.722222222222</v>
      </c>
      <c r="GE95">
        <v>89.6944444444444</v>
      </c>
      <c r="GF95">
        <v>0.84608531600461223</v>
      </c>
      <c r="GG95">
        <v>0.91314379570607251</v>
      </c>
      <c r="GH95">
        <v>0.92656306704727875</v>
      </c>
      <c r="GI95">
        <v>26.751999999999999</v>
      </c>
      <c r="GJ95">
        <v>138.805555555556</v>
      </c>
      <c r="GK95">
        <v>133.694444444444</v>
      </c>
      <c r="GL95">
        <v>86.944444444444898</v>
      </c>
      <c r="GM95">
        <v>0.77640521903061399</v>
      </c>
      <c r="GN95">
        <v>0.87309073758298983</v>
      </c>
      <c r="GO95">
        <v>0.88926062963394381</v>
      </c>
      <c r="GP95">
        <v>26.756</v>
      </c>
      <c r="GQ95">
        <v>144.305555555556</v>
      </c>
      <c r="GR95">
        <v>142.444444444444</v>
      </c>
      <c r="GS95">
        <v>89.777777777778198</v>
      </c>
      <c r="GT95">
        <v>0.86380158221082404</v>
      </c>
      <c r="GU95">
        <v>0.9254647175600047</v>
      </c>
      <c r="GV95">
        <v>0.93337062539590265</v>
      </c>
      <c r="GW95">
        <v>27.347999999999999</v>
      </c>
      <c r="GX95">
        <v>141.527777777778</v>
      </c>
      <c r="GY95">
        <v>146.944444444444</v>
      </c>
      <c r="GZ95">
        <v>90.083333333333599</v>
      </c>
      <c r="HA95">
        <v>0.72981366459627617</v>
      </c>
      <c r="HB95">
        <v>0.85551638257269158</v>
      </c>
      <c r="HC95">
        <v>0.85306801770597929</v>
      </c>
      <c r="HD95">
        <v>26.756</v>
      </c>
      <c r="HE95">
        <v>139.194444444444</v>
      </c>
      <c r="HF95">
        <v>151.583333333333</v>
      </c>
      <c r="HG95">
        <v>80.333333333332902</v>
      </c>
      <c r="HH95">
        <v>0.58924205378972727</v>
      </c>
      <c r="HI95">
        <v>0.85909949622166082</v>
      </c>
      <c r="HJ95">
        <v>0.68588336552544527</v>
      </c>
    </row>
    <row r="96" spans="1:218" x14ac:dyDescent="0.2">
      <c r="A96" s="60"/>
      <c r="B96">
        <v>28.238</v>
      </c>
      <c r="C96">
        <v>135</v>
      </c>
      <c r="D96">
        <v>140.444444444444</v>
      </c>
      <c r="E96">
        <v>88.25</v>
      </c>
      <c r="F96">
        <v>0.75205946406590174</v>
      </c>
      <c r="G96">
        <v>0.7964964239579041</v>
      </c>
      <c r="H96">
        <v>0.9442094671672363</v>
      </c>
      <c r="I96">
        <v>28.241</v>
      </c>
      <c r="J96">
        <v>130.25</v>
      </c>
      <c r="K96">
        <v>142.861111111111</v>
      </c>
      <c r="L96">
        <v>82.4444444444444</v>
      </c>
      <c r="M96">
        <v>0.56393691810754221</v>
      </c>
      <c r="N96">
        <v>0.74855180042499869</v>
      </c>
      <c r="O96">
        <v>0.75337059878469426</v>
      </c>
      <c r="P96">
        <v>28.239000000000001</v>
      </c>
      <c r="Q96">
        <v>104.694444444444</v>
      </c>
      <c r="R96">
        <v>39.5277777777778</v>
      </c>
      <c r="S96">
        <v>53.194444444444002</v>
      </c>
      <c r="T96">
        <v>0.46528013994848716</v>
      </c>
      <c r="U96">
        <v>0.74323618510393874</v>
      </c>
      <c r="V96">
        <v>0.62601922413589095</v>
      </c>
      <c r="W96">
        <v>28.241</v>
      </c>
      <c r="X96">
        <v>98.1944444444444</v>
      </c>
      <c r="Y96">
        <v>71.6944444444444</v>
      </c>
      <c r="Z96">
        <v>53.1944444444444</v>
      </c>
      <c r="AA96">
        <v>0.57448851022979519</v>
      </c>
      <c r="AB96">
        <v>0.93561951714637814</v>
      </c>
      <c r="AC96">
        <v>0.61401937401004025</v>
      </c>
      <c r="AD96">
        <v>28.238</v>
      </c>
      <c r="AE96">
        <v>134.166666666667</v>
      </c>
      <c r="AF96">
        <v>154.916666666667</v>
      </c>
      <c r="AG96">
        <v>88.027777777778098</v>
      </c>
      <c r="AH96">
        <v>0.56585243911149474</v>
      </c>
      <c r="AI96">
        <v>0.77617881200245142</v>
      </c>
      <c r="AJ96">
        <v>0.72902330025173068</v>
      </c>
      <c r="AK96">
        <v>28.242000000000001</v>
      </c>
      <c r="AL96">
        <v>190.222222222222</v>
      </c>
      <c r="AM96">
        <v>192.916666666667</v>
      </c>
      <c r="AN96">
        <v>135.11111111111092</v>
      </c>
      <c r="AO96">
        <v>0.85189855681658799</v>
      </c>
      <c r="AP96">
        <v>0.94698519185142949</v>
      </c>
      <c r="AQ96">
        <v>0.89959015636882378</v>
      </c>
      <c r="AR96">
        <v>28.242000000000001</v>
      </c>
      <c r="AS96">
        <v>116.333333333333</v>
      </c>
      <c r="AT96">
        <v>120.472222222222</v>
      </c>
      <c r="AU96">
        <v>89.972222222221902</v>
      </c>
      <c r="AV96">
        <v>0.57600654431640186</v>
      </c>
      <c r="AW96">
        <v>0.66716918438297956</v>
      </c>
      <c r="AX96">
        <v>0.86335903665741398</v>
      </c>
      <c r="AY96">
        <v>28.239000000000001</v>
      </c>
      <c r="AZ96">
        <v>156.111111111111</v>
      </c>
      <c r="BA96">
        <v>149.166666666667</v>
      </c>
      <c r="BB96">
        <v>114.2777777777777</v>
      </c>
      <c r="BC96">
        <v>0.82289874784974082</v>
      </c>
      <c r="BD96">
        <v>0.8003219171957443</v>
      </c>
      <c r="BE96">
        <v>1.0282096868383959</v>
      </c>
      <c r="BF96">
        <v>28.238</v>
      </c>
      <c r="BG96">
        <v>97.9166666666667</v>
      </c>
      <c r="BH96">
        <v>128.972222222222</v>
      </c>
      <c r="BI96">
        <v>64.6944444444445</v>
      </c>
      <c r="BJ96">
        <v>0.59431458609778542</v>
      </c>
      <c r="BK96">
        <v>0.93552286923231676</v>
      </c>
      <c r="BL96">
        <v>0.63527531570176965</v>
      </c>
      <c r="BM96">
        <v>28.242000000000001</v>
      </c>
      <c r="BN96">
        <v>138.916666666667</v>
      </c>
      <c r="BO96">
        <v>174.388888888889</v>
      </c>
      <c r="BP96">
        <v>111.9444444444448</v>
      </c>
      <c r="BQ96">
        <v>0.67276551701112042</v>
      </c>
      <c r="BR96">
        <v>0.92935812411179619</v>
      </c>
      <c r="BS96">
        <v>0.72390341199641872</v>
      </c>
      <c r="BT96">
        <v>28.238</v>
      </c>
      <c r="BU96">
        <v>146.444444444444</v>
      </c>
      <c r="BV96">
        <v>137.611111111111</v>
      </c>
      <c r="BW96">
        <v>100.6388888888884</v>
      </c>
      <c r="BX96">
        <v>0.98456437849882938</v>
      </c>
      <c r="BY96">
        <v>0.97251668629760424</v>
      </c>
      <c r="BZ96">
        <v>1.0123881598855553</v>
      </c>
      <c r="CA96">
        <v>28.24</v>
      </c>
      <c r="CB96">
        <v>122.694444444444</v>
      </c>
      <c r="CC96">
        <v>108.555555555556</v>
      </c>
      <c r="CD96">
        <v>73.638888888888403</v>
      </c>
      <c r="CE96">
        <v>1.0219737856592053</v>
      </c>
      <c r="CF96">
        <v>1.0219665271966569</v>
      </c>
      <c r="CG96">
        <v>1.000007102446465</v>
      </c>
      <c r="CH96">
        <v>28.245000000000001</v>
      </c>
      <c r="CI96">
        <v>104.777777777778</v>
      </c>
      <c r="CJ96">
        <v>96.8888888888889</v>
      </c>
      <c r="CK96">
        <v>81.805555555555799</v>
      </c>
      <c r="CL96">
        <v>0.59110433141985652</v>
      </c>
      <c r="CM96">
        <v>0.73723368278660939</v>
      </c>
      <c r="CN96">
        <v>0.80178693027913417</v>
      </c>
      <c r="CO96">
        <v>28.242000000000001</v>
      </c>
      <c r="CP96">
        <v>117.75</v>
      </c>
      <c r="CQ96">
        <v>104.5</v>
      </c>
      <c r="CR96">
        <v>73.5833333333333</v>
      </c>
      <c r="CS96">
        <v>0.67418303980453842</v>
      </c>
      <c r="CT96">
        <v>0.82932851285216658</v>
      </c>
      <c r="CU96">
        <v>0.81292639690625967</v>
      </c>
      <c r="CV96">
        <v>27.8</v>
      </c>
      <c r="CW96">
        <v>126.888888888889</v>
      </c>
      <c r="CX96">
        <v>127.777777777778</v>
      </c>
      <c r="CY96">
        <v>75.916666666666799</v>
      </c>
      <c r="CZ96">
        <v>0.6726887860588765</v>
      </c>
      <c r="DA96">
        <v>0.83269975743094049</v>
      </c>
      <c r="DB96">
        <v>0.80784073737966178</v>
      </c>
      <c r="DC96">
        <v>27.791</v>
      </c>
      <c r="DD96">
        <v>86.0833333333333</v>
      </c>
      <c r="DE96">
        <v>155.083333333333</v>
      </c>
      <c r="DF96">
        <v>65.1944444444444</v>
      </c>
      <c r="DG96">
        <v>0.55862331603751125</v>
      </c>
      <c r="DH96">
        <v>0.96769161437931006</v>
      </c>
      <c r="DI96">
        <v>0.57727411061200473</v>
      </c>
      <c r="DJ96">
        <v>27.5</v>
      </c>
      <c r="DK96">
        <v>107.333333333333</v>
      </c>
      <c r="DL96">
        <v>58.0555555555556</v>
      </c>
      <c r="DM96">
        <v>57.083333333333002</v>
      </c>
      <c r="DN96">
        <v>0.51104148015517459</v>
      </c>
      <c r="DO96">
        <v>0.4960600018987944</v>
      </c>
      <c r="DP96">
        <v>1.0302009398037231</v>
      </c>
      <c r="DQ96">
        <v>27.497</v>
      </c>
      <c r="DR96">
        <v>134.111111111111</v>
      </c>
      <c r="DS96">
        <v>143.666666666667</v>
      </c>
      <c r="DT96">
        <v>73.444444444444301</v>
      </c>
      <c r="DU96">
        <v>0.55455346281303619</v>
      </c>
      <c r="DV96">
        <v>0.85987896521912699</v>
      </c>
      <c r="DW96">
        <v>0.64492037280120784</v>
      </c>
      <c r="DX96">
        <v>27.797000000000001</v>
      </c>
      <c r="DY96">
        <v>145.277777777778</v>
      </c>
      <c r="DZ96">
        <v>108.555555555556</v>
      </c>
      <c r="EA96">
        <v>100.0000000000002</v>
      </c>
      <c r="EB96">
        <v>0.72771376591873937</v>
      </c>
      <c r="EC96">
        <v>0.85052668233655859</v>
      </c>
      <c r="ED96">
        <v>0.85560368772860984</v>
      </c>
      <c r="EE96">
        <v>27.795000000000002</v>
      </c>
      <c r="EF96">
        <v>142.5</v>
      </c>
      <c r="EG96">
        <v>140.055555555556</v>
      </c>
      <c r="EH96">
        <v>80.7222222222222</v>
      </c>
      <c r="EI96">
        <v>0.77086317576529295</v>
      </c>
      <c r="EJ96">
        <v>1.0410902333264538</v>
      </c>
      <c r="EK96">
        <v>0.74043838957384023</v>
      </c>
      <c r="EL96">
        <v>27.495000000000001</v>
      </c>
      <c r="EM96">
        <v>68.7222222222222</v>
      </c>
      <c r="EN96">
        <v>75.3611111111111</v>
      </c>
      <c r="EO96">
        <v>12.8055555555555</v>
      </c>
      <c r="EP96">
        <v>0.12427885911468108</v>
      </c>
      <c r="EQ96">
        <v>0.48055122573331444</v>
      </c>
      <c r="ER96">
        <v>0.25861729709467141</v>
      </c>
      <c r="ES96">
        <v>27.495000000000001</v>
      </c>
      <c r="ET96">
        <v>138.638888888889</v>
      </c>
      <c r="EU96">
        <v>138.027777777778</v>
      </c>
      <c r="EV96">
        <v>70.138888888888999</v>
      </c>
      <c r="EW96">
        <v>0.55411692415730418</v>
      </c>
      <c r="EX96">
        <v>0.93017596405840841</v>
      </c>
      <c r="EY96">
        <v>0.59571193577144466</v>
      </c>
      <c r="EZ96">
        <v>28.096</v>
      </c>
      <c r="FA96">
        <v>136.277777777778</v>
      </c>
      <c r="FB96">
        <v>172.888888888889</v>
      </c>
      <c r="FC96">
        <v>78.305555555555799</v>
      </c>
      <c r="FD96">
        <v>0.57835131919084348</v>
      </c>
      <c r="FE96">
        <v>0.86391649547498894</v>
      </c>
      <c r="FF96">
        <v>0.66945280269577534</v>
      </c>
      <c r="FG96">
        <v>27.5</v>
      </c>
      <c r="FH96">
        <v>132.333333333333</v>
      </c>
      <c r="FI96">
        <v>128.111111111111</v>
      </c>
      <c r="FJ96">
        <v>78.944444444444102</v>
      </c>
      <c r="FK96">
        <v>0.61176166695367462</v>
      </c>
      <c r="FL96">
        <v>0.76377848436671869</v>
      </c>
      <c r="FM96">
        <v>0.80096740020231427</v>
      </c>
      <c r="FN96">
        <v>27.797999999999998</v>
      </c>
      <c r="FO96">
        <v>144</v>
      </c>
      <c r="FP96">
        <v>122.583333333333</v>
      </c>
      <c r="FQ96">
        <v>87.1111111111111</v>
      </c>
      <c r="FR96">
        <v>0.72294711604961115</v>
      </c>
      <c r="FS96">
        <v>0.70199160091626189</v>
      </c>
      <c r="FT96">
        <v>1.0298515183173096</v>
      </c>
      <c r="FU96">
        <v>27.795000000000002</v>
      </c>
      <c r="FV96">
        <v>135.555555555556</v>
      </c>
      <c r="FW96">
        <v>101.527777777778</v>
      </c>
      <c r="FX96">
        <v>88.583333333333798</v>
      </c>
      <c r="FY96">
        <v>0.77357849796235545</v>
      </c>
      <c r="FZ96">
        <v>0.80312019336409801</v>
      </c>
      <c r="GA96">
        <v>0.96321634588964977</v>
      </c>
      <c r="GB96">
        <v>27.497</v>
      </c>
      <c r="GC96">
        <v>140.083333333333</v>
      </c>
      <c r="GD96">
        <v>133.333333333333</v>
      </c>
      <c r="GE96">
        <v>92.527777777777402</v>
      </c>
      <c r="GF96">
        <v>0.87281207420605555</v>
      </c>
      <c r="GG96">
        <v>0.93856321614328575</v>
      </c>
      <c r="GH96">
        <v>0.92994489789679513</v>
      </c>
      <c r="GI96">
        <v>27.495000000000001</v>
      </c>
      <c r="GJ96">
        <v>132</v>
      </c>
      <c r="GK96">
        <v>133.777777777778</v>
      </c>
      <c r="GL96">
        <v>80.1388888888889</v>
      </c>
      <c r="GM96">
        <v>0.7156322865505782</v>
      </c>
      <c r="GN96">
        <v>0.87363494539781839</v>
      </c>
      <c r="GO96">
        <v>0.81914338514092733</v>
      </c>
      <c r="GP96">
        <v>27.498999999999999</v>
      </c>
      <c r="GQ96">
        <v>140.944444444444</v>
      </c>
      <c r="GR96">
        <v>146.916666666667</v>
      </c>
      <c r="GS96">
        <v>86.416666666666202</v>
      </c>
      <c r="GT96">
        <v>0.831462475946116</v>
      </c>
      <c r="GU96">
        <v>0.95452084461288833</v>
      </c>
      <c r="GV96">
        <v>0.87107838518007497</v>
      </c>
      <c r="GW96">
        <v>28.091000000000001</v>
      </c>
      <c r="GX96">
        <v>139.388888888889</v>
      </c>
      <c r="GY96">
        <v>150.694444444444</v>
      </c>
      <c r="GZ96">
        <v>87.944444444444599</v>
      </c>
      <c r="HA96">
        <v>0.71248537222072394</v>
      </c>
      <c r="HB96">
        <v>0.87734903127728781</v>
      </c>
      <c r="HC96">
        <v>0.81208885725154645</v>
      </c>
      <c r="HD96">
        <v>27.498999999999999</v>
      </c>
      <c r="HE96">
        <v>126.444444444444</v>
      </c>
      <c r="HF96">
        <v>154.361111111111</v>
      </c>
      <c r="HG96">
        <v>67.583333333332902</v>
      </c>
      <c r="HH96">
        <v>0.49572127139363931</v>
      </c>
      <c r="HI96">
        <v>0.87484256926952098</v>
      </c>
      <c r="HJ96">
        <v>0.56664054631858884</v>
      </c>
    </row>
    <row r="97" spans="1:218" x14ac:dyDescent="0.2">
      <c r="A97" s="60"/>
      <c r="B97">
        <v>28.98</v>
      </c>
      <c r="C97">
        <v>112.75</v>
      </c>
      <c r="D97">
        <v>123.305555555556</v>
      </c>
      <c r="E97">
        <v>66</v>
      </c>
      <c r="F97">
        <v>0.56244673799829481</v>
      </c>
      <c r="G97">
        <v>0.6992973943728561</v>
      </c>
      <c r="H97">
        <v>0.80430263650947575</v>
      </c>
      <c r="I97">
        <v>28.984000000000002</v>
      </c>
      <c r="J97">
        <v>128.5</v>
      </c>
      <c r="K97">
        <v>143.666666666667</v>
      </c>
      <c r="L97">
        <v>80.6944444444444</v>
      </c>
      <c r="M97">
        <v>0.55196655899676894</v>
      </c>
      <c r="N97">
        <v>0.7527726836084202</v>
      </c>
      <c r="O97">
        <v>0.7332446713540588</v>
      </c>
      <c r="P97">
        <v>28.981999999999999</v>
      </c>
      <c r="Q97">
        <v>120.25</v>
      </c>
      <c r="R97">
        <v>49.1944444444444</v>
      </c>
      <c r="S97">
        <v>68.75</v>
      </c>
      <c r="T97">
        <v>0.60134117304047796</v>
      </c>
      <c r="U97">
        <v>0.92499738848845647</v>
      </c>
      <c r="V97">
        <v>0.65010040084884246</v>
      </c>
      <c r="W97">
        <v>28.984000000000002</v>
      </c>
      <c r="X97">
        <v>100.277777777778</v>
      </c>
      <c r="Y97">
        <v>54.5277777777778</v>
      </c>
      <c r="Z97">
        <v>55.277777777777999</v>
      </c>
      <c r="AA97">
        <v>0.59698806023879791</v>
      </c>
      <c r="AB97">
        <v>0.71159283694627751</v>
      </c>
      <c r="AC97">
        <v>0.83894613498458837</v>
      </c>
      <c r="AD97">
        <v>28.98</v>
      </c>
      <c r="AE97">
        <v>149.75</v>
      </c>
      <c r="AF97">
        <v>157.472222222222</v>
      </c>
      <c r="AG97">
        <v>103.6111111111111</v>
      </c>
      <c r="AH97">
        <v>0.66602385543889786</v>
      </c>
      <c r="AI97">
        <v>0.78898290931358817</v>
      </c>
      <c r="AJ97">
        <v>0.84415498431814684</v>
      </c>
      <c r="AK97">
        <v>28.984999999999999</v>
      </c>
      <c r="AL97">
        <v>182.833333333333</v>
      </c>
      <c r="AM97">
        <v>183.833333333333</v>
      </c>
      <c r="AN97">
        <v>127.7222222222219</v>
      </c>
      <c r="AO97">
        <v>0.80531035449067989</v>
      </c>
      <c r="AP97">
        <v>0.90239712018325968</v>
      </c>
      <c r="AQ97">
        <v>0.89241237198001766</v>
      </c>
      <c r="AR97">
        <v>28.984999999999999</v>
      </c>
      <c r="AS97">
        <v>106.638888888889</v>
      </c>
      <c r="AT97">
        <v>122.861111111111</v>
      </c>
      <c r="AU97">
        <v>80.277777777777899</v>
      </c>
      <c r="AV97">
        <v>0.51394223929435312</v>
      </c>
      <c r="AW97">
        <v>0.68039873242469939</v>
      </c>
      <c r="AX97">
        <v>0.75535449259707688</v>
      </c>
      <c r="AY97">
        <v>28.981000000000002</v>
      </c>
      <c r="AZ97">
        <v>126.75</v>
      </c>
      <c r="BA97">
        <v>146.555555555556</v>
      </c>
      <c r="BB97">
        <v>84.9166666666667</v>
      </c>
      <c r="BC97">
        <v>0.61147337680521641</v>
      </c>
      <c r="BD97">
        <v>0.78631255775135012</v>
      </c>
      <c r="BE97">
        <v>0.77764671411820208</v>
      </c>
      <c r="BF97">
        <v>28.981000000000002</v>
      </c>
      <c r="BG97">
        <v>114.194444444444</v>
      </c>
      <c r="BH97">
        <v>121.361111111111</v>
      </c>
      <c r="BI97">
        <v>80.972222222221802</v>
      </c>
      <c r="BJ97">
        <v>0.74385015821169342</v>
      </c>
      <c r="BK97">
        <v>0.88031432601249093</v>
      </c>
      <c r="BL97">
        <v>0.84498245255313364</v>
      </c>
      <c r="BM97">
        <v>28.984999999999999</v>
      </c>
      <c r="BN97">
        <v>137.305555555556</v>
      </c>
      <c r="BO97">
        <v>174.555555555556</v>
      </c>
      <c r="BP97">
        <v>110.3333333333338</v>
      </c>
      <c r="BQ97">
        <v>0.66308303562485682</v>
      </c>
      <c r="BR97">
        <v>0.93024632875414759</v>
      </c>
      <c r="BS97">
        <v>0.71280371137062704</v>
      </c>
      <c r="BT97">
        <v>28.981000000000002</v>
      </c>
      <c r="BU97">
        <v>138.111111111111</v>
      </c>
      <c r="BV97">
        <v>149.027777777778</v>
      </c>
      <c r="BW97">
        <v>92.305555555555401</v>
      </c>
      <c r="BX97">
        <v>0.90303820859829431</v>
      </c>
      <c r="BY97">
        <v>1.0531998429524947</v>
      </c>
      <c r="BZ97">
        <v>0.85742341744635686</v>
      </c>
      <c r="CA97">
        <v>28.983000000000001</v>
      </c>
      <c r="CB97">
        <v>129.638888888889</v>
      </c>
      <c r="CC97">
        <v>98.1111111111111</v>
      </c>
      <c r="CD97">
        <v>80.5833333333334</v>
      </c>
      <c r="CE97">
        <v>1.1183500385505003</v>
      </c>
      <c r="CF97">
        <v>0.92364016736401666</v>
      </c>
      <c r="CG97">
        <v>1.2108070632551284</v>
      </c>
      <c r="CH97">
        <v>28.988</v>
      </c>
      <c r="CI97">
        <v>100.944444444444</v>
      </c>
      <c r="CJ97">
        <v>117.472222222222</v>
      </c>
      <c r="CK97">
        <v>77.972222222221802</v>
      </c>
      <c r="CL97">
        <v>0.56340572437878556</v>
      </c>
      <c r="CM97">
        <v>0.89385356780520786</v>
      </c>
      <c r="CN97">
        <v>0.63031098680087738</v>
      </c>
      <c r="CO97">
        <v>28.984999999999999</v>
      </c>
      <c r="CP97">
        <v>103.083333333333</v>
      </c>
      <c r="CQ97">
        <v>96.3333333333333</v>
      </c>
      <c r="CR97">
        <v>58.916666666666302</v>
      </c>
      <c r="CS97">
        <v>0.53980454036444614</v>
      </c>
      <c r="CT97">
        <v>0.76451655570741972</v>
      </c>
      <c r="CU97">
        <v>0.70607305536366849</v>
      </c>
      <c r="CV97">
        <v>28.542999999999999</v>
      </c>
      <c r="CW97">
        <v>130.75</v>
      </c>
      <c r="CX97">
        <v>131.5</v>
      </c>
      <c r="CY97">
        <v>79.7777777777778</v>
      </c>
      <c r="CZ97">
        <v>0.70690164418627532</v>
      </c>
      <c r="DA97">
        <v>0.85695666340827514</v>
      </c>
      <c r="DB97">
        <v>0.82489777414740761</v>
      </c>
      <c r="DC97">
        <v>28.533999999999999</v>
      </c>
      <c r="DD97">
        <v>102.888888888889</v>
      </c>
      <c r="DE97">
        <v>138.444444444444</v>
      </c>
      <c r="DF97">
        <v>82.000000000000099</v>
      </c>
      <c r="DG97">
        <v>0.70262293521207342</v>
      </c>
      <c r="DH97">
        <v>0.86386799320553043</v>
      </c>
      <c r="DI97">
        <v>0.81334525730588825</v>
      </c>
      <c r="DJ97">
        <v>28.242000000000001</v>
      </c>
      <c r="DK97">
        <v>111.333333333333</v>
      </c>
      <c r="DL97">
        <v>61.4444444444444</v>
      </c>
      <c r="DM97">
        <v>61.083333333333002</v>
      </c>
      <c r="DN97">
        <v>0.54685168606385859</v>
      </c>
      <c r="DO97">
        <v>0.52501661444982373</v>
      </c>
      <c r="DP97">
        <v>1.0415892964395352</v>
      </c>
      <c r="DQ97">
        <v>28.24</v>
      </c>
      <c r="DR97">
        <v>129.527777777778</v>
      </c>
      <c r="DS97">
        <v>154.638888888889</v>
      </c>
      <c r="DT97">
        <v>68.861111111111299</v>
      </c>
      <c r="DU97">
        <v>0.51994630647258822</v>
      </c>
      <c r="DV97">
        <v>0.92555030923721426</v>
      </c>
      <c r="DW97">
        <v>0.56176990195281584</v>
      </c>
      <c r="DX97">
        <v>28.54</v>
      </c>
      <c r="DY97">
        <v>175.944444444444</v>
      </c>
      <c r="DZ97">
        <v>115.444444444444</v>
      </c>
      <c r="EA97">
        <v>130.6666666666662</v>
      </c>
      <c r="EB97">
        <v>0.95087932080048088</v>
      </c>
      <c r="EC97">
        <v>0.90450073996691649</v>
      </c>
      <c r="ED97">
        <v>1.0512753376357225</v>
      </c>
      <c r="EE97">
        <v>28.538</v>
      </c>
      <c r="EF97">
        <v>153.638888888889</v>
      </c>
      <c r="EG97">
        <v>141.583333333333</v>
      </c>
      <c r="EH97">
        <v>91.8611111111112</v>
      </c>
      <c r="EI97">
        <v>0.87723486657117244</v>
      </c>
      <c r="EJ97">
        <v>1.0524468304769747</v>
      </c>
      <c r="EK97">
        <v>0.83351941510774918</v>
      </c>
      <c r="EL97">
        <v>28.238</v>
      </c>
      <c r="EM97">
        <v>86.5277777777778</v>
      </c>
      <c r="EN97">
        <v>83.9444444444444</v>
      </c>
      <c r="EO97">
        <v>30.6111111111111</v>
      </c>
      <c r="EP97">
        <v>0.29708308621340368</v>
      </c>
      <c r="EQ97">
        <v>0.53528411506305773</v>
      </c>
      <c r="ER97">
        <v>0.5550007516632669</v>
      </c>
      <c r="ES97">
        <v>28.238</v>
      </c>
      <c r="ET97">
        <v>149.166666666667</v>
      </c>
      <c r="EU97">
        <v>134.361111111111</v>
      </c>
      <c r="EV97">
        <v>80.666666666666998</v>
      </c>
      <c r="EW97">
        <v>0.63728932584269926</v>
      </c>
      <c r="EX97">
        <v>0.90546611755896766</v>
      </c>
      <c r="EY97">
        <v>0.70382459761250682</v>
      </c>
      <c r="EZ97">
        <v>28.838999999999999</v>
      </c>
      <c r="FA97">
        <v>139.888888888889</v>
      </c>
      <c r="FB97">
        <v>176</v>
      </c>
      <c r="FC97">
        <v>81.916666666666799</v>
      </c>
      <c r="FD97">
        <v>0.60502236264412734</v>
      </c>
      <c r="FE97">
        <v>0.87946255066348433</v>
      </c>
      <c r="FF97">
        <v>0.68794556651410144</v>
      </c>
      <c r="FG97">
        <v>28.242999999999999</v>
      </c>
      <c r="FH97">
        <v>125.305555555556</v>
      </c>
      <c r="FI97">
        <v>138.416666666667</v>
      </c>
      <c r="FJ97">
        <v>71.916666666667098</v>
      </c>
      <c r="FK97">
        <v>0.55730153263303306</v>
      </c>
      <c r="FL97">
        <v>0.82521860095389665</v>
      </c>
      <c r="FM97">
        <v>0.67533806434904686</v>
      </c>
      <c r="FN97">
        <v>28.541</v>
      </c>
      <c r="FO97">
        <v>148.527777777778</v>
      </c>
      <c r="FP97">
        <v>159.055555555556</v>
      </c>
      <c r="FQ97">
        <v>91.638888888889099</v>
      </c>
      <c r="FR97">
        <v>0.76052376780856923</v>
      </c>
      <c r="FS97">
        <v>0.91085517943497329</v>
      </c>
      <c r="FT97">
        <v>0.83495574815783724</v>
      </c>
      <c r="FU97">
        <v>28.538</v>
      </c>
      <c r="FV97">
        <v>154.083333333333</v>
      </c>
      <c r="FW97">
        <v>91.25</v>
      </c>
      <c r="FX97">
        <v>107.1111111111108</v>
      </c>
      <c r="FY97">
        <v>0.93537745002910577</v>
      </c>
      <c r="FZ97">
        <v>0.72181938035596616</v>
      </c>
      <c r="GA97">
        <v>1.2958608143325594</v>
      </c>
      <c r="GB97">
        <v>28.24</v>
      </c>
      <c r="GC97">
        <v>154.194444444444</v>
      </c>
      <c r="GD97">
        <v>132.388888888889</v>
      </c>
      <c r="GE97">
        <v>106.6388888888884</v>
      </c>
      <c r="GF97">
        <v>1.0059218111309052</v>
      </c>
      <c r="GG97">
        <v>0.93191506002894064</v>
      </c>
      <c r="GH97">
        <v>1.079413622846342</v>
      </c>
      <c r="GI97">
        <v>28.238</v>
      </c>
      <c r="GJ97">
        <v>138.305555555556</v>
      </c>
      <c r="GK97">
        <v>150.166666666667</v>
      </c>
      <c r="GL97">
        <v>86.444444444444898</v>
      </c>
      <c r="GM97">
        <v>0.77194026888922385</v>
      </c>
      <c r="GN97">
        <v>0.98066248231324937</v>
      </c>
      <c r="GO97">
        <v>0.7871620285384241</v>
      </c>
      <c r="GP97">
        <v>28.241</v>
      </c>
      <c r="GQ97">
        <v>136.583333333333</v>
      </c>
      <c r="GR97">
        <v>143.361111111111</v>
      </c>
      <c r="GS97">
        <v>82.055555555555202</v>
      </c>
      <c r="GT97">
        <v>0.78950181740431669</v>
      </c>
      <c r="GU97">
        <v>0.93142032124165286</v>
      </c>
      <c r="GV97">
        <v>0.84763215854239882</v>
      </c>
      <c r="GW97">
        <v>28.834</v>
      </c>
      <c r="GX97">
        <v>156.75</v>
      </c>
      <c r="GY97">
        <v>143</v>
      </c>
      <c r="GZ97">
        <v>105.3055555555556</v>
      </c>
      <c r="HA97">
        <v>0.85313709604825039</v>
      </c>
      <c r="HB97">
        <v>0.8325516706019338</v>
      </c>
      <c r="HC97">
        <v>1.0247257031283517</v>
      </c>
      <c r="HD97">
        <v>28.241</v>
      </c>
      <c r="HE97">
        <v>142.777777777778</v>
      </c>
      <c r="HF97">
        <v>153.638888888889</v>
      </c>
      <c r="HG97">
        <v>83.916666666666899</v>
      </c>
      <c r="HH97">
        <v>0.61552567237163913</v>
      </c>
      <c r="HI97">
        <v>0.87074937027707888</v>
      </c>
      <c r="HJ97">
        <v>0.70689189493846472</v>
      </c>
    </row>
    <row r="98" spans="1:218" x14ac:dyDescent="0.2">
      <c r="A98" s="60"/>
      <c r="B98">
        <v>29.722999999999999</v>
      </c>
      <c r="C98">
        <v>130.833333333333</v>
      </c>
      <c r="D98">
        <v>135.166666666667</v>
      </c>
      <c r="E98">
        <v>84.083333333333002</v>
      </c>
      <c r="F98">
        <v>0.71655146292964289</v>
      </c>
      <c r="G98">
        <v>0.76656479410189537</v>
      </c>
      <c r="H98">
        <v>0.93475655083945264</v>
      </c>
      <c r="I98">
        <v>29.727</v>
      </c>
      <c r="J98">
        <v>113.194444444444</v>
      </c>
      <c r="K98">
        <v>162.583333333333</v>
      </c>
      <c r="L98">
        <v>65.388888888888403</v>
      </c>
      <c r="M98">
        <v>0.44727341820254218</v>
      </c>
      <c r="N98">
        <v>0.85189066457077811</v>
      </c>
      <c r="O98">
        <v>0.5250361775332979</v>
      </c>
      <c r="P98">
        <v>29.725000000000001</v>
      </c>
      <c r="Q98">
        <v>126.388888888889</v>
      </c>
      <c r="R98">
        <v>43.6111111111111</v>
      </c>
      <c r="S98">
        <v>74.888888888888999</v>
      </c>
      <c r="T98">
        <v>0.65503668788570946</v>
      </c>
      <c r="U98">
        <v>0.82001462446464013</v>
      </c>
      <c r="V98">
        <v>0.79881098256431804</v>
      </c>
      <c r="W98">
        <v>29.727</v>
      </c>
      <c r="X98">
        <v>89.3888888888889</v>
      </c>
      <c r="Y98">
        <v>68.8055555555556</v>
      </c>
      <c r="Z98">
        <v>44.3888888888889</v>
      </c>
      <c r="AA98">
        <v>0.47939041219175649</v>
      </c>
      <c r="AB98">
        <v>0.89791923439425869</v>
      </c>
      <c r="AC98">
        <v>0.53389034762704013</v>
      </c>
      <c r="AD98">
        <v>29.722999999999999</v>
      </c>
      <c r="AE98">
        <v>173.527777777778</v>
      </c>
      <c r="AF98">
        <v>169.5</v>
      </c>
      <c r="AG98">
        <v>127.3888888888891</v>
      </c>
      <c r="AH98">
        <v>0.81887008070852307</v>
      </c>
      <c r="AI98">
        <v>0.84924567165840925</v>
      </c>
      <c r="AJ98">
        <v>0.96423226874907864</v>
      </c>
      <c r="AK98">
        <v>29.728000000000002</v>
      </c>
      <c r="AL98">
        <v>181.222222222222</v>
      </c>
      <c r="AM98">
        <v>189.666666666667</v>
      </c>
      <c r="AN98">
        <v>126.1111111111109</v>
      </c>
      <c r="AO98">
        <v>0.79515202466021961</v>
      </c>
      <c r="AP98">
        <v>0.93103166162153506</v>
      </c>
      <c r="AQ98">
        <v>0.8540547625151006</v>
      </c>
      <c r="AR98">
        <v>29.728000000000002</v>
      </c>
      <c r="AS98">
        <v>97.2222222222222</v>
      </c>
      <c r="AT98">
        <v>123</v>
      </c>
      <c r="AU98">
        <v>70.8611111111111</v>
      </c>
      <c r="AV98">
        <v>0.45365628112107015</v>
      </c>
      <c r="AW98">
        <v>0.68116789219456741</v>
      </c>
      <c r="AX98">
        <v>0.66599774639919274</v>
      </c>
      <c r="AY98">
        <v>29.724</v>
      </c>
      <c r="AZ98">
        <v>150.138888888889</v>
      </c>
      <c r="BA98">
        <v>137.972222222222</v>
      </c>
      <c r="BB98">
        <v>108.3055555555557</v>
      </c>
      <c r="BC98">
        <v>0.7798935872304682</v>
      </c>
      <c r="BD98">
        <v>0.74026051447136809</v>
      </c>
      <c r="BE98">
        <v>1.0535393580831509</v>
      </c>
      <c r="BF98">
        <v>29.724</v>
      </c>
      <c r="BG98">
        <v>129.194444444444</v>
      </c>
      <c r="BH98">
        <v>110.555555555556</v>
      </c>
      <c r="BI98">
        <v>95.972222222221802</v>
      </c>
      <c r="BJ98">
        <v>0.8816474430948209</v>
      </c>
      <c r="BK98">
        <v>0.80193431392303294</v>
      </c>
      <c r="BL98">
        <v>1.0994010703717543</v>
      </c>
      <c r="BM98">
        <v>29.728000000000002</v>
      </c>
      <c r="BN98">
        <v>126.583333333333</v>
      </c>
      <c r="BO98">
        <v>168.527777777778</v>
      </c>
      <c r="BP98">
        <v>99.611111111110802</v>
      </c>
      <c r="BQ98">
        <v>0.59864445260592125</v>
      </c>
      <c r="BR98">
        <v>0.89812292752250267</v>
      </c>
      <c r="BS98">
        <v>0.66655068505744397</v>
      </c>
      <c r="BT98">
        <v>29.724</v>
      </c>
      <c r="BU98">
        <v>137.861111111111</v>
      </c>
      <c r="BV98">
        <v>127.916666666667</v>
      </c>
      <c r="BW98">
        <v>92.055555555555401</v>
      </c>
      <c r="BX98">
        <v>0.90059242350127822</v>
      </c>
      <c r="BY98">
        <v>0.90400471142520844</v>
      </c>
      <c r="BZ98">
        <v>0.99622536488935931</v>
      </c>
      <c r="CA98">
        <v>29.725999999999999</v>
      </c>
      <c r="CB98">
        <v>112.138888888889</v>
      </c>
      <c r="CC98">
        <v>92.6944444444444</v>
      </c>
      <c r="CD98">
        <v>63.0833333333334</v>
      </c>
      <c r="CE98">
        <v>0.87548188126445592</v>
      </c>
      <c r="CF98">
        <v>0.87264644351464404</v>
      </c>
      <c r="CG98">
        <v>1.0032492400225594</v>
      </c>
      <c r="CH98">
        <v>29.731000000000002</v>
      </c>
      <c r="CI98">
        <v>109.333333333333</v>
      </c>
      <c r="CJ98">
        <v>90.4444444444444</v>
      </c>
      <c r="CK98">
        <v>86.361111111110802</v>
      </c>
      <c r="CL98">
        <v>0.62402151659909066</v>
      </c>
      <c r="CM98">
        <v>0.68819749746364645</v>
      </c>
      <c r="CN98">
        <v>0.90674772706806328</v>
      </c>
      <c r="CO98">
        <v>29.728000000000002</v>
      </c>
      <c r="CP98">
        <v>119.111111111111</v>
      </c>
      <c r="CQ98">
        <v>100.777777777778</v>
      </c>
      <c r="CR98">
        <v>74.944444444444301</v>
      </c>
      <c r="CS98">
        <v>0.68665377176015185</v>
      </c>
      <c r="CT98">
        <v>0.79978836911952877</v>
      </c>
      <c r="CU98">
        <v>0.85854433281653675</v>
      </c>
      <c r="CV98">
        <v>29.286000000000001</v>
      </c>
      <c r="CW98">
        <v>112.888888888889</v>
      </c>
      <c r="CX98">
        <v>123.194444444444</v>
      </c>
      <c r="CY98">
        <v>61.916666666666799</v>
      </c>
      <c r="CZ98">
        <v>0.54863640838830452</v>
      </c>
      <c r="DA98">
        <v>0.80283117917526114</v>
      </c>
      <c r="DB98">
        <v>0.68337705687005346</v>
      </c>
      <c r="DC98">
        <v>29.277000000000001</v>
      </c>
      <c r="DD98">
        <v>105.722222222222</v>
      </c>
      <c r="DE98">
        <v>143.888888888889</v>
      </c>
      <c r="DF98">
        <v>84.833333333333101</v>
      </c>
      <c r="DG98">
        <v>0.72690055695720313</v>
      </c>
      <c r="DH98">
        <v>0.89784033001698749</v>
      </c>
      <c r="DI98">
        <v>0.80961005276233233</v>
      </c>
      <c r="DJ98">
        <v>28.984999999999999</v>
      </c>
      <c r="DK98">
        <v>100.027777777778</v>
      </c>
      <c r="DL98">
        <v>95.25</v>
      </c>
      <c r="DM98">
        <v>49.777777777777999</v>
      </c>
      <c r="DN98">
        <v>0.4456381179747359</v>
      </c>
      <c r="DO98">
        <v>0.81387069211050944</v>
      </c>
      <c r="DP98">
        <v>0.54755395702862586</v>
      </c>
      <c r="DQ98">
        <v>28.983000000000001</v>
      </c>
      <c r="DR98">
        <v>120.083333333333</v>
      </c>
      <c r="DS98">
        <v>138.388888888889</v>
      </c>
      <c r="DT98">
        <v>59.416666666666302</v>
      </c>
      <c r="DU98">
        <v>0.44863459037711023</v>
      </c>
      <c r="DV98">
        <v>0.82829021746358933</v>
      </c>
      <c r="DW98">
        <v>0.54163936856688966</v>
      </c>
      <c r="DX98">
        <v>29.283000000000001</v>
      </c>
      <c r="DY98">
        <v>163.916666666667</v>
      </c>
      <c r="DZ98">
        <v>115.416666666667</v>
      </c>
      <c r="EA98">
        <v>118.6388888888892</v>
      </c>
      <c r="EB98">
        <v>0.86335152617748268</v>
      </c>
      <c r="EC98">
        <v>0.9042831026377679</v>
      </c>
      <c r="ED98">
        <v>0.95473588266673459</v>
      </c>
      <c r="EE98">
        <v>29.280999999999999</v>
      </c>
      <c r="EF98">
        <v>144.416666666667</v>
      </c>
      <c r="EG98">
        <v>152.277777777778</v>
      </c>
      <c r="EH98">
        <v>82.638888888889198</v>
      </c>
      <c r="EI98">
        <v>0.78916653403363934</v>
      </c>
      <c r="EJ98">
        <v>1.1319430105306645</v>
      </c>
      <c r="EK98">
        <v>0.69717868010304807</v>
      </c>
      <c r="EL98">
        <v>28.981000000000002</v>
      </c>
      <c r="EM98">
        <v>76.8333333333333</v>
      </c>
      <c r="EN98">
        <v>81.5</v>
      </c>
      <c r="EO98">
        <v>20.9166666666666</v>
      </c>
      <c r="EP98">
        <v>0.20299778939990229</v>
      </c>
      <c r="EQ98">
        <v>0.51969675499504053</v>
      </c>
      <c r="ER98">
        <v>0.39060815263670351</v>
      </c>
      <c r="ES98">
        <v>28.981000000000002</v>
      </c>
      <c r="ET98">
        <v>158.888888888889</v>
      </c>
      <c r="EU98">
        <v>132.972222222222</v>
      </c>
      <c r="EV98">
        <v>90.388888888888999</v>
      </c>
      <c r="EW98">
        <v>0.71409761235955138</v>
      </c>
      <c r="EX98">
        <v>0.89610632721827055</v>
      </c>
      <c r="EY98">
        <v>0.79688937648312563</v>
      </c>
      <c r="EZ98">
        <v>29.582000000000001</v>
      </c>
      <c r="FA98">
        <v>165.416666666667</v>
      </c>
      <c r="FB98">
        <v>177.472222222222</v>
      </c>
      <c r="FC98">
        <v>107.4444444444448</v>
      </c>
      <c r="FD98">
        <v>0.79356612367157964</v>
      </c>
      <c r="FE98">
        <v>0.88681916606518219</v>
      </c>
      <c r="FF98">
        <v>0.89484548151190013</v>
      </c>
      <c r="FG98">
        <v>28.986000000000001</v>
      </c>
      <c r="FH98">
        <v>118.111111111111</v>
      </c>
      <c r="FI98">
        <v>121.5</v>
      </c>
      <c r="FJ98">
        <v>64.722222222222101</v>
      </c>
      <c r="FK98">
        <v>0.50154985362493498</v>
      </c>
      <c r="FL98">
        <v>0.72436406995230496</v>
      </c>
      <c r="FM98">
        <v>0.69240023688358676</v>
      </c>
      <c r="FN98">
        <v>29.283999999999999</v>
      </c>
      <c r="FO98">
        <v>147.555555555556</v>
      </c>
      <c r="FP98">
        <v>148.277777777778</v>
      </c>
      <c r="FQ98">
        <v>90.666666666667098</v>
      </c>
      <c r="FR98">
        <v>0.75245516160266024</v>
      </c>
      <c r="FS98">
        <v>0.8491346398574714</v>
      </c>
      <c r="FT98">
        <v>0.88614352339808089</v>
      </c>
      <c r="FU98">
        <v>29.280999999999999</v>
      </c>
      <c r="FV98">
        <v>148.361111111111</v>
      </c>
      <c r="FW98">
        <v>101.388888888889</v>
      </c>
      <c r="FX98">
        <v>101.3888888888888</v>
      </c>
      <c r="FY98">
        <v>0.88540655928585144</v>
      </c>
      <c r="FZ98">
        <v>0.8020215337288521</v>
      </c>
      <c r="GA98">
        <v>1.1039685620027133</v>
      </c>
      <c r="GB98">
        <v>28.983000000000001</v>
      </c>
      <c r="GC98">
        <v>139.388888888889</v>
      </c>
      <c r="GD98">
        <v>128.583333333333</v>
      </c>
      <c r="GE98">
        <v>91.8333333333334</v>
      </c>
      <c r="GF98">
        <v>0.86626139817629344</v>
      </c>
      <c r="GG98">
        <v>0.9051269015681811</v>
      </c>
      <c r="GH98">
        <v>0.95706071344852184</v>
      </c>
      <c r="GI98">
        <v>28.98</v>
      </c>
      <c r="GJ98">
        <v>143.333333333333</v>
      </c>
      <c r="GK98">
        <v>142.666666666667</v>
      </c>
      <c r="GL98">
        <v>91.472222222221902</v>
      </c>
      <c r="GM98">
        <v>0.81683782308875064</v>
      </c>
      <c r="GN98">
        <v>0.9316837789790694</v>
      </c>
      <c r="GO98">
        <v>0.87673290178330043</v>
      </c>
      <c r="GP98">
        <v>28.984000000000002</v>
      </c>
      <c r="GQ98">
        <v>137.138888888889</v>
      </c>
      <c r="GR98">
        <v>132.472222222222</v>
      </c>
      <c r="GS98">
        <v>82.6111111111112</v>
      </c>
      <c r="GT98">
        <v>0.79484712422493242</v>
      </c>
      <c r="GU98">
        <v>0.86067496841725211</v>
      </c>
      <c r="GV98">
        <v>0.92351602334459137</v>
      </c>
      <c r="GW98">
        <v>29.577000000000002</v>
      </c>
      <c r="GX98">
        <v>142.611111111111</v>
      </c>
      <c r="GY98">
        <v>155.305555555556</v>
      </c>
      <c r="GZ98">
        <v>91.1666666666666</v>
      </c>
      <c r="HA98">
        <v>0.73859033216311121</v>
      </c>
      <c r="HB98">
        <v>0.90419510301775929</v>
      </c>
      <c r="HC98">
        <v>0.81684840992619767</v>
      </c>
      <c r="HD98">
        <v>28.984000000000002</v>
      </c>
      <c r="HE98">
        <v>139.138888888889</v>
      </c>
      <c r="HF98">
        <v>163.277777777778</v>
      </c>
      <c r="HG98">
        <v>80.277777777777899</v>
      </c>
      <c r="HH98">
        <v>0.58883455582722111</v>
      </c>
      <c r="HI98">
        <v>0.92537783375315008</v>
      </c>
      <c r="HJ98">
        <v>0.63631798207119816</v>
      </c>
    </row>
    <row r="99" spans="1:218" x14ac:dyDescent="0.2">
      <c r="A99" s="60"/>
      <c r="B99">
        <v>30.466000000000001</v>
      </c>
      <c r="C99">
        <v>94.5555555555556</v>
      </c>
      <c r="D99">
        <v>127.833333333333</v>
      </c>
      <c r="E99">
        <v>47.8055555555556</v>
      </c>
      <c r="F99">
        <v>0.40739513303664404</v>
      </c>
      <c r="G99">
        <v>0.72497558209143131</v>
      </c>
      <c r="H99">
        <v>0.56194324760756542</v>
      </c>
      <c r="I99">
        <v>30.47</v>
      </c>
      <c r="J99">
        <v>121.555555555556</v>
      </c>
      <c r="K99">
        <v>139.611111111111</v>
      </c>
      <c r="L99">
        <v>73.750000000000398</v>
      </c>
      <c r="M99">
        <v>0.50446513395402071</v>
      </c>
      <c r="N99">
        <v>0.73152271999534191</v>
      </c>
      <c r="O99">
        <v>0.68960965963877785</v>
      </c>
      <c r="P99">
        <v>30.468</v>
      </c>
      <c r="Q99">
        <v>116.388888888889</v>
      </c>
      <c r="R99">
        <v>48.0277777777778</v>
      </c>
      <c r="S99">
        <v>64.888888888888999</v>
      </c>
      <c r="T99">
        <v>0.56756888089800361</v>
      </c>
      <c r="U99">
        <v>0.90306069152825719</v>
      </c>
      <c r="V99">
        <v>0.62849472490880098</v>
      </c>
      <c r="W99">
        <v>30.469000000000001</v>
      </c>
      <c r="X99">
        <v>89.0555555555556</v>
      </c>
      <c r="Y99">
        <v>67.1388888888889</v>
      </c>
      <c r="Z99">
        <v>44.0555555555556</v>
      </c>
      <c r="AA99">
        <v>0.47579048419031689</v>
      </c>
      <c r="AB99">
        <v>0.87616907126803478</v>
      </c>
      <c r="AC99">
        <v>0.54303501435143064</v>
      </c>
      <c r="AD99">
        <v>30.466000000000001</v>
      </c>
      <c r="AE99">
        <v>155</v>
      </c>
      <c r="AF99">
        <v>155.055555555556</v>
      </c>
      <c r="AG99">
        <v>108.8611111111111</v>
      </c>
      <c r="AH99">
        <v>0.69977144489679377</v>
      </c>
      <c r="AI99">
        <v>0.77687468685631822</v>
      </c>
      <c r="AJ99">
        <v>0.9007520218331112</v>
      </c>
      <c r="AK99">
        <v>30.471</v>
      </c>
      <c r="AL99">
        <v>193.083333333333</v>
      </c>
      <c r="AM99">
        <v>183.555555555556</v>
      </c>
      <c r="AN99">
        <v>137.97222222222189</v>
      </c>
      <c r="AO99">
        <v>0.86993834944654358</v>
      </c>
      <c r="AP99">
        <v>0.90103357059096478</v>
      </c>
      <c r="AQ99">
        <v>0.96548938667842676</v>
      </c>
      <c r="AR99">
        <v>30.471</v>
      </c>
      <c r="AS99">
        <v>109.361111111111</v>
      </c>
      <c r="AT99">
        <v>136.138888888889</v>
      </c>
      <c r="AU99">
        <v>82.999999999999901</v>
      </c>
      <c r="AV99">
        <v>0.53137003841229169</v>
      </c>
      <c r="AW99">
        <v>0.75393040642402387</v>
      </c>
      <c r="AX99">
        <v>0.70479985139827317</v>
      </c>
      <c r="AY99">
        <v>30.466999999999999</v>
      </c>
      <c r="AZ99">
        <v>125.75</v>
      </c>
      <c r="BA99">
        <v>146.805555555556</v>
      </c>
      <c r="BB99">
        <v>83.9166666666667</v>
      </c>
      <c r="BC99">
        <v>0.60427251270152404</v>
      </c>
      <c r="BD99">
        <v>0.78765387940028153</v>
      </c>
      <c r="BE99">
        <v>0.76718026598385602</v>
      </c>
      <c r="BF99">
        <v>30.466000000000001</v>
      </c>
      <c r="BG99">
        <v>101.722222222222</v>
      </c>
      <c r="BH99">
        <v>115.166666666667</v>
      </c>
      <c r="BI99">
        <v>68.499999999999801</v>
      </c>
      <c r="BJ99">
        <v>0.62927426763294692</v>
      </c>
      <c r="BK99">
        <v>0.83538182550876661</v>
      </c>
      <c r="BL99">
        <v>0.75327742167445944</v>
      </c>
      <c r="BM99">
        <v>30.471</v>
      </c>
      <c r="BN99">
        <v>118.305555555556</v>
      </c>
      <c r="BO99">
        <v>163.527777777778</v>
      </c>
      <c r="BP99">
        <v>91.333333333333798</v>
      </c>
      <c r="BQ99">
        <v>0.54889653100063729</v>
      </c>
      <c r="BR99">
        <v>0.87147678825201469</v>
      </c>
      <c r="BS99">
        <v>0.62984641518863582</v>
      </c>
      <c r="BT99">
        <v>30.466999999999999</v>
      </c>
      <c r="BU99">
        <v>159.472222222222</v>
      </c>
      <c r="BV99">
        <v>128.388888888889</v>
      </c>
      <c r="BW99">
        <v>113.6666666666664</v>
      </c>
      <c r="BX99">
        <v>1.1120169574433398</v>
      </c>
      <c r="BY99">
        <v>0.90734197094621205</v>
      </c>
      <c r="BZ99">
        <v>1.2255764563427884</v>
      </c>
      <c r="CA99">
        <v>30.468</v>
      </c>
      <c r="CB99">
        <v>115.527777777778</v>
      </c>
      <c r="CC99">
        <v>99.75</v>
      </c>
      <c r="CD99">
        <v>66.472222222222399</v>
      </c>
      <c r="CE99">
        <v>0.92251349267540572</v>
      </c>
      <c r="CF99">
        <v>0.93906903765690386</v>
      </c>
      <c r="CG99">
        <v>0.98237025786431387</v>
      </c>
      <c r="CH99">
        <v>30.474</v>
      </c>
      <c r="CI99">
        <v>96.8888888888889</v>
      </c>
      <c r="CJ99">
        <v>106.611111111111</v>
      </c>
      <c r="CK99">
        <v>73.9166666666667</v>
      </c>
      <c r="CL99">
        <v>0.53410140098751591</v>
      </c>
      <c r="CM99">
        <v>0.81121068650659511</v>
      </c>
      <c r="CN99">
        <v>0.65840035131634533</v>
      </c>
      <c r="CO99">
        <v>30.471</v>
      </c>
      <c r="CP99">
        <v>124.888888888889</v>
      </c>
      <c r="CQ99">
        <v>110.472222222222</v>
      </c>
      <c r="CR99">
        <v>80.7222222222223</v>
      </c>
      <c r="CS99">
        <v>0.73959075638806782</v>
      </c>
      <c r="CT99">
        <v>0.87672501212468368</v>
      </c>
      <c r="CU99">
        <v>0.84358350242081004</v>
      </c>
      <c r="CV99">
        <v>30.027999999999999</v>
      </c>
      <c r="CW99">
        <v>121.722222222222</v>
      </c>
      <c r="CX99">
        <v>124.111111111111</v>
      </c>
      <c r="CY99">
        <v>70.749999999999801</v>
      </c>
      <c r="CZ99">
        <v>0.62690755144235299</v>
      </c>
      <c r="DA99">
        <v>0.80880489482639839</v>
      </c>
      <c r="DB99">
        <v>0.77510355767185635</v>
      </c>
      <c r="DC99">
        <v>30.02</v>
      </c>
      <c r="DD99">
        <v>112.638888888889</v>
      </c>
      <c r="DE99">
        <v>126.833333333333</v>
      </c>
      <c r="DF99">
        <v>91.750000000000099</v>
      </c>
      <c r="DG99">
        <v>0.78616651592326492</v>
      </c>
      <c r="DH99">
        <v>0.79141678510763525</v>
      </c>
      <c r="DI99">
        <v>0.99336598707133017</v>
      </c>
      <c r="DJ99">
        <v>29.728000000000002</v>
      </c>
      <c r="DK99">
        <v>103.138888888889</v>
      </c>
      <c r="DL99">
        <v>92.5833333333333</v>
      </c>
      <c r="DM99">
        <v>52.888888888888999</v>
      </c>
      <c r="DN99">
        <v>0.47349050034815576</v>
      </c>
      <c r="DO99">
        <v>0.79108516092281334</v>
      </c>
      <c r="DP99">
        <v>0.59853290611066656</v>
      </c>
      <c r="DQ99">
        <v>29.725999999999999</v>
      </c>
      <c r="DR99">
        <v>140.055555555556</v>
      </c>
      <c r="DS99">
        <v>150.166666666667</v>
      </c>
      <c r="DT99">
        <v>79.388888888889298</v>
      </c>
      <c r="DU99">
        <v>0.59943789588489738</v>
      </c>
      <c r="DV99">
        <v>0.89878300192857696</v>
      </c>
      <c r="DW99">
        <v>0.66694396155539726</v>
      </c>
      <c r="DX99">
        <v>30.026</v>
      </c>
      <c r="DY99">
        <v>157.361111111111</v>
      </c>
      <c r="DZ99">
        <v>109.833333333333</v>
      </c>
      <c r="EA99">
        <v>112.0833333333332</v>
      </c>
      <c r="EB99">
        <v>0.81564584596725109</v>
      </c>
      <c r="EC99">
        <v>0.86053799947766862</v>
      </c>
      <c r="ED99">
        <v>0.94783245651247672</v>
      </c>
      <c r="EE99">
        <v>30.024000000000001</v>
      </c>
      <c r="EF99">
        <v>150.055555555556</v>
      </c>
      <c r="EG99">
        <v>158.722222222222</v>
      </c>
      <c r="EH99">
        <v>88.277777777778198</v>
      </c>
      <c r="EI99">
        <v>0.84301554459122963</v>
      </c>
      <c r="EJ99">
        <v>1.1798472021474278</v>
      </c>
      <c r="EK99">
        <v>0.71451247505343551</v>
      </c>
      <c r="EL99">
        <v>29.724</v>
      </c>
      <c r="EM99">
        <v>74.0555555555556</v>
      </c>
      <c r="EN99">
        <v>84.9722222222222</v>
      </c>
      <c r="EO99">
        <v>18.1388888888889</v>
      </c>
      <c r="EP99">
        <v>0.17603925163099163</v>
      </c>
      <c r="EQ99">
        <v>0.5418378914552926</v>
      </c>
      <c r="ER99">
        <v>0.32489284047333322</v>
      </c>
      <c r="ES99">
        <v>29.724</v>
      </c>
      <c r="ET99">
        <v>152.194444444444</v>
      </c>
      <c r="EU99">
        <v>123.527777777778</v>
      </c>
      <c r="EV99">
        <v>83.694444444444002</v>
      </c>
      <c r="EW99">
        <v>0.66120962078651335</v>
      </c>
      <c r="EX99">
        <v>0.83245975290153806</v>
      </c>
      <c r="EY99">
        <v>0.79428419029492725</v>
      </c>
      <c r="EZ99">
        <v>30.324999999999999</v>
      </c>
      <c r="FA99">
        <v>144.166666666667</v>
      </c>
      <c r="FB99">
        <v>178.611111111111</v>
      </c>
      <c r="FC99">
        <v>86.194444444444798</v>
      </c>
      <c r="FD99">
        <v>0.63661729104263542</v>
      </c>
      <c r="FE99">
        <v>0.89251013269668578</v>
      </c>
      <c r="FF99">
        <v>0.71328858656105143</v>
      </c>
      <c r="FG99">
        <v>29.728000000000002</v>
      </c>
      <c r="FH99">
        <v>124.527777777778</v>
      </c>
      <c r="FI99">
        <v>127.166666666667</v>
      </c>
      <c r="FJ99">
        <v>71.138888888889099</v>
      </c>
      <c r="FK99">
        <v>0.55127432409161581</v>
      </c>
      <c r="FL99">
        <v>0.75814785373609073</v>
      </c>
      <c r="FM99">
        <v>0.72713300100367095</v>
      </c>
      <c r="FN99">
        <v>30.027000000000001</v>
      </c>
      <c r="FO99">
        <v>142.25</v>
      </c>
      <c r="FP99">
        <v>162.722222222222</v>
      </c>
      <c r="FQ99">
        <v>85.3611111111111</v>
      </c>
      <c r="FR99">
        <v>0.7084236248789717</v>
      </c>
      <c r="FS99">
        <v>0.93185288877576877</v>
      </c>
      <c r="FT99">
        <v>0.76023118392611355</v>
      </c>
      <c r="FU99">
        <v>30.023</v>
      </c>
      <c r="FV99">
        <v>147.805555555556</v>
      </c>
      <c r="FW99">
        <v>114.194444444444</v>
      </c>
      <c r="FX99">
        <v>100.8333333333338</v>
      </c>
      <c r="FY99">
        <v>0.88055501649524881</v>
      </c>
      <c r="FZ99">
        <v>0.9033179520984369</v>
      </c>
      <c r="GA99">
        <v>0.974800749226439</v>
      </c>
      <c r="GB99">
        <v>29.725000000000001</v>
      </c>
      <c r="GC99">
        <v>142.916666666667</v>
      </c>
      <c r="GD99">
        <v>131.472222222222</v>
      </c>
      <c r="GE99">
        <v>95.361111111111398</v>
      </c>
      <c r="GF99">
        <v>0.8995388324075082</v>
      </c>
      <c r="GG99">
        <v>0.92546243791795313</v>
      </c>
      <c r="GH99">
        <v>0.97198848440703201</v>
      </c>
      <c r="GI99">
        <v>29.722999999999999</v>
      </c>
      <c r="GJ99">
        <v>141.277777777778</v>
      </c>
      <c r="GK99">
        <v>156.5</v>
      </c>
      <c r="GL99">
        <v>89.416666666666899</v>
      </c>
      <c r="GM99">
        <v>0.7984819169519296</v>
      </c>
      <c r="GN99">
        <v>1.0220222762398881</v>
      </c>
      <c r="GO99">
        <v>0.78127643155647886</v>
      </c>
      <c r="GP99">
        <v>29.727</v>
      </c>
      <c r="GQ99">
        <v>133.527777777778</v>
      </c>
      <c r="GR99">
        <v>149.25</v>
      </c>
      <c r="GS99">
        <v>79.000000000000199</v>
      </c>
      <c r="GT99">
        <v>0.76010262989095867</v>
      </c>
      <c r="GU99">
        <v>0.96968056307525763</v>
      </c>
      <c r="GV99">
        <v>0.78386909961395868</v>
      </c>
      <c r="GW99">
        <v>30.318999999999999</v>
      </c>
      <c r="GX99">
        <v>151.944444444444</v>
      </c>
      <c r="GY99">
        <v>160.555555555556</v>
      </c>
      <c r="GZ99">
        <v>100.4999999999996</v>
      </c>
      <c r="HA99">
        <v>0.81420469889278724</v>
      </c>
      <c r="HB99">
        <v>0.93476081120419396</v>
      </c>
      <c r="HC99">
        <v>0.87102998877744797</v>
      </c>
      <c r="HD99">
        <v>29.727</v>
      </c>
      <c r="HE99">
        <v>146.027777777778</v>
      </c>
      <c r="HF99">
        <v>150.027777777778</v>
      </c>
      <c r="HG99">
        <v>87.166666666666899</v>
      </c>
      <c r="HH99">
        <v>0.63936430317848514</v>
      </c>
      <c r="HI99">
        <v>0.85028337531486298</v>
      </c>
      <c r="HJ99">
        <v>0.75194261318084255</v>
      </c>
    </row>
    <row r="100" spans="1:218" x14ac:dyDescent="0.2">
      <c r="A100" s="60"/>
      <c r="B100">
        <v>31.209</v>
      </c>
      <c r="C100">
        <v>124.777777777778</v>
      </c>
      <c r="D100">
        <v>142.333333333333</v>
      </c>
      <c r="E100">
        <v>78.027777777777999</v>
      </c>
      <c r="F100">
        <v>0.66494650127828892</v>
      </c>
      <c r="G100">
        <v>0.8072087967484779</v>
      </c>
      <c r="H100">
        <v>0.82376022654456138</v>
      </c>
      <c r="I100">
        <v>31.212</v>
      </c>
      <c r="J100">
        <v>126.305555555556</v>
      </c>
      <c r="K100">
        <v>148.055555555556</v>
      </c>
      <c r="L100">
        <v>78.500000000000398</v>
      </c>
      <c r="M100">
        <v>0.5369561086832626</v>
      </c>
      <c r="N100">
        <v>0.77576921957325651</v>
      </c>
      <c r="O100">
        <v>0.69215959480660649</v>
      </c>
      <c r="P100">
        <v>31.210999999999999</v>
      </c>
      <c r="Q100">
        <v>132.555555555556</v>
      </c>
      <c r="R100">
        <v>40.1666666666667</v>
      </c>
      <c r="S100">
        <v>81.055555555555998</v>
      </c>
      <c r="T100">
        <v>0.70897516886146439</v>
      </c>
      <c r="U100">
        <v>0.75524913820119166</v>
      </c>
      <c r="V100">
        <v>0.93873019246345657</v>
      </c>
      <c r="W100">
        <v>31.212</v>
      </c>
      <c r="X100">
        <v>92.3888888888889</v>
      </c>
      <c r="Y100">
        <v>61.8888888888889</v>
      </c>
      <c r="Z100">
        <v>47.3888888888889</v>
      </c>
      <c r="AA100">
        <v>0.51178976420471622</v>
      </c>
      <c r="AB100">
        <v>0.8076560574204309</v>
      </c>
      <c r="AC100">
        <v>0.63367291002474402</v>
      </c>
      <c r="AD100">
        <v>31.209</v>
      </c>
      <c r="AE100">
        <v>158.583333333333</v>
      </c>
      <c r="AF100">
        <v>171.805555555556</v>
      </c>
      <c r="AG100">
        <v>112.4444444444441</v>
      </c>
      <c r="AH100">
        <v>0.72280551389186343</v>
      </c>
      <c r="AI100">
        <v>0.86079719423259171</v>
      </c>
      <c r="AJ100">
        <v>0.83969315738331485</v>
      </c>
      <c r="AK100">
        <v>31.213999999999999</v>
      </c>
      <c r="AL100">
        <v>178.611111111111</v>
      </c>
      <c r="AM100">
        <v>176.333333333333</v>
      </c>
      <c r="AN100">
        <v>123.4999999999999</v>
      </c>
      <c r="AO100">
        <v>0.77868852459016291</v>
      </c>
      <c r="AP100">
        <v>0.86558128119119548</v>
      </c>
      <c r="AQ100">
        <v>0.89961340605534756</v>
      </c>
      <c r="AR100">
        <v>31.213999999999999</v>
      </c>
      <c r="AS100">
        <v>98.3333333333333</v>
      </c>
      <c r="AT100">
        <v>125.972222222222</v>
      </c>
      <c r="AU100">
        <v>71.9722222222222</v>
      </c>
      <c r="AV100">
        <v>0.46076966851614759</v>
      </c>
      <c r="AW100">
        <v>0.69762791126972845</v>
      </c>
      <c r="AX100">
        <v>0.66048055284588114</v>
      </c>
      <c r="AY100">
        <v>31.21</v>
      </c>
      <c r="AZ100">
        <v>138.166666666667</v>
      </c>
      <c r="BA100">
        <v>149.666666666667</v>
      </c>
      <c r="BB100">
        <v>96.333333333333698</v>
      </c>
      <c r="BC100">
        <v>0.69368324198904086</v>
      </c>
      <c r="BD100">
        <v>0.80300456049360702</v>
      </c>
      <c r="BE100">
        <v>0.86385965424982603</v>
      </c>
      <c r="BF100">
        <v>31.209</v>
      </c>
      <c r="BG100">
        <v>111.055555555556</v>
      </c>
      <c r="BH100">
        <v>124.166666666667</v>
      </c>
      <c r="BI100">
        <v>77.833333333333798</v>
      </c>
      <c r="BJ100">
        <v>0.71501480044912114</v>
      </c>
      <c r="BK100">
        <v>0.9006649204110434</v>
      </c>
      <c r="BL100">
        <v>0.793874374637356</v>
      </c>
      <c r="BM100">
        <v>31.213999999999999</v>
      </c>
      <c r="BN100">
        <v>114.722222222222</v>
      </c>
      <c r="BO100">
        <v>160.138888888889</v>
      </c>
      <c r="BP100">
        <v>87.749999999999801</v>
      </c>
      <c r="BQ100">
        <v>0.52736135688290764</v>
      </c>
      <c r="BR100">
        <v>0.85341662719090561</v>
      </c>
      <c r="BS100">
        <v>0.61794127285609957</v>
      </c>
      <c r="BT100">
        <v>31.21</v>
      </c>
      <c r="BU100">
        <v>147.111111111111</v>
      </c>
      <c r="BV100">
        <v>141.111111111111</v>
      </c>
      <c r="BW100">
        <v>101.3055555555554</v>
      </c>
      <c r="BX100">
        <v>0.99108647209087575</v>
      </c>
      <c r="BY100">
        <v>0.99725166862975967</v>
      </c>
      <c r="BZ100">
        <v>0.99381781276199321</v>
      </c>
      <c r="CA100">
        <v>31.210999999999999</v>
      </c>
      <c r="CB100">
        <v>121.555555555556</v>
      </c>
      <c r="CC100">
        <v>99.6388888888889</v>
      </c>
      <c r="CD100">
        <v>72.500000000000398</v>
      </c>
      <c r="CE100">
        <v>1.0061680801850463</v>
      </c>
      <c r="CF100">
        <v>0.93802301255230147</v>
      </c>
      <c r="CG100">
        <v>1.0726475435259595</v>
      </c>
      <c r="CH100">
        <v>31.216999999999999</v>
      </c>
      <c r="CI100">
        <v>106</v>
      </c>
      <c r="CJ100">
        <v>117.527777777778</v>
      </c>
      <c r="CK100">
        <v>83.0277777777778</v>
      </c>
      <c r="CL100">
        <v>0.59993577134599196</v>
      </c>
      <c r="CM100">
        <v>0.894276293540754</v>
      </c>
      <c r="CN100">
        <v>0.67086176350558901</v>
      </c>
      <c r="CO100">
        <v>31.213000000000001</v>
      </c>
      <c r="CP100">
        <v>137.083333333333</v>
      </c>
      <c r="CQ100">
        <v>105.083333333333</v>
      </c>
      <c r="CR100">
        <v>92.916666666666302</v>
      </c>
      <c r="CS100">
        <v>0.8513183345210168</v>
      </c>
      <c r="CT100">
        <v>0.83395793836250298</v>
      </c>
      <c r="CU100">
        <v>1.0208168726022337</v>
      </c>
      <c r="CV100">
        <v>30.771000000000001</v>
      </c>
      <c r="CW100">
        <v>126.611111111111</v>
      </c>
      <c r="CX100">
        <v>93.6666666666667</v>
      </c>
      <c r="CY100">
        <v>75.6388888888888</v>
      </c>
      <c r="CZ100">
        <v>0.67022742935906165</v>
      </c>
      <c r="DA100">
        <v>0.61040512653415813</v>
      </c>
      <c r="DB100">
        <v>1.0980042601617237</v>
      </c>
      <c r="DC100">
        <v>30.762</v>
      </c>
      <c r="DD100">
        <v>106.055555555556</v>
      </c>
      <c r="DE100">
        <v>136.138888888889</v>
      </c>
      <c r="DF100">
        <v>85.166666666667098</v>
      </c>
      <c r="DG100">
        <v>0.72975674775075383</v>
      </c>
      <c r="DH100">
        <v>0.8494817485353775</v>
      </c>
      <c r="DI100">
        <v>0.85906112639730525</v>
      </c>
      <c r="DJ100">
        <v>30.471</v>
      </c>
      <c r="DK100">
        <v>132.388888888889</v>
      </c>
      <c r="DL100">
        <v>108.194444444444</v>
      </c>
      <c r="DM100">
        <v>82.138888888888999</v>
      </c>
      <c r="DN100">
        <v>0.73535263105540727</v>
      </c>
      <c r="DO100">
        <v>0.92447545808411236</v>
      </c>
      <c r="DP100">
        <v>0.7954268819416318</v>
      </c>
      <c r="DQ100">
        <v>30.468</v>
      </c>
      <c r="DR100">
        <v>141.166666666667</v>
      </c>
      <c r="DS100">
        <v>151.861111111111</v>
      </c>
      <c r="DT100">
        <v>80.500000000000298</v>
      </c>
      <c r="DU100">
        <v>0.60782750954318765</v>
      </c>
      <c r="DV100">
        <v>0.90892465252377275</v>
      </c>
      <c r="DW100">
        <v>0.66873255979520263</v>
      </c>
      <c r="DX100">
        <v>30.768999999999998</v>
      </c>
      <c r="DY100">
        <v>156.222222222222</v>
      </c>
      <c r="DZ100">
        <v>93.75</v>
      </c>
      <c r="EA100">
        <v>110.9444444444442</v>
      </c>
      <c r="EB100">
        <v>0.80735799474428693</v>
      </c>
      <c r="EC100">
        <v>0.73452598589710172</v>
      </c>
      <c r="ED100">
        <v>1.0991551153336434</v>
      </c>
      <c r="EE100">
        <v>30.766999999999999</v>
      </c>
      <c r="EF100">
        <v>151</v>
      </c>
      <c r="EG100">
        <v>136.972222222222</v>
      </c>
      <c r="EH100">
        <v>89.2222222222222</v>
      </c>
      <c r="EI100">
        <v>0.85203459069446696</v>
      </c>
      <c r="EJ100">
        <v>1.0181705554408409</v>
      </c>
      <c r="EK100">
        <v>0.83682894397349616</v>
      </c>
      <c r="EL100">
        <v>30.466999999999999</v>
      </c>
      <c r="EM100">
        <v>85.0555555555556</v>
      </c>
      <c r="EN100">
        <v>80.0555555555556</v>
      </c>
      <c r="EO100">
        <v>29.1388888888889</v>
      </c>
      <c r="EP100">
        <v>0.28279506119588083</v>
      </c>
      <c r="EQ100">
        <v>0.51048604222757588</v>
      </c>
      <c r="ER100">
        <v>0.55397217123090337</v>
      </c>
      <c r="ES100">
        <v>30.466999999999999</v>
      </c>
      <c r="ET100">
        <v>156.805555555556</v>
      </c>
      <c r="EU100">
        <v>109.75</v>
      </c>
      <c r="EV100">
        <v>88.305555555555998</v>
      </c>
      <c r="EW100">
        <v>0.69763869382022814</v>
      </c>
      <c r="EX100">
        <v>0.73961063272182848</v>
      </c>
      <c r="EY100">
        <v>0.94325130407179236</v>
      </c>
      <c r="EZ100">
        <v>31.068000000000001</v>
      </c>
      <c r="FA100">
        <v>138.833333333333</v>
      </c>
      <c r="FB100">
        <v>162.611111111111</v>
      </c>
      <c r="FC100">
        <v>80.861111111110802</v>
      </c>
      <c r="FD100">
        <v>0.5972262114808562</v>
      </c>
      <c r="FE100">
        <v>0.81255899172727808</v>
      </c>
      <c r="FF100">
        <v>0.73499428049072069</v>
      </c>
      <c r="FG100">
        <v>30.471</v>
      </c>
      <c r="FH100">
        <v>137.75</v>
      </c>
      <c r="FI100">
        <v>133.333333333333</v>
      </c>
      <c r="FJ100">
        <v>84.3611111111111</v>
      </c>
      <c r="FK100">
        <v>0.6537368692956782</v>
      </c>
      <c r="FL100">
        <v>0.79491255961843965</v>
      </c>
      <c r="FM100">
        <v>0.82240098157396557</v>
      </c>
      <c r="FN100">
        <v>30.77</v>
      </c>
      <c r="FO100">
        <v>155.861111111111</v>
      </c>
      <c r="FP100">
        <v>159.722222222222</v>
      </c>
      <c r="FQ100">
        <v>98.972222222222101</v>
      </c>
      <c r="FR100">
        <v>0.82138411176172255</v>
      </c>
      <c r="FS100">
        <v>0.91467294476966032</v>
      </c>
      <c r="FT100">
        <v>0.89800853568328687</v>
      </c>
      <c r="FU100">
        <v>30.765999999999998</v>
      </c>
      <c r="FV100">
        <v>136.444444444444</v>
      </c>
      <c r="FW100">
        <v>83.6388888888889</v>
      </c>
      <c r="FX100">
        <v>89.472222222221802</v>
      </c>
      <c r="FY100">
        <v>0.78134096642731954</v>
      </c>
      <c r="FZ100">
        <v>0.66161283234454005</v>
      </c>
      <c r="GA100">
        <v>1.1809640445734737</v>
      </c>
      <c r="GB100">
        <v>30.468</v>
      </c>
      <c r="GC100">
        <v>145.583333333333</v>
      </c>
      <c r="GD100">
        <v>138.138888888889</v>
      </c>
      <c r="GE100">
        <v>98.027777777777402</v>
      </c>
      <c r="GF100">
        <v>0.92469342836180446</v>
      </c>
      <c r="GG100">
        <v>0.9723905987251199</v>
      </c>
      <c r="GH100">
        <v>0.95094854842709287</v>
      </c>
      <c r="GI100">
        <v>30.466000000000001</v>
      </c>
      <c r="GJ100">
        <v>147.138888888889</v>
      </c>
      <c r="GK100">
        <v>142.527777777778</v>
      </c>
      <c r="GL100">
        <v>95.277777777777899</v>
      </c>
      <c r="GM100">
        <v>0.85082105472044578</v>
      </c>
      <c r="GN100">
        <v>0.93077676595436165</v>
      </c>
      <c r="GO100">
        <v>0.91409786518259917</v>
      </c>
      <c r="GP100">
        <v>30.47</v>
      </c>
      <c r="GQ100">
        <v>136.472222222222</v>
      </c>
      <c r="GR100">
        <v>152.805555555556</v>
      </c>
      <c r="GS100">
        <v>81.944444444444201</v>
      </c>
      <c r="GT100">
        <v>0.78843275604019547</v>
      </c>
      <c r="GU100">
        <v>0.9927810864464931</v>
      </c>
      <c r="GV100">
        <v>0.79416577008156852</v>
      </c>
      <c r="GW100">
        <v>31.062000000000001</v>
      </c>
      <c r="GX100">
        <v>152.194444444444</v>
      </c>
      <c r="GY100">
        <v>141.694444444444</v>
      </c>
      <c r="GZ100">
        <v>100.7499999999996</v>
      </c>
      <c r="HA100">
        <v>0.81623008371590366</v>
      </c>
      <c r="HB100">
        <v>0.82495067438625691</v>
      </c>
      <c r="HC100">
        <v>0.98942895503801953</v>
      </c>
      <c r="HD100">
        <v>30.47</v>
      </c>
      <c r="HE100">
        <v>139.888888888889</v>
      </c>
      <c r="HF100">
        <v>170.222222222222</v>
      </c>
      <c r="HG100">
        <v>81.027777777777899</v>
      </c>
      <c r="HH100">
        <v>0.59433577832110862</v>
      </c>
      <c r="HI100">
        <v>0.96473551637279498</v>
      </c>
      <c r="HJ100">
        <v>0.61606084593598009</v>
      </c>
    </row>
    <row r="101" spans="1:218" x14ac:dyDescent="0.2">
      <c r="A101" s="60"/>
      <c r="B101">
        <v>31.952000000000002</v>
      </c>
      <c r="C101">
        <v>93.6111111111111</v>
      </c>
      <c r="D101">
        <v>122.277777777778</v>
      </c>
      <c r="E101">
        <v>46.8611111111111</v>
      </c>
      <c r="F101">
        <v>0.3993466527790922</v>
      </c>
      <c r="G101">
        <v>0.6934686032956312</v>
      </c>
      <c r="H101">
        <v>0.57586839675400203</v>
      </c>
      <c r="I101">
        <v>31.954999999999998</v>
      </c>
      <c r="J101">
        <v>124.25</v>
      </c>
      <c r="K101">
        <v>132.222222222222</v>
      </c>
      <c r="L101">
        <v>76.4444444444444</v>
      </c>
      <c r="M101">
        <v>0.52289568687060517</v>
      </c>
      <c r="N101">
        <v>0.6928070328646686</v>
      </c>
      <c r="O101">
        <v>0.75474939206159364</v>
      </c>
      <c r="P101">
        <v>31.954000000000001</v>
      </c>
      <c r="Q101">
        <v>104.583333333333</v>
      </c>
      <c r="R101">
        <v>47.0833333333333</v>
      </c>
      <c r="S101">
        <v>53.083333333333002</v>
      </c>
      <c r="T101">
        <v>0.46430827542640252</v>
      </c>
      <c r="U101">
        <v>0.88530241303666513</v>
      </c>
      <c r="V101">
        <v>0.5244629050922659</v>
      </c>
      <c r="W101">
        <v>31.954999999999998</v>
      </c>
      <c r="X101">
        <v>95.7222222222222</v>
      </c>
      <c r="Y101">
        <v>77.3611111111111</v>
      </c>
      <c r="Z101">
        <v>50.7222222222222</v>
      </c>
      <c r="AA101">
        <v>0.54778904421911556</v>
      </c>
      <c r="AB101">
        <v>1.0095700717755383</v>
      </c>
      <c r="AC101">
        <v>0.54259635812669738</v>
      </c>
      <c r="AD101">
        <v>31.952000000000002</v>
      </c>
      <c r="AE101">
        <v>173.527777777778</v>
      </c>
      <c r="AF101">
        <v>171.75</v>
      </c>
      <c r="AG101">
        <v>127.3888888888891</v>
      </c>
      <c r="AH101">
        <v>0.81887008070852307</v>
      </c>
      <c r="AI101">
        <v>0.86051884429104297</v>
      </c>
      <c r="AJ101">
        <v>0.95160040496633969</v>
      </c>
      <c r="AK101">
        <v>31.956</v>
      </c>
      <c r="AL101">
        <v>196.833333333333</v>
      </c>
      <c r="AM101">
        <v>178.888888888889</v>
      </c>
      <c r="AN101">
        <v>141.72222222222189</v>
      </c>
      <c r="AO101">
        <v>0.89358273784503039</v>
      </c>
      <c r="AP101">
        <v>0.87812593744034551</v>
      </c>
      <c r="AQ101">
        <v>1.0176020314919065</v>
      </c>
      <c r="AR101">
        <v>31.957000000000001</v>
      </c>
      <c r="AS101">
        <v>108.416666666667</v>
      </c>
      <c r="AT101">
        <v>113.972222222222</v>
      </c>
      <c r="AU101">
        <v>82.055555555555898</v>
      </c>
      <c r="AV101">
        <v>0.5253236591264786</v>
      </c>
      <c r="AW101">
        <v>0.63117250715318529</v>
      </c>
      <c r="AX101">
        <v>0.8322980693437948</v>
      </c>
      <c r="AY101">
        <v>31.952999999999999</v>
      </c>
      <c r="AZ101">
        <v>143.972222222222</v>
      </c>
      <c r="BA101">
        <v>128.555555555556</v>
      </c>
      <c r="BB101">
        <v>102.1388888888887</v>
      </c>
      <c r="BC101">
        <v>0.73548825859102906</v>
      </c>
      <c r="BD101">
        <v>0.68973739902828846</v>
      </c>
      <c r="BE101">
        <v>1.066330837833638</v>
      </c>
      <c r="BF101">
        <v>31.952000000000002</v>
      </c>
      <c r="BG101">
        <v>112.805555555556</v>
      </c>
      <c r="BH101">
        <v>107.055555555556</v>
      </c>
      <c r="BI101">
        <v>79.583333333333798</v>
      </c>
      <c r="BJ101">
        <v>0.73109115035215266</v>
      </c>
      <c r="BK101">
        <v>0.77654644368325865</v>
      </c>
      <c r="BL101">
        <v>0.94146481037823604</v>
      </c>
      <c r="BM101">
        <v>31.957000000000001</v>
      </c>
      <c r="BN101">
        <v>126.861111111111</v>
      </c>
      <c r="BO101">
        <v>155.305555555556</v>
      </c>
      <c r="BP101">
        <v>99.8888888888888</v>
      </c>
      <c r="BQ101">
        <v>0.60031384594838189</v>
      </c>
      <c r="BR101">
        <v>0.82765869256276903</v>
      </c>
      <c r="BS101">
        <v>0.72531570240574084</v>
      </c>
      <c r="BT101">
        <v>31.952999999999999</v>
      </c>
      <c r="BU101">
        <v>154.222222222222</v>
      </c>
      <c r="BV101">
        <v>137.277777777778</v>
      </c>
      <c r="BW101">
        <v>108.4166666666664</v>
      </c>
      <c r="BX101">
        <v>1.0606554704060007</v>
      </c>
      <c r="BY101">
        <v>0.97016097369454413</v>
      </c>
      <c r="BZ101">
        <v>1.0932778159142369</v>
      </c>
      <c r="CA101">
        <v>31.954000000000001</v>
      </c>
      <c r="CB101">
        <v>120.25</v>
      </c>
      <c r="CC101">
        <v>92.3333333333333</v>
      </c>
      <c r="CD101">
        <v>71.1944444444444</v>
      </c>
      <c r="CE101">
        <v>0.9880493446414782</v>
      </c>
      <c r="CF101">
        <v>0.86924686192468592</v>
      </c>
      <c r="CG101">
        <v>1.1366728922710632</v>
      </c>
      <c r="CH101">
        <v>31.96</v>
      </c>
      <c r="CI101">
        <v>100.222222222222</v>
      </c>
      <c r="CJ101">
        <v>115.138888888889</v>
      </c>
      <c r="CK101">
        <v>77.249999999999801</v>
      </c>
      <c r="CL101">
        <v>0.55818714624061527</v>
      </c>
      <c r="CM101">
        <v>0.87609908691241367</v>
      </c>
      <c r="CN101">
        <v>0.63712787124091474</v>
      </c>
      <c r="CO101">
        <v>31.956</v>
      </c>
      <c r="CP101">
        <v>128.777777777778</v>
      </c>
      <c r="CQ101">
        <v>112.583333333333</v>
      </c>
      <c r="CR101">
        <v>84.611111111111299</v>
      </c>
      <c r="CS101">
        <v>0.77522141911839548</v>
      </c>
      <c r="CT101">
        <v>0.89347912349543368</v>
      </c>
      <c r="CU101">
        <v>0.86764357300885209</v>
      </c>
      <c r="CV101">
        <v>31.513999999999999</v>
      </c>
      <c r="CW101">
        <v>119.888888888889</v>
      </c>
      <c r="CX101">
        <v>105.722222222222</v>
      </c>
      <c r="CY101">
        <v>68.916666666666799</v>
      </c>
      <c r="CZ101">
        <v>0.61066259722359051</v>
      </c>
      <c r="DA101">
        <v>0.68896853843090167</v>
      </c>
      <c r="DB101">
        <v>0.88634322637482144</v>
      </c>
      <c r="DC101">
        <v>31.504999999999999</v>
      </c>
      <c r="DD101">
        <v>121.305555555556</v>
      </c>
      <c r="DE101">
        <v>144.833333333333</v>
      </c>
      <c r="DF101">
        <v>100.4166666666671</v>
      </c>
      <c r="DG101">
        <v>0.86042747655543805</v>
      </c>
      <c r="DH101">
        <v>0.90373349048427765</v>
      </c>
      <c r="DI101">
        <v>0.95208099026447113</v>
      </c>
      <c r="DJ101">
        <v>31.213999999999999</v>
      </c>
      <c r="DK101">
        <v>152.111111111111</v>
      </c>
      <c r="DL101">
        <v>129.416666666667</v>
      </c>
      <c r="DM101">
        <v>101.861111111111</v>
      </c>
      <c r="DN101">
        <v>0.91191684074405543</v>
      </c>
      <c r="DO101">
        <v>1.1058103104528647</v>
      </c>
      <c r="DP101">
        <v>0.82465937613712093</v>
      </c>
      <c r="DQ101">
        <v>31.210999999999999</v>
      </c>
      <c r="DR101">
        <v>135.416666666667</v>
      </c>
      <c r="DS101">
        <v>128.388888888889</v>
      </c>
      <c r="DT101">
        <v>74.750000000000298</v>
      </c>
      <c r="DU101">
        <v>0.56441125886153154</v>
      </c>
      <c r="DV101">
        <v>0.76843785329520475</v>
      </c>
      <c r="DW101">
        <v>0.73449174379064075</v>
      </c>
      <c r="DX101">
        <v>31.808</v>
      </c>
      <c r="DY101">
        <v>164.944444444444</v>
      </c>
      <c r="DZ101">
        <v>119.611111111111</v>
      </c>
      <c r="EA101">
        <v>119.6666666666662</v>
      </c>
      <c r="EB101">
        <v>0.87083080654941969</v>
      </c>
      <c r="EC101">
        <v>0.93714633934012359</v>
      </c>
      <c r="ED101">
        <v>0.9292367370955118</v>
      </c>
      <c r="EE101">
        <v>31.51</v>
      </c>
      <c r="EF101">
        <v>144.694444444444</v>
      </c>
      <c r="EG101">
        <v>147.75</v>
      </c>
      <c r="EH101">
        <v>82.916666666666202</v>
      </c>
      <c r="EI101">
        <v>0.79181919465223238</v>
      </c>
      <c r="EJ101">
        <v>1.0982861862481934</v>
      </c>
      <c r="EK101">
        <v>0.72095889447278827</v>
      </c>
      <c r="EL101">
        <v>31.21</v>
      </c>
      <c r="EM101">
        <v>118.25</v>
      </c>
      <c r="EN101">
        <v>131.111111111111</v>
      </c>
      <c r="EO101">
        <v>62.3333333333333</v>
      </c>
      <c r="EP101">
        <v>0.60494958753437178</v>
      </c>
      <c r="EQ101">
        <v>0.83604931273912375</v>
      </c>
      <c r="ER101">
        <v>0.72358122698814653</v>
      </c>
      <c r="ES101">
        <v>31.21</v>
      </c>
      <c r="ET101">
        <v>148.083333333333</v>
      </c>
      <c r="EU101">
        <v>134.361111111111</v>
      </c>
      <c r="EV101">
        <v>79.583333333333002</v>
      </c>
      <c r="EW101">
        <v>0.62873068820224454</v>
      </c>
      <c r="EX101">
        <v>0.90546611755896766</v>
      </c>
      <c r="EY101">
        <v>0.69437240776853149</v>
      </c>
      <c r="EZ101">
        <v>31.81</v>
      </c>
      <c r="FA101">
        <v>141.916666666667</v>
      </c>
      <c r="FB101">
        <v>159.722222222222</v>
      </c>
      <c r="FC101">
        <v>83.944444444444798</v>
      </c>
      <c r="FD101">
        <v>0.61999917935251192</v>
      </c>
      <c r="FE101">
        <v>0.79812336905224557</v>
      </c>
      <c r="FF101">
        <v>0.77682123264821534</v>
      </c>
      <c r="FG101">
        <v>31.213999999999999</v>
      </c>
      <c r="FH101">
        <v>130.305555555556</v>
      </c>
      <c r="FI101">
        <v>111.972222222222</v>
      </c>
      <c r="FJ101">
        <v>76.916666666667098</v>
      </c>
      <c r="FK101">
        <v>0.59604787325641861</v>
      </c>
      <c r="FL101">
        <v>0.66756094329623583</v>
      </c>
      <c r="FM101">
        <v>0.89287409522986028</v>
      </c>
      <c r="FN101">
        <v>31.512</v>
      </c>
      <c r="FO101">
        <v>149.333333333333</v>
      </c>
      <c r="FP101">
        <v>166.138888888889</v>
      </c>
      <c r="FQ101">
        <v>92.444444444444102</v>
      </c>
      <c r="FR101">
        <v>0.76720918437917651</v>
      </c>
      <c r="FS101">
        <v>0.95141893611606076</v>
      </c>
      <c r="FT101">
        <v>0.80638418603598927</v>
      </c>
      <c r="FU101">
        <v>31.509</v>
      </c>
      <c r="FV101">
        <v>130.361111111111</v>
      </c>
      <c r="FW101">
        <v>106.944444444444</v>
      </c>
      <c r="FX101">
        <v>83.3888888888888</v>
      </c>
      <c r="FY101">
        <v>0.72821657287017139</v>
      </c>
      <c r="FZ101">
        <v>0.84596791913864777</v>
      </c>
      <c r="GA101">
        <v>0.8608087332810811</v>
      </c>
      <c r="GB101">
        <v>31.210999999999999</v>
      </c>
      <c r="GC101">
        <v>123.916666666667</v>
      </c>
      <c r="GD101">
        <v>122.972222222222</v>
      </c>
      <c r="GE101">
        <v>76.361111111111398</v>
      </c>
      <c r="GF101">
        <v>0.72031233623310276</v>
      </c>
      <c r="GG101">
        <v>0.86562903288881854</v>
      </c>
      <c r="GH101">
        <v>0.83212589789097302</v>
      </c>
      <c r="GI101">
        <v>31.209</v>
      </c>
      <c r="GJ101">
        <v>139.583333333333</v>
      </c>
      <c r="GK101">
        <v>148.638888888889</v>
      </c>
      <c r="GL101">
        <v>87.722222222221902</v>
      </c>
      <c r="GM101">
        <v>0.78335069702832494</v>
      </c>
      <c r="GN101">
        <v>0.97068533904147047</v>
      </c>
      <c r="GO101">
        <v>0.80700785879991321</v>
      </c>
      <c r="GP101">
        <v>31.213000000000001</v>
      </c>
      <c r="GQ101">
        <v>133.666666666667</v>
      </c>
      <c r="GR101">
        <v>139.25</v>
      </c>
      <c r="GS101">
        <v>79.138888888889198</v>
      </c>
      <c r="GT101">
        <v>0.7614389565961126</v>
      </c>
      <c r="GU101">
        <v>0.90471034109366577</v>
      </c>
      <c r="GV101">
        <v>0.84163839188092127</v>
      </c>
      <c r="GW101">
        <v>31.805</v>
      </c>
      <c r="GX101">
        <v>137.416666666667</v>
      </c>
      <c r="GY101">
        <v>147.694444444444</v>
      </c>
      <c r="GZ101">
        <v>85.972222222222598</v>
      </c>
      <c r="HA101">
        <v>0.6965073363939186</v>
      </c>
      <c r="HB101">
        <v>0.8598829123136108</v>
      </c>
      <c r="HC101">
        <v>0.8100025322283565</v>
      </c>
      <c r="HD101">
        <v>31.213000000000001</v>
      </c>
      <c r="HE101">
        <v>142.138888888889</v>
      </c>
      <c r="HF101">
        <v>159.722222222222</v>
      </c>
      <c r="HG101">
        <v>83.277777777777899</v>
      </c>
      <c r="HH101">
        <v>0.61083944580277116</v>
      </c>
      <c r="HI101">
        <v>0.90522670025188812</v>
      </c>
      <c r="HJ101">
        <v>0.67479167995464473</v>
      </c>
    </row>
    <row r="102" spans="1:218" x14ac:dyDescent="0.2">
      <c r="A102" s="60"/>
      <c r="B102">
        <v>32.695</v>
      </c>
      <c r="C102">
        <v>122.888888888889</v>
      </c>
      <c r="D102">
        <v>121.722222222222</v>
      </c>
      <c r="E102">
        <v>76.138888888888999</v>
      </c>
      <c r="F102">
        <v>0.64884954076318524</v>
      </c>
      <c r="G102">
        <v>0.69031790541604843</v>
      </c>
      <c r="H102">
        <v>0.9399285976395606</v>
      </c>
      <c r="I102">
        <v>32.698</v>
      </c>
      <c r="J102">
        <v>107.555555555556</v>
      </c>
      <c r="K102">
        <v>146.388888888889</v>
      </c>
      <c r="L102">
        <v>59.750000000000398</v>
      </c>
      <c r="M102">
        <v>0.40870226106783425</v>
      </c>
      <c r="N102">
        <v>0.76703635781445645</v>
      </c>
      <c r="O102">
        <v>0.53283297056786705</v>
      </c>
      <c r="P102">
        <v>32.695999999999998</v>
      </c>
      <c r="Q102">
        <v>94.4722222222222</v>
      </c>
      <c r="R102">
        <v>37.2222222222222</v>
      </c>
      <c r="S102">
        <v>42.9722222222222</v>
      </c>
      <c r="T102">
        <v>0.3758686039166137</v>
      </c>
      <c r="U102">
        <v>0.69988509349211292</v>
      </c>
      <c r="V102">
        <v>0.53704330526772304</v>
      </c>
      <c r="W102">
        <v>32.698</v>
      </c>
      <c r="X102">
        <v>106.333333333333</v>
      </c>
      <c r="Y102">
        <v>49.3055555555556</v>
      </c>
      <c r="Z102">
        <v>61.333333333333002</v>
      </c>
      <c r="AA102">
        <v>0.66238675226495136</v>
      </c>
      <c r="AB102">
        <v>0.64344232581744432</v>
      </c>
      <c r="AC102">
        <v>1.029442306928503</v>
      </c>
      <c r="AD102">
        <v>32.695</v>
      </c>
      <c r="AE102">
        <v>159.694444444444</v>
      </c>
      <c r="AF102">
        <v>167.083333333333</v>
      </c>
      <c r="AG102">
        <v>113.5555555555551</v>
      </c>
      <c r="AH102">
        <v>0.72994786086707886</v>
      </c>
      <c r="AI102">
        <v>0.83713744920113431</v>
      </c>
      <c r="AJ102">
        <v>0.87195700247749686</v>
      </c>
      <c r="AK102">
        <v>32.698999999999998</v>
      </c>
      <c r="AL102">
        <v>178.888888888889</v>
      </c>
      <c r="AM102">
        <v>163.777777777778</v>
      </c>
      <c r="AN102">
        <v>123.7777777777779</v>
      </c>
      <c r="AO102">
        <v>0.78043996076782995</v>
      </c>
      <c r="AP102">
        <v>0.80394883961929831</v>
      </c>
      <c r="AQ102">
        <v>0.97075824021015977</v>
      </c>
      <c r="AR102">
        <v>32.698999999999998</v>
      </c>
      <c r="AS102">
        <v>109</v>
      </c>
      <c r="AT102">
        <v>127.805555555556</v>
      </c>
      <c r="AU102">
        <v>82.6388888888889</v>
      </c>
      <c r="AV102">
        <v>0.52905818750889222</v>
      </c>
      <c r="AW102">
        <v>0.70778082023198186</v>
      </c>
      <c r="AX102">
        <v>0.74748873151929773</v>
      </c>
      <c r="AY102">
        <v>32.695999999999998</v>
      </c>
      <c r="AZ102">
        <v>150.055555555556</v>
      </c>
      <c r="BA102">
        <v>140.388888888889</v>
      </c>
      <c r="BB102">
        <v>108.2222222222227</v>
      </c>
      <c r="BC102">
        <v>0.77929351522182955</v>
      </c>
      <c r="BD102">
        <v>0.75322662374437344</v>
      </c>
      <c r="BE102">
        <v>1.0346069704066947</v>
      </c>
      <c r="BF102">
        <v>32.695</v>
      </c>
      <c r="BG102">
        <v>105.583333333333</v>
      </c>
      <c r="BH102">
        <v>118.444444444444</v>
      </c>
      <c r="BI102">
        <v>72.361111111110802</v>
      </c>
      <c r="BJ102">
        <v>0.66474430948249164</v>
      </c>
      <c r="BK102">
        <v>0.85915776747934325</v>
      </c>
      <c r="BL102">
        <v>0.77371623076023011</v>
      </c>
      <c r="BM102">
        <v>32.700000000000003</v>
      </c>
      <c r="BN102">
        <v>120.25</v>
      </c>
      <c r="BO102">
        <v>138.277777777778</v>
      </c>
      <c r="BP102">
        <v>93.2777777777778</v>
      </c>
      <c r="BQ102">
        <v>0.56058228439785007</v>
      </c>
      <c r="BR102">
        <v>0.73691378493605064</v>
      </c>
      <c r="BS102">
        <v>0.76071624097315182</v>
      </c>
      <c r="BT102">
        <v>32.695</v>
      </c>
      <c r="BU102">
        <v>163.166666666667</v>
      </c>
      <c r="BV102">
        <v>146.916666666667</v>
      </c>
      <c r="BW102">
        <v>117.3611111111114</v>
      </c>
      <c r="BX102">
        <v>1.1481602260992505</v>
      </c>
      <c r="BY102">
        <v>1.0382803297997667</v>
      </c>
      <c r="BZ102">
        <v>1.1058287373321174</v>
      </c>
      <c r="CA102">
        <v>32.697000000000003</v>
      </c>
      <c r="CB102">
        <v>115.805555555556</v>
      </c>
      <c r="CC102">
        <v>89</v>
      </c>
      <c r="CD102">
        <v>66.750000000000398</v>
      </c>
      <c r="CE102">
        <v>0.92636854279106029</v>
      </c>
      <c r="CF102">
        <v>0.83786610878661094</v>
      </c>
      <c r="CG102">
        <v>1.1056283731688559</v>
      </c>
      <c r="CH102">
        <v>32.703000000000003</v>
      </c>
      <c r="CI102">
        <v>106.055555555556</v>
      </c>
      <c r="CJ102">
        <v>128.194444444444</v>
      </c>
      <c r="CK102">
        <v>83.083333333333798</v>
      </c>
      <c r="CL102">
        <v>0.60033720043354688</v>
      </c>
      <c r="CM102">
        <v>0.97543963476496287</v>
      </c>
      <c r="CN102">
        <v>0.61545294966223218</v>
      </c>
      <c r="CO102">
        <v>32.698999999999998</v>
      </c>
      <c r="CP102">
        <v>117.305555555556</v>
      </c>
      <c r="CQ102">
        <v>120.055555555556</v>
      </c>
      <c r="CR102">
        <v>73.138888888889298</v>
      </c>
      <c r="CS102">
        <v>0.67011096406393378</v>
      </c>
      <c r="CT102">
        <v>0.95277985979454471</v>
      </c>
      <c r="CU102">
        <v>0.70332192392105664</v>
      </c>
      <c r="CV102">
        <v>32.256999999999998</v>
      </c>
      <c r="CW102">
        <v>123.861111111111</v>
      </c>
      <c r="CX102">
        <v>125.027777777778</v>
      </c>
      <c r="CY102">
        <v>72.8888888888888</v>
      </c>
      <c r="CZ102">
        <v>0.64585999803091354</v>
      </c>
      <c r="DA102">
        <v>0.81477861047753553</v>
      </c>
      <c r="DB102">
        <v>0.79268158212005579</v>
      </c>
      <c r="DC102">
        <v>32.247999999999998</v>
      </c>
      <c r="DD102">
        <v>127.027777777778</v>
      </c>
      <c r="DE102">
        <v>142.861111111111</v>
      </c>
      <c r="DF102">
        <v>106.1388888888891</v>
      </c>
      <c r="DG102">
        <v>0.90945875184462555</v>
      </c>
      <c r="DH102">
        <v>0.89142718480257899</v>
      </c>
      <c r="DI102">
        <v>1.0202277509026605</v>
      </c>
      <c r="DJ102">
        <v>31.957000000000001</v>
      </c>
      <c r="DK102">
        <v>151.555555555556</v>
      </c>
      <c r="DL102">
        <v>107.833333333333</v>
      </c>
      <c r="DM102">
        <v>101.305555555556</v>
      </c>
      <c r="DN102">
        <v>0.90694320103452097</v>
      </c>
      <c r="DO102">
        <v>0.92138991740244613</v>
      </c>
      <c r="DP102">
        <v>0.98432073534226106</v>
      </c>
      <c r="DQ102">
        <v>31.954000000000001</v>
      </c>
      <c r="DR102">
        <v>156.472222222222</v>
      </c>
      <c r="DS102">
        <v>152.638888888889</v>
      </c>
      <c r="DT102">
        <v>95.805555555555301</v>
      </c>
      <c r="DU102">
        <v>0.72339443768614242</v>
      </c>
      <c r="DV102">
        <v>0.91357983640353735</v>
      </c>
      <c r="DW102">
        <v>0.7918239970508848</v>
      </c>
      <c r="DX102">
        <v>32.551000000000002</v>
      </c>
      <c r="DY102">
        <v>165.111111111111</v>
      </c>
      <c r="DZ102">
        <v>98.8055555555556</v>
      </c>
      <c r="EA102">
        <v>119.8333333333332</v>
      </c>
      <c r="EB102">
        <v>0.87204366282595336</v>
      </c>
      <c r="EC102">
        <v>0.77413597980325699</v>
      </c>
      <c r="ED102">
        <v>1.1264734950668216</v>
      </c>
      <c r="EE102">
        <v>32.252000000000002</v>
      </c>
      <c r="EF102">
        <v>166.527777777778</v>
      </c>
      <c r="EG102">
        <v>130.194444444444</v>
      </c>
      <c r="EH102">
        <v>104.7500000000002</v>
      </c>
      <c r="EI102">
        <v>1.0003183192742346</v>
      </c>
      <c r="EJ102">
        <v>0.96778856080941245</v>
      </c>
      <c r="EK102">
        <v>1.0336124643151556</v>
      </c>
      <c r="EL102">
        <v>31.952999999999999</v>
      </c>
      <c r="EM102">
        <v>136.444444444444</v>
      </c>
      <c r="EN102">
        <v>135.472222222222</v>
      </c>
      <c r="EO102">
        <v>80.527777777777303</v>
      </c>
      <c r="EP102">
        <v>0.78152800992073723</v>
      </c>
      <c r="EQ102">
        <v>0.86385858013319983</v>
      </c>
      <c r="ER102">
        <v>0.9046943885192783</v>
      </c>
      <c r="ES102">
        <v>32.25</v>
      </c>
      <c r="ET102">
        <v>150.277777777778</v>
      </c>
      <c r="EU102">
        <v>129.194444444444</v>
      </c>
      <c r="EV102">
        <v>81.777777777777999</v>
      </c>
      <c r="EW102">
        <v>0.64606741573033877</v>
      </c>
      <c r="EX102">
        <v>0.87064769749157489</v>
      </c>
      <c r="EY102">
        <v>0.74205378087109763</v>
      </c>
      <c r="EZ102">
        <v>32.552999999999997</v>
      </c>
      <c r="FA102">
        <v>145.638888888889</v>
      </c>
      <c r="FB102">
        <v>166.472222222222</v>
      </c>
      <c r="FC102">
        <v>87.666666666666799</v>
      </c>
      <c r="FD102">
        <v>0.64749087029666519</v>
      </c>
      <c r="FE102">
        <v>0.8318527566487145</v>
      </c>
      <c r="FF102">
        <v>0.77837197162778171</v>
      </c>
      <c r="FG102">
        <v>31.957000000000001</v>
      </c>
      <c r="FH102">
        <v>139.916666666667</v>
      </c>
      <c r="FI102">
        <v>135.083333333333</v>
      </c>
      <c r="FJ102">
        <v>86.527777777778098</v>
      </c>
      <c r="FK102">
        <v>0.67052695023248121</v>
      </c>
      <c r="FL102">
        <v>0.80534578696343173</v>
      </c>
      <c r="FM102">
        <v>0.83259509279947075</v>
      </c>
      <c r="FN102">
        <v>32.552</v>
      </c>
      <c r="FO102">
        <v>172.833333333333</v>
      </c>
      <c r="FP102">
        <v>166.277777777778</v>
      </c>
      <c r="FQ102">
        <v>115.9444444444441</v>
      </c>
      <c r="FR102">
        <v>0.96223892295633562</v>
      </c>
      <c r="FS102">
        <v>0.95221430389412198</v>
      </c>
      <c r="FT102">
        <v>1.0105276921604911</v>
      </c>
      <c r="FU102">
        <v>32.252000000000002</v>
      </c>
      <c r="FV102">
        <v>149.416666666667</v>
      </c>
      <c r="FW102">
        <v>105.555555555556</v>
      </c>
      <c r="FX102">
        <v>102.4444444444448</v>
      </c>
      <c r="FY102">
        <v>0.8946244905880093</v>
      </c>
      <c r="FZ102">
        <v>0.83498132278620474</v>
      </c>
      <c r="GA102">
        <v>1.0714305412278977</v>
      </c>
      <c r="GB102">
        <v>31.954000000000001</v>
      </c>
      <c r="GC102">
        <v>117.916666666667</v>
      </c>
      <c r="GD102">
        <v>143.138888888889</v>
      </c>
      <c r="GE102">
        <v>70.361111111111398</v>
      </c>
      <c r="GF102">
        <v>0.66371449533592208</v>
      </c>
      <c r="GG102">
        <v>1.0075867193304933</v>
      </c>
      <c r="GH102">
        <v>0.65871699438132492</v>
      </c>
      <c r="GI102">
        <v>31.952000000000002</v>
      </c>
      <c r="GJ102">
        <v>147.027777777778</v>
      </c>
      <c r="GK102">
        <v>137.638888888889</v>
      </c>
      <c r="GL102">
        <v>95.166666666666899</v>
      </c>
      <c r="GM102">
        <v>0.84982884357791566</v>
      </c>
      <c r="GN102">
        <v>0.89884990748467331</v>
      </c>
      <c r="GO102">
        <v>0.94546245875027413</v>
      </c>
      <c r="GP102">
        <v>31.956</v>
      </c>
      <c r="GQ102">
        <v>125.388888888889</v>
      </c>
      <c r="GR102">
        <v>121.472222222222</v>
      </c>
      <c r="GS102">
        <v>70.8611111111112</v>
      </c>
      <c r="GT102">
        <v>0.68179388496899895</v>
      </c>
      <c r="GU102">
        <v>0.78920772423750118</v>
      </c>
      <c r="GV102">
        <v>0.86389661939474693</v>
      </c>
      <c r="GW102">
        <v>32.548000000000002</v>
      </c>
      <c r="GX102">
        <v>139.777777777778</v>
      </c>
      <c r="GY102">
        <v>142.055555555556</v>
      </c>
      <c r="GZ102">
        <v>88.333333333333599</v>
      </c>
      <c r="HA102">
        <v>0.7156359708344614</v>
      </c>
      <c r="HB102">
        <v>0.8270530775948528</v>
      </c>
      <c r="HC102">
        <v>0.86528421236953412</v>
      </c>
      <c r="HD102">
        <v>31.956</v>
      </c>
      <c r="HE102">
        <v>137.472222222222</v>
      </c>
      <c r="HF102">
        <v>143.444444444444</v>
      </c>
      <c r="HG102">
        <v>78.611111111110901</v>
      </c>
      <c r="HH102">
        <v>0.57660961695191304</v>
      </c>
      <c r="HI102">
        <v>0.81297229219143352</v>
      </c>
      <c r="HJ102">
        <v>0.70926109350862931</v>
      </c>
    </row>
    <row r="103" spans="1:218" x14ac:dyDescent="0.2">
      <c r="A103" s="60"/>
      <c r="B103">
        <v>33.438000000000002</v>
      </c>
      <c r="C103">
        <v>112</v>
      </c>
      <c r="D103">
        <v>127.305555555556</v>
      </c>
      <c r="E103">
        <v>65.25</v>
      </c>
      <c r="F103">
        <v>0.55605529779376872</v>
      </c>
      <c r="G103">
        <v>0.72198241910583438</v>
      </c>
      <c r="H103">
        <v>0.77017844628742593</v>
      </c>
      <c r="I103">
        <v>33.441000000000003</v>
      </c>
      <c r="J103">
        <v>118.083333333333</v>
      </c>
      <c r="K103">
        <v>165.583333333333</v>
      </c>
      <c r="L103">
        <v>70.277777777777402</v>
      </c>
      <c r="M103">
        <v>0.48071442143263982</v>
      </c>
      <c r="N103">
        <v>0.86760981573661522</v>
      </c>
      <c r="O103">
        <v>0.55406752288124506</v>
      </c>
      <c r="P103">
        <v>33.439</v>
      </c>
      <c r="Q103">
        <v>93.75</v>
      </c>
      <c r="R103">
        <v>35.5833333333333</v>
      </c>
      <c r="S103">
        <v>42.25</v>
      </c>
      <c r="T103">
        <v>0.36955148452305736</v>
      </c>
      <c r="U103">
        <v>0.66906925728611666</v>
      </c>
      <c r="V103">
        <v>0.55233666843703844</v>
      </c>
      <c r="W103">
        <v>33.441000000000003</v>
      </c>
      <c r="X103">
        <v>89.8611111111111</v>
      </c>
      <c r="Y103">
        <v>59.6111111111111</v>
      </c>
      <c r="Z103">
        <v>44.8611111111111</v>
      </c>
      <c r="AA103">
        <v>0.48449031019379618</v>
      </c>
      <c r="AB103">
        <v>0.77793083448125855</v>
      </c>
      <c r="AC103">
        <v>0.62279355531249125</v>
      </c>
      <c r="AD103">
        <v>33.438000000000002</v>
      </c>
      <c r="AE103">
        <v>143.694444444444</v>
      </c>
      <c r="AF103">
        <v>147.555555555556</v>
      </c>
      <c r="AG103">
        <v>97.555555555555102</v>
      </c>
      <c r="AH103">
        <v>0.62709806442396754</v>
      </c>
      <c r="AI103">
        <v>0.73929744474753911</v>
      </c>
      <c r="AJ103">
        <v>0.84823513036503695</v>
      </c>
      <c r="AK103">
        <v>33.442</v>
      </c>
      <c r="AL103">
        <v>190.083333333333</v>
      </c>
      <c r="AM103">
        <v>170.611111111111</v>
      </c>
      <c r="AN103">
        <v>134.97222222222189</v>
      </c>
      <c r="AO103">
        <v>0.85102283872775419</v>
      </c>
      <c r="AP103">
        <v>0.83749215958984402</v>
      </c>
      <c r="AQ103">
        <v>1.0161561860406392</v>
      </c>
      <c r="AR103">
        <v>33.442</v>
      </c>
      <c r="AS103">
        <v>121.472222222222</v>
      </c>
      <c r="AT103">
        <v>109.388888888889</v>
      </c>
      <c r="AU103">
        <v>95.111111111110901</v>
      </c>
      <c r="AV103">
        <v>0.60890596101863625</v>
      </c>
      <c r="AW103">
        <v>0.60579023474756299</v>
      </c>
      <c r="AX103">
        <v>1.0051432428130367</v>
      </c>
      <c r="AY103">
        <v>33.438000000000002</v>
      </c>
      <c r="AZ103">
        <v>149.527777777778</v>
      </c>
      <c r="BA103">
        <v>153.75</v>
      </c>
      <c r="BB103">
        <v>107.6944444444447</v>
      </c>
      <c r="BC103">
        <v>0.77549305916710132</v>
      </c>
      <c r="BD103">
        <v>0.82491281409281836</v>
      </c>
      <c r="BE103">
        <v>0.94009093557351819</v>
      </c>
      <c r="BF103">
        <v>33.438000000000002</v>
      </c>
      <c r="BG103">
        <v>108.972222222222</v>
      </c>
      <c r="BH103">
        <v>107.222222222222</v>
      </c>
      <c r="BI103">
        <v>75.749999999999801</v>
      </c>
      <c r="BJ103">
        <v>0.69587628865979179</v>
      </c>
      <c r="BK103">
        <v>0.77775538988514781</v>
      </c>
      <c r="BL103">
        <v>0.89472383953848622</v>
      </c>
      <c r="BM103">
        <v>33.442</v>
      </c>
      <c r="BN103">
        <v>118.166666666667</v>
      </c>
      <c r="BO103">
        <v>155.444444444444</v>
      </c>
      <c r="BP103">
        <v>91.194444444444798</v>
      </c>
      <c r="BQ103">
        <v>0.54806183432940692</v>
      </c>
      <c r="BR103">
        <v>0.82839886309805566</v>
      </c>
      <c r="BS103">
        <v>0.66159172681594336</v>
      </c>
      <c r="BT103">
        <v>33.438000000000002</v>
      </c>
      <c r="BU103">
        <v>148.555555555556</v>
      </c>
      <c r="BV103">
        <v>133.444444444444</v>
      </c>
      <c r="BW103">
        <v>102.7500000000004</v>
      </c>
      <c r="BX103">
        <v>1.005217674873641</v>
      </c>
      <c r="BY103">
        <v>0.94307027875932159</v>
      </c>
      <c r="BZ103">
        <v>1.0658990082860833</v>
      </c>
      <c r="CA103">
        <v>33.44</v>
      </c>
      <c r="CB103">
        <v>109.888888888889</v>
      </c>
      <c r="CC103">
        <v>93.0833333333333</v>
      </c>
      <c r="CD103">
        <v>60.8333333333334</v>
      </c>
      <c r="CE103">
        <v>0.84425597532767882</v>
      </c>
      <c r="CF103">
        <v>0.8763075313807529</v>
      </c>
      <c r="CG103">
        <v>0.96342430607372265</v>
      </c>
      <c r="CH103">
        <v>33.445</v>
      </c>
      <c r="CI103">
        <v>116.638888888889</v>
      </c>
      <c r="CJ103">
        <v>103.111111111111</v>
      </c>
      <c r="CK103">
        <v>93.666666666666799</v>
      </c>
      <c r="CL103">
        <v>0.67680944161214029</v>
      </c>
      <c r="CM103">
        <v>0.78457896516739989</v>
      </c>
      <c r="CN103">
        <v>0.86264030984788687</v>
      </c>
      <c r="CO103">
        <v>33.442</v>
      </c>
      <c r="CP103">
        <v>116.694444444444</v>
      </c>
      <c r="CQ103">
        <v>102.972222222222</v>
      </c>
      <c r="CR103">
        <v>72.527777777777303</v>
      </c>
      <c r="CS103">
        <v>0.66451185992058859</v>
      </c>
      <c r="CT103">
        <v>0.81720382699175309</v>
      </c>
      <c r="CU103">
        <v>0.81315314242562231</v>
      </c>
      <c r="CV103">
        <v>33</v>
      </c>
      <c r="CW103">
        <v>144.805555555556</v>
      </c>
      <c r="CX103">
        <v>132</v>
      </c>
      <c r="CY103">
        <v>93.833333333333798</v>
      </c>
      <c r="CZ103">
        <v>0.83144629319681373</v>
      </c>
      <c r="DA103">
        <v>0.86021505376343965</v>
      </c>
      <c r="DB103">
        <v>0.96655631584129731</v>
      </c>
      <c r="DC103">
        <v>32.991</v>
      </c>
      <c r="DD103">
        <v>121.166666666667</v>
      </c>
      <c r="DE103">
        <v>137.638888888889</v>
      </c>
      <c r="DF103">
        <v>100.2777777777781</v>
      </c>
      <c r="DG103">
        <v>0.85923739705812674</v>
      </c>
      <c r="DH103">
        <v>0.85884147398343103</v>
      </c>
      <c r="DI103">
        <v>1.0004609966876186</v>
      </c>
      <c r="DJ103">
        <v>32.698999999999998</v>
      </c>
      <c r="DK103">
        <v>161.333333333333</v>
      </c>
      <c r="DL103">
        <v>123.861111111111</v>
      </c>
      <c r="DM103">
        <v>111.083333333333</v>
      </c>
      <c r="DN103">
        <v>0.99447925992240827</v>
      </c>
      <c r="DO103">
        <v>1.058340453811828</v>
      </c>
      <c r="DP103">
        <v>0.93965912040930621</v>
      </c>
      <c r="DQ103">
        <v>32.697000000000003</v>
      </c>
      <c r="DR103">
        <v>146.055555555556</v>
      </c>
      <c r="DS103">
        <v>156.888888888889</v>
      </c>
      <c r="DT103">
        <v>85.388888888889298</v>
      </c>
      <c r="DU103">
        <v>0.64474180963966898</v>
      </c>
      <c r="DV103">
        <v>0.93901709117510079</v>
      </c>
      <c r="DW103">
        <v>0.68661349798524851</v>
      </c>
      <c r="DX103">
        <v>33.293999999999997</v>
      </c>
      <c r="DY103">
        <v>156.888888888889</v>
      </c>
      <c r="DZ103">
        <v>103.027777777778</v>
      </c>
      <c r="EA103">
        <v>111.6111111111112</v>
      </c>
      <c r="EB103">
        <v>0.81220941985041428</v>
      </c>
      <c r="EC103">
        <v>0.80721685383477226</v>
      </c>
      <c r="ED103">
        <v>1.0061849130031468</v>
      </c>
      <c r="EE103">
        <v>32.994999999999997</v>
      </c>
      <c r="EF103">
        <v>126.805555555556</v>
      </c>
      <c r="EG103">
        <v>153.722222222222</v>
      </c>
      <c r="EH103">
        <v>65.027777777778198</v>
      </c>
      <c r="EI103">
        <v>0.62098785081437136</v>
      </c>
      <c r="EJ103">
        <v>1.1426801569275227</v>
      </c>
      <c r="EK103">
        <v>0.54344852936284871</v>
      </c>
      <c r="EL103">
        <v>32.695</v>
      </c>
      <c r="EM103">
        <v>145.916666666667</v>
      </c>
      <c r="EN103">
        <v>154.527777777778</v>
      </c>
      <c r="EO103">
        <v>90.000000000000298</v>
      </c>
      <c r="EP103">
        <v>0.87345662371273269</v>
      </c>
      <c r="EQ103">
        <v>0.98536913702706685</v>
      </c>
      <c r="ER103">
        <v>0.88642579810041278</v>
      </c>
      <c r="ES103">
        <v>32.991999999999997</v>
      </c>
      <c r="ET103">
        <v>148.666666666667</v>
      </c>
      <c r="EU103">
        <v>130.055555555556</v>
      </c>
      <c r="EV103">
        <v>80.166666666666998</v>
      </c>
      <c r="EW103">
        <v>0.63333918539326106</v>
      </c>
      <c r="EX103">
        <v>0.87645076750281259</v>
      </c>
      <c r="EY103">
        <v>0.72261809661913345</v>
      </c>
      <c r="EZ103">
        <v>33.295999999999999</v>
      </c>
      <c r="FA103">
        <v>166.111111111111</v>
      </c>
      <c r="FB103">
        <v>154.833333333333</v>
      </c>
      <c r="FC103">
        <v>108.1388888888888</v>
      </c>
      <c r="FD103">
        <v>0.79869517048951577</v>
      </c>
      <c r="FE103">
        <v>0.77369385375603716</v>
      </c>
      <c r="FF103">
        <v>1.0323142243047494</v>
      </c>
      <c r="FG103">
        <v>32.700000000000003</v>
      </c>
      <c r="FH103">
        <v>118.861111111111</v>
      </c>
      <c r="FI103">
        <v>119.166666666667</v>
      </c>
      <c r="FJ103">
        <v>65.472222222222101</v>
      </c>
      <c r="FK103">
        <v>0.50736180471844283</v>
      </c>
      <c r="FL103">
        <v>0.71045310015898422</v>
      </c>
      <c r="FM103">
        <v>0.7141383500260694</v>
      </c>
      <c r="FN103">
        <v>33.295000000000002</v>
      </c>
      <c r="FO103">
        <v>165.25</v>
      </c>
      <c r="FP103">
        <v>160.166666666667</v>
      </c>
      <c r="FQ103">
        <v>108.3611111111111</v>
      </c>
      <c r="FR103">
        <v>0.89930379455023379</v>
      </c>
      <c r="FS103">
        <v>0.91721812165945726</v>
      </c>
      <c r="FT103">
        <v>0.98046884739170614</v>
      </c>
      <c r="FU103">
        <v>32.994999999999997</v>
      </c>
      <c r="FV103">
        <v>126.055555555556</v>
      </c>
      <c r="FW103">
        <v>112.805555555556</v>
      </c>
      <c r="FX103">
        <v>79.083333333333798</v>
      </c>
      <c r="FY103">
        <v>0.69061711624296873</v>
      </c>
      <c r="FZ103">
        <v>0.89233135574599387</v>
      </c>
      <c r="GA103">
        <v>0.77394693327302055</v>
      </c>
      <c r="GB103">
        <v>32.697000000000003</v>
      </c>
      <c r="GC103">
        <v>131.194444444444</v>
      </c>
      <c r="GD103">
        <v>124.388888888889</v>
      </c>
      <c r="GE103">
        <v>83.638888888888403</v>
      </c>
      <c r="GF103">
        <v>0.78896342102504613</v>
      </c>
      <c r="GG103">
        <v>0.87560126706034336</v>
      </c>
      <c r="GH103">
        <v>0.90105331125642785</v>
      </c>
      <c r="GI103">
        <v>32.695</v>
      </c>
      <c r="GJ103">
        <v>155.972222222222</v>
      </c>
      <c r="GK103">
        <v>148.083333333333</v>
      </c>
      <c r="GL103">
        <v>104.1111111111109</v>
      </c>
      <c r="GM103">
        <v>0.92970184055166771</v>
      </c>
      <c r="GN103">
        <v>0.96705728694263948</v>
      </c>
      <c r="GO103">
        <v>0.96137204393643383</v>
      </c>
      <c r="GP103">
        <v>32.698</v>
      </c>
      <c r="GQ103">
        <v>120.5</v>
      </c>
      <c r="GR103">
        <v>135.944444444444</v>
      </c>
      <c r="GS103">
        <v>65.9722222222222</v>
      </c>
      <c r="GT103">
        <v>0.63475518494761662</v>
      </c>
      <c r="GU103">
        <v>0.88323407327197012</v>
      </c>
      <c r="GV103">
        <v>0.71867153244682336</v>
      </c>
      <c r="GW103">
        <v>33.290999999999997</v>
      </c>
      <c r="GX103">
        <v>141.194444444444</v>
      </c>
      <c r="GY103">
        <v>149.777777777778</v>
      </c>
      <c r="GZ103">
        <v>89.749999999999602</v>
      </c>
      <c r="HA103">
        <v>0.72711315149878231</v>
      </c>
      <c r="HB103">
        <v>0.8720121615939459</v>
      </c>
      <c r="HC103">
        <v>0.83383372792610655</v>
      </c>
      <c r="HD103">
        <v>32.698</v>
      </c>
      <c r="HE103">
        <v>161.583333333333</v>
      </c>
      <c r="HF103">
        <v>132.222222222222</v>
      </c>
      <c r="HG103">
        <v>102.7222222222219</v>
      </c>
      <c r="HH103">
        <v>0.75346373268133338</v>
      </c>
      <c r="HI103">
        <v>0.74937027707808457</v>
      </c>
      <c r="HJ103">
        <v>1.0054625273092093</v>
      </c>
    </row>
    <row r="104" spans="1:218" x14ac:dyDescent="0.2">
      <c r="A104" s="60"/>
      <c r="B104">
        <v>34.18</v>
      </c>
      <c r="C104">
        <v>112.055555555556</v>
      </c>
      <c r="D104">
        <v>120.611111111111</v>
      </c>
      <c r="E104">
        <v>65.305555555555998</v>
      </c>
      <c r="F104">
        <v>0.55652873780892254</v>
      </c>
      <c r="G104">
        <v>0.68401650965688832</v>
      </c>
      <c r="H104">
        <v>0.81361886731079736</v>
      </c>
      <c r="I104">
        <v>34.183999999999997</v>
      </c>
      <c r="J104">
        <v>128.222222222222</v>
      </c>
      <c r="K104">
        <v>150.472222222222</v>
      </c>
      <c r="L104">
        <v>80.416666666666401</v>
      </c>
      <c r="M104">
        <v>0.55006650199505736</v>
      </c>
      <c r="N104">
        <v>0.7884318691235106</v>
      </c>
      <c r="O104">
        <v>0.69767157256917978</v>
      </c>
      <c r="P104">
        <v>34.182000000000002</v>
      </c>
      <c r="Q104">
        <v>103.444444444444</v>
      </c>
      <c r="R104">
        <v>36.4166666666667</v>
      </c>
      <c r="S104">
        <v>51.944444444444002</v>
      </c>
      <c r="T104">
        <v>0.45434666407502394</v>
      </c>
      <c r="U104">
        <v>0.68473832654340405</v>
      </c>
      <c r="V104">
        <v>0.66353327462855827</v>
      </c>
      <c r="W104">
        <v>34.183999999999997</v>
      </c>
      <c r="X104">
        <v>83.2222222222222</v>
      </c>
      <c r="Y104">
        <v>51.4722222222222</v>
      </c>
      <c r="Z104">
        <v>38.2222222222222</v>
      </c>
      <c r="AA104">
        <v>0.4127917441651166</v>
      </c>
      <c r="AB104">
        <v>0.67171753788153388</v>
      </c>
      <c r="AC104">
        <v>0.61453173526923421</v>
      </c>
      <c r="AD104">
        <v>34.18</v>
      </c>
      <c r="AE104">
        <v>145.972222222222</v>
      </c>
      <c r="AF104">
        <v>164.277777777778</v>
      </c>
      <c r="AG104">
        <v>99.833333333333101</v>
      </c>
      <c r="AH104">
        <v>0.64173987572316182</v>
      </c>
      <c r="AI104">
        <v>0.82308077715303818</v>
      </c>
      <c r="AJ104">
        <v>0.77968031028847729</v>
      </c>
      <c r="AK104">
        <v>34.185000000000002</v>
      </c>
      <c r="AL104">
        <v>185.388888888889</v>
      </c>
      <c r="AM104">
        <v>192.75</v>
      </c>
      <c r="AN104">
        <v>130.27777777777789</v>
      </c>
      <c r="AO104">
        <v>0.82142356732520694</v>
      </c>
      <c r="AP104">
        <v>0.94616706209604873</v>
      </c>
      <c r="AQ104">
        <v>0.86815912351197588</v>
      </c>
      <c r="AR104">
        <v>34.185000000000002</v>
      </c>
      <c r="AS104">
        <v>113.833333333333</v>
      </c>
      <c r="AT104">
        <v>126.222222222222</v>
      </c>
      <c r="AU104">
        <v>87.472222222221902</v>
      </c>
      <c r="AV104">
        <v>0.56000142267747743</v>
      </c>
      <c r="AW104">
        <v>0.69901239885548982</v>
      </c>
      <c r="AX104">
        <v>0.80113231695801324</v>
      </c>
      <c r="AY104">
        <v>34.180999999999997</v>
      </c>
      <c r="AZ104">
        <v>124.833333333333</v>
      </c>
      <c r="BA104">
        <v>137.027777777778</v>
      </c>
      <c r="BB104">
        <v>82.999999999999702</v>
      </c>
      <c r="BC104">
        <v>0.59767172060647022</v>
      </c>
      <c r="BD104">
        <v>0.73519329935318511</v>
      </c>
      <c r="BE104">
        <v>0.81294500525548197</v>
      </c>
      <c r="BF104">
        <v>34.180999999999997</v>
      </c>
      <c r="BG104">
        <v>96.5</v>
      </c>
      <c r="BH104">
        <v>96.4166666666667</v>
      </c>
      <c r="BI104">
        <v>63.2777777777778</v>
      </c>
      <c r="BJ104">
        <v>0.58130039808104528</v>
      </c>
      <c r="BK104">
        <v>0.6993753777956877</v>
      </c>
      <c r="BL104">
        <v>0.83117080831928247</v>
      </c>
      <c r="BM104">
        <v>34.185000000000002</v>
      </c>
      <c r="BN104">
        <v>118.222222222222</v>
      </c>
      <c r="BO104">
        <v>152.416666666667</v>
      </c>
      <c r="BP104">
        <v>91.249999999999801</v>
      </c>
      <c r="BQ104">
        <v>0.54839571299789547</v>
      </c>
      <c r="BR104">
        <v>0.81226314542870881</v>
      </c>
      <c r="BS104">
        <v>0.67514538371484856</v>
      </c>
      <c r="BT104">
        <v>34.180999999999997</v>
      </c>
      <c r="BU104">
        <v>148.972222222222</v>
      </c>
      <c r="BV104">
        <v>140.472222222222</v>
      </c>
      <c r="BW104">
        <v>103.1666666666664</v>
      </c>
      <c r="BX104">
        <v>1.0092939833686616</v>
      </c>
      <c r="BY104">
        <v>0.99273655280722262</v>
      </c>
      <c r="BZ104">
        <v>1.0166785745066187</v>
      </c>
      <c r="CA104">
        <v>34.183</v>
      </c>
      <c r="CB104">
        <v>101.611111111111</v>
      </c>
      <c r="CC104">
        <v>86.1388888888889</v>
      </c>
      <c r="CD104">
        <v>52.555555555555401</v>
      </c>
      <c r="CE104">
        <v>0.72937548188126111</v>
      </c>
      <c r="CF104">
        <v>0.81093096234309636</v>
      </c>
      <c r="CG104">
        <v>0.89942981061397675</v>
      </c>
      <c r="CH104">
        <v>34.188000000000002</v>
      </c>
      <c r="CI104">
        <v>104.527777777778</v>
      </c>
      <c r="CJ104">
        <v>111.194444444444</v>
      </c>
      <c r="CK104">
        <v>81.555555555555799</v>
      </c>
      <c r="CL104">
        <v>0.58929790052587394</v>
      </c>
      <c r="CM104">
        <v>0.846085559688872</v>
      </c>
      <c r="CN104">
        <v>0.69649918235523878</v>
      </c>
      <c r="CO104">
        <v>34.185000000000002</v>
      </c>
      <c r="CP104">
        <v>105.138888888889</v>
      </c>
      <c r="CQ104">
        <v>105.333333333333</v>
      </c>
      <c r="CR104">
        <v>60.9722222222223</v>
      </c>
      <c r="CS104">
        <v>0.55863789066476577</v>
      </c>
      <c r="CT104">
        <v>0.83594197786693403</v>
      </c>
      <c r="CU104">
        <v>0.66827352311010546</v>
      </c>
      <c r="CV104">
        <v>33.743000000000002</v>
      </c>
      <c r="CW104">
        <v>114.888888888889</v>
      </c>
      <c r="CX104">
        <v>120.916666666667</v>
      </c>
      <c r="CY104">
        <v>63.916666666666799</v>
      </c>
      <c r="CZ104">
        <v>0.56635817662695764</v>
      </c>
      <c r="DA104">
        <v>0.7879874008906278</v>
      </c>
      <c r="DB104">
        <v>0.71874014227489891</v>
      </c>
      <c r="DC104">
        <v>33.734000000000002</v>
      </c>
      <c r="DD104">
        <v>113.083333333333</v>
      </c>
      <c r="DE104">
        <v>141.944444444444</v>
      </c>
      <c r="DF104">
        <v>92.194444444444102</v>
      </c>
      <c r="DG104">
        <v>0.78997477031465446</v>
      </c>
      <c r="DH104">
        <v>0.88570735258432198</v>
      </c>
      <c r="DI104">
        <v>0.89191398040183534</v>
      </c>
      <c r="DJ104">
        <v>33.442</v>
      </c>
      <c r="DK104">
        <v>140.194444444444</v>
      </c>
      <c r="DL104">
        <v>119.222222222222</v>
      </c>
      <c r="DM104">
        <v>89.944444444444002</v>
      </c>
      <c r="DN104">
        <v>0.80523226897443156</v>
      </c>
      <c r="DO104">
        <v>1.0187031235165647</v>
      </c>
      <c r="DP104">
        <v>0.79044841464191118</v>
      </c>
      <c r="DQ104">
        <v>33.44</v>
      </c>
      <c r="DR104">
        <v>143.166666666667</v>
      </c>
      <c r="DS104">
        <v>147.833333333333</v>
      </c>
      <c r="DT104">
        <v>82.500000000000298</v>
      </c>
      <c r="DU104">
        <v>0.62292881412811152</v>
      </c>
      <c r="DV104">
        <v>0.88481745028928316</v>
      </c>
      <c r="DW104">
        <v>0.70401958497139783</v>
      </c>
      <c r="DX104">
        <v>34.036999999999999</v>
      </c>
      <c r="DY104">
        <v>167.611111111111</v>
      </c>
      <c r="DZ104">
        <v>91.4722222222222</v>
      </c>
      <c r="EA104">
        <v>122.3333333333332</v>
      </c>
      <c r="EB104">
        <v>0.89023650697392176</v>
      </c>
      <c r="EC104">
        <v>0.7166797249064164</v>
      </c>
      <c r="ED104">
        <v>1.2421678415559589</v>
      </c>
      <c r="EE104">
        <v>33.738</v>
      </c>
      <c r="EF104">
        <v>148.722222222222</v>
      </c>
      <c r="EG104">
        <v>127.055555555556</v>
      </c>
      <c r="EH104">
        <v>86.944444444444201</v>
      </c>
      <c r="EI104">
        <v>0.83028277362194114</v>
      </c>
      <c r="EJ104">
        <v>0.94445591575470078</v>
      </c>
      <c r="EK104">
        <v>0.87911225899673084</v>
      </c>
      <c r="EL104">
        <v>33.438000000000002</v>
      </c>
      <c r="EM104">
        <v>126.083333333333</v>
      </c>
      <c r="EN104">
        <v>134.194444444444</v>
      </c>
      <c r="EO104">
        <v>70.166666666666302</v>
      </c>
      <c r="EP104">
        <v>0.68097266404269874</v>
      </c>
      <c r="EQ104">
        <v>0.85571064191582558</v>
      </c>
      <c r="ER104">
        <v>0.79579782076577765</v>
      </c>
      <c r="ES104">
        <v>33.734999999999999</v>
      </c>
      <c r="ET104">
        <v>149.083333333333</v>
      </c>
      <c r="EU104">
        <v>124.083333333333</v>
      </c>
      <c r="EV104">
        <v>80.583333333333002</v>
      </c>
      <c r="EW104">
        <v>0.63663096910112094</v>
      </c>
      <c r="EX104">
        <v>0.83620366903781296</v>
      </c>
      <c r="EY104">
        <v>0.76133481910413936</v>
      </c>
      <c r="EZ104">
        <v>34.039000000000001</v>
      </c>
      <c r="FA104">
        <v>133.833333333333</v>
      </c>
      <c r="FB104">
        <v>154.027777777778</v>
      </c>
      <c r="FC104">
        <v>75.861111111110802</v>
      </c>
      <c r="FD104">
        <v>0.56029707439169285</v>
      </c>
      <c r="FE104">
        <v>0.76966853589473294</v>
      </c>
      <c r="FF104">
        <v>0.72797191032416619</v>
      </c>
      <c r="FG104">
        <v>33.442999999999998</v>
      </c>
      <c r="FH104">
        <v>105.944444444444</v>
      </c>
      <c r="FI104">
        <v>126.75</v>
      </c>
      <c r="FJ104">
        <v>52.555555555555102</v>
      </c>
      <c r="FK104">
        <v>0.40726709144136081</v>
      </c>
      <c r="FL104">
        <v>0.75566375198728108</v>
      </c>
      <c r="FM104">
        <v>0.5389527953012303</v>
      </c>
      <c r="FN104">
        <v>34.037999999999997</v>
      </c>
      <c r="FO104">
        <v>157.916666666667</v>
      </c>
      <c r="FP104">
        <v>167.055555555556</v>
      </c>
      <c r="FQ104">
        <v>101.0277777777781</v>
      </c>
      <c r="FR104">
        <v>0.83844345059708059</v>
      </c>
      <c r="FS104">
        <v>0.95666836345126249</v>
      </c>
      <c r="FT104">
        <v>0.87642017090679625</v>
      </c>
      <c r="FU104">
        <v>33.738</v>
      </c>
      <c r="FV104">
        <v>156.861111111111</v>
      </c>
      <c r="FW104">
        <v>85.75</v>
      </c>
      <c r="FX104">
        <v>109.8888888888888</v>
      </c>
      <c r="FY104">
        <v>0.95963516398214477</v>
      </c>
      <c r="FZ104">
        <v>0.67831245880026403</v>
      </c>
      <c r="GA104">
        <v>1.4147391095830057</v>
      </c>
      <c r="GB104">
        <v>33.44</v>
      </c>
      <c r="GC104">
        <v>136.055555555556</v>
      </c>
      <c r="GD104">
        <v>132.416666666667</v>
      </c>
      <c r="GE104">
        <v>88.500000000000398</v>
      </c>
      <c r="GF104">
        <v>0.83481815323341835</v>
      </c>
      <c r="GG104">
        <v>0.93211059403230534</v>
      </c>
      <c r="GH104">
        <v>0.89562135499608431</v>
      </c>
      <c r="GI104">
        <v>33.436999999999998</v>
      </c>
      <c r="GJ104">
        <v>136.583333333333</v>
      </c>
      <c r="GK104">
        <v>140.416666666667</v>
      </c>
      <c r="GL104">
        <v>84.722222222221902</v>
      </c>
      <c r="GM104">
        <v>0.7565609961799844</v>
      </c>
      <c r="GN104">
        <v>0.91699016797881538</v>
      </c>
      <c r="GO104">
        <v>0.82504810040391052</v>
      </c>
      <c r="GP104">
        <v>33.441000000000003</v>
      </c>
      <c r="GQ104">
        <v>138.916666666667</v>
      </c>
      <c r="GR104">
        <v>132.194444444444</v>
      </c>
      <c r="GS104">
        <v>84.388888888889198</v>
      </c>
      <c r="GT104">
        <v>0.81195210605089141</v>
      </c>
      <c r="GU104">
        <v>0.85887024002887313</v>
      </c>
      <c r="GV104">
        <v>0.94537226720487555</v>
      </c>
      <c r="GW104">
        <v>34.033999999999999</v>
      </c>
      <c r="GX104">
        <v>149.694444444444</v>
      </c>
      <c r="GY104">
        <v>156.194444444444</v>
      </c>
      <c r="GZ104">
        <v>98.249999999999602</v>
      </c>
      <c r="HA104">
        <v>0.79597623548473972</v>
      </c>
      <c r="HB104">
        <v>0.90937024937736211</v>
      </c>
      <c r="HC104">
        <v>0.87530490031946584</v>
      </c>
      <c r="HD104">
        <v>33.441000000000003</v>
      </c>
      <c r="HE104">
        <v>142.5</v>
      </c>
      <c r="HF104">
        <v>168</v>
      </c>
      <c r="HG104">
        <v>83.6388888888889</v>
      </c>
      <c r="HH104">
        <v>0.61348818255908666</v>
      </c>
      <c r="HI104">
        <v>0.95214105793450909</v>
      </c>
      <c r="HJ104">
        <v>0.64432489014803529</v>
      </c>
    </row>
    <row r="105" spans="1:218" x14ac:dyDescent="0.2">
      <c r="A105" s="60"/>
      <c r="B105">
        <v>34.923000000000002</v>
      </c>
      <c r="C105">
        <v>124.416666666667</v>
      </c>
      <c r="D105">
        <v>125.055555555556</v>
      </c>
      <c r="E105">
        <v>77.666666666666998</v>
      </c>
      <c r="F105">
        <v>0.66186914117981432</v>
      </c>
      <c r="G105">
        <v>0.70922209269353409</v>
      </c>
      <c r="H105">
        <v>0.9332325487297225</v>
      </c>
      <c r="I105">
        <v>34.927</v>
      </c>
      <c r="J105">
        <v>139.611111111111</v>
      </c>
      <c r="K105">
        <v>161.25</v>
      </c>
      <c r="L105">
        <v>91.805555555555401</v>
      </c>
      <c r="M105">
        <v>0.62796883906517009</v>
      </c>
      <c r="N105">
        <v>0.84490437516374117</v>
      </c>
      <c r="O105">
        <v>0.7432424988253501</v>
      </c>
      <c r="P105">
        <v>34.924999999999997</v>
      </c>
      <c r="Q105">
        <v>103.166666666667</v>
      </c>
      <c r="R105">
        <v>48.25</v>
      </c>
      <c r="S105">
        <v>51.666666666666998</v>
      </c>
      <c r="T105">
        <v>0.45191700276981667</v>
      </c>
      <c r="U105">
        <v>0.90723910999686641</v>
      </c>
      <c r="V105">
        <v>0.49812336989239536</v>
      </c>
      <c r="W105">
        <v>34.927</v>
      </c>
      <c r="X105">
        <v>85.2222222222222</v>
      </c>
      <c r="Y105">
        <v>57.0555555555556</v>
      </c>
      <c r="Z105">
        <v>40.2222222222222</v>
      </c>
      <c r="AA105">
        <v>0.43439131217375648</v>
      </c>
      <c r="AB105">
        <v>0.74458058435438335</v>
      </c>
      <c r="AC105">
        <v>0.58340402812196857</v>
      </c>
      <c r="AD105">
        <v>34.923000000000002</v>
      </c>
      <c r="AE105">
        <v>155.944444444444</v>
      </c>
      <c r="AF105">
        <v>179.055555555556</v>
      </c>
      <c r="AG105">
        <v>109.8055555555551</v>
      </c>
      <c r="AH105">
        <v>0.70584243982572459</v>
      </c>
      <c r="AI105">
        <v>0.89712186160441165</v>
      </c>
      <c r="AJ105">
        <v>0.7867854636419146</v>
      </c>
      <c r="AK105">
        <v>34.927999999999997</v>
      </c>
      <c r="AL105">
        <v>181.222222222222</v>
      </c>
      <c r="AM105">
        <v>182.416666666667</v>
      </c>
      <c r="AN105">
        <v>126.1111111111109</v>
      </c>
      <c r="AO105">
        <v>0.79515202466021961</v>
      </c>
      <c r="AP105">
        <v>0.89544301726253972</v>
      </c>
      <c r="AQ105">
        <v>0.88799846481697975</v>
      </c>
      <c r="AR105">
        <v>34.927999999999997</v>
      </c>
      <c r="AS105">
        <v>109.972222222222</v>
      </c>
      <c r="AT105">
        <v>127.527777777778</v>
      </c>
      <c r="AU105">
        <v>83.611111111110901</v>
      </c>
      <c r="AV105">
        <v>0.53528240147958361</v>
      </c>
      <c r="AW105">
        <v>0.70624250069224581</v>
      </c>
      <c r="AX105">
        <v>0.75793003246747359</v>
      </c>
      <c r="AY105">
        <v>34.923999999999999</v>
      </c>
      <c r="AZ105">
        <v>143.083333333333</v>
      </c>
      <c r="BA105">
        <v>140.777777777778</v>
      </c>
      <c r="BB105">
        <v>101.2499999999997</v>
      </c>
      <c r="BC105">
        <v>0.72908749049885724</v>
      </c>
      <c r="BD105">
        <v>0.75531312408715623</v>
      </c>
      <c r="BE105">
        <v>0.96527846167111908</v>
      </c>
      <c r="BF105">
        <v>34.923000000000002</v>
      </c>
      <c r="BG105">
        <v>102.25</v>
      </c>
      <c r="BH105">
        <v>119.805555555556</v>
      </c>
      <c r="BI105">
        <v>69.0277777777778</v>
      </c>
      <c r="BJ105">
        <v>0.63412269061957749</v>
      </c>
      <c r="BK105">
        <v>0.8690308281281508</v>
      </c>
      <c r="BL105">
        <v>0.72968952319614055</v>
      </c>
      <c r="BM105">
        <v>34.927999999999997</v>
      </c>
      <c r="BN105">
        <v>122.5</v>
      </c>
      <c r="BO105">
        <v>141.833333333333</v>
      </c>
      <c r="BP105">
        <v>95.5277777777778</v>
      </c>
      <c r="BQ105">
        <v>0.57410437047177076</v>
      </c>
      <c r="BR105">
        <v>0.75586215063950579</v>
      </c>
      <c r="BS105">
        <v>0.75953580952035127</v>
      </c>
      <c r="BT105">
        <v>34.923999999999999</v>
      </c>
      <c r="BU105">
        <v>158.277777777778</v>
      </c>
      <c r="BV105">
        <v>134.111111111111</v>
      </c>
      <c r="BW105">
        <v>112.4722222222224</v>
      </c>
      <c r="BX105">
        <v>1.1003315397576003</v>
      </c>
      <c r="BY105">
        <v>0.94778170396544881</v>
      </c>
      <c r="BZ105">
        <v>1.1609546113349669</v>
      </c>
      <c r="CA105">
        <v>34.924999999999997</v>
      </c>
      <c r="CB105">
        <v>112.361111111111</v>
      </c>
      <c r="CC105">
        <v>95.3888888888889</v>
      </c>
      <c r="CD105">
        <v>63.305555555555401</v>
      </c>
      <c r="CE105">
        <v>0.87856592135697409</v>
      </c>
      <c r="CF105">
        <v>0.89801255230125543</v>
      </c>
      <c r="CG105">
        <v>0.97834481166833664</v>
      </c>
      <c r="CH105">
        <v>34.930999999999997</v>
      </c>
      <c r="CI105">
        <v>88.0277777777778</v>
      </c>
      <c r="CJ105">
        <v>126.916666666667</v>
      </c>
      <c r="CK105">
        <v>65.0555555555556</v>
      </c>
      <c r="CL105">
        <v>0.47007346152302237</v>
      </c>
      <c r="CM105">
        <v>0.96571694284748477</v>
      </c>
      <c r="CN105">
        <v>0.48676112084870077</v>
      </c>
      <c r="CO105">
        <v>34.927999999999997</v>
      </c>
      <c r="CP105">
        <v>124</v>
      </c>
      <c r="CQ105">
        <v>106.444444444444</v>
      </c>
      <c r="CR105">
        <v>79.8333333333333</v>
      </c>
      <c r="CS105">
        <v>0.73144660490684921</v>
      </c>
      <c r="CT105">
        <v>0.84475993121995996</v>
      </c>
      <c r="CU105">
        <v>0.86586328005701063</v>
      </c>
      <c r="CV105">
        <v>34.485999999999997</v>
      </c>
      <c r="CW105">
        <v>123.833333333333</v>
      </c>
      <c r="CX105">
        <v>114.638888888889</v>
      </c>
      <c r="CY105">
        <v>72.861111111110802</v>
      </c>
      <c r="CZ105">
        <v>0.64561386236093032</v>
      </c>
      <c r="DA105">
        <v>0.7470764997646715</v>
      </c>
      <c r="DB105">
        <v>0.86418708467512784</v>
      </c>
      <c r="DC105">
        <v>34.476999999999997</v>
      </c>
      <c r="DD105">
        <v>137.916666666667</v>
      </c>
      <c r="DE105">
        <v>142.722222222222</v>
      </c>
      <c r="DF105">
        <v>117.0277777777781</v>
      </c>
      <c r="DG105">
        <v>1.0027609844337635</v>
      </c>
      <c r="DH105">
        <v>0.89056054355738823</v>
      </c>
      <c r="DI105">
        <v>1.1259885604500117</v>
      </c>
      <c r="DJ105">
        <v>34.185000000000002</v>
      </c>
      <c r="DK105">
        <v>143.222222222222</v>
      </c>
      <c r="DL105">
        <v>128.333333333333</v>
      </c>
      <c r="DM105">
        <v>92.972222222222001</v>
      </c>
      <c r="DN105">
        <v>0.83233860539142346</v>
      </c>
      <c r="DO105">
        <v>1.0965536884078577</v>
      </c>
      <c r="DP105">
        <v>0.75904956974786919</v>
      </c>
      <c r="DQ105">
        <v>34.183</v>
      </c>
      <c r="DR105">
        <v>131.75</v>
      </c>
      <c r="DS105">
        <v>139.25</v>
      </c>
      <c r="DT105">
        <v>71.0833333333333</v>
      </c>
      <c r="DU105">
        <v>0.53672553378916865</v>
      </c>
      <c r="DV105">
        <v>0.8334441710447551</v>
      </c>
      <c r="DW105">
        <v>0.6439849871604022</v>
      </c>
      <c r="DX105">
        <v>34.78</v>
      </c>
      <c r="DY105">
        <v>163.333333333333</v>
      </c>
      <c r="DZ105">
        <v>111.833333333333</v>
      </c>
      <c r="EA105">
        <v>118.0555555555552</v>
      </c>
      <c r="EB105">
        <v>0.85910652920961861</v>
      </c>
      <c r="EC105">
        <v>0.87620788717680675</v>
      </c>
      <c r="ED105">
        <v>0.98048253363446691</v>
      </c>
      <c r="EE105">
        <v>34.481000000000002</v>
      </c>
      <c r="EF105">
        <v>171.805555555556</v>
      </c>
      <c r="EG105">
        <v>132.777777777778</v>
      </c>
      <c r="EH105">
        <v>110.0277777777782</v>
      </c>
      <c r="EI105">
        <v>1.0507188710276456</v>
      </c>
      <c r="EJ105">
        <v>0.98699153417303498</v>
      </c>
      <c r="EK105">
        <v>1.0645672578215228</v>
      </c>
      <c r="EL105">
        <v>34.180999999999997</v>
      </c>
      <c r="EM105">
        <v>134.75</v>
      </c>
      <c r="EN105">
        <v>140.472222222222</v>
      </c>
      <c r="EO105">
        <v>78.8333333333333</v>
      </c>
      <c r="EP105">
        <v>0.76508330188170559</v>
      </c>
      <c r="EQ105">
        <v>0.89574181663596308</v>
      </c>
      <c r="ER105">
        <v>0.85413373326149156</v>
      </c>
      <c r="ES105">
        <v>34.478000000000002</v>
      </c>
      <c r="ET105">
        <v>152.25</v>
      </c>
      <c r="EU105">
        <v>115.5</v>
      </c>
      <c r="EV105">
        <v>83.75</v>
      </c>
      <c r="EW105">
        <v>0.6616485252808989</v>
      </c>
      <c r="EX105">
        <v>0.77836016473231151</v>
      </c>
      <c r="EY105">
        <v>0.85005445455761308</v>
      </c>
      <c r="EZ105">
        <v>34.781999999999996</v>
      </c>
      <c r="FA105">
        <v>138.861111111111</v>
      </c>
      <c r="FB105">
        <v>156.805555555556</v>
      </c>
      <c r="FC105">
        <v>80.8888888888888</v>
      </c>
      <c r="FD105">
        <v>0.59743137335357543</v>
      </c>
      <c r="FE105">
        <v>0.78354894231303396</v>
      </c>
      <c r="FF105">
        <v>0.76246848293861513</v>
      </c>
      <c r="FG105">
        <v>34.186</v>
      </c>
      <c r="FH105">
        <v>140.194444444444</v>
      </c>
      <c r="FI105">
        <v>130.472222222222</v>
      </c>
      <c r="FJ105">
        <v>86.805555555555102</v>
      </c>
      <c r="FK105">
        <v>0.67267952471155223</v>
      </c>
      <c r="FL105">
        <v>0.7778550609432946</v>
      </c>
      <c r="FM105">
        <v>0.86478774579907292</v>
      </c>
      <c r="FN105">
        <v>34.780999999999999</v>
      </c>
      <c r="FO105">
        <v>181.138888888889</v>
      </c>
      <c r="FP105">
        <v>160.027777777778</v>
      </c>
      <c r="FQ105">
        <v>124.2500000000001</v>
      </c>
      <c r="FR105">
        <v>1.0311678731154061</v>
      </c>
      <c r="FS105">
        <v>0.91642275388139616</v>
      </c>
      <c r="FT105">
        <v>1.1252098103719284</v>
      </c>
      <c r="FU105">
        <v>34.479999999999997</v>
      </c>
      <c r="FV105">
        <v>146.888888888889</v>
      </c>
      <c r="FW105">
        <v>83.3611111111111</v>
      </c>
      <c r="FX105">
        <v>99.916666666666799</v>
      </c>
      <c r="FY105">
        <v>0.87254997089074371</v>
      </c>
      <c r="FZ105">
        <v>0.65941551307404989</v>
      </c>
      <c r="GA105">
        <v>1.3232172334301144</v>
      </c>
      <c r="GB105">
        <v>34.183</v>
      </c>
      <c r="GC105">
        <v>147.416666666667</v>
      </c>
      <c r="GD105">
        <v>120</v>
      </c>
      <c r="GE105">
        <v>99.861111111111398</v>
      </c>
      <c r="GF105">
        <v>0.94198721308039368</v>
      </c>
      <c r="GG105">
        <v>0.84470689452895931</v>
      </c>
      <c r="GH105">
        <v>1.1151645845221632</v>
      </c>
      <c r="GI105">
        <v>34.18</v>
      </c>
      <c r="GJ105">
        <v>156.388888888889</v>
      </c>
      <c r="GK105">
        <v>143.833333333333</v>
      </c>
      <c r="GL105">
        <v>104.5277777777779</v>
      </c>
      <c r="GM105">
        <v>0.93342263233616241</v>
      </c>
      <c r="GN105">
        <v>0.93930268838660413</v>
      </c>
      <c r="GO105">
        <v>0.99373997740755793</v>
      </c>
      <c r="GP105">
        <v>34.183999999999997</v>
      </c>
      <c r="GQ105">
        <v>118.694444444444</v>
      </c>
      <c r="GR105">
        <v>138.694444444444</v>
      </c>
      <c r="GS105">
        <v>64.166666666666202</v>
      </c>
      <c r="GT105">
        <v>0.61738293778062492</v>
      </c>
      <c r="GU105">
        <v>0.90110088431690782</v>
      </c>
      <c r="GV105">
        <v>0.68514297180902306</v>
      </c>
      <c r="GW105">
        <v>34.776000000000003</v>
      </c>
      <c r="GX105">
        <v>135.388888888889</v>
      </c>
      <c r="GY105">
        <v>165.305555555556</v>
      </c>
      <c r="GZ105">
        <v>83.944444444444599</v>
      </c>
      <c r="HA105">
        <v>0.68007921505086155</v>
      </c>
      <c r="HB105">
        <v>0.96241549956334904</v>
      </c>
      <c r="HC105">
        <v>0.70663784546218933</v>
      </c>
      <c r="HD105">
        <v>34.183999999999997</v>
      </c>
      <c r="HE105">
        <v>137.861111111111</v>
      </c>
      <c r="HF105">
        <v>158.083333333333</v>
      </c>
      <c r="HG105">
        <v>78.999999999999901</v>
      </c>
      <c r="HH105">
        <v>0.57946210268948517</v>
      </c>
      <c r="HI105">
        <v>0.89593828715365076</v>
      </c>
      <c r="HJ105">
        <v>0.64676564334626896</v>
      </c>
    </row>
    <row r="106" spans="1:218" x14ac:dyDescent="0.2">
      <c r="A106" s="60"/>
      <c r="B106">
        <v>35.665999999999997</v>
      </c>
      <c r="C106">
        <v>116.916666666667</v>
      </c>
      <c r="D106">
        <v>120.666666666667</v>
      </c>
      <c r="E106">
        <v>70.166666666666998</v>
      </c>
      <c r="F106">
        <v>0.59795473913455355</v>
      </c>
      <c r="G106">
        <v>0.6843315794448489</v>
      </c>
      <c r="H106">
        <v>0.87377925715430682</v>
      </c>
      <c r="I106">
        <v>35.668999999999997</v>
      </c>
      <c r="J106">
        <v>113.444444444444</v>
      </c>
      <c r="K106">
        <v>127.5</v>
      </c>
      <c r="L106">
        <v>65.638888888888403</v>
      </c>
      <c r="M106">
        <v>0.44898346950408125</v>
      </c>
      <c r="N106">
        <v>0.66806392454807439</v>
      </c>
      <c r="O106">
        <v>0.6720666286655208</v>
      </c>
      <c r="P106">
        <v>35.667999999999999</v>
      </c>
      <c r="Q106">
        <v>122</v>
      </c>
      <c r="R106">
        <v>36.4444444444444</v>
      </c>
      <c r="S106">
        <v>70.5</v>
      </c>
      <c r="T106">
        <v>0.61664803926332656</v>
      </c>
      <c r="U106">
        <v>0.6852606288519788</v>
      </c>
      <c r="V106">
        <v>0.89987373168716944</v>
      </c>
      <c r="W106">
        <v>35.668999999999997</v>
      </c>
      <c r="X106">
        <v>111.944444444444</v>
      </c>
      <c r="Y106">
        <v>51.1388888888889</v>
      </c>
      <c r="Z106">
        <v>66.944444444444002</v>
      </c>
      <c r="AA106">
        <v>0.72298554028918971</v>
      </c>
      <c r="AB106">
        <v>0.66736750525628963</v>
      </c>
      <c r="AC106">
        <v>1.0833394413045943</v>
      </c>
      <c r="AD106">
        <v>35.665999999999997</v>
      </c>
      <c r="AE106">
        <v>165.222222222222</v>
      </c>
      <c r="AF106">
        <v>165</v>
      </c>
      <c r="AG106">
        <v>119.0833333333331</v>
      </c>
      <c r="AH106">
        <v>0.76548103706878012</v>
      </c>
      <c r="AI106">
        <v>0.8266993263931417</v>
      </c>
      <c r="AJ106">
        <v>0.92594854335801302</v>
      </c>
      <c r="AK106">
        <v>35.670999999999999</v>
      </c>
      <c r="AL106">
        <v>176.888888888889</v>
      </c>
      <c r="AM106">
        <v>179.027777777778</v>
      </c>
      <c r="AN106">
        <v>121.7777777777779</v>
      </c>
      <c r="AO106">
        <v>0.7678296202886371</v>
      </c>
      <c r="AP106">
        <v>0.87880771223649534</v>
      </c>
      <c r="AQ106">
        <v>0.87371743510826971</v>
      </c>
      <c r="AR106">
        <v>35.670999999999999</v>
      </c>
      <c r="AS106">
        <v>115.805555555556</v>
      </c>
      <c r="AT106">
        <v>120.333333333333</v>
      </c>
      <c r="AU106">
        <v>89.444444444444898</v>
      </c>
      <c r="AV106">
        <v>0.57262768530374497</v>
      </c>
      <c r="AW106">
        <v>0.66640002461311154</v>
      </c>
      <c r="AX106">
        <v>0.85928521031521943</v>
      </c>
      <c r="AY106">
        <v>35.667000000000002</v>
      </c>
      <c r="AZ106">
        <v>112.194444444444</v>
      </c>
      <c r="BA106">
        <v>138.611111111111</v>
      </c>
      <c r="BB106">
        <v>70.361111111110702</v>
      </c>
      <c r="BC106">
        <v>0.50666079929591223</v>
      </c>
      <c r="BD106">
        <v>0.7436883364630823</v>
      </c>
      <c r="BE106">
        <v>0.68128108839994372</v>
      </c>
      <c r="BF106">
        <v>35.665999999999997</v>
      </c>
      <c r="BG106">
        <v>95.4166666666667</v>
      </c>
      <c r="BH106">
        <v>107.111111111111</v>
      </c>
      <c r="BI106">
        <v>62.1944444444445</v>
      </c>
      <c r="BJ106">
        <v>0.57134837195059751</v>
      </c>
      <c r="BK106">
        <v>0.77694942575055259</v>
      </c>
      <c r="BL106">
        <v>0.73537395487313817</v>
      </c>
      <c r="BM106">
        <v>35.670999999999999</v>
      </c>
      <c r="BN106">
        <v>114.527777777778</v>
      </c>
      <c r="BO106">
        <v>159.805555555556</v>
      </c>
      <c r="BP106">
        <v>87.555555555555799</v>
      </c>
      <c r="BQ106">
        <v>0.52619278154318871</v>
      </c>
      <c r="BR106">
        <v>0.85164021790620825</v>
      </c>
      <c r="BS106">
        <v>0.6178580702034655</v>
      </c>
      <c r="BT106">
        <v>35.667000000000002</v>
      </c>
      <c r="BU106">
        <v>159.472222222222</v>
      </c>
      <c r="BV106">
        <v>131.555555555556</v>
      </c>
      <c r="BW106">
        <v>113.6666666666664</v>
      </c>
      <c r="BX106">
        <v>1.1120169574433398</v>
      </c>
      <c r="BY106">
        <v>0.92972124067530737</v>
      </c>
      <c r="BZ106">
        <v>1.1960756717095342</v>
      </c>
      <c r="CA106">
        <v>35.667999999999999</v>
      </c>
      <c r="CB106">
        <v>115.444444444444</v>
      </c>
      <c r="CC106">
        <v>90.8888888888889</v>
      </c>
      <c r="CD106">
        <v>66.388888888888403</v>
      </c>
      <c r="CE106">
        <v>0.92135697764070112</v>
      </c>
      <c r="CF106">
        <v>0.85564853556485376</v>
      </c>
      <c r="CG106">
        <v>1.0767937293698167</v>
      </c>
      <c r="CH106">
        <v>35.673999999999999</v>
      </c>
      <c r="CI106">
        <v>109.805555555556</v>
      </c>
      <c r="CJ106">
        <v>108.527777777778</v>
      </c>
      <c r="CK106">
        <v>86.833333333333798</v>
      </c>
      <c r="CL106">
        <v>0.62743366384328558</v>
      </c>
      <c r="CM106">
        <v>0.82579472438282353</v>
      </c>
      <c r="CN106">
        <v>0.75979374209760475</v>
      </c>
      <c r="CO106">
        <v>35.67</v>
      </c>
      <c r="CP106">
        <v>94.6388888888889</v>
      </c>
      <c r="CQ106">
        <v>105.833333333333</v>
      </c>
      <c r="CR106">
        <v>50.4722222222222</v>
      </c>
      <c r="CS106">
        <v>0.46243510129288273</v>
      </c>
      <c r="CT106">
        <v>0.83991005687579612</v>
      </c>
      <c r="CU106">
        <v>0.55057693083590087</v>
      </c>
      <c r="CV106">
        <v>35.228000000000002</v>
      </c>
      <c r="CW106">
        <v>101.138888888889</v>
      </c>
      <c r="CX106">
        <v>113.111111111111</v>
      </c>
      <c r="CY106">
        <v>50.166666666666799</v>
      </c>
      <c r="CZ106">
        <v>0.44452101998621735</v>
      </c>
      <c r="DA106">
        <v>0.73712030701277842</v>
      </c>
      <c r="DB106">
        <v>0.60305083954024252</v>
      </c>
      <c r="DC106">
        <v>35.22</v>
      </c>
      <c r="DD106">
        <v>100.722222222222</v>
      </c>
      <c r="DE106">
        <v>143.277777777778</v>
      </c>
      <c r="DF106">
        <v>79.833333333333101</v>
      </c>
      <c r="DG106">
        <v>0.68405769505402803</v>
      </c>
      <c r="DH106">
        <v>0.89402710853815148</v>
      </c>
      <c r="DI106">
        <v>0.76514200578609937</v>
      </c>
      <c r="DJ106">
        <v>34.927999999999997</v>
      </c>
      <c r="DK106">
        <v>135.861111111111</v>
      </c>
      <c r="DL106">
        <v>127.277777777778</v>
      </c>
      <c r="DM106">
        <v>85.611111111111001</v>
      </c>
      <c r="DN106">
        <v>0.76643787924002682</v>
      </c>
      <c r="DO106">
        <v>1.0875344156460662</v>
      </c>
      <c r="DP106">
        <v>0.70474816080621483</v>
      </c>
      <c r="DQ106">
        <v>34.924999999999997</v>
      </c>
      <c r="DR106">
        <v>133.444444444444</v>
      </c>
      <c r="DS106">
        <v>160.805555555556</v>
      </c>
      <c r="DT106">
        <v>72.777777777777303</v>
      </c>
      <c r="DU106">
        <v>0.54951969461805905</v>
      </c>
      <c r="DV106">
        <v>0.96245926714105334</v>
      </c>
      <c r="DW106">
        <v>0.57095371552749996</v>
      </c>
      <c r="DX106">
        <v>35.523000000000003</v>
      </c>
      <c r="DY106">
        <v>144.444444444444</v>
      </c>
      <c r="DZ106">
        <v>115.083333333333</v>
      </c>
      <c r="EA106">
        <v>99.166666666666202</v>
      </c>
      <c r="EB106">
        <v>0.72164948453607836</v>
      </c>
      <c r="EC106">
        <v>0.90167145468790633</v>
      </c>
      <c r="ED106">
        <v>0.80034637980844292</v>
      </c>
      <c r="EE106">
        <v>35.223999999999997</v>
      </c>
      <c r="EF106">
        <v>144.555555555556</v>
      </c>
      <c r="EG106">
        <v>140.111111111111</v>
      </c>
      <c r="EH106">
        <v>82.777777777778198</v>
      </c>
      <c r="EI106">
        <v>0.79049286434294064</v>
      </c>
      <c r="EJ106">
        <v>1.0415032004955598</v>
      </c>
      <c r="EK106">
        <v>0.75899225654497715</v>
      </c>
      <c r="EL106">
        <v>34.923999999999999</v>
      </c>
      <c r="EM106">
        <v>137.583333333333</v>
      </c>
      <c r="EN106">
        <v>132.083333333333</v>
      </c>
      <c r="EO106">
        <v>81.666666666666302</v>
      </c>
      <c r="EP106">
        <v>0.79258101040599205</v>
      </c>
      <c r="EQ106">
        <v>0.84224883094799297</v>
      </c>
      <c r="ER106">
        <v>0.94102951679244562</v>
      </c>
      <c r="ES106">
        <v>35.220999999999997</v>
      </c>
      <c r="ET106">
        <v>149.944444444444</v>
      </c>
      <c r="EU106">
        <v>138.361111111111</v>
      </c>
      <c r="EV106">
        <v>81.444444444444002</v>
      </c>
      <c r="EW106">
        <v>0.64343398876404145</v>
      </c>
      <c r="EX106">
        <v>0.93242231374017326</v>
      </c>
      <c r="EY106">
        <v>0.69006712868450226</v>
      </c>
      <c r="EZ106">
        <v>35.524999999999999</v>
      </c>
      <c r="FA106">
        <v>138.833333333333</v>
      </c>
      <c r="FB106">
        <v>159.555555555556</v>
      </c>
      <c r="FC106">
        <v>80.861111111110802</v>
      </c>
      <c r="FD106">
        <v>0.5972262114808562</v>
      </c>
      <c r="FE106">
        <v>0.79729054466715088</v>
      </c>
      <c r="FF106">
        <v>0.74906972806278971</v>
      </c>
      <c r="FG106">
        <v>34.927999999999997</v>
      </c>
      <c r="FH106">
        <v>147.583333333333</v>
      </c>
      <c r="FI106">
        <v>134.972222222222</v>
      </c>
      <c r="FJ106">
        <v>94.194444444444102</v>
      </c>
      <c r="FK106">
        <v>0.72993800585500068</v>
      </c>
      <c r="FL106">
        <v>0.80468335983041694</v>
      </c>
      <c r="FM106">
        <v>0.9071120919026231</v>
      </c>
      <c r="FN106">
        <v>35.524000000000001</v>
      </c>
      <c r="FO106">
        <v>162.972222222222</v>
      </c>
      <c r="FP106">
        <v>132.277777777778</v>
      </c>
      <c r="FQ106">
        <v>106.0833333333331</v>
      </c>
      <c r="FR106">
        <v>0.88040020286781229</v>
      </c>
      <c r="FS106">
        <v>0.75750827182489322</v>
      </c>
      <c r="FT106">
        <v>1.1622318007787076</v>
      </c>
      <c r="FU106">
        <v>35.222999999999999</v>
      </c>
      <c r="FV106">
        <v>144.75</v>
      </c>
      <c r="FW106">
        <v>102.138888888889</v>
      </c>
      <c r="FX106">
        <v>97.7777777777778</v>
      </c>
      <c r="FY106">
        <v>0.85387153114690417</v>
      </c>
      <c r="FZ106">
        <v>0.8079542957591751</v>
      </c>
      <c r="GA106">
        <v>1.0568314762712958</v>
      </c>
      <c r="GB106">
        <v>34.924999999999997</v>
      </c>
      <c r="GC106">
        <v>126.583333333333</v>
      </c>
      <c r="GD106">
        <v>124.027777777778</v>
      </c>
      <c r="GE106">
        <v>79.027777777777402</v>
      </c>
      <c r="GF106">
        <v>0.74546693218739901</v>
      </c>
      <c r="GG106">
        <v>0.87305932501662264</v>
      </c>
      <c r="GH106">
        <v>0.85385598759076953</v>
      </c>
      <c r="GI106">
        <v>34.923000000000002</v>
      </c>
      <c r="GJ106">
        <v>149.083333333333</v>
      </c>
      <c r="GK106">
        <v>120.527777777778</v>
      </c>
      <c r="GL106">
        <v>97.222222222221902</v>
      </c>
      <c r="GM106">
        <v>0.86818474971473669</v>
      </c>
      <c r="GN106">
        <v>0.7871059028407672</v>
      </c>
      <c r="GO106">
        <v>1.1030088156896618</v>
      </c>
      <c r="GP106">
        <v>34.927</v>
      </c>
      <c r="GQ106">
        <v>131.75</v>
      </c>
      <c r="GR106">
        <v>124.805555555556</v>
      </c>
      <c r="GS106">
        <v>77.2222222222222</v>
      </c>
      <c r="GT106">
        <v>0.74299764806499968</v>
      </c>
      <c r="GU106">
        <v>0.8108644648980361</v>
      </c>
      <c r="GV106">
        <v>0.91630313107681882</v>
      </c>
      <c r="GW106">
        <v>35.518999999999998</v>
      </c>
      <c r="GX106">
        <v>136.305555555556</v>
      </c>
      <c r="GY106">
        <v>150.472222222222</v>
      </c>
      <c r="GZ106">
        <v>84.861111111111597</v>
      </c>
      <c r="HA106">
        <v>0.68750562606895771</v>
      </c>
      <c r="HB106">
        <v>0.87605524468738705</v>
      </c>
      <c r="HC106">
        <v>0.78477428248750258</v>
      </c>
      <c r="HD106">
        <v>34.927</v>
      </c>
      <c r="HE106">
        <v>137.166666666667</v>
      </c>
      <c r="HF106">
        <v>143.277777777778</v>
      </c>
      <c r="HG106">
        <v>78.305555555555898</v>
      </c>
      <c r="HH106">
        <v>0.57436837815811104</v>
      </c>
      <c r="HI106">
        <v>0.8120277078085657</v>
      </c>
      <c r="HJ106">
        <v>0.70732608337733904</v>
      </c>
    </row>
    <row r="107" spans="1:218" x14ac:dyDescent="0.2">
      <c r="A107" s="60"/>
      <c r="B107">
        <v>36.408999999999999</v>
      </c>
      <c r="C107">
        <v>117.583333333333</v>
      </c>
      <c r="D107">
        <v>145.972222222222</v>
      </c>
      <c r="E107">
        <v>70.833333333333002</v>
      </c>
      <c r="F107">
        <v>0.60363601931634892</v>
      </c>
      <c r="G107">
        <v>0.82784586785972969</v>
      </c>
      <c r="H107">
        <v>0.72916474280044252</v>
      </c>
      <c r="I107">
        <v>36.411999999999999</v>
      </c>
      <c r="J107">
        <v>115.833333333333</v>
      </c>
      <c r="K107">
        <v>143.083333333333</v>
      </c>
      <c r="L107">
        <v>68.027777777777402</v>
      </c>
      <c r="M107">
        <v>0.46532395971878843</v>
      </c>
      <c r="N107">
        <v>0.74971618199283729</v>
      </c>
      <c r="O107">
        <v>0.62066682151891195</v>
      </c>
      <c r="P107">
        <v>36.411000000000001</v>
      </c>
      <c r="Q107">
        <v>107.388888888889</v>
      </c>
      <c r="R107">
        <v>31.5833333333333</v>
      </c>
      <c r="S107">
        <v>55.888888888888999</v>
      </c>
      <c r="T107">
        <v>0.48884785460906832</v>
      </c>
      <c r="U107">
        <v>0.5938577248511433</v>
      </c>
      <c r="V107">
        <v>0.8231733530646641</v>
      </c>
      <c r="W107">
        <v>36.411999999999999</v>
      </c>
      <c r="X107">
        <v>103.083333333333</v>
      </c>
      <c r="Y107">
        <v>60.4444444444444</v>
      </c>
      <c r="Z107">
        <v>58.083333333333002</v>
      </c>
      <c r="AA107">
        <v>0.6272874542509117</v>
      </c>
      <c r="AB107">
        <v>0.78880591604436989</v>
      </c>
      <c r="AC107">
        <v>0.79523675151496598</v>
      </c>
      <c r="AD107">
        <v>36.408999999999999</v>
      </c>
      <c r="AE107">
        <v>150.916666666667</v>
      </c>
      <c r="AF107">
        <v>138.277777777778</v>
      </c>
      <c r="AG107">
        <v>104.7777777777781</v>
      </c>
      <c r="AH107">
        <v>0.67352331976287694</v>
      </c>
      <c r="AI107">
        <v>0.69281300450927041</v>
      </c>
      <c r="AJ107">
        <v>0.97215744418646322</v>
      </c>
      <c r="AK107">
        <v>36.412999999999997</v>
      </c>
      <c r="AL107">
        <v>179.166666666667</v>
      </c>
      <c r="AM107">
        <v>178.638888888889</v>
      </c>
      <c r="AN107">
        <v>124.0555555555559</v>
      </c>
      <c r="AO107">
        <v>0.78219139694549711</v>
      </c>
      <c r="AP107">
        <v>0.87689874280727664</v>
      </c>
      <c r="AQ107">
        <v>0.89199739805922595</v>
      </c>
      <c r="AR107">
        <v>36.414000000000001</v>
      </c>
      <c r="AS107">
        <v>108.666666666667</v>
      </c>
      <c r="AT107">
        <v>123.861111111111</v>
      </c>
      <c r="AU107">
        <v>82.305555555555898</v>
      </c>
      <c r="AV107">
        <v>0.52692417129037106</v>
      </c>
      <c r="AW107">
        <v>0.68593668276774467</v>
      </c>
      <c r="AX107">
        <v>0.76818193942367918</v>
      </c>
      <c r="AY107">
        <v>36.409999999999997</v>
      </c>
      <c r="AZ107">
        <v>132.611111111111</v>
      </c>
      <c r="BA107">
        <v>138.027777777778</v>
      </c>
      <c r="BB107">
        <v>90.7777777777777</v>
      </c>
      <c r="BC107">
        <v>0.65367844141296849</v>
      </c>
      <c r="BD107">
        <v>0.74055858594891077</v>
      </c>
      <c r="BE107">
        <v>0.88268295556303777</v>
      </c>
      <c r="BF107">
        <v>36.408999999999999</v>
      </c>
      <c r="BG107">
        <v>95.75</v>
      </c>
      <c r="BH107">
        <v>103.583333333333</v>
      </c>
      <c r="BI107">
        <v>62.5277777777778</v>
      </c>
      <c r="BJ107">
        <v>0.57441053383688889</v>
      </c>
      <c r="BK107">
        <v>0.75136006447712778</v>
      </c>
      <c r="BL107">
        <v>0.76449436294783879</v>
      </c>
      <c r="BM107">
        <v>36.414000000000001</v>
      </c>
      <c r="BN107">
        <v>92.2777777777778</v>
      </c>
      <c r="BO107">
        <v>154.638888888889</v>
      </c>
      <c r="BP107">
        <v>65.3055555555556</v>
      </c>
      <c r="BQ107">
        <v>0.3924743748121936</v>
      </c>
      <c r="BR107">
        <v>0.82410587399336888</v>
      </c>
      <c r="BS107">
        <v>0.47624266152888944</v>
      </c>
      <c r="BT107">
        <v>36.409999999999997</v>
      </c>
      <c r="BU107">
        <v>161.861111111111</v>
      </c>
      <c r="BV107">
        <v>143.666666666667</v>
      </c>
      <c r="BW107">
        <v>116.0555555555554</v>
      </c>
      <c r="BX107">
        <v>1.1353877928148286</v>
      </c>
      <c r="BY107">
        <v>1.0153121319199081</v>
      </c>
      <c r="BZ107">
        <v>1.1182647750577579</v>
      </c>
      <c r="CA107">
        <v>36.411000000000001</v>
      </c>
      <c r="CB107">
        <v>119.722222222222</v>
      </c>
      <c r="CC107">
        <v>81.4166666666667</v>
      </c>
      <c r="CD107">
        <v>70.666666666666401</v>
      </c>
      <c r="CE107">
        <v>0.98072474942173726</v>
      </c>
      <c r="CF107">
        <v>0.76647489539748992</v>
      </c>
      <c r="CG107">
        <v>1.2795262510367524</v>
      </c>
      <c r="CH107">
        <v>36.417000000000002</v>
      </c>
      <c r="CI107">
        <v>97.8611111111111</v>
      </c>
      <c r="CJ107">
        <v>103.638888888889</v>
      </c>
      <c r="CK107">
        <v>74.8888888888889</v>
      </c>
      <c r="CL107">
        <v>0.54112641001967021</v>
      </c>
      <c r="CM107">
        <v>0.78859485965505804</v>
      </c>
      <c r="CN107">
        <v>0.68619063818950854</v>
      </c>
      <c r="CO107">
        <v>36.412999999999997</v>
      </c>
      <c r="CP107">
        <v>110.444444444444</v>
      </c>
      <c r="CQ107">
        <v>113.194444444444</v>
      </c>
      <c r="CR107">
        <v>66.277777777777303</v>
      </c>
      <c r="CS107">
        <v>0.6072482948182778</v>
      </c>
      <c r="CT107">
        <v>0.89832899783959752</v>
      </c>
      <c r="CU107">
        <v>0.67597539017292851</v>
      </c>
      <c r="CV107">
        <v>35.970999999999997</v>
      </c>
      <c r="CW107">
        <v>126.916666666667</v>
      </c>
      <c r="CX107">
        <v>117.416666666667</v>
      </c>
      <c r="CY107">
        <v>75.944444444444798</v>
      </c>
      <c r="CZ107">
        <v>0.67293492172885971</v>
      </c>
      <c r="DA107">
        <v>0.7651786684044759</v>
      </c>
      <c r="DB107">
        <v>0.87944809430200188</v>
      </c>
      <c r="DC107">
        <v>35.962000000000003</v>
      </c>
      <c r="DD107">
        <v>136.333333333333</v>
      </c>
      <c r="DE107">
        <v>136.722222222222</v>
      </c>
      <c r="DF107">
        <v>115.4444444444441</v>
      </c>
      <c r="DG107">
        <v>0.98919407816441896</v>
      </c>
      <c r="DH107">
        <v>0.85312164176517402</v>
      </c>
      <c r="DI107">
        <v>1.1594994544010169</v>
      </c>
      <c r="DJ107">
        <v>35.670999999999999</v>
      </c>
      <c r="DK107">
        <v>149.027777777778</v>
      </c>
      <c r="DL107">
        <v>108.277777777778</v>
      </c>
      <c r="DM107">
        <v>98.777777777777999</v>
      </c>
      <c r="DN107">
        <v>0.88431314035611452</v>
      </c>
      <c r="DO107">
        <v>0.92518750593373356</v>
      </c>
      <c r="DP107">
        <v>0.95582045226997836</v>
      </c>
      <c r="DQ107">
        <v>35.667999999999999</v>
      </c>
      <c r="DR107">
        <v>144.305555555556</v>
      </c>
      <c r="DS107">
        <v>142</v>
      </c>
      <c r="DT107">
        <v>83.638888888889298</v>
      </c>
      <c r="DU107">
        <v>0.63152816812786061</v>
      </c>
      <c r="DV107">
        <v>0.84990357119106086</v>
      </c>
      <c r="DW107">
        <v>0.74305861221742198</v>
      </c>
      <c r="DX107">
        <v>36.265999999999998</v>
      </c>
      <c r="DY107">
        <v>147.388888888889</v>
      </c>
      <c r="DZ107">
        <v>116.138888888889</v>
      </c>
      <c r="EA107">
        <v>102.1111111111112</v>
      </c>
      <c r="EB107">
        <v>0.74307661208813414</v>
      </c>
      <c r="EC107">
        <v>0.90994167319578823</v>
      </c>
      <c r="ED107">
        <v>0.81662004717114389</v>
      </c>
      <c r="EE107">
        <v>35.966999999999999</v>
      </c>
      <c r="EF107">
        <v>158.333333333333</v>
      </c>
      <c r="EG107">
        <v>149.555555555556</v>
      </c>
      <c r="EH107">
        <v>96.555555555555202</v>
      </c>
      <c r="EI107">
        <v>0.92206483102551595</v>
      </c>
      <c r="EJ107">
        <v>1.1117076192442734</v>
      </c>
      <c r="EK107">
        <v>0.82941307144438348</v>
      </c>
      <c r="EL107">
        <v>35.667000000000002</v>
      </c>
      <c r="EM107">
        <v>129.083333333333</v>
      </c>
      <c r="EN107">
        <v>139.416666666667</v>
      </c>
      <c r="EO107">
        <v>73.166666666666302</v>
      </c>
      <c r="EP107">
        <v>0.71008788483312313</v>
      </c>
      <c r="EQ107">
        <v>0.88901091115204989</v>
      </c>
      <c r="ER107">
        <v>0.7987392234735744</v>
      </c>
      <c r="ES107">
        <v>35.963999999999999</v>
      </c>
      <c r="ET107">
        <v>142.333333333333</v>
      </c>
      <c r="EU107">
        <v>128.888888888889</v>
      </c>
      <c r="EV107">
        <v>73.833333333333002</v>
      </c>
      <c r="EW107">
        <v>0.58330407303370524</v>
      </c>
      <c r="EX107">
        <v>0.86858854361662541</v>
      </c>
      <c r="EY107">
        <v>0.67155395649699234</v>
      </c>
      <c r="EZ107">
        <v>36.268000000000001</v>
      </c>
      <c r="FA107">
        <v>148.638888888889</v>
      </c>
      <c r="FB107">
        <v>167.277777777778</v>
      </c>
      <c r="FC107">
        <v>90.666666666666799</v>
      </c>
      <c r="FD107">
        <v>0.6696483525501632</v>
      </c>
      <c r="FE107">
        <v>0.83587807451002361</v>
      </c>
      <c r="FF107">
        <v>0.80113161592699844</v>
      </c>
      <c r="FG107">
        <v>35.670999999999999</v>
      </c>
      <c r="FH107">
        <v>132.75</v>
      </c>
      <c r="FI107">
        <v>127.305555555556</v>
      </c>
      <c r="FJ107">
        <v>79.3611111111111</v>
      </c>
      <c r="FK107">
        <v>0.61499052867229265</v>
      </c>
      <c r="FL107">
        <v>0.75897588765236057</v>
      </c>
      <c r="FM107">
        <v>0.81028994290524992</v>
      </c>
      <c r="FN107">
        <v>36.267000000000003</v>
      </c>
      <c r="FO107">
        <v>165.833333333333</v>
      </c>
      <c r="FP107">
        <v>163.972222222222</v>
      </c>
      <c r="FQ107">
        <v>108.9444444444441</v>
      </c>
      <c r="FR107">
        <v>0.90414495827377761</v>
      </c>
      <c r="FS107">
        <v>0.93901119877831396</v>
      </c>
      <c r="FT107">
        <v>0.96286919628871459</v>
      </c>
      <c r="FU107">
        <v>35.966000000000001</v>
      </c>
      <c r="FV107">
        <v>148.666666666667</v>
      </c>
      <c r="FW107">
        <v>98.6666666666667</v>
      </c>
      <c r="FX107">
        <v>101.6944444444448</v>
      </c>
      <c r="FY107">
        <v>0.88807490782068932</v>
      </c>
      <c r="FZ107">
        <v>0.78048780487804947</v>
      </c>
      <c r="GA107">
        <v>1.1378459756452572</v>
      </c>
      <c r="GB107">
        <v>35.667999999999999</v>
      </c>
      <c r="GC107">
        <v>127.638888888889</v>
      </c>
      <c r="GD107">
        <v>131.111111111111</v>
      </c>
      <c r="GE107">
        <v>80.0833333333334</v>
      </c>
      <c r="GF107">
        <v>0.75542395975264798</v>
      </c>
      <c r="GG107">
        <v>0.92292049587423253</v>
      </c>
      <c r="GH107">
        <v>0.81851466418792207</v>
      </c>
      <c r="GI107">
        <v>35.665999999999997</v>
      </c>
      <c r="GJ107">
        <v>132.333333333333</v>
      </c>
      <c r="GK107">
        <v>149.583333333333</v>
      </c>
      <c r="GL107">
        <v>80.472222222221902</v>
      </c>
      <c r="GM107">
        <v>0.71860891997816867</v>
      </c>
      <c r="GN107">
        <v>0.97685302760947545</v>
      </c>
      <c r="GO107">
        <v>0.7356366819445973</v>
      </c>
      <c r="GP107">
        <v>35.67</v>
      </c>
      <c r="GQ107">
        <v>127.944444444444</v>
      </c>
      <c r="GR107">
        <v>117.111111111111</v>
      </c>
      <c r="GS107">
        <v>73.416666666666202</v>
      </c>
      <c r="GT107">
        <v>0.70638229634380656</v>
      </c>
      <c r="GU107">
        <v>0.76087348853997439</v>
      </c>
      <c r="GV107">
        <v>0.92838337382377467</v>
      </c>
      <c r="GW107">
        <v>36.262</v>
      </c>
      <c r="GX107">
        <v>146.555555555556</v>
      </c>
      <c r="GY107">
        <v>155.75</v>
      </c>
      <c r="GZ107">
        <v>95.111111111111597</v>
      </c>
      <c r="HA107">
        <v>0.7705464038167299</v>
      </c>
      <c r="HB107">
        <v>0.9067826761975607</v>
      </c>
      <c r="HC107">
        <v>0.84975862909940614</v>
      </c>
      <c r="HD107">
        <v>35.67</v>
      </c>
      <c r="HE107">
        <v>145.194444444444</v>
      </c>
      <c r="HF107">
        <v>129.333333333333</v>
      </c>
      <c r="HG107">
        <v>86.333333333332902</v>
      </c>
      <c r="HH107">
        <v>0.63325183374082739</v>
      </c>
      <c r="HI107">
        <v>0.73299748110831064</v>
      </c>
      <c r="HJ107">
        <v>0.86392088658113075</v>
      </c>
    </row>
    <row r="108" spans="1:218" x14ac:dyDescent="0.2">
      <c r="A108" s="60"/>
      <c r="B108">
        <v>37.152000000000001</v>
      </c>
      <c r="C108">
        <v>136.888888888889</v>
      </c>
      <c r="D108">
        <v>146.861111111111</v>
      </c>
      <c r="E108">
        <v>90.138888888888999</v>
      </c>
      <c r="F108">
        <v>0.76815642458100541</v>
      </c>
      <c r="G108">
        <v>0.83288698446705878</v>
      </c>
      <c r="H108">
        <v>0.92228170076703431</v>
      </c>
      <c r="I108">
        <v>37.155000000000001</v>
      </c>
      <c r="J108">
        <v>126.388888888889</v>
      </c>
      <c r="K108">
        <v>148.222222222222</v>
      </c>
      <c r="L108">
        <v>78.5833333333334</v>
      </c>
      <c r="M108">
        <v>0.53752612578377335</v>
      </c>
      <c r="N108">
        <v>0.77664250574913285</v>
      </c>
      <c r="O108">
        <v>0.69211525483695624</v>
      </c>
      <c r="P108">
        <v>37.154000000000003</v>
      </c>
      <c r="Q108">
        <v>112.75</v>
      </c>
      <c r="R108">
        <v>26.9722222222222</v>
      </c>
      <c r="S108">
        <v>61.25</v>
      </c>
      <c r="T108">
        <v>0.53574031779969855</v>
      </c>
      <c r="U108">
        <v>0.50715554162749366</v>
      </c>
      <c r="V108">
        <v>1.056362937651188</v>
      </c>
      <c r="W108">
        <v>37.155000000000001</v>
      </c>
      <c r="X108">
        <v>109.694444444444</v>
      </c>
      <c r="Y108">
        <v>71.4722222222222</v>
      </c>
      <c r="Z108">
        <v>64.694444444444002</v>
      </c>
      <c r="AA108">
        <v>0.69868602627946996</v>
      </c>
      <c r="AB108">
        <v>0.93271949539621535</v>
      </c>
      <c r="AC108">
        <v>0.74908483175069807</v>
      </c>
      <c r="AD108">
        <v>37.152000000000001</v>
      </c>
      <c r="AE108">
        <v>170.944444444444</v>
      </c>
      <c r="AF108">
        <v>168.583333333333</v>
      </c>
      <c r="AG108">
        <v>124.8055555555551</v>
      </c>
      <c r="AH108">
        <v>0.80226412399114144</v>
      </c>
      <c r="AI108">
        <v>0.84465289762289009</v>
      </c>
      <c r="AJ108">
        <v>0.94981515631918922</v>
      </c>
      <c r="AK108">
        <v>37.155999999999999</v>
      </c>
      <c r="AL108">
        <v>169.583333333333</v>
      </c>
      <c r="AM108">
        <v>169.305555555556</v>
      </c>
      <c r="AN108">
        <v>114.4722222222219</v>
      </c>
      <c r="AO108">
        <v>0.72176684881602671</v>
      </c>
      <c r="AP108">
        <v>0.83108347650604297</v>
      </c>
      <c r="AQ108">
        <v>0.86846492466726188</v>
      </c>
      <c r="AR108">
        <v>37.156999999999996</v>
      </c>
      <c r="AS108">
        <v>116.972222222222</v>
      </c>
      <c r="AT108">
        <v>121.75</v>
      </c>
      <c r="AU108">
        <v>90.611111111110901</v>
      </c>
      <c r="AV108">
        <v>0.5800967420685722</v>
      </c>
      <c r="AW108">
        <v>0.67424545426576088</v>
      </c>
      <c r="AX108">
        <v>0.86036433527058087</v>
      </c>
      <c r="AY108">
        <v>37.152999999999999</v>
      </c>
      <c r="AZ108">
        <v>155.194444444444</v>
      </c>
      <c r="BA108">
        <v>147.972222222222</v>
      </c>
      <c r="BB108">
        <v>113.3611111111107</v>
      </c>
      <c r="BC108">
        <v>0.816297955754687</v>
      </c>
      <c r="BD108">
        <v>0.79391338042862458</v>
      </c>
      <c r="BE108">
        <v>1.0281952362535787</v>
      </c>
      <c r="BF108">
        <v>37.152000000000001</v>
      </c>
      <c r="BG108">
        <v>91.5</v>
      </c>
      <c r="BH108">
        <v>99.6666666666667</v>
      </c>
      <c r="BI108">
        <v>58.2777777777778</v>
      </c>
      <c r="BJ108">
        <v>0.53536796978666945</v>
      </c>
      <c r="BK108">
        <v>0.72294982873262104</v>
      </c>
      <c r="BL108">
        <v>0.74053267392732491</v>
      </c>
      <c r="BM108">
        <v>37.156999999999996</v>
      </c>
      <c r="BN108">
        <v>103.972222222222</v>
      </c>
      <c r="BO108">
        <v>133.694444444444</v>
      </c>
      <c r="BP108">
        <v>76.999999999999801</v>
      </c>
      <c r="BQ108">
        <v>0.46275583452973079</v>
      </c>
      <c r="BR108">
        <v>0.71248815727143322</v>
      </c>
      <c r="BS108">
        <v>0.6494926684843646</v>
      </c>
      <c r="BT108">
        <v>37.152999999999999</v>
      </c>
      <c r="BU108">
        <v>143.166666666667</v>
      </c>
      <c r="BV108">
        <v>121.138888888889</v>
      </c>
      <c r="BW108">
        <v>97.361111111111398</v>
      </c>
      <c r="BX108">
        <v>0.95249741833795865</v>
      </c>
      <c r="BY108">
        <v>0.85610522182960425</v>
      </c>
      <c r="BZ108">
        <v>1.1125938658595635</v>
      </c>
      <c r="CA108">
        <v>37.154000000000003</v>
      </c>
      <c r="CB108">
        <v>119.888888888889</v>
      </c>
      <c r="CC108">
        <v>111.305555555556</v>
      </c>
      <c r="CD108">
        <v>70.8333333333334</v>
      </c>
      <c r="CE108">
        <v>0.98303777949113269</v>
      </c>
      <c r="CF108">
        <v>1.047855648535569</v>
      </c>
      <c r="CG108">
        <v>0.93814236804943263</v>
      </c>
      <c r="CH108">
        <v>37.159999999999997</v>
      </c>
      <c r="CI108">
        <v>118.583333333333</v>
      </c>
      <c r="CJ108">
        <v>111.25</v>
      </c>
      <c r="CK108">
        <v>95.611111111110802</v>
      </c>
      <c r="CL108">
        <v>0.69085945967644602</v>
      </c>
      <c r="CM108">
        <v>0.84650828542441814</v>
      </c>
      <c r="CN108">
        <v>0.81612840839480538</v>
      </c>
      <c r="CO108">
        <v>37.155999999999999</v>
      </c>
      <c r="CP108">
        <v>114.638888888889</v>
      </c>
      <c r="CQ108">
        <v>103.972222222222</v>
      </c>
      <c r="CR108">
        <v>70.4722222222223</v>
      </c>
      <c r="CS108">
        <v>0.64567850962027817</v>
      </c>
      <c r="CT108">
        <v>0.82513998500947716</v>
      </c>
      <c r="CU108">
        <v>0.78250784273030016</v>
      </c>
      <c r="CV108">
        <v>36.713999999999999</v>
      </c>
      <c r="CW108">
        <v>122.805555555556</v>
      </c>
      <c r="CX108">
        <v>121.888888888889</v>
      </c>
      <c r="CY108">
        <v>71.833333333333798</v>
      </c>
      <c r="CZ108">
        <v>0.63650684257162926</v>
      </c>
      <c r="DA108">
        <v>0.79432315991455738</v>
      </c>
      <c r="DB108">
        <v>0.80131975837151237</v>
      </c>
      <c r="DC108">
        <v>36.704999999999998</v>
      </c>
      <c r="DD108">
        <v>123.861111111111</v>
      </c>
      <c r="DE108">
        <v>126.5</v>
      </c>
      <c r="DF108">
        <v>102.9722222222221</v>
      </c>
      <c r="DG108">
        <v>0.88232493930594513</v>
      </c>
      <c r="DH108">
        <v>0.78933684611918098</v>
      </c>
      <c r="DI108">
        <v>1.1178053370293626</v>
      </c>
      <c r="DJ108">
        <v>36.414000000000001</v>
      </c>
      <c r="DK108">
        <v>162.194444444444</v>
      </c>
      <c r="DL108">
        <v>126.361111111111</v>
      </c>
      <c r="DM108">
        <v>111.944444444444</v>
      </c>
      <c r="DN108">
        <v>1.0021884014721933</v>
      </c>
      <c r="DO108">
        <v>1.0797018893002928</v>
      </c>
      <c r="DP108">
        <v>0.92820843549849441</v>
      </c>
      <c r="DQ108">
        <v>36.411000000000001</v>
      </c>
      <c r="DR108">
        <v>140.527777777778</v>
      </c>
      <c r="DS108">
        <v>151.194444444444</v>
      </c>
      <c r="DT108">
        <v>79.861111111111299</v>
      </c>
      <c r="DU108">
        <v>0.60300348168966944</v>
      </c>
      <c r="DV108">
        <v>0.90493449491254518</v>
      </c>
      <c r="DW108">
        <v>0.66635042103013764</v>
      </c>
      <c r="DX108">
        <v>37.008000000000003</v>
      </c>
      <c r="DY108">
        <v>154.138888888889</v>
      </c>
      <c r="DZ108">
        <v>110.611111111111</v>
      </c>
      <c r="EA108">
        <v>108.8611111111112</v>
      </c>
      <c r="EB108">
        <v>0.79219729128764893</v>
      </c>
      <c r="EC108">
        <v>0.8666318446940019</v>
      </c>
      <c r="ED108">
        <v>0.9141105258685307</v>
      </c>
      <c r="EE108">
        <v>36.71</v>
      </c>
      <c r="EF108">
        <v>142.611111111111</v>
      </c>
      <c r="EG108">
        <v>136.944444444444</v>
      </c>
      <c r="EH108">
        <v>80.833333333333201</v>
      </c>
      <c r="EI108">
        <v>0.77192424001273208</v>
      </c>
      <c r="EJ108">
        <v>1.0179640718562841</v>
      </c>
      <c r="EK108">
        <v>0.75830204754192165</v>
      </c>
      <c r="EL108">
        <v>36.409999999999997</v>
      </c>
      <c r="EM108">
        <v>143.194444444444</v>
      </c>
      <c r="EN108">
        <v>158.944444444444</v>
      </c>
      <c r="EO108">
        <v>87.277777777777303</v>
      </c>
      <c r="EP108">
        <v>0.84703725669919205</v>
      </c>
      <c r="EQ108">
        <v>1.0135326626045036</v>
      </c>
      <c r="ER108">
        <v>0.83572763656430804</v>
      </c>
      <c r="ES108">
        <v>36.707000000000001</v>
      </c>
      <c r="ET108">
        <v>150.888888888889</v>
      </c>
      <c r="EU108">
        <v>140.916666666667</v>
      </c>
      <c r="EV108">
        <v>82.388888888888999</v>
      </c>
      <c r="EW108">
        <v>0.65089536516854019</v>
      </c>
      <c r="EX108">
        <v>0.94964432796705767</v>
      </c>
      <c r="EY108">
        <v>0.68540962758334845</v>
      </c>
      <c r="EZ108">
        <v>37.01</v>
      </c>
      <c r="FA108">
        <v>141.25</v>
      </c>
      <c r="FB108">
        <v>162.805555555556</v>
      </c>
      <c r="FC108">
        <v>83.2777777777778</v>
      </c>
      <c r="FD108">
        <v>0.61507529440728759</v>
      </c>
      <c r="FE108">
        <v>0.81353062017656186</v>
      </c>
      <c r="FF108">
        <v>0.75605672257769085</v>
      </c>
      <c r="FG108">
        <v>36.414000000000001</v>
      </c>
      <c r="FH108">
        <v>119.638888888889</v>
      </c>
      <c r="FI108">
        <v>128.222222222222</v>
      </c>
      <c r="FJ108">
        <v>66.250000000000099</v>
      </c>
      <c r="FK108">
        <v>0.51338901325986008</v>
      </c>
      <c r="FL108">
        <v>0.76444091149973337</v>
      </c>
      <c r="FM108">
        <v>0.67158756881896575</v>
      </c>
      <c r="FN108">
        <v>37.01</v>
      </c>
      <c r="FO108">
        <v>160.805555555556</v>
      </c>
      <c r="FP108">
        <v>151.861111111111</v>
      </c>
      <c r="FQ108">
        <v>103.9166666666671</v>
      </c>
      <c r="FR108">
        <v>0.86241873760893084</v>
      </c>
      <c r="FS108">
        <v>0.86965512853143234</v>
      </c>
      <c r="FT108">
        <v>0.99167901081119203</v>
      </c>
      <c r="FU108">
        <v>36.709000000000003</v>
      </c>
      <c r="FV108">
        <v>142.111111111111</v>
      </c>
      <c r="FW108">
        <v>81.75</v>
      </c>
      <c r="FX108">
        <v>95.1388888888888</v>
      </c>
      <c r="FY108">
        <v>0.83082670289151805</v>
      </c>
      <c r="FZ108">
        <v>0.64667106130520802</v>
      </c>
      <c r="GA108">
        <v>1.2847748300575252</v>
      </c>
      <c r="GB108">
        <v>36.411000000000001</v>
      </c>
      <c r="GC108">
        <v>135.527777777778</v>
      </c>
      <c r="GD108">
        <v>120.361111111111</v>
      </c>
      <c r="GE108">
        <v>87.972222222222399</v>
      </c>
      <c r="GF108">
        <v>0.82983963945079398</v>
      </c>
      <c r="GG108">
        <v>0.84724883657267991</v>
      </c>
      <c r="GH108">
        <v>0.97945208494790004</v>
      </c>
      <c r="GI108">
        <v>36.408999999999999</v>
      </c>
      <c r="GJ108">
        <v>144.333333333333</v>
      </c>
      <c r="GK108">
        <v>128.555555555556</v>
      </c>
      <c r="GL108">
        <v>92.472222222221902</v>
      </c>
      <c r="GM108">
        <v>0.82576772337153082</v>
      </c>
      <c r="GN108">
        <v>0.83953125566883524</v>
      </c>
      <c r="GO108">
        <v>0.98360569400559206</v>
      </c>
      <c r="GP108">
        <v>36.412999999999997</v>
      </c>
      <c r="GQ108">
        <v>121.583333333333</v>
      </c>
      <c r="GR108">
        <v>135.583333333333</v>
      </c>
      <c r="GS108">
        <v>67.055555555555202</v>
      </c>
      <c r="GT108">
        <v>0.64517853324780583</v>
      </c>
      <c r="GU108">
        <v>0.88088792636708002</v>
      </c>
      <c r="GV108">
        <v>0.73241840867160402</v>
      </c>
      <c r="GW108">
        <v>37.005000000000003</v>
      </c>
      <c r="GX108">
        <v>147.083333333333</v>
      </c>
      <c r="GY108">
        <v>147.638888888889</v>
      </c>
      <c r="GZ108">
        <v>95.638888888888602</v>
      </c>
      <c r="HA108">
        <v>0.7748222162210805</v>
      </c>
      <c r="HB108">
        <v>0.8595594656661385</v>
      </c>
      <c r="HC108">
        <v>0.90141781595135062</v>
      </c>
      <c r="HD108">
        <v>36.412999999999997</v>
      </c>
      <c r="HE108">
        <v>144.25</v>
      </c>
      <c r="HF108">
        <v>143.944444444444</v>
      </c>
      <c r="HG108">
        <v>85.3888888888889</v>
      </c>
      <c r="HH108">
        <v>0.62632436837815753</v>
      </c>
      <c r="HI108">
        <v>0.81580604534004808</v>
      </c>
      <c r="HJ108">
        <v>0.76773685602818753</v>
      </c>
    </row>
    <row r="109" spans="1:218" x14ac:dyDescent="0.2">
      <c r="A109" s="60"/>
      <c r="B109">
        <v>37.895000000000003</v>
      </c>
      <c r="C109">
        <v>125.805555555556</v>
      </c>
      <c r="D109">
        <v>146.027777777778</v>
      </c>
      <c r="E109">
        <v>79.055555555555998</v>
      </c>
      <c r="F109">
        <v>0.67370514155856731</v>
      </c>
      <c r="G109">
        <v>0.82816093764769017</v>
      </c>
      <c r="H109">
        <v>0.81349543419925197</v>
      </c>
      <c r="I109">
        <v>37.898000000000003</v>
      </c>
      <c r="J109">
        <v>90.25</v>
      </c>
      <c r="K109">
        <v>144.777777777778</v>
      </c>
      <c r="L109">
        <v>42.4444444444444</v>
      </c>
      <c r="M109">
        <v>0.29032870986129516</v>
      </c>
      <c r="N109">
        <v>0.75859459144761854</v>
      </c>
      <c r="O109">
        <v>0.38271919301093849</v>
      </c>
      <c r="P109">
        <v>37.896000000000001</v>
      </c>
      <c r="Q109">
        <v>121.194444444444</v>
      </c>
      <c r="R109">
        <v>43.1666666666667</v>
      </c>
      <c r="S109">
        <v>69.694444444444002</v>
      </c>
      <c r="T109">
        <v>0.60960202147820186</v>
      </c>
      <c r="U109">
        <v>0.81165778752742168</v>
      </c>
      <c r="V109">
        <v>0.75105793457024717</v>
      </c>
      <c r="W109">
        <v>37.898000000000003</v>
      </c>
      <c r="X109">
        <v>105.861111111111</v>
      </c>
      <c r="Y109">
        <v>80</v>
      </c>
      <c r="Z109">
        <v>60.861111111111001</v>
      </c>
      <c r="AA109">
        <v>0.65728685426291378</v>
      </c>
      <c r="AB109">
        <v>1.0440078300587257</v>
      </c>
      <c r="AC109">
        <v>0.62958038755891443</v>
      </c>
      <c r="AD109">
        <v>37.895000000000003</v>
      </c>
      <c r="AE109">
        <v>153.888888888889</v>
      </c>
      <c r="AF109">
        <v>144.277777777778</v>
      </c>
      <c r="AG109">
        <v>107.7500000000001</v>
      </c>
      <c r="AH109">
        <v>0.69262909792157845</v>
      </c>
      <c r="AI109">
        <v>0.72287479819629374</v>
      </c>
      <c r="AJ109">
        <v>0.95815914408666081</v>
      </c>
      <c r="AK109">
        <v>37.899000000000001</v>
      </c>
      <c r="AL109">
        <v>165.694444444444</v>
      </c>
      <c r="AM109">
        <v>166.694444444444</v>
      </c>
      <c r="AN109">
        <v>110.5833333333329</v>
      </c>
      <c r="AO109">
        <v>0.69724674232870643</v>
      </c>
      <c r="AP109">
        <v>0.81826611033843111</v>
      </c>
      <c r="AQ109">
        <v>0.85210267603570722</v>
      </c>
      <c r="AR109">
        <v>37.899000000000001</v>
      </c>
      <c r="AS109">
        <v>117.944444444444</v>
      </c>
      <c r="AT109">
        <v>133.833333333333</v>
      </c>
      <c r="AU109">
        <v>91.583333333332902</v>
      </c>
      <c r="AV109">
        <v>0.5863209560392636</v>
      </c>
      <c r="AW109">
        <v>0.74116235424422261</v>
      </c>
      <c r="AX109">
        <v>0.79108302341819059</v>
      </c>
      <c r="AY109">
        <v>37.896000000000001</v>
      </c>
      <c r="AZ109">
        <v>142.888888888889</v>
      </c>
      <c r="BA109">
        <v>123.083333333333</v>
      </c>
      <c r="BB109">
        <v>101.0555555555557</v>
      </c>
      <c r="BC109">
        <v>0.72768732247869794</v>
      </c>
      <c r="BD109">
        <v>0.66037735849056334</v>
      </c>
      <c r="BE109">
        <v>1.1019265168963186</v>
      </c>
      <c r="BF109">
        <v>37.895000000000003</v>
      </c>
      <c r="BG109">
        <v>97.75</v>
      </c>
      <c r="BH109">
        <v>108.055555555556</v>
      </c>
      <c r="BI109">
        <v>64.5277777777778</v>
      </c>
      <c r="BJ109">
        <v>0.59278350515463918</v>
      </c>
      <c r="BK109">
        <v>0.7838001208946227</v>
      </c>
      <c r="BL109">
        <v>0.75629422521400125</v>
      </c>
      <c r="BM109">
        <v>37.899000000000001</v>
      </c>
      <c r="BN109">
        <v>110.805555555556</v>
      </c>
      <c r="BO109">
        <v>131.694444444444</v>
      </c>
      <c r="BP109">
        <v>83.833333333333798</v>
      </c>
      <c r="BQ109">
        <v>0.5038229107542348</v>
      </c>
      <c r="BR109">
        <v>0.70182970156323798</v>
      </c>
      <c r="BS109">
        <v>0.71787060255790291</v>
      </c>
      <c r="BT109">
        <v>37.895000000000003</v>
      </c>
      <c r="BU109">
        <v>166.944444444444</v>
      </c>
      <c r="BV109">
        <v>133.611111111111</v>
      </c>
      <c r="BW109">
        <v>121.1388888888884</v>
      </c>
      <c r="BX109">
        <v>1.1851187564541537</v>
      </c>
      <c r="BY109">
        <v>0.94424813506085514</v>
      </c>
      <c r="BZ109">
        <v>1.2550925042364789</v>
      </c>
      <c r="CA109">
        <v>37.896999999999998</v>
      </c>
      <c r="CB109">
        <v>133.888888888889</v>
      </c>
      <c r="CC109">
        <v>81.9444444444444</v>
      </c>
      <c r="CD109">
        <v>84.8333333333334</v>
      </c>
      <c r="CE109">
        <v>1.1773323053199682</v>
      </c>
      <c r="CF109">
        <v>0.77144351464435112</v>
      </c>
      <c r="CG109">
        <v>1.5261419442520545</v>
      </c>
      <c r="CH109">
        <v>37.902000000000001</v>
      </c>
      <c r="CI109">
        <v>107.666666666667</v>
      </c>
      <c r="CJ109">
        <v>104.5</v>
      </c>
      <c r="CK109">
        <v>84.694444444444798</v>
      </c>
      <c r="CL109">
        <v>0.61197864397254498</v>
      </c>
      <c r="CM109">
        <v>0.79514710855597026</v>
      </c>
      <c r="CN109">
        <v>0.76964204156376925</v>
      </c>
      <c r="CO109">
        <v>37.899000000000001</v>
      </c>
      <c r="CP109">
        <v>116.472222222222</v>
      </c>
      <c r="CQ109">
        <v>109.5</v>
      </c>
      <c r="CR109">
        <v>72.305555555555301</v>
      </c>
      <c r="CS109">
        <v>0.66247582205028621</v>
      </c>
      <c r="CT109">
        <v>0.86900930294078704</v>
      </c>
      <c r="CU109">
        <v>0.76233455707369602</v>
      </c>
      <c r="CV109">
        <v>37.457000000000001</v>
      </c>
      <c r="CW109">
        <v>125.777777777778</v>
      </c>
      <c r="CX109">
        <v>107.194444444444</v>
      </c>
      <c r="CY109">
        <v>74.805555555555799</v>
      </c>
      <c r="CZ109">
        <v>0.66284335925962579</v>
      </c>
      <c r="DA109">
        <v>0.69856268780999575</v>
      </c>
      <c r="DB109">
        <v>0.94886739705157941</v>
      </c>
      <c r="DC109">
        <v>37.448</v>
      </c>
      <c r="DD109">
        <v>118.388888888889</v>
      </c>
      <c r="DE109">
        <v>144.833333333333</v>
      </c>
      <c r="DF109">
        <v>97.500000000000099</v>
      </c>
      <c r="DG109">
        <v>0.83543580711191634</v>
      </c>
      <c r="DH109">
        <v>0.90373349048427765</v>
      </c>
      <c r="DI109">
        <v>0.92442718556798964</v>
      </c>
      <c r="DJ109">
        <v>37.156999999999996</v>
      </c>
      <c r="DK109">
        <v>122.5</v>
      </c>
      <c r="DL109">
        <v>118.972222222222</v>
      </c>
      <c r="DM109">
        <v>72.25</v>
      </c>
      <c r="DN109">
        <v>0.64682184422560429</v>
      </c>
      <c r="DO109">
        <v>1.0165669799677182</v>
      </c>
      <c r="DP109">
        <v>0.63628059633231904</v>
      </c>
      <c r="DQ109">
        <v>37.154000000000003</v>
      </c>
      <c r="DR109">
        <v>126.833333333333</v>
      </c>
      <c r="DS109">
        <v>151.166666666667</v>
      </c>
      <c r="DT109">
        <v>66.166666666666302</v>
      </c>
      <c r="DU109">
        <v>0.49960149335122828</v>
      </c>
      <c r="DV109">
        <v>0.90476823834541542</v>
      </c>
      <c r="DW109">
        <v>0.5521872587668073</v>
      </c>
      <c r="DX109">
        <v>37.750999999999998</v>
      </c>
      <c r="DY109">
        <v>146.277777777778</v>
      </c>
      <c r="DZ109">
        <v>95.8333333333333</v>
      </c>
      <c r="EA109">
        <v>101.0000000000002</v>
      </c>
      <c r="EB109">
        <v>0.73499090357792674</v>
      </c>
      <c r="EC109">
        <v>0.75084878558370372</v>
      </c>
      <c r="ED109">
        <v>0.97888005906082787</v>
      </c>
      <c r="EE109">
        <v>37.451999999999998</v>
      </c>
      <c r="EF109">
        <v>144.472222222222</v>
      </c>
      <c r="EG109">
        <v>134.916666666667</v>
      </c>
      <c r="EH109">
        <v>82.694444444444201</v>
      </c>
      <c r="EI109">
        <v>0.78969706615735413</v>
      </c>
      <c r="EJ109">
        <v>1.0028907701837728</v>
      </c>
      <c r="EK109">
        <v>0.78742081354746896</v>
      </c>
      <c r="EL109">
        <v>37.152000000000001</v>
      </c>
      <c r="EM109">
        <v>139.611111111111</v>
      </c>
      <c r="EN109">
        <v>132.027777777778</v>
      </c>
      <c r="EO109">
        <v>83.694444444444301</v>
      </c>
      <c r="EP109">
        <v>0.81226074297729944</v>
      </c>
      <c r="EQ109">
        <v>0.84189457276463242</v>
      </c>
      <c r="ER109">
        <v>0.96480102052443373</v>
      </c>
      <c r="ES109">
        <v>37.450000000000003</v>
      </c>
      <c r="ET109">
        <v>151.055555555556</v>
      </c>
      <c r="EU109">
        <v>136.944444444444</v>
      </c>
      <c r="EV109">
        <v>82.555555555555998</v>
      </c>
      <c r="EW109">
        <v>0.65221207865168884</v>
      </c>
      <c r="EX109">
        <v>0.92287532759266078</v>
      </c>
      <c r="EY109">
        <v>0.70671742883515742</v>
      </c>
      <c r="EZ109">
        <v>37.753</v>
      </c>
      <c r="FA109">
        <v>151.861111111111</v>
      </c>
      <c r="FB109">
        <v>143.361111111111</v>
      </c>
      <c r="FC109">
        <v>93.8888888888888</v>
      </c>
      <c r="FD109">
        <v>0.69344712978540013</v>
      </c>
      <c r="FE109">
        <v>0.71636777524845952</v>
      </c>
      <c r="FF109">
        <v>0.96800435997402345</v>
      </c>
      <c r="FG109">
        <v>37.454000000000001</v>
      </c>
      <c r="FH109">
        <v>139.75</v>
      </c>
      <c r="FI109">
        <v>134.25</v>
      </c>
      <c r="FJ109">
        <v>86.3611111111111</v>
      </c>
      <c r="FK109">
        <v>0.66923540554503247</v>
      </c>
      <c r="FL109">
        <v>0.80037758346581844</v>
      </c>
      <c r="FM109">
        <v>0.83614961159592915</v>
      </c>
      <c r="FN109">
        <v>37.752000000000002</v>
      </c>
      <c r="FO109">
        <v>161.5</v>
      </c>
      <c r="FP109">
        <v>154.583333333333</v>
      </c>
      <c r="FQ109">
        <v>104.6111111111111</v>
      </c>
      <c r="FR109">
        <v>0.86818202775600628</v>
      </c>
      <c r="FS109">
        <v>0.88524433698141836</v>
      </c>
      <c r="FT109">
        <v>0.98072587588236648</v>
      </c>
      <c r="FU109">
        <v>37.451999999999998</v>
      </c>
      <c r="FV109">
        <v>135.361111111111</v>
      </c>
      <c r="FW109">
        <v>89.3888888888889</v>
      </c>
      <c r="FX109">
        <v>88.3888888888888</v>
      </c>
      <c r="FY109">
        <v>0.77188045798563798</v>
      </c>
      <c r="FZ109">
        <v>0.70709734124368318</v>
      </c>
      <c r="GA109">
        <v>1.091618385423442</v>
      </c>
      <c r="GB109">
        <v>37.154000000000003</v>
      </c>
      <c r="GC109">
        <v>128.638888888889</v>
      </c>
      <c r="GD109">
        <v>119.694444444444</v>
      </c>
      <c r="GE109">
        <v>81.0833333333334</v>
      </c>
      <c r="GF109">
        <v>0.7648569332355114</v>
      </c>
      <c r="GG109">
        <v>0.84255602049196121</v>
      </c>
      <c r="GH109">
        <v>0.90778169597425462</v>
      </c>
      <c r="GI109">
        <v>37.152000000000001</v>
      </c>
      <c r="GJ109">
        <v>141.861111111111</v>
      </c>
      <c r="GK109">
        <v>139.611111111111</v>
      </c>
      <c r="GL109">
        <v>89.999999999999901</v>
      </c>
      <c r="GM109">
        <v>0.80369102545021509</v>
      </c>
      <c r="GN109">
        <v>0.91172949243551171</v>
      </c>
      <c r="GO109">
        <v>0.88150162095042861</v>
      </c>
      <c r="GP109">
        <v>37.155999999999999</v>
      </c>
      <c r="GQ109">
        <v>116.75</v>
      </c>
      <c r="GR109">
        <v>119.638888888889</v>
      </c>
      <c r="GS109">
        <v>62.2222222222222</v>
      </c>
      <c r="GT109">
        <v>0.59867436390848894</v>
      </c>
      <c r="GU109">
        <v>0.77729651687421153</v>
      </c>
      <c r="GV109">
        <v>0.77020075468236182</v>
      </c>
      <c r="GW109">
        <v>37.747999999999998</v>
      </c>
      <c r="GX109">
        <v>142.138888888889</v>
      </c>
      <c r="GY109">
        <v>147.416666666667</v>
      </c>
      <c r="GZ109">
        <v>90.694444444444599</v>
      </c>
      <c r="HA109">
        <v>0.7347646052750042</v>
      </c>
      <c r="HB109">
        <v>0.85826567907623785</v>
      </c>
      <c r="HC109">
        <v>0.85610391186309653</v>
      </c>
      <c r="HD109">
        <v>37.155999999999999</v>
      </c>
      <c r="HE109">
        <v>128.583333333333</v>
      </c>
      <c r="HF109">
        <v>155.75</v>
      </c>
      <c r="HG109">
        <v>69.722222222221902</v>
      </c>
      <c r="HH109">
        <v>0.5114099429502823</v>
      </c>
      <c r="HI109">
        <v>0.88271410579345111</v>
      </c>
      <c r="HJ109">
        <v>0.57936079144287367</v>
      </c>
    </row>
    <row r="110" spans="1:218" x14ac:dyDescent="0.2">
      <c r="A110" s="60"/>
      <c r="B110">
        <v>38.935000000000002</v>
      </c>
      <c r="C110">
        <v>107.722222222222</v>
      </c>
      <c r="D110">
        <v>121.444444444444</v>
      </c>
      <c r="E110">
        <v>60.972222222222001</v>
      </c>
      <c r="F110">
        <v>0.51960041662721068</v>
      </c>
      <c r="G110">
        <v>0.68874255647625693</v>
      </c>
      <c r="H110">
        <v>0.75441892146985823</v>
      </c>
      <c r="I110">
        <v>38.640999999999998</v>
      </c>
      <c r="J110">
        <v>107.5</v>
      </c>
      <c r="K110">
        <v>162.527777777778</v>
      </c>
      <c r="L110">
        <v>59.6944444444444</v>
      </c>
      <c r="M110">
        <v>0.4083222496674892</v>
      </c>
      <c r="N110">
        <v>0.85159956917882107</v>
      </c>
      <c r="O110">
        <v>0.4794768156837203</v>
      </c>
      <c r="P110">
        <v>38.639000000000003</v>
      </c>
      <c r="Q110">
        <v>109.083333333333</v>
      </c>
      <c r="R110">
        <v>31.8888888888889</v>
      </c>
      <c r="S110">
        <v>57.583333333333002</v>
      </c>
      <c r="T110">
        <v>0.50366878857087016</v>
      </c>
      <c r="U110">
        <v>0.59960305024548244</v>
      </c>
      <c r="V110">
        <v>0.84000371306427479</v>
      </c>
      <c r="W110">
        <v>38.640999999999998</v>
      </c>
      <c r="X110">
        <v>90.0277777777778</v>
      </c>
      <c r="Y110">
        <v>42.6388888888889</v>
      </c>
      <c r="Z110">
        <v>45.0277777777778</v>
      </c>
      <c r="AA110">
        <v>0.48629027419451654</v>
      </c>
      <c r="AB110">
        <v>0.55644167331255012</v>
      </c>
      <c r="AC110">
        <v>0.87392856703126554</v>
      </c>
      <c r="AD110">
        <v>38.637</v>
      </c>
      <c r="AE110">
        <v>145.805555555556</v>
      </c>
      <c r="AF110">
        <v>160.638888888889</v>
      </c>
      <c r="AG110">
        <v>99.666666666667098</v>
      </c>
      <c r="AH110">
        <v>0.64066852367688376</v>
      </c>
      <c r="AI110">
        <v>0.80484885598174105</v>
      </c>
      <c r="AJ110">
        <v>0.79601097636575147</v>
      </c>
      <c r="AK110">
        <v>38.642000000000003</v>
      </c>
      <c r="AL110">
        <v>177.694444444444</v>
      </c>
      <c r="AM110">
        <v>180.277777777778</v>
      </c>
      <c r="AN110">
        <v>122.5833333333329</v>
      </c>
      <c r="AO110">
        <v>0.77290878520386408</v>
      </c>
      <c r="AP110">
        <v>0.88494368540183943</v>
      </c>
      <c r="AQ110">
        <v>0.87339883650663941</v>
      </c>
      <c r="AR110">
        <v>38.642000000000003</v>
      </c>
      <c r="AS110">
        <v>116.555555555556</v>
      </c>
      <c r="AT110">
        <v>119.416666666667</v>
      </c>
      <c r="AU110">
        <v>90.194444444444898</v>
      </c>
      <c r="AV110">
        <v>0.57742922179542233</v>
      </c>
      <c r="AW110">
        <v>0.66132357013199039</v>
      </c>
      <c r="AX110">
        <v>0.87314175371093461</v>
      </c>
      <c r="AY110">
        <v>38.637999999999998</v>
      </c>
      <c r="AZ110">
        <v>130.75</v>
      </c>
      <c r="BA110">
        <v>128.583333333333</v>
      </c>
      <c r="BB110">
        <v>88.9166666666667</v>
      </c>
      <c r="BC110">
        <v>0.64027683321998619</v>
      </c>
      <c r="BD110">
        <v>0.68988643476705447</v>
      </c>
      <c r="BE110">
        <v>0.92809019130254478</v>
      </c>
      <c r="BF110">
        <v>38.637999999999998</v>
      </c>
      <c r="BG110">
        <v>73.1944444444444</v>
      </c>
      <c r="BH110">
        <v>93.4444444444444</v>
      </c>
      <c r="BI110">
        <v>39.9722222222222</v>
      </c>
      <c r="BJ110">
        <v>0.36720424619781539</v>
      </c>
      <c r="BK110">
        <v>0.67781583719524396</v>
      </c>
      <c r="BL110">
        <v>0.54174633587388821</v>
      </c>
      <c r="BM110">
        <v>38.642000000000003</v>
      </c>
      <c r="BN110">
        <v>97.9444444444444</v>
      </c>
      <c r="BO110">
        <v>113.416666666667</v>
      </c>
      <c r="BP110">
        <v>70.9722222222222</v>
      </c>
      <c r="BQ110">
        <v>0.42652999899836391</v>
      </c>
      <c r="BR110">
        <v>0.60442325911890293</v>
      </c>
      <c r="BS110">
        <v>0.7056809819333183</v>
      </c>
      <c r="BT110">
        <v>38.637999999999998</v>
      </c>
      <c r="BU110">
        <v>147.194444444444</v>
      </c>
      <c r="BV110">
        <v>146.722222222222</v>
      </c>
      <c r="BW110">
        <v>101.3888888888884</v>
      </c>
      <c r="BX110">
        <v>0.99190173378987789</v>
      </c>
      <c r="BY110">
        <v>1.0369061641146431</v>
      </c>
      <c r="BZ110">
        <v>0.9565973933975096</v>
      </c>
      <c r="CA110">
        <v>38.64</v>
      </c>
      <c r="CB110">
        <v>117.944444444444</v>
      </c>
      <c r="CC110">
        <v>99.8333333333333</v>
      </c>
      <c r="CD110">
        <v>68.888888888888403</v>
      </c>
      <c r="CE110">
        <v>0.95605242868156459</v>
      </c>
      <c r="CF110">
        <v>0.9398535564853554</v>
      </c>
      <c r="CG110">
        <v>1.017235527901587</v>
      </c>
      <c r="CH110">
        <v>38.645000000000003</v>
      </c>
      <c r="CI110">
        <v>86.5</v>
      </c>
      <c r="CJ110">
        <v>134.75</v>
      </c>
      <c r="CK110">
        <v>63.5277777777778</v>
      </c>
      <c r="CL110">
        <v>0.45903416161535088</v>
      </c>
      <c r="CM110">
        <v>1.0253212715590143</v>
      </c>
      <c r="CN110">
        <v>0.44769788196960303</v>
      </c>
      <c r="CO110">
        <v>38.939</v>
      </c>
      <c r="CP110">
        <v>117.277777777778</v>
      </c>
      <c r="CQ110">
        <v>106.75</v>
      </c>
      <c r="CR110">
        <v>73.111111111111299</v>
      </c>
      <c r="CS110">
        <v>0.66985645933014371</v>
      </c>
      <c r="CT110">
        <v>0.84718486839204576</v>
      </c>
      <c r="CU110">
        <v>0.79068510820020799</v>
      </c>
      <c r="CV110">
        <v>38.200000000000003</v>
      </c>
      <c r="CW110">
        <v>126.388888888889</v>
      </c>
      <c r="CX110">
        <v>113.333333333333</v>
      </c>
      <c r="CY110">
        <v>75.416666666666799</v>
      </c>
      <c r="CZ110">
        <v>0.66825834399921324</v>
      </c>
      <c r="DA110">
        <v>0.73856848050396118</v>
      </c>
      <c r="DB110">
        <v>0.90480214311776219</v>
      </c>
      <c r="DC110">
        <v>38.191000000000003</v>
      </c>
      <c r="DD110">
        <v>109.333333333333</v>
      </c>
      <c r="DE110">
        <v>127.027777777778</v>
      </c>
      <c r="DF110">
        <v>88.444444444444102</v>
      </c>
      <c r="DG110">
        <v>0.75784262388727319</v>
      </c>
      <c r="DH110">
        <v>0.79263008285090497</v>
      </c>
      <c r="DI110">
        <v>0.95611135671445946</v>
      </c>
      <c r="DJ110">
        <v>37.899000000000001</v>
      </c>
      <c r="DK110">
        <v>142.555555555556</v>
      </c>
      <c r="DL110">
        <v>114.972222222222</v>
      </c>
      <c r="DM110">
        <v>92.305555555555998</v>
      </c>
      <c r="DN110">
        <v>0.82637023773998208</v>
      </c>
      <c r="DO110">
        <v>0.98238868318617445</v>
      </c>
      <c r="DP110">
        <v>0.84118460634116954</v>
      </c>
      <c r="DQ110">
        <v>37.896999999999998</v>
      </c>
      <c r="DR110">
        <v>147.805555555556</v>
      </c>
      <c r="DS110">
        <v>126.583333333333</v>
      </c>
      <c r="DT110">
        <v>87.138888888889298</v>
      </c>
      <c r="DU110">
        <v>0.65795545115147736</v>
      </c>
      <c r="DV110">
        <v>0.75763117643146605</v>
      </c>
      <c r="DW110">
        <v>0.86843766679524281</v>
      </c>
      <c r="DX110">
        <v>38.494</v>
      </c>
      <c r="DY110">
        <v>164.194444444444</v>
      </c>
      <c r="DZ110">
        <v>104.805555555556</v>
      </c>
      <c r="EA110">
        <v>118.9166666666662</v>
      </c>
      <c r="EB110">
        <v>0.86537295330502917</v>
      </c>
      <c r="EC110">
        <v>0.8211456429006746</v>
      </c>
      <c r="ED110">
        <v>1.0538604945258223</v>
      </c>
      <c r="EE110">
        <v>38.195</v>
      </c>
      <c r="EF110">
        <v>155.5</v>
      </c>
      <c r="EG110">
        <v>141.694444444444</v>
      </c>
      <c r="EH110">
        <v>93.7222222222222</v>
      </c>
      <c r="EI110">
        <v>0.89500769271579439</v>
      </c>
      <c r="EJ110">
        <v>1.0532727648151941</v>
      </c>
      <c r="EK110">
        <v>0.84973970904187512</v>
      </c>
      <c r="EL110">
        <v>37.895000000000003</v>
      </c>
      <c r="EM110">
        <v>146.638888888889</v>
      </c>
      <c r="EN110">
        <v>127.638888888889</v>
      </c>
      <c r="EO110">
        <v>90.7222222222223</v>
      </c>
      <c r="EP110">
        <v>0.88046584353264756</v>
      </c>
      <c r="EQ110">
        <v>0.81390817627887291</v>
      </c>
      <c r="ER110">
        <v>1.0817754007068356</v>
      </c>
      <c r="ES110">
        <v>38.192</v>
      </c>
      <c r="ET110">
        <v>156.361111111111</v>
      </c>
      <c r="EU110">
        <v>113.722222222222</v>
      </c>
      <c r="EV110">
        <v>87.861111111111001</v>
      </c>
      <c r="EW110">
        <v>0.69412745786516761</v>
      </c>
      <c r="EX110">
        <v>0.76637963309621859</v>
      </c>
      <c r="EY110">
        <v>0.90572273569021144</v>
      </c>
      <c r="EZ110">
        <v>38.496000000000002</v>
      </c>
      <c r="FA110">
        <v>150.305555555556</v>
      </c>
      <c r="FB110">
        <v>146.611111111111</v>
      </c>
      <c r="FC110">
        <v>92.333333333333798</v>
      </c>
      <c r="FD110">
        <v>0.68195806491322009</v>
      </c>
      <c r="FE110">
        <v>0.73260785075787038</v>
      </c>
      <c r="FF110">
        <v>0.93086371406987523</v>
      </c>
      <c r="FG110">
        <v>38.197000000000003</v>
      </c>
      <c r="FH110">
        <v>115.888888888889</v>
      </c>
      <c r="FI110">
        <v>132.75</v>
      </c>
      <c r="FJ110">
        <v>62.500000000000099</v>
      </c>
      <c r="FK110">
        <v>0.48432925779232089</v>
      </c>
      <c r="FL110">
        <v>0.79143481717011099</v>
      </c>
      <c r="FM110">
        <v>0.6119635468200777</v>
      </c>
      <c r="FN110">
        <v>38.494999999999997</v>
      </c>
      <c r="FO110">
        <v>166.555555555556</v>
      </c>
      <c r="FP110">
        <v>157.75</v>
      </c>
      <c r="FQ110">
        <v>109.6666666666671</v>
      </c>
      <c r="FR110">
        <v>0.91013878002674631</v>
      </c>
      <c r="FS110">
        <v>0.90337872232120142</v>
      </c>
      <c r="FT110">
        <v>1.0074830827188128</v>
      </c>
      <c r="FU110">
        <v>38.195</v>
      </c>
      <c r="FV110">
        <v>155.972222222222</v>
      </c>
      <c r="FW110">
        <v>91.8055555555556</v>
      </c>
      <c r="FX110">
        <v>108.9999999999998</v>
      </c>
      <c r="FY110">
        <v>0.95187269551717191</v>
      </c>
      <c r="FZ110">
        <v>0.72621401889694648</v>
      </c>
      <c r="GA110">
        <v>1.3107330218755355</v>
      </c>
      <c r="GB110">
        <v>37.896999999999998</v>
      </c>
      <c r="GC110">
        <v>140.722222222222</v>
      </c>
      <c r="GD110">
        <v>118.444444444444</v>
      </c>
      <c r="GE110">
        <v>93.166666666666401</v>
      </c>
      <c r="GF110">
        <v>0.87883869615344157</v>
      </c>
      <c r="GG110">
        <v>0.83375699034061779</v>
      </c>
      <c r="GH110">
        <v>1.0540705581303809</v>
      </c>
      <c r="GI110">
        <v>37.895000000000003</v>
      </c>
      <c r="GJ110">
        <v>148.694444444444</v>
      </c>
      <c r="GK110">
        <v>138.027777777778</v>
      </c>
      <c r="GL110">
        <v>96.833333333332902</v>
      </c>
      <c r="GM110">
        <v>0.86471201071587667</v>
      </c>
      <c r="GN110">
        <v>0.90138954395385373</v>
      </c>
      <c r="GO110">
        <v>0.9593100081047149</v>
      </c>
      <c r="GP110">
        <v>37.898000000000003</v>
      </c>
      <c r="GQ110">
        <v>115.25</v>
      </c>
      <c r="GR110">
        <v>125.527777777778</v>
      </c>
      <c r="GS110">
        <v>60.7222222222222</v>
      </c>
      <c r="GT110">
        <v>0.58424203549283782</v>
      </c>
      <c r="GU110">
        <v>0.8155567587078163</v>
      </c>
      <c r="GV110">
        <v>0.71637201121172989</v>
      </c>
      <c r="GW110">
        <v>38.491</v>
      </c>
      <c r="GX110">
        <v>142.388888888889</v>
      </c>
      <c r="GY110">
        <v>148.611111111111</v>
      </c>
      <c r="GZ110">
        <v>90.944444444444599</v>
      </c>
      <c r="HA110">
        <v>0.73678999009812063</v>
      </c>
      <c r="HB110">
        <v>0.86521978199695848</v>
      </c>
      <c r="HC110">
        <v>0.85156396724723826</v>
      </c>
      <c r="HD110">
        <v>37.898000000000003</v>
      </c>
      <c r="HE110">
        <v>139.25</v>
      </c>
      <c r="HF110">
        <v>160.25</v>
      </c>
      <c r="HG110">
        <v>80.3888888888889</v>
      </c>
      <c r="HH110">
        <v>0.58964955175224065</v>
      </c>
      <c r="HI110">
        <v>0.90821788413098259</v>
      </c>
      <c r="HJ110">
        <v>0.64923798799275989</v>
      </c>
    </row>
    <row r="111" spans="1:218" x14ac:dyDescent="0.2">
      <c r="A111" s="60"/>
      <c r="B111">
        <v>39.677</v>
      </c>
      <c r="C111">
        <v>114.083333333333</v>
      </c>
      <c r="D111">
        <v>142.888888888889</v>
      </c>
      <c r="E111">
        <v>67.333333333333002</v>
      </c>
      <c r="F111">
        <v>0.57380929836189387</v>
      </c>
      <c r="G111">
        <v>0.81035949462806067</v>
      </c>
      <c r="H111">
        <v>0.70809227529969432</v>
      </c>
      <c r="I111">
        <v>39.384</v>
      </c>
      <c r="J111">
        <v>122.361111111111</v>
      </c>
      <c r="K111">
        <v>126.027777777778</v>
      </c>
      <c r="L111">
        <v>74.555555555555401</v>
      </c>
      <c r="M111">
        <v>0.50997529925897611</v>
      </c>
      <c r="N111">
        <v>0.66034989666113708</v>
      </c>
      <c r="O111">
        <v>0.77228042563119126</v>
      </c>
      <c r="P111">
        <v>39.381999999999998</v>
      </c>
      <c r="Q111">
        <v>102.444444444444</v>
      </c>
      <c r="R111">
        <v>43.8888888888889</v>
      </c>
      <c r="S111">
        <v>50.944444444444002</v>
      </c>
      <c r="T111">
        <v>0.44559988337625334</v>
      </c>
      <c r="U111">
        <v>0.82523764755040252</v>
      </c>
      <c r="V111">
        <v>0.53996552956466726</v>
      </c>
      <c r="W111">
        <v>39.384</v>
      </c>
      <c r="X111">
        <v>88.6111111111111</v>
      </c>
      <c r="Y111">
        <v>53.1666666666667</v>
      </c>
      <c r="Z111">
        <v>43.6111111111111</v>
      </c>
      <c r="AA111">
        <v>0.47099058018839629</v>
      </c>
      <c r="AB111">
        <v>0.69383020372652848</v>
      </c>
      <c r="AC111">
        <v>0.67882686233422618</v>
      </c>
      <c r="AD111">
        <v>39.380000000000003</v>
      </c>
      <c r="AE111">
        <v>152.777777777778</v>
      </c>
      <c r="AF111">
        <v>141.861111111111</v>
      </c>
      <c r="AG111">
        <v>106.6388888888891</v>
      </c>
      <c r="AH111">
        <v>0.68548675094636313</v>
      </c>
      <c r="AI111">
        <v>0.7107665757390188</v>
      </c>
      <c r="AJ111">
        <v>0.96443301407867832</v>
      </c>
      <c r="AK111">
        <v>39.384999999999998</v>
      </c>
      <c r="AL111">
        <v>164.638888888889</v>
      </c>
      <c r="AM111">
        <v>168.25</v>
      </c>
      <c r="AN111">
        <v>109.5277777777779</v>
      </c>
      <c r="AO111">
        <v>0.69059128485358034</v>
      </c>
      <c r="AP111">
        <v>0.82590198805530579</v>
      </c>
      <c r="AQ111">
        <v>0.83616614906045672</v>
      </c>
      <c r="AR111">
        <v>39.384999999999998</v>
      </c>
      <c r="AS111">
        <v>108.222222222222</v>
      </c>
      <c r="AT111">
        <v>129.111111111111</v>
      </c>
      <c r="AU111">
        <v>81.861111111110901</v>
      </c>
      <c r="AV111">
        <v>0.52407881633233655</v>
      </c>
      <c r="AW111">
        <v>0.71501092206873229</v>
      </c>
      <c r="AX111">
        <v>0.7329661689866579</v>
      </c>
      <c r="AY111">
        <v>39.381</v>
      </c>
      <c r="AZ111">
        <v>117.666666666667</v>
      </c>
      <c r="BA111">
        <v>164.805555555556</v>
      </c>
      <c r="BB111">
        <v>75.833333333333698</v>
      </c>
      <c r="BC111">
        <v>0.54606552786334583</v>
      </c>
      <c r="BD111">
        <v>0.88422903812334319</v>
      </c>
      <c r="BE111">
        <v>0.6175611796489926</v>
      </c>
      <c r="BF111">
        <v>39.381</v>
      </c>
      <c r="BG111">
        <v>94.7222222222222</v>
      </c>
      <c r="BH111">
        <v>93</v>
      </c>
      <c r="BI111">
        <v>61.5</v>
      </c>
      <c r="BJ111">
        <v>0.56496886802082258</v>
      </c>
      <c r="BK111">
        <v>0.67459198065686021</v>
      </c>
      <c r="BL111">
        <v>0.83749716009179953</v>
      </c>
      <c r="BM111">
        <v>39.384999999999998</v>
      </c>
      <c r="BN111">
        <v>122.555555555556</v>
      </c>
      <c r="BO111">
        <v>112.694444444444</v>
      </c>
      <c r="BP111">
        <v>95.583333333333798</v>
      </c>
      <c r="BQ111">
        <v>0.57443824914026531</v>
      </c>
      <c r="BR111">
        <v>0.60057437233538391</v>
      </c>
      <c r="BS111">
        <v>0.95648145442256205</v>
      </c>
      <c r="BT111">
        <v>39.381</v>
      </c>
      <c r="BU111">
        <v>160.166666666667</v>
      </c>
      <c r="BV111">
        <v>136.722222222222</v>
      </c>
      <c r="BW111">
        <v>114.3611111111114</v>
      </c>
      <c r="BX111">
        <v>1.1188108049350567</v>
      </c>
      <c r="BY111">
        <v>0.96623478602277035</v>
      </c>
      <c r="BZ111">
        <v>1.1579078099023137</v>
      </c>
      <c r="CA111">
        <v>39.383000000000003</v>
      </c>
      <c r="CB111">
        <v>104</v>
      </c>
      <c r="CC111">
        <v>85.1944444444444</v>
      </c>
      <c r="CD111">
        <v>54.9444444444444</v>
      </c>
      <c r="CE111">
        <v>0.76252891287586555</v>
      </c>
      <c r="CF111">
        <v>0.80203974895397456</v>
      </c>
      <c r="CG111">
        <v>0.950737059940434</v>
      </c>
      <c r="CH111">
        <v>39.387999999999998</v>
      </c>
      <c r="CI111">
        <v>94.0833333333333</v>
      </c>
      <c r="CJ111">
        <v>104.083333333333</v>
      </c>
      <c r="CK111">
        <v>71.1111111111111</v>
      </c>
      <c r="CL111">
        <v>0.51382923206615549</v>
      </c>
      <c r="CM111">
        <v>0.79197666553939694</v>
      </c>
      <c r="CN111">
        <v>0.64879339811886794</v>
      </c>
      <c r="CO111">
        <v>39.682000000000002</v>
      </c>
      <c r="CP111">
        <v>116.861111111111</v>
      </c>
      <c r="CQ111">
        <v>105.666666666667</v>
      </c>
      <c r="CR111">
        <v>72.694444444444301</v>
      </c>
      <c r="CS111">
        <v>0.66603888832331992</v>
      </c>
      <c r="CT111">
        <v>0.83858736387284738</v>
      </c>
      <c r="CU111">
        <v>0.79423911808944159</v>
      </c>
      <c r="CV111">
        <v>38.942999999999998</v>
      </c>
      <c r="CW111">
        <v>120.527777777778</v>
      </c>
      <c r="CX111">
        <v>117.444444444444</v>
      </c>
      <c r="CY111">
        <v>69.555555555555799</v>
      </c>
      <c r="CZ111">
        <v>0.61632371763316129</v>
      </c>
      <c r="DA111">
        <v>0.7653596900908689</v>
      </c>
      <c r="DB111">
        <v>0.80527329256128843</v>
      </c>
      <c r="DC111">
        <v>38.933999999999997</v>
      </c>
      <c r="DD111">
        <v>109.5</v>
      </c>
      <c r="DE111">
        <v>147.722222222222</v>
      </c>
      <c r="DF111">
        <v>88.6111111111111</v>
      </c>
      <c r="DG111">
        <v>0.75927071928404855</v>
      </c>
      <c r="DH111">
        <v>0.92175962838423331</v>
      </c>
      <c r="DI111">
        <v>0.82371878297055157</v>
      </c>
      <c r="DJ111">
        <v>38.642000000000003</v>
      </c>
      <c r="DK111">
        <v>133.666666666667</v>
      </c>
      <c r="DL111">
        <v>107.611111111111</v>
      </c>
      <c r="DM111">
        <v>83.416666666666998</v>
      </c>
      <c r="DN111">
        <v>0.74679200238735</v>
      </c>
      <c r="DO111">
        <v>0.9194911231368067</v>
      </c>
      <c r="DP111">
        <v>0.81217967590562412</v>
      </c>
      <c r="DQ111">
        <v>38.64</v>
      </c>
      <c r="DR111">
        <v>138.166666666667</v>
      </c>
      <c r="DS111">
        <v>150.25</v>
      </c>
      <c r="DT111">
        <v>77.500000000000298</v>
      </c>
      <c r="DU111">
        <v>0.58517555266580179</v>
      </c>
      <c r="DV111">
        <v>0.89928177162997813</v>
      </c>
      <c r="DW111">
        <v>0.65071434908010162</v>
      </c>
      <c r="DX111">
        <v>39.237000000000002</v>
      </c>
      <c r="DY111">
        <v>154.833333333333</v>
      </c>
      <c r="DZ111">
        <v>107.222222222222</v>
      </c>
      <c r="EA111">
        <v>109.5555555555552</v>
      </c>
      <c r="EB111">
        <v>0.79725085910652582</v>
      </c>
      <c r="EC111">
        <v>0.84008009053712795</v>
      </c>
      <c r="ED111">
        <v>0.94901768067944792</v>
      </c>
      <c r="EE111">
        <v>38.938000000000002</v>
      </c>
      <c r="EF111">
        <v>155.638888888889</v>
      </c>
      <c r="EG111">
        <v>148.027777777778</v>
      </c>
      <c r="EH111">
        <v>93.8611111111112</v>
      </c>
      <c r="EI111">
        <v>0.89633402302509568</v>
      </c>
      <c r="EJ111">
        <v>1.1003510220937451</v>
      </c>
      <c r="EK111">
        <v>0.81458916748180377</v>
      </c>
      <c r="EL111">
        <v>38.637999999999998</v>
      </c>
      <c r="EM111">
        <v>166.416666666667</v>
      </c>
      <c r="EN111">
        <v>163.638888888889</v>
      </c>
      <c r="EO111">
        <v>110.5000000000003</v>
      </c>
      <c r="EP111">
        <v>1.0724106324472988</v>
      </c>
      <c r="EQ111">
        <v>1.0434674790987681</v>
      </c>
      <c r="ER111">
        <v>1.0277374752239798</v>
      </c>
      <c r="ES111">
        <v>38.935000000000002</v>
      </c>
      <c r="ET111">
        <v>152.222222222222</v>
      </c>
      <c r="EU111">
        <v>131.583333333333</v>
      </c>
      <c r="EV111">
        <v>83.722222222222001</v>
      </c>
      <c r="EW111">
        <v>0.66142907303370613</v>
      </c>
      <c r="EX111">
        <v>0.88674653687757343</v>
      </c>
      <c r="EY111">
        <v>0.74590544820478366</v>
      </c>
      <c r="EZ111">
        <v>39.238999999999997</v>
      </c>
      <c r="FA111">
        <v>107.805555555556</v>
      </c>
      <c r="FB111">
        <v>173.611111111111</v>
      </c>
      <c r="FC111">
        <v>49.833333333333798</v>
      </c>
      <c r="FD111">
        <v>0.36806039965533155</v>
      </c>
      <c r="FE111">
        <v>0.86752540114374588</v>
      </c>
      <c r="FF111">
        <v>0.42426469492429913</v>
      </c>
      <c r="FG111">
        <v>38.94</v>
      </c>
      <c r="FH111">
        <v>135.472222222222</v>
      </c>
      <c r="FI111">
        <v>121.027777777778</v>
      </c>
      <c r="FJ111">
        <v>82.083333333333101</v>
      </c>
      <c r="FK111">
        <v>0.63608575856724525</v>
      </c>
      <c r="FL111">
        <v>0.72154875463699097</v>
      </c>
      <c r="FM111">
        <v>0.881556172718028</v>
      </c>
      <c r="FN111">
        <v>39.238</v>
      </c>
      <c r="FO111">
        <v>154.027777777778</v>
      </c>
      <c r="FP111">
        <v>147.805555555556</v>
      </c>
      <c r="FQ111">
        <v>97.138888888889099</v>
      </c>
      <c r="FR111">
        <v>0.8061690257734363</v>
      </c>
      <c r="FS111">
        <v>0.84643038941206672</v>
      </c>
      <c r="FT111">
        <v>0.95243393415187272</v>
      </c>
      <c r="FU111">
        <v>38.938000000000002</v>
      </c>
      <c r="FV111">
        <v>153.805555555556</v>
      </c>
      <c r="FW111">
        <v>68.8611111111111</v>
      </c>
      <c r="FX111">
        <v>106.8333333333338</v>
      </c>
      <c r="FY111">
        <v>0.93295167863380879</v>
      </c>
      <c r="FZ111">
        <v>0.54471544715447173</v>
      </c>
      <c r="GA111">
        <v>1.7127321861486335</v>
      </c>
      <c r="GB111">
        <v>38.64</v>
      </c>
      <c r="GC111">
        <v>129.416666666667</v>
      </c>
      <c r="GD111">
        <v>133.444444444444</v>
      </c>
      <c r="GE111">
        <v>81.861111111111398</v>
      </c>
      <c r="GF111">
        <v>0.77219369038885166</v>
      </c>
      <c r="GG111">
        <v>0.93934535215673776</v>
      </c>
      <c r="GH111">
        <v>0.82205515640855009</v>
      </c>
      <c r="GI111">
        <v>38.637</v>
      </c>
      <c r="GJ111">
        <v>137.944444444444</v>
      </c>
      <c r="GK111">
        <v>118.5</v>
      </c>
      <c r="GL111">
        <v>86.083333333332902</v>
      </c>
      <c r="GM111">
        <v>0.76871558267598983</v>
      </c>
      <c r="GN111">
        <v>0.77386351268004305</v>
      </c>
      <c r="GO111">
        <v>0.99334775458501079</v>
      </c>
      <c r="GP111">
        <v>38.640999999999998</v>
      </c>
      <c r="GQ111">
        <v>117.861111111111</v>
      </c>
      <c r="GR111">
        <v>140.583333333333</v>
      </c>
      <c r="GS111">
        <v>63.333333333333201</v>
      </c>
      <c r="GT111">
        <v>0.60936497754971086</v>
      </c>
      <c r="GU111">
        <v>0.91337303735787589</v>
      </c>
      <c r="GV111">
        <v>0.66715892918453945</v>
      </c>
      <c r="GW111">
        <v>39.234000000000002</v>
      </c>
      <c r="GX111">
        <v>137.944444444444</v>
      </c>
      <c r="GY111">
        <v>152.416666666667</v>
      </c>
      <c r="GZ111">
        <v>86.499999999999602</v>
      </c>
      <c r="HA111">
        <v>0.7007831487982692</v>
      </c>
      <c r="HB111">
        <v>0.88737587734903267</v>
      </c>
      <c r="HC111">
        <v>0.78972526376511953</v>
      </c>
      <c r="HD111">
        <v>38.640999999999998</v>
      </c>
      <c r="HE111">
        <v>142.611111111111</v>
      </c>
      <c r="HF111">
        <v>144.666666666667</v>
      </c>
      <c r="HG111">
        <v>83.749999999999901</v>
      </c>
      <c r="HH111">
        <v>0.6143031784841062</v>
      </c>
      <c r="HI111">
        <v>0.81989924433249584</v>
      </c>
      <c r="HJ111">
        <v>0.74924227913422281</v>
      </c>
    </row>
    <row r="112" spans="1:218" x14ac:dyDescent="0.2">
      <c r="A112" s="60"/>
      <c r="B112">
        <v>40.42</v>
      </c>
      <c r="C112">
        <v>126.861111111111</v>
      </c>
      <c r="D112">
        <v>129.361111111111</v>
      </c>
      <c r="E112">
        <v>80.111111111111001</v>
      </c>
      <c r="F112">
        <v>0.68270050184641407</v>
      </c>
      <c r="G112">
        <v>0.73364000126027851</v>
      </c>
      <c r="H112">
        <v>0.93056608237506355</v>
      </c>
      <c r="I112">
        <v>40.125999999999998</v>
      </c>
      <c r="J112">
        <v>123.861111111111</v>
      </c>
      <c r="K112">
        <v>142.166666666667</v>
      </c>
      <c r="L112">
        <v>76.055555555555401</v>
      </c>
      <c r="M112">
        <v>0.52023560706821037</v>
      </c>
      <c r="N112">
        <v>0.7449131080255017</v>
      </c>
      <c r="O112">
        <v>0.69838428329871782</v>
      </c>
      <c r="P112">
        <v>40.125</v>
      </c>
      <c r="Q112">
        <v>113.138888888889</v>
      </c>
      <c r="R112">
        <v>43.5555555555556</v>
      </c>
      <c r="S112">
        <v>61.638888888888999</v>
      </c>
      <c r="T112">
        <v>0.53914184362699924</v>
      </c>
      <c r="U112">
        <v>0.81897001984748874</v>
      </c>
      <c r="V112">
        <v>0.65831694758179304</v>
      </c>
      <c r="W112">
        <v>40.125999999999998</v>
      </c>
      <c r="X112">
        <v>101.222222222222</v>
      </c>
      <c r="Y112">
        <v>55.6388888888889</v>
      </c>
      <c r="Z112">
        <v>56.222222222222001</v>
      </c>
      <c r="AA112">
        <v>0.60718785624287297</v>
      </c>
      <c r="AB112">
        <v>0.72609294569709304</v>
      </c>
      <c r="AC112">
        <v>0.83623985034028392</v>
      </c>
      <c r="AD112">
        <v>40.122999999999998</v>
      </c>
      <c r="AE112">
        <v>144.416666666667</v>
      </c>
      <c r="AF112">
        <v>157.833333333333</v>
      </c>
      <c r="AG112">
        <v>98.277777777778098</v>
      </c>
      <c r="AH112">
        <v>0.63174058995786297</v>
      </c>
      <c r="AI112">
        <v>0.79079218393364004</v>
      </c>
      <c r="AJ112">
        <v>0.79887055384815997</v>
      </c>
      <c r="AK112">
        <v>40.128</v>
      </c>
      <c r="AL112">
        <v>177.805555555556</v>
      </c>
      <c r="AM112">
        <v>196.777777777778</v>
      </c>
      <c r="AN112">
        <v>122.6944444444449</v>
      </c>
      <c r="AO112">
        <v>0.77360935967493594</v>
      </c>
      <c r="AP112">
        <v>0.96593853118438056</v>
      </c>
      <c r="AQ112">
        <v>0.80088880886279457</v>
      </c>
      <c r="AR112">
        <v>40.128</v>
      </c>
      <c r="AS112">
        <v>92.9722222222222</v>
      </c>
      <c r="AT112">
        <v>118.972222222222</v>
      </c>
      <c r="AU112">
        <v>66.6111111111111</v>
      </c>
      <c r="AV112">
        <v>0.42644757433489855</v>
      </c>
      <c r="AW112">
        <v>0.65886225886841165</v>
      </c>
      <c r="AX112">
        <v>0.64724844775191304</v>
      </c>
      <c r="AY112">
        <v>40.124000000000002</v>
      </c>
      <c r="AZ112">
        <v>138.527777777778</v>
      </c>
      <c r="BA112">
        <v>130</v>
      </c>
      <c r="BB112">
        <v>96.694444444444699</v>
      </c>
      <c r="BC112">
        <v>0.69628355402648456</v>
      </c>
      <c r="BD112">
        <v>0.69748725744433426</v>
      </c>
      <c r="BE112">
        <v>0.99827422880489569</v>
      </c>
      <c r="BF112">
        <v>40.122999999999998</v>
      </c>
      <c r="BG112">
        <v>95.9166666666667</v>
      </c>
      <c r="BH112">
        <v>92.6666666666667</v>
      </c>
      <c r="BI112">
        <v>62.6944444444445</v>
      </c>
      <c r="BJ112">
        <v>0.57594161478003503</v>
      </c>
      <c r="BK112">
        <v>0.67217408825307245</v>
      </c>
      <c r="BL112">
        <v>0.85683400304355961</v>
      </c>
      <c r="BM112">
        <v>40.128</v>
      </c>
      <c r="BN112">
        <v>109.638888888889</v>
      </c>
      <c r="BO112">
        <v>101.694444444444</v>
      </c>
      <c r="BP112">
        <v>82.666666666666799</v>
      </c>
      <c r="BQ112">
        <v>0.49681145871590354</v>
      </c>
      <c r="BR112">
        <v>0.54195286594031045</v>
      </c>
      <c r="BS112">
        <v>0.91670602729245709</v>
      </c>
      <c r="BT112">
        <v>40.124000000000002</v>
      </c>
      <c r="BU112">
        <v>131.666666666667</v>
      </c>
      <c r="BV112">
        <v>144.416666666667</v>
      </c>
      <c r="BW112">
        <v>85.861111111111398</v>
      </c>
      <c r="BX112">
        <v>0.8399913038752157</v>
      </c>
      <c r="BY112">
        <v>1.0206124852767986</v>
      </c>
      <c r="BZ112">
        <v>0.82302667858056144</v>
      </c>
      <c r="CA112">
        <v>40.125</v>
      </c>
      <c r="CB112">
        <v>117.444444444444</v>
      </c>
      <c r="CC112">
        <v>78.1111111111111</v>
      </c>
      <c r="CD112">
        <v>68.388888888888403</v>
      </c>
      <c r="CE112">
        <v>0.94911333847339185</v>
      </c>
      <c r="CF112">
        <v>0.73535564853556479</v>
      </c>
      <c r="CG112">
        <v>1.2906861331160209</v>
      </c>
      <c r="CH112">
        <v>40.131</v>
      </c>
      <c r="CI112">
        <v>116.861111111111</v>
      </c>
      <c r="CJ112">
        <v>103.222222222222</v>
      </c>
      <c r="CK112">
        <v>93.8888888888888</v>
      </c>
      <c r="CL112">
        <v>0.67841515796234542</v>
      </c>
      <c r="CM112">
        <v>0.78542441663848461</v>
      </c>
      <c r="CN112">
        <v>0.86375613437875409</v>
      </c>
      <c r="CO112">
        <v>40.424999999999997</v>
      </c>
      <c r="CP112">
        <v>124.388888888889</v>
      </c>
      <c r="CQ112">
        <v>108</v>
      </c>
      <c r="CR112">
        <v>80.2222222222223</v>
      </c>
      <c r="CS112">
        <v>0.73500967117988292</v>
      </c>
      <c r="CT112">
        <v>0.85710506591420088</v>
      </c>
      <c r="CU112">
        <v>0.85754909218266118</v>
      </c>
      <c r="CV112">
        <v>39.685000000000002</v>
      </c>
      <c r="CW112">
        <v>145.388888888889</v>
      </c>
      <c r="CX112">
        <v>117.527777777778</v>
      </c>
      <c r="CY112">
        <v>94.416666666666799</v>
      </c>
      <c r="CZ112">
        <v>0.83661514226641798</v>
      </c>
      <c r="DA112">
        <v>0.76590275515006734</v>
      </c>
      <c r="DB112">
        <v>1.0923255421668976</v>
      </c>
      <c r="DC112">
        <v>39.677</v>
      </c>
      <c r="DD112">
        <v>113.472222222222</v>
      </c>
      <c r="DE112">
        <v>130.25</v>
      </c>
      <c r="DF112">
        <v>92.583333333333101</v>
      </c>
      <c r="DG112">
        <v>0.79330699290712459</v>
      </c>
      <c r="DH112">
        <v>0.81273615973931479</v>
      </c>
      <c r="DI112">
        <v>0.97609412771984683</v>
      </c>
      <c r="DJ112">
        <v>39.384999999999998</v>
      </c>
      <c r="DK112">
        <v>142.194444444444</v>
      </c>
      <c r="DL112">
        <v>128.972222222222</v>
      </c>
      <c r="DM112">
        <v>91.944444444444002</v>
      </c>
      <c r="DN112">
        <v>0.82313737192877345</v>
      </c>
      <c r="DO112">
        <v>1.1020127219215774</v>
      </c>
      <c r="DP112">
        <v>0.7469399903963635</v>
      </c>
      <c r="DQ112">
        <v>39.383000000000003</v>
      </c>
      <c r="DR112">
        <v>146.361111111111</v>
      </c>
      <c r="DS112">
        <v>148.416666666667</v>
      </c>
      <c r="DT112">
        <v>85.694444444444301</v>
      </c>
      <c r="DU112">
        <v>0.6470489533956949</v>
      </c>
      <c r="DV112">
        <v>0.88830883819910966</v>
      </c>
      <c r="DW112">
        <v>0.72840539863081077</v>
      </c>
      <c r="DX112">
        <v>39.979999999999997</v>
      </c>
      <c r="DY112">
        <v>156.111111111111</v>
      </c>
      <c r="DZ112">
        <v>112.694444444444</v>
      </c>
      <c r="EA112">
        <v>110.8333333333332</v>
      </c>
      <c r="EB112">
        <v>0.80654942389326689</v>
      </c>
      <c r="EC112">
        <v>0.88295464438060156</v>
      </c>
      <c r="ED112">
        <v>0.91346642664648603</v>
      </c>
      <c r="EE112">
        <v>39.680999999999997</v>
      </c>
      <c r="EF112">
        <v>120.805555555556</v>
      </c>
      <c r="EG112">
        <v>128.444444444444</v>
      </c>
      <c r="EH112">
        <v>59.027777777778198</v>
      </c>
      <c r="EI112">
        <v>0.56369038145260142</v>
      </c>
      <c r="EJ112">
        <v>0.95478009498244565</v>
      </c>
      <c r="EK112">
        <v>0.59038765514164315</v>
      </c>
      <c r="EL112">
        <v>39.381</v>
      </c>
      <c r="EM112">
        <v>134.361111111111</v>
      </c>
      <c r="EN112">
        <v>138.055555555556</v>
      </c>
      <c r="EO112">
        <v>78.444444444444301</v>
      </c>
      <c r="EP112">
        <v>0.76130910659405693</v>
      </c>
      <c r="EQ112">
        <v>0.88033158565963177</v>
      </c>
      <c r="ER112">
        <v>0.86479812720068272</v>
      </c>
      <c r="ES112">
        <v>39.677999999999997</v>
      </c>
      <c r="ET112">
        <v>164.138888888889</v>
      </c>
      <c r="EU112">
        <v>114.555555555556</v>
      </c>
      <c r="EV112">
        <v>95.638888888888999</v>
      </c>
      <c r="EW112">
        <v>0.75557408707865248</v>
      </c>
      <c r="EX112">
        <v>0.77199550730064093</v>
      </c>
      <c r="EY112">
        <v>0.97872860649227411</v>
      </c>
      <c r="EZ112">
        <v>39.981999999999999</v>
      </c>
      <c r="FA112">
        <v>134.444444444444</v>
      </c>
      <c r="FB112">
        <v>151.416666666667</v>
      </c>
      <c r="FC112">
        <v>76.472222222221802</v>
      </c>
      <c r="FD112">
        <v>0.5648106355914787</v>
      </c>
      <c r="FE112">
        <v>0.7566209538615315</v>
      </c>
      <c r="FF112">
        <v>0.74649087196023411</v>
      </c>
      <c r="FG112">
        <v>39.683</v>
      </c>
      <c r="FH112">
        <v>118.611111111111</v>
      </c>
      <c r="FI112">
        <v>125.861111111111</v>
      </c>
      <c r="FJ112">
        <v>65.222222222222101</v>
      </c>
      <c r="FK112">
        <v>0.50542448768727355</v>
      </c>
      <c r="FL112">
        <v>0.75036433492315746</v>
      </c>
      <c r="FM112">
        <v>0.67357210912620535</v>
      </c>
      <c r="FN112">
        <v>39.981000000000002</v>
      </c>
      <c r="FO112">
        <v>160.444444444444</v>
      </c>
      <c r="FP112">
        <v>157.222222222222</v>
      </c>
      <c r="FQ112">
        <v>103.5555555555551</v>
      </c>
      <c r="FR112">
        <v>0.85942182673244227</v>
      </c>
      <c r="FS112">
        <v>0.90035632476456995</v>
      </c>
      <c r="FT112">
        <v>0.95453522465915763</v>
      </c>
      <c r="FU112">
        <v>39.68</v>
      </c>
      <c r="FV112">
        <v>134.666666666667</v>
      </c>
      <c r="FW112">
        <v>76.7777777777778</v>
      </c>
      <c r="FX112">
        <v>87.694444444444798</v>
      </c>
      <c r="FY112">
        <v>0.76581602949738259</v>
      </c>
      <c r="FZ112">
        <v>0.60733904636343705</v>
      </c>
      <c r="GA112">
        <v>1.2609365956015144</v>
      </c>
      <c r="GB112">
        <v>39.381999999999998</v>
      </c>
      <c r="GC112">
        <v>138.888888888889</v>
      </c>
      <c r="GD112">
        <v>119.5</v>
      </c>
      <c r="GE112">
        <v>91.3333333333334</v>
      </c>
      <c r="GF112">
        <v>0.86154491143486167</v>
      </c>
      <c r="GG112">
        <v>0.841187282468422</v>
      </c>
      <c r="GH112">
        <v>1.0242010660297922</v>
      </c>
      <c r="GI112">
        <v>39.380000000000003</v>
      </c>
      <c r="GJ112">
        <v>142.944444444444</v>
      </c>
      <c r="GK112">
        <v>135.083333333333</v>
      </c>
      <c r="GL112">
        <v>91.083333333332902</v>
      </c>
      <c r="GM112">
        <v>0.81336508408989072</v>
      </c>
      <c r="GN112">
        <v>0.88216086783006098</v>
      </c>
      <c r="GO112">
        <v>0.92201446896029959</v>
      </c>
      <c r="GP112">
        <v>39.384</v>
      </c>
      <c r="GQ112">
        <v>129.333333333333</v>
      </c>
      <c r="GR112">
        <v>125.027777777778</v>
      </c>
      <c r="GS112">
        <v>74.805555555555202</v>
      </c>
      <c r="GT112">
        <v>0.71974556339533646</v>
      </c>
      <c r="GU112">
        <v>0.81230824760873666</v>
      </c>
      <c r="GV112">
        <v>0.88604980377106213</v>
      </c>
      <c r="GW112">
        <v>39.975999999999999</v>
      </c>
      <c r="GX112">
        <v>136.722222222222</v>
      </c>
      <c r="GY112">
        <v>171.805555555556</v>
      </c>
      <c r="GZ112">
        <v>85.277777777777601</v>
      </c>
      <c r="HA112">
        <v>0.69088126744081302</v>
      </c>
      <c r="HB112">
        <v>1.0002587573179824</v>
      </c>
      <c r="HC112">
        <v>0.69070254310323598</v>
      </c>
      <c r="HD112">
        <v>39.384</v>
      </c>
      <c r="HE112">
        <v>135</v>
      </c>
      <c r="HF112">
        <v>145.305555555556</v>
      </c>
      <c r="HG112">
        <v>76.1388888888889</v>
      </c>
      <c r="HH112">
        <v>0.55847595762021141</v>
      </c>
      <c r="HI112">
        <v>0.82352015113350396</v>
      </c>
      <c r="HJ112">
        <v>0.67815700302113768</v>
      </c>
    </row>
    <row r="113" spans="1:218" x14ac:dyDescent="0.2">
      <c r="A113" s="60"/>
      <c r="B113">
        <v>41.162999999999997</v>
      </c>
      <c r="C113">
        <v>110.111111111111</v>
      </c>
      <c r="D113">
        <v>123.333333333333</v>
      </c>
      <c r="E113">
        <v>63.361111111111001</v>
      </c>
      <c r="F113">
        <v>0.53995833727866505</v>
      </c>
      <c r="G113">
        <v>0.69945492926683073</v>
      </c>
      <c r="H113">
        <v>0.77197016517511696</v>
      </c>
      <c r="I113">
        <v>40.869</v>
      </c>
      <c r="J113">
        <v>100.222222222222</v>
      </c>
      <c r="K113">
        <v>141.055555555556</v>
      </c>
      <c r="L113">
        <v>52.416666666666401</v>
      </c>
      <c r="M113">
        <v>0.35854075622268444</v>
      </c>
      <c r="N113">
        <v>0.73909120018630337</v>
      </c>
      <c r="O113">
        <v>0.48511030321062781</v>
      </c>
      <c r="P113">
        <v>40.868000000000002</v>
      </c>
      <c r="Q113">
        <v>103.111111111111</v>
      </c>
      <c r="R113">
        <v>28.5555555555556</v>
      </c>
      <c r="S113">
        <v>51.611111111111001</v>
      </c>
      <c r="T113">
        <v>0.45143107050876996</v>
      </c>
      <c r="U113">
        <v>0.53692677321633853</v>
      </c>
      <c r="V113">
        <v>0.84076841205845287</v>
      </c>
      <c r="W113">
        <v>40.869</v>
      </c>
      <c r="X113">
        <v>86.5277777777778</v>
      </c>
      <c r="Y113">
        <v>65</v>
      </c>
      <c r="Z113">
        <v>41.5277777777778</v>
      </c>
      <c r="AA113">
        <v>0.44849103017939684</v>
      </c>
      <c r="AB113">
        <v>0.84825636192271459</v>
      </c>
      <c r="AC113">
        <v>0.52872109224482222</v>
      </c>
      <c r="AD113">
        <v>40.866</v>
      </c>
      <c r="AE113">
        <v>139.305555555556</v>
      </c>
      <c r="AF113">
        <v>147.583333333333</v>
      </c>
      <c r="AG113">
        <v>93.166666666667098</v>
      </c>
      <c r="AH113">
        <v>0.59888579387186969</v>
      </c>
      <c r="AI113">
        <v>0.73943661971830843</v>
      </c>
      <c r="AJ113">
        <v>0.80992174028386343</v>
      </c>
      <c r="AK113">
        <v>40.869999999999997</v>
      </c>
      <c r="AL113">
        <v>169.861111111111</v>
      </c>
      <c r="AM113">
        <v>165.694444444444</v>
      </c>
      <c r="AN113">
        <v>114.7499999999999</v>
      </c>
      <c r="AO113">
        <v>0.72351828499369386</v>
      </c>
      <c r="AP113">
        <v>0.81335733180615588</v>
      </c>
      <c r="AQ113">
        <v>0.88954541466668302</v>
      </c>
      <c r="AR113">
        <v>40.871000000000002</v>
      </c>
      <c r="AS113">
        <v>102.805555555556</v>
      </c>
      <c r="AT113">
        <v>108.611111111111</v>
      </c>
      <c r="AU113">
        <v>76.444444444444898</v>
      </c>
      <c r="AV113">
        <v>0.48940105278133778</v>
      </c>
      <c r="AW113">
        <v>0.60148294003630443</v>
      </c>
      <c r="AX113">
        <v>0.81365741271364811</v>
      </c>
      <c r="AY113">
        <v>40.866999999999997</v>
      </c>
      <c r="AZ113">
        <v>123</v>
      </c>
      <c r="BA113">
        <v>142.666666666667</v>
      </c>
      <c r="BB113">
        <v>81.1666666666667</v>
      </c>
      <c r="BC113">
        <v>0.5844701364163698</v>
      </c>
      <c r="BD113">
        <v>0.76544755432352751</v>
      </c>
      <c r="BE113">
        <v>0.76356653452619827</v>
      </c>
      <c r="BF113">
        <v>40.866</v>
      </c>
      <c r="BG113">
        <v>102.194444444444</v>
      </c>
      <c r="BH113">
        <v>111.083333333333</v>
      </c>
      <c r="BI113">
        <v>68.972222222221802</v>
      </c>
      <c r="BJ113">
        <v>0.63361233030519148</v>
      </c>
      <c r="BK113">
        <v>0.80576264356235838</v>
      </c>
      <c r="BL113">
        <v>0.78635108659781883</v>
      </c>
      <c r="BM113">
        <v>40.871000000000002</v>
      </c>
      <c r="BN113">
        <v>108.361111111111</v>
      </c>
      <c r="BO113">
        <v>92.6666666666667</v>
      </c>
      <c r="BP113">
        <v>81.3888888888888</v>
      </c>
      <c r="BQ113">
        <v>0.48913224934058919</v>
      </c>
      <c r="BR113">
        <v>0.49384178114637645</v>
      </c>
      <c r="BS113">
        <v>0.99046348043931232</v>
      </c>
      <c r="BT113">
        <v>40.866999999999997</v>
      </c>
      <c r="BU113">
        <v>167.305555555556</v>
      </c>
      <c r="BV113">
        <v>146.277777777778</v>
      </c>
      <c r="BW113">
        <v>121.5000000000004</v>
      </c>
      <c r="BX113">
        <v>1.1886515571498524</v>
      </c>
      <c r="BY113">
        <v>1.0337652139772298</v>
      </c>
      <c r="BZ113">
        <v>1.1498273893128255</v>
      </c>
      <c r="CA113">
        <v>40.868000000000002</v>
      </c>
      <c r="CB113">
        <v>118.25</v>
      </c>
      <c r="CC113">
        <v>66.8611111111111</v>
      </c>
      <c r="CD113">
        <v>69.1944444444444</v>
      </c>
      <c r="CE113">
        <v>0.96029298380878736</v>
      </c>
      <c r="CF113">
        <v>0.62944560669456062</v>
      </c>
      <c r="CG113">
        <v>1.5256171043144175</v>
      </c>
      <c r="CH113">
        <v>40.874000000000002</v>
      </c>
      <c r="CI113">
        <v>103.694444444444</v>
      </c>
      <c r="CJ113">
        <v>101.083333333333</v>
      </c>
      <c r="CK113">
        <v>80.722222222221802</v>
      </c>
      <c r="CL113">
        <v>0.58327646421259394</v>
      </c>
      <c r="CM113">
        <v>0.76914947582008675</v>
      </c>
      <c r="CN113">
        <v>0.75833954588695485</v>
      </c>
      <c r="CO113">
        <v>41.167999999999999</v>
      </c>
      <c r="CP113">
        <v>119.694444444444</v>
      </c>
      <c r="CQ113">
        <v>107.194444444444</v>
      </c>
      <c r="CR113">
        <v>75.527777777777303</v>
      </c>
      <c r="CS113">
        <v>0.69199837116969776</v>
      </c>
      <c r="CT113">
        <v>0.85071204973325298</v>
      </c>
      <c r="CU113">
        <v>0.81343431233480112</v>
      </c>
      <c r="CV113">
        <v>40.427999999999997</v>
      </c>
      <c r="CW113">
        <v>126.861111111111</v>
      </c>
      <c r="CX113">
        <v>118.138888888889</v>
      </c>
      <c r="CY113">
        <v>75.8888888888888</v>
      </c>
      <c r="CZ113">
        <v>0.67244265038889328</v>
      </c>
      <c r="DA113">
        <v>0.76988523225082328</v>
      </c>
      <c r="DB113">
        <v>0.87343232759894807</v>
      </c>
      <c r="DC113">
        <v>40.418999999999997</v>
      </c>
      <c r="DD113">
        <v>121.833333333333</v>
      </c>
      <c r="DE113">
        <v>137.527777777778</v>
      </c>
      <c r="DF113">
        <v>100.9444444444441</v>
      </c>
      <c r="DG113">
        <v>0.86494977864521105</v>
      </c>
      <c r="DH113">
        <v>0.85814816098727964</v>
      </c>
      <c r="DI113">
        <v>1.0079259246446515</v>
      </c>
      <c r="DJ113">
        <v>40.128</v>
      </c>
      <c r="DK113">
        <v>136.305555555556</v>
      </c>
      <c r="DL113">
        <v>121.722222222222</v>
      </c>
      <c r="DM113">
        <v>86.055555555555998</v>
      </c>
      <c r="DN113">
        <v>0.77041679100766336</v>
      </c>
      <c r="DO113">
        <v>1.0400645590050295</v>
      </c>
      <c r="DP113">
        <v>0.74073939385520182</v>
      </c>
      <c r="DQ113">
        <v>40.125</v>
      </c>
      <c r="DR113">
        <v>127.027777777778</v>
      </c>
      <c r="DS113">
        <v>142.222222222222</v>
      </c>
      <c r="DT113">
        <v>66.361111111111299</v>
      </c>
      <c r="DU113">
        <v>0.50106967574143335</v>
      </c>
      <c r="DV113">
        <v>0.85123362372813471</v>
      </c>
      <c r="DW113">
        <v>0.58863943079093406</v>
      </c>
      <c r="DX113">
        <v>40.722999999999999</v>
      </c>
      <c r="DY113">
        <v>155.777777777778</v>
      </c>
      <c r="DZ113">
        <v>114.888888888889</v>
      </c>
      <c r="EA113">
        <v>110.5000000000002</v>
      </c>
      <c r="EB113">
        <v>0.80412371134020688</v>
      </c>
      <c r="EC113">
        <v>0.90014799338382689</v>
      </c>
      <c r="ED113">
        <v>0.89332389479351437</v>
      </c>
      <c r="EE113">
        <v>40.423999999999999</v>
      </c>
      <c r="EF113">
        <v>160.944444444444</v>
      </c>
      <c r="EG113">
        <v>125.611111111111</v>
      </c>
      <c r="EH113">
        <v>99.166666666666202</v>
      </c>
      <c r="EI113">
        <v>0.94699984084035915</v>
      </c>
      <c r="EJ113">
        <v>0.93371876935783527</v>
      </c>
      <c r="EK113">
        <v>1.0142238454643659</v>
      </c>
      <c r="EL113">
        <v>40.124000000000002</v>
      </c>
      <c r="EM113">
        <v>142.833333333333</v>
      </c>
      <c r="EN113">
        <v>132.111111111111</v>
      </c>
      <c r="EO113">
        <v>86.916666666666302</v>
      </c>
      <c r="EP113">
        <v>0.84353264678923456</v>
      </c>
      <c r="EQ113">
        <v>0.8424259600396764</v>
      </c>
      <c r="ER113">
        <v>1.0013136902256741</v>
      </c>
      <c r="ES113">
        <v>40.420999999999999</v>
      </c>
      <c r="ET113">
        <v>150.805555555556</v>
      </c>
      <c r="EU113">
        <v>127.472222222222</v>
      </c>
      <c r="EV113">
        <v>82.305555555555998</v>
      </c>
      <c r="EW113">
        <v>0.65023700842696974</v>
      </c>
      <c r="EX113">
        <v>0.85904155746911282</v>
      </c>
      <c r="EY113">
        <v>0.75693312247044497</v>
      </c>
      <c r="EZ113">
        <v>40.725000000000001</v>
      </c>
      <c r="FA113">
        <v>125.777777777778</v>
      </c>
      <c r="FB113">
        <v>143.5</v>
      </c>
      <c r="FC113">
        <v>67.805555555555799</v>
      </c>
      <c r="FD113">
        <v>0.50080013130360046</v>
      </c>
      <c r="FE113">
        <v>0.71706179556937499</v>
      </c>
      <c r="FF113">
        <v>0.69840581996973583</v>
      </c>
      <c r="FG113">
        <v>40.424999999999997</v>
      </c>
      <c r="FH113">
        <v>126.166666666667</v>
      </c>
      <c r="FI113">
        <v>117.75</v>
      </c>
      <c r="FJ113">
        <v>72.777777777778098</v>
      </c>
      <c r="FK113">
        <v>0.56397451351817085</v>
      </c>
      <c r="FL113">
        <v>0.70200715421303628</v>
      </c>
      <c r="FM113">
        <v>0.80337431055157449</v>
      </c>
      <c r="FN113">
        <v>40.723999999999997</v>
      </c>
      <c r="FO113">
        <v>159.388888888889</v>
      </c>
      <c r="FP113">
        <v>181.944444444444</v>
      </c>
      <c r="FQ113">
        <v>102.5000000000001</v>
      </c>
      <c r="FR113">
        <v>0.85066162570888659</v>
      </c>
      <c r="FS113">
        <v>1.0419317892593511</v>
      </c>
      <c r="FT113">
        <v>0.81642736547425299</v>
      </c>
      <c r="FU113">
        <v>40.423000000000002</v>
      </c>
      <c r="FV113">
        <v>151.277777777778</v>
      </c>
      <c r="FW113">
        <v>67.8055555555556</v>
      </c>
      <c r="FX113">
        <v>104.3055555555558</v>
      </c>
      <c r="FY113">
        <v>0.9108771589365432</v>
      </c>
      <c r="FZ113">
        <v>0.53636563392661019</v>
      </c>
      <c r="GA113">
        <v>1.6982392258583381</v>
      </c>
      <c r="GB113">
        <v>40.125</v>
      </c>
      <c r="GC113">
        <v>145.111111111111</v>
      </c>
      <c r="GD113">
        <v>126.638888888889</v>
      </c>
      <c r="GE113">
        <v>97.555555555555401</v>
      </c>
      <c r="GF113">
        <v>0.9202389686615654</v>
      </c>
      <c r="GG113">
        <v>0.89143952133276128</v>
      </c>
      <c r="GH113">
        <v>1.0323066754834327</v>
      </c>
      <c r="GI113">
        <v>40.122999999999998</v>
      </c>
      <c r="GJ113">
        <v>166.083333333333</v>
      </c>
      <c r="GK113">
        <v>133.944444444444</v>
      </c>
      <c r="GL113">
        <v>114.2222222222219</v>
      </c>
      <c r="GM113">
        <v>1.0199930545219997</v>
      </c>
      <c r="GN113">
        <v>0.87472336102746251</v>
      </c>
      <c r="GO113">
        <v>1.1660750129319759</v>
      </c>
      <c r="GP113">
        <v>40.127000000000002</v>
      </c>
      <c r="GQ113">
        <v>113.138888888889</v>
      </c>
      <c r="GR113">
        <v>110.444444444444</v>
      </c>
      <c r="GS113">
        <v>58.6111111111112</v>
      </c>
      <c r="GT113">
        <v>0.56392986957451519</v>
      </c>
      <c r="GU113">
        <v>0.717560007218911</v>
      </c>
      <c r="GV113">
        <v>0.7858992473119718</v>
      </c>
      <c r="GW113">
        <v>40.719000000000001</v>
      </c>
      <c r="GX113">
        <v>145.416666666667</v>
      </c>
      <c r="GY113">
        <v>148.833333333333</v>
      </c>
      <c r="GZ113">
        <v>93.972222222222598</v>
      </c>
      <c r="HA113">
        <v>0.76131965073364316</v>
      </c>
      <c r="HB113">
        <v>0.86651356858685924</v>
      </c>
      <c r="HC113">
        <v>0.87860095713818998</v>
      </c>
      <c r="HD113">
        <v>40.127000000000002</v>
      </c>
      <c r="HE113">
        <v>133.722222222222</v>
      </c>
      <c r="HF113">
        <v>136.944444444444</v>
      </c>
      <c r="HG113">
        <v>74.861111111110901</v>
      </c>
      <c r="HH113">
        <v>0.54910350448247547</v>
      </c>
      <c r="HI113">
        <v>0.77613350125944358</v>
      </c>
      <c r="HJ113">
        <v>0.70748589461920774</v>
      </c>
    </row>
    <row r="114" spans="1:218" x14ac:dyDescent="0.2">
      <c r="A114" s="60"/>
      <c r="B114">
        <v>41.905999999999999</v>
      </c>
      <c r="C114">
        <v>119.916666666667</v>
      </c>
      <c r="D114">
        <v>137.666666666667</v>
      </c>
      <c r="E114">
        <v>73.166666666666998</v>
      </c>
      <c r="F114">
        <v>0.6235204999526579</v>
      </c>
      <c r="G114">
        <v>0.78074293456000687</v>
      </c>
      <c r="H114">
        <v>0.79862458224363853</v>
      </c>
      <c r="I114">
        <v>41.612000000000002</v>
      </c>
      <c r="J114">
        <v>112.722222222222</v>
      </c>
      <c r="K114">
        <v>149</v>
      </c>
      <c r="L114">
        <v>64.916666666666401</v>
      </c>
      <c r="M114">
        <v>0.44404332129963664</v>
      </c>
      <c r="N114">
        <v>0.78071784123657328</v>
      </c>
      <c r="O114">
        <v>0.56876287161097749</v>
      </c>
      <c r="P114">
        <v>41.610999999999997</v>
      </c>
      <c r="Q114">
        <v>116.583333333333</v>
      </c>
      <c r="R114">
        <v>46.5277777777778</v>
      </c>
      <c r="S114">
        <v>65.083333333333002</v>
      </c>
      <c r="T114">
        <v>0.56926964381164957</v>
      </c>
      <c r="U114">
        <v>0.87485636686514212</v>
      </c>
      <c r="V114">
        <v>0.65070069256225882</v>
      </c>
      <c r="W114">
        <v>41.612000000000002</v>
      </c>
      <c r="X114">
        <v>105.194444444444</v>
      </c>
      <c r="Y114">
        <v>52.2777777777778</v>
      </c>
      <c r="Z114">
        <v>60.194444444444002</v>
      </c>
      <c r="AA114">
        <v>0.65008699826003025</v>
      </c>
      <c r="AB114">
        <v>0.68223011672587586</v>
      </c>
      <c r="AC114">
        <v>0.95288522497349537</v>
      </c>
      <c r="AD114">
        <v>41.609000000000002</v>
      </c>
      <c r="AE114">
        <v>134.111111111111</v>
      </c>
      <c r="AF114">
        <v>159.611111111111</v>
      </c>
      <c r="AG114">
        <v>87.972222222222101</v>
      </c>
      <c r="AH114">
        <v>0.5654953217627311</v>
      </c>
      <c r="AI114">
        <v>0.79969938206312952</v>
      </c>
      <c r="AJ114">
        <v>0.70713487398704777</v>
      </c>
      <c r="AK114">
        <v>41.613</v>
      </c>
      <c r="AL114">
        <v>165.027777777778</v>
      </c>
      <c r="AM114">
        <v>186.722222222222</v>
      </c>
      <c r="AN114">
        <v>109.9166666666669</v>
      </c>
      <c r="AO114">
        <v>0.69304329550231303</v>
      </c>
      <c r="AP114">
        <v>0.91657803594316645</v>
      </c>
      <c r="AQ114">
        <v>0.75612033926731148</v>
      </c>
      <c r="AR114">
        <v>41.613999999999997</v>
      </c>
      <c r="AS114">
        <v>100.972222222222</v>
      </c>
      <c r="AT114">
        <v>137.055555555556</v>
      </c>
      <c r="AU114">
        <v>74.611111111110901</v>
      </c>
      <c r="AV114">
        <v>0.47766396357945556</v>
      </c>
      <c r="AW114">
        <v>0.75900686090515046</v>
      </c>
      <c r="AX114">
        <v>0.6293275966040931</v>
      </c>
      <c r="AY114">
        <v>41.61</v>
      </c>
      <c r="AZ114">
        <v>126</v>
      </c>
      <c r="BA114">
        <v>130.305555555556</v>
      </c>
      <c r="BB114">
        <v>84.1666666666667</v>
      </c>
      <c r="BC114">
        <v>0.60607272872744711</v>
      </c>
      <c r="BD114">
        <v>0.69912665057080836</v>
      </c>
      <c r="BE114">
        <v>0.86689976448847073</v>
      </c>
      <c r="BF114">
        <v>41.609000000000002</v>
      </c>
      <c r="BG114">
        <v>95.8333333333333</v>
      </c>
      <c r="BH114">
        <v>107.916666666667</v>
      </c>
      <c r="BI114">
        <v>62.6111111111111</v>
      </c>
      <c r="BJ114">
        <v>0.57517607430846152</v>
      </c>
      <c r="BK114">
        <v>0.78279266572637696</v>
      </c>
      <c r="BL114">
        <v>0.7347744805129699</v>
      </c>
      <c r="BM114">
        <v>41.613999999999997</v>
      </c>
      <c r="BN114">
        <v>105.583333333333</v>
      </c>
      <c r="BO114">
        <v>101.305555555556</v>
      </c>
      <c r="BP114">
        <v>78.611111111110802</v>
      </c>
      <c r="BQ114">
        <v>0.47243831591599433</v>
      </c>
      <c r="BR114">
        <v>0.53988038844149944</v>
      </c>
      <c r="BS114">
        <v>0.87507960287241848</v>
      </c>
      <c r="BT114">
        <v>41.61</v>
      </c>
      <c r="BU114">
        <v>162.416666666667</v>
      </c>
      <c r="BV114">
        <v>115.138888888889</v>
      </c>
      <c r="BW114">
        <v>116.6111111111114</v>
      </c>
      <c r="BX114">
        <v>1.140822870808202</v>
      </c>
      <c r="BY114">
        <v>0.8137023949744806</v>
      </c>
      <c r="BZ114">
        <v>1.4020148863442643</v>
      </c>
      <c r="CA114">
        <v>41.610999999999997</v>
      </c>
      <c r="CB114">
        <v>141.611111111111</v>
      </c>
      <c r="CC114">
        <v>104.472222222222</v>
      </c>
      <c r="CD114">
        <v>92.555555555555401</v>
      </c>
      <c r="CE114">
        <v>1.2845026985350767</v>
      </c>
      <c r="CF114">
        <v>0.98352510460250842</v>
      </c>
      <c r="CG114">
        <v>1.3060192287152734</v>
      </c>
      <c r="CH114">
        <v>41.616999999999997</v>
      </c>
      <c r="CI114">
        <v>98.6944444444444</v>
      </c>
      <c r="CJ114">
        <v>87.8333333333333</v>
      </c>
      <c r="CK114">
        <v>75.7222222222222</v>
      </c>
      <c r="CL114">
        <v>0.54714784633294522</v>
      </c>
      <c r="CM114">
        <v>0.6683293878931359</v>
      </c>
      <c r="CN114">
        <v>0.81867991479140634</v>
      </c>
      <c r="CO114">
        <v>41.91</v>
      </c>
      <c r="CP114">
        <v>116.722222222222</v>
      </c>
      <c r="CQ114">
        <v>123.444444444444</v>
      </c>
      <c r="CR114">
        <v>72.555555555555301</v>
      </c>
      <c r="CS114">
        <v>0.66476636465437866</v>
      </c>
      <c r="CT114">
        <v>0.97967461752126928</v>
      </c>
      <c r="CU114">
        <v>0.67855832208487954</v>
      </c>
      <c r="CV114">
        <v>41.170999999999999</v>
      </c>
      <c r="CW114">
        <v>125.333333333333</v>
      </c>
      <c r="CX114">
        <v>136.333333333333</v>
      </c>
      <c r="CY114">
        <v>74.361111111110802</v>
      </c>
      <c r="CZ114">
        <v>0.65890518853992008</v>
      </c>
      <c r="DA114">
        <v>0.88845443684153025</v>
      </c>
      <c r="DB114">
        <v>0.74163081551186638</v>
      </c>
      <c r="DC114">
        <v>41.161999999999999</v>
      </c>
      <c r="DD114">
        <v>116.361111111111</v>
      </c>
      <c r="DE114">
        <v>130.333333333333</v>
      </c>
      <c r="DF114">
        <v>95.472222222222101</v>
      </c>
      <c r="DG114">
        <v>0.81806064645118237</v>
      </c>
      <c r="DH114">
        <v>0.81325614448642691</v>
      </c>
      <c r="DI114">
        <v>1.0059077352164238</v>
      </c>
      <c r="DJ114">
        <v>40.871000000000002</v>
      </c>
      <c r="DK114">
        <v>144.25</v>
      </c>
      <c r="DL114">
        <v>115.472222222222</v>
      </c>
      <c r="DM114">
        <v>94</v>
      </c>
      <c r="DN114">
        <v>0.84153983885407335</v>
      </c>
      <c r="DO114">
        <v>0.98666097028386734</v>
      </c>
      <c r="DP114">
        <v>0.85291692303584088</v>
      </c>
      <c r="DQ114">
        <v>40.868000000000002</v>
      </c>
      <c r="DR114">
        <v>144.944444444444</v>
      </c>
      <c r="DS114">
        <v>149.972222222222</v>
      </c>
      <c r="DT114">
        <v>84.277777777777303</v>
      </c>
      <c r="DU114">
        <v>0.63635219598137127</v>
      </c>
      <c r="DV114">
        <v>0.89761920595863276</v>
      </c>
      <c r="DW114">
        <v>0.70893335587863737</v>
      </c>
      <c r="DX114">
        <v>41.465000000000003</v>
      </c>
      <c r="DY114">
        <v>142.305555555556</v>
      </c>
      <c r="DZ114">
        <v>118.111111111111</v>
      </c>
      <c r="EA114">
        <v>97.027777777778198</v>
      </c>
      <c r="EB114">
        <v>0.70608449565393405</v>
      </c>
      <c r="EC114">
        <v>0.92539392356576999</v>
      </c>
      <c r="ED114">
        <v>0.76300965207683358</v>
      </c>
      <c r="EE114">
        <v>41.167000000000002</v>
      </c>
      <c r="EF114">
        <v>163.888888888889</v>
      </c>
      <c r="EG114">
        <v>100.722222222222</v>
      </c>
      <c r="EH114">
        <v>102.1111111111112</v>
      </c>
      <c r="EI114">
        <v>0.97511804339752939</v>
      </c>
      <c r="EJ114">
        <v>0.7487094775965295</v>
      </c>
      <c r="EK114">
        <v>1.302398423655335</v>
      </c>
      <c r="EL114">
        <v>40.866999999999997</v>
      </c>
      <c r="EM114">
        <v>142.305555555556</v>
      </c>
      <c r="EN114">
        <v>129.638888888889</v>
      </c>
      <c r="EO114">
        <v>86.388888888889298</v>
      </c>
      <c r="EP114">
        <v>0.83841052461314891</v>
      </c>
      <c r="EQ114">
        <v>0.82666147087997821</v>
      </c>
      <c r="ER114">
        <v>1.0142126543295453</v>
      </c>
      <c r="ES114">
        <v>41.164000000000001</v>
      </c>
      <c r="ET114">
        <v>164.694444444444</v>
      </c>
      <c r="EU114">
        <v>130.333333333333</v>
      </c>
      <c r="EV114">
        <v>96.194444444444002</v>
      </c>
      <c r="EW114">
        <v>0.75996313202246835</v>
      </c>
      <c r="EX114">
        <v>0.87832272557094671</v>
      </c>
      <c r="EY114">
        <v>0.86524361706394459</v>
      </c>
      <c r="EZ114">
        <v>41.466999999999999</v>
      </c>
      <c r="FA114">
        <v>151.805555555556</v>
      </c>
      <c r="FB114">
        <v>145.194444444444</v>
      </c>
      <c r="FC114">
        <v>93.833333333333798</v>
      </c>
      <c r="FD114">
        <v>0.69303680603996909</v>
      </c>
      <c r="FE114">
        <v>0.72552884348453583</v>
      </c>
      <c r="FF114">
        <v>0.95521606379077151</v>
      </c>
      <c r="FG114">
        <v>41.167999999999999</v>
      </c>
      <c r="FH114">
        <v>122.722222222222</v>
      </c>
      <c r="FI114">
        <v>128.583333333333</v>
      </c>
      <c r="FJ114">
        <v>69.333333333333101</v>
      </c>
      <c r="FK114">
        <v>0.53728258997761202</v>
      </c>
      <c r="FL114">
        <v>0.76659379968203267</v>
      </c>
      <c r="FM114">
        <v>0.70086999164416119</v>
      </c>
      <c r="FN114">
        <v>41.466999999999999</v>
      </c>
      <c r="FO114">
        <v>136.027777777778</v>
      </c>
      <c r="FP114">
        <v>148.166666666667</v>
      </c>
      <c r="FQ114">
        <v>79.138888888889099</v>
      </c>
      <c r="FR114">
        <v>0.65678454516114415</v>
      </c>
      <c r="FS114">
        <v>0.84849834563502358</v>
      </c>
      <c r="FT114">
        <v>0.77405518648312843</v>
      </c>
      <c r="FU114">
        <v>41.165999999999997</v>
      </c>
      <c r="FV114">
        <v>137.722222222222</v>
      </c>
      <c r="FW114">
        <v>69.1666666666667</v>
      </c>
      <c r="FX114">
        <v>90.749999999999801</v>
      </c>
      <c r="FY114">
        <v>0.79249951484571857</v>
      </c>
      <c r="FZ114">
        <v>0.54713249835201105</v>
      </c>
      <c r="GA114">
        <v>1.4484599566517518</v>
      </c>
      <c r="GB114">
        <v>40.868000000000002</v>
      </c>
      <c r="GC114">
        <v>143.972222222222</v>
      </c>
      <c r="GD114">
        <v>104.305555555556</v>
      </c>
      <c r="GE114">
        <v>96.416666666666401</v>
      </c>
      <c r="GF114">
        <v>0.90949585997274773</v>
      </c>
      <c r="GG114">
        <v>0.73423018262876283</v>
      </c>
      <c r="GH114">
        <v>1.2387067182616787</v>
      </c>
      <c r="GI114">
        <v>40.866</v>
      </c>
      <c r="GJ114">
        <v>155.194444444444</v>
      </c>
      <c r="GK114">
        <v>120.611111111111</v>
      </c>
      <c r="GL114">
        <v>103.3333333333329</v>
      </c>
      <c r="GM114">
        <v>0.92275636255394788</v>
      </c>
      <c r="GN114">
        <v>0.78765011065558921</v>
      </c>
      <c r="GO114">
        <v>1.1715307978385288</v>
      </c>
      <c r="GP114">
        <v>40.869999999999997</v>
      </c>
      <c r="GQ114">
        <v>125.472222222222</v>
      </c>
      <c r="GR114">
        <v>146.75</v>
      </c>
      <c r="GS114">
        <v>70.944444444444201</v>
      </c>
      <c r="GT114">
        <v>0.68259568099208756</v>
      </c>
      <c r="GU114">
        <v>0.95343800757985964</v>
      </c>
      <c r="GV114">
        <v>0.71593084769584625</v>
      </c>
      <c r="GW114">
        <v>41.462000000000003</v>
      </c>
      <c r="GX114">
        <v>153.944444444444</v>
      </c>
      <c r="GY114">
        <v>143.972222222222</v>
      </c>
      <c r="GZ114">
        <v>102.4999999999996</v>
      </c>
      <c r="HA114">
        <v>0.83040777747771832</v>
      </c>
      <c r="HB114">
        <v>0.83821198693275367</v>
      </c>
      <c r="HC114">
        <v>0.99068945615584303</v>
      </c>
      <c r="HD114">
        <v>40.869999999999997</v>
      </c>
      <c r="HE114">
        <v>144.888888888889</v>
      </c>
      <c r="HF114">
        <v>132.861111111111</v>
      </c>
      <c r="HG114">
        <v>86.027777777777899</v>
      </c>
      <c r="HH114">
        <v>0.63101059494702549</v>
      </c>
      <c r="HI114">
        <v>0.75299118387909281</v>
      </c>
      <c r="HJ114">
        <v>0.83800528937978425</v>
      </c>
    </row>
    <row r="115" spans="1:218" x14ac:dyDescent="0.2">
      <c r="A115" s="60"/>
      <c r="B115">
        <v>42.649000000000001</v>
      </c>
      <c r="C115">
        <v>114.138888888889</v>
      </c>
      <c r="D115">
        <v>125.638888888889</v>
      </c>
      <c r="E115">
        <v>67.388888888888999</v>
      </c>
      <c r="F115">
        <v>0.57428273837704769</v>
      </c>
      <c r="G115">
        <v>0.71253032546709161</v>
      </c>
      <c r="H115">
        <v>0.8059765568582401</v>
      </c>
      <c r="I115">
        <v>42.354999999999997</v>
      </c>
      <c r="J115">
        <v>131.861111111111</v>
      </c>
      <c r="K115">
        <v>141.805555555556</v>
      </c>
      <c r="L115">
        <v>84.055555555555401</v>
      </c>
      <c r="M115">
        <v>0.57495724871745979</v>
      </c>
      <c r="N115">
        <v>0.74302098797776261</v>
      </c>
      <c r="O115">
        <v>0.77381023957652639</v>
      </c>
      <c r="P115">
        <v>42.353000000000002</v>
      </c>
      <c r="Q115">
        <v>124.583333333333</v>
      </c>
      <c r="R115">
        <v>51.3888888888889</v>
      </c>
      <c r="S115">
        <v>73.083333333333002</v>
      </c>
      <c r="T115">
        <v>0.63924388940181431</v>
      </c>
      <c r="U115">
        <v>0.96625927086597763</v>
      </c>
      <c r="V115">
        <v>0.66156559494525036</v>
      </c>
      <c r="W115">
        <v>42.354999999999997</v>
      </c>
      <c r="X115">
        <v>89.6944444444444</v>
      </c>
      <c r="Y115">
        <v>51.1666666666667</v>
      </c>
      <c r="Z115">
        <v>44.6944444444444</v>
      </c>
      <c r="AA115">
        <v>0.48269034619307588</v>
      </c>
      <c r="AB115">
        <v>0.66773000797506032</v>
      </c>
      <c r="AC115">
        <v>0.72288251303377749</v>
      </c>
      <c r="AD115">
        <v>42.351999999999997</v>
      </c>
      <c r="AE115">
        <v>154.305555555556</v>
      </c>
      <c r="AF115">
        <v>145.138888888889</v>
      </c>
      <c r="AG115">
        <v>108.1666666666671</v>
      </c>
      <c r="AH115">
        <v>0.69530747803728665</v>
      </c>
      <c r="AI115">
        <v>0.72718922229026417</v>
      </c>
      <c r="AJ115">
        <v>0.95615756769253712</v>
      </c>
      <c r="AK115">
        <v>42.356000000000002</v>
      </c>
      <c r="AL115">
        <v>169.277777777778</v>
      </c>
      <c r="AM115">
        <v>159.611111111111</v>
      </c>
      <c r="AN115">
        <v>114.1666666666669</v>
      </c>
      <c r="AO115">
        <v>0.71984026902059794</v>
      </c>
      <c r="AP115">
        <v>0.78349559573481653</v>
      </c>
      <c r="AQ115">
        <v>0.91875471022333166</v>
      </c>
      <c r="AR115">
        <v>42.356000000000002</v>
      </c>
      <c r="AS115">
        <v>113.25</v>
      </c>
      <c r="AT115">
        <v>109.638888888889</v>
      </c>
      <c r="AU115">
        <v>86.8888888888889</v>
      </c>
      <c r="AV115">
        <v>0.55626689429506382</v>
      </c>
      <c r="AW115">
        <v>0.60717472233332437</v>
      </c>
      <c r="AX115">
        <v>0.91615621308702411</v>
      </c>
      <c r="AY115">
        <v>42.353000000000002</v>
      </c>
      <c r="AZ115">
        <v>133.583333333333</v>
      </c>
      <c r="BA115">
        <v>141</v>
      </c>
      <c r="BB115">
        <v>91.749999999999702</v>
      </c>
      <c r="BC115">
        <v>0.66067928151377908</v>
      </c>
      <c r="BD115">
        <v>0.7565054099973163</v>
      </c>
      <c r="BE115">
        <v>0.87333054434617041</v>
      </c>
      <c r="BF115">
        <v>42.351999999999997</v>
      </c>
      <c r="BG115">
        <v>100.25</v>
      </c>
      <c r="BH115">
        <v>96.8333333333333</v>
      </c>
      <c r="BI115">
        <v>67.0277777777778</v>
      </c>
      <c r="BJ115">
        <v>0.61574971930182709</v>
      </c>
      <c r="BK115">
        <v>0.70239774330042226</v>
      </c>
      <c r="BL115">
        <v>0.8766396606124417</v>
      </c>
      <c r="BM115">
        <v>42.356999999999999</v>
      </c>
      <c r="BN115">
        <v>121.083333333333</v>
      </c>
      <c r="BO115">
        <v>90.5</v>
      </c>
      <c r="BP115">
        <v>94.111111111110802</v>
      </c>
      <c r="BQ115">
        <v>0.56559046442522609</v>
      </c>
      <c r="BR115">
        <v>0.48229512079583148</v>
      </c>
      <c r="BS115">
        <v>1.1727061710513462</v>
      </c>
      <c r="BT115">
        <v>42.351999999999997</v>
      </c>
      <c r="BU115">
        <v>141.055555555556</v>
      </c>
      <c r="BV115">
        <v>153.361111111111</v>
      </c>
      <c r="BW115">
        <v>95.250000000000398</v>
      </c>
      <c r="BX115">
        <v>0.93184412196315669</v>
      </c>
      <c r="BY115">
        <v>1.0838241067923038</v>
      </c>
      <c r="BZ115">
        <v>0.85977430850938674</v>
      </c>
      <c r="CA115">
        <v>42.353999999999999</v>
      </c>
      <c r="CB115">
        <v>139.138888888889</v>
      </c>
      <c r="CC115">
        <v>103.333333333333</v>
      </c>
      <c r="CD115">
        <v>90.0833333333334</v>
      </c>
      <c r="CE115">
        <v>1.2501927525057814</v>
      </c>
      <c r="CF115">
        <v>0.97280334728033169</v>
      </c>
      <c r="CG115">
        <v>1.2851443778446567</v>
      </c>
      <c r="CH115">
        <v>42.359000000000002</v>
      </c>
      <c r="CI115">
        <v>85.0277777777778</v>
      </c>
      <c r="CJ115">
        <v>95.2222222222222</v>
      </c>
      <c r="CK115">
        <v>62.0555555555556</v>
      </c>
      <c r="CL115">
        <v>0.44839629079523141</v>
      </c>
      <c r="CM115">
        <v>0.72455191072032576</v>
      </c>
      <c r="CN115">
        <v>0.61886013156662645</v>
      </c>
      <c r="CO115">
        <v>42.652999999999999</v>
      </c>
      <c r="CP115">
        <v>126.638888888889</v>
      </c>
      <c r="CQ115">
        <v>130.083333333333</v>
      </c>
      <c r="CR115">
        <v>82.4722222222223</v>
      </c>
      <c r="CS115">
        <v>0.75562455461671485</v>
      </c>
      <c r="CT115">
        <v>1.032361888805605</v>
      </c>
      <c r="CU115">
        <v>0.73193766915489056</v>
      </c>
      <c r="CV115">
        <v>41.914000000000001</v>
      </c>
      <c r="CW115">
        <v>132.25</v>
      </c>
      <c r="CX115">
        <v>114.027777777778</v>
      </c>
      <c r="CY115">
        <v>81.2777777777778</v>
      </c>
      <c r="CZ115">
        <v>0.72019297036526519</v>
      </c>
      <c r="DA115">
        <v>0.74309402266391555</v>
      </c>
      <c r="DB115">
        <v>0.9691814876715702</v>
      </c>
      <c r="DC115">
        <v>41.905000000000001</v>
      </c>
      <c r="DD115">
        <v>127.694444444444</v>
      </c>
      <c r="DE115">
        <v>144.888888888889</v>
      </c>
      <c r="DF115">
        <v>106.8055555555551</v>
      </c>
      <c r="DG115">
        <v>0.91517113343170986</v>
      </c>
      <c r="DH115">
        <v>0.9040801469823565</v>
      </c>
      <c r="DI115">
        <v>1.0122677026880558</v>
      </c>
      <c r="DJ115">
        <v>41.613999999999997</v>
      </c>
      <c r="DK115">
        <v>136.166666666667</v>
      </c>
      <c r="DL115">
        <v>111.083333333333</v>
      </c>
      <c r="DM115">
        <v>85.916666666666998</v>
      </c>
      <c r="DN115">
        <v>0.76917338108027744</v>
      </c>
      <c r="DO115">
        <v>0.94915978353745045</v>
      </c>
      <c r="DP115">
        <v>0.8103729155207392</v>
      </c>
      <c r="DQ115">
        <v>41.610999999999997</v>
      </c>
      <c r="DR115">
        <v>143.805555555556</v>
      </c>
      <c r="DS115">
        <v>136.527777777778</v>
      </c>
      <c r="DT115">
        <v>83.138888888889298</v>
      </c>
      <c r="DU115">
        <v>0.62775284198162962</v>
      </c>
      <c r="DV115">
        <v>0.8171510274655851</v>
      </c>
      <c r="DW115">
        <v>0.76822132125149645</v>
      </c>
      <c r="DX115">
        <v>42.207999999999998</v>
      </c>
      <c r="DY115">
        <v>153.611111111111</v>
      </c>
      <c r="DZ115">
        <v>114.694444444444</v>
      </c>
      <c r="EA115">
        <v>108.3333333333332</v>
      </c>
      <c r="EB115">
        <v>0.78835657974529849</v>
      </c>
      <c r="EC115">
        <v>0.89862453207973969</v>
      </c>
      <c r="ED115">
        <v>0.87729251940269026</v>
      </c>
      <c r="EE115">
        <v>41.908999999999999</v>
      </c>
      <c r="EF115">
        <v>160.388888888889</v>
      </c>
      <c r="EG115">
        <v>119.055555555556</v>
      </c>
      <c r="EH115">
        <v>98.6111111111112</v>
      </c>
      <c r="EI115">
        <v>0.94169451960316353</v>
      </c>
      <c r="EJ115">
        <v>0.88498864340285277</v>
      </c>
      <c r="EK115">
        <v>1.0640752586183164</v>
      </c>
      <c r="EL115">
        <v>41.61</v>
      </c>
      <c r="EM115">
        <v>139.805555555556</v>
      </c>
      <c r="EN115">
        <v>159.194444444444</v>
      </c>
      <c r="EO115">
        <v>83.888888888889298</v>
      </c>
      <c r="EP115">
        <v>0.81414784062112866</v>
      </c>
      <c r="EQ115">
        <v>1.0151268244296416</v>
      </c>
      <c r="ER115">
        <v>0.80201588710707661</v>
      </c>
      <c r="ES115">
        <v>41.906999999999996</v>
      </c>
      <c r="ET115">
        <v>150.777777777778</v>
      </c>
      <c r="EU115">
        <v>119.416666666667</v>
      </c>
      <c r="EV115">
        <v>82.277777777777999</v>
      </c>
      <c r="EW115">
        <v>0.65001755617977697</v>
      </c>
      <c r="EX115">
        <v>0.80475477349307756</v>
      </c>
      <c r="EY115">
        <v>0.8077212805564904</v>
      </c>
      <c r="EZ115">
        <v>42.21</v>
      </c>
      <c r="FA115">
        <v>148.75</v>
      </c>
      <c r="FB115">
        <v>124.416666666667</v>
      </c>
      <c r="FC115">
        <v>90.7777777777778</v>
      </c>
      <c r="FD115">
        <v>0.67046900004103271</v>
      </c>
      <c r="FE115">
        <v>0.62170340347565611</v>
      </c>
      <c r="FF115">
        <v>1.0784386836114306</v>
      </c>
      <c r="FG115">
        <v>41.911000000000001</v>
      </c>
      <c r="FH115">
        <v>118.833333333333</v>
      </c>
      <c r="FI115">
        <v>113.111111111111</v>
      </c>
      <c r="FJ115">
        <v>65.444444444444102</v>
      </c>
      <c r="FK115">
        <v>0.50714654727053343</v>
      </c>
      <c r="FL115">
        <v>0.67435082140964397</v>
      </c>
      <c r="FM115">
        <v>0.75205150074616733</v>
      </c>
      <c r="FN115">
        <v>42.209000000000003</v>
      </c>
      <c r="FO115">
        <v>133.527777777778</v>
      </c>
      <c r="FP115">
        <v>159.555555555556</v>
      </c>
      <c r="FQ115">
        <v>76.638888888889099</v>
      </c>
      <c r="FR115">
        <v>0.63603670063165907</v>
      </c>
      <c r="FS115">
        <v>0.91371850343599137</v>
      </c>
      <c r="FT115">
        <v>0.69609699074701437</v>
      </c>
      <c r="FU115">
        <v>41.908999999999999</v>
      </c>
      <c r="FV115">
        <v>149.611111111111</v>
      </c>
      <c r="FW115">
        <v>65.2777777777778</v>
      </c>
      <c r="FX115">
        <v>102.6388888888888</v>
      </c>
      <c r="FY115">
        <v>0.89632253056471811</v>
      </c>
      <c r="FZ115">
        <v>0.51637002856515091</v>
      </c>
      <c r="GA115">
        <v>1.7358143985532037</v>
      </c>
      <c r="GB115">
        <v>41.610999999999997</v>
      </c>
      <c r="GC115">
        <v>141.638888888889</v>
      </c>
      <c r="GD115">
        <v>125.805555555556</v>
      </c>
      <c r="GE115">
        <v>94.0833333333334</v>
      </c>
      <c r="GF115">
        <v>0.88748558851273618</v>
      </c>
      <c r="GG115">
        <v>0.88557350123186807</v>
      </c>
      <c r="GH115">
        <v>1.0021591514179324</v>
      </c>
      <c r="GI115">
        <v>41.609000000000002</v>
      </c>
      <c r="GJ115">
        <v>150.583333333333</v>
      </c>
      <c r="GK115">
        <v>138.305555555556</v>
      </c>
      <c r="GL115">
        <v>98.722222222221902</v>
      </c>
      <c r="GM115">
        <v>0.8815796001389069</v>
      </c>
      <c r="GN115">
        <v>0.90320357000326923</v>
      </c>
      <c r="GO115">
        <v>0.97605858680974433</v>
      </c>
      <c r="GP115">
        <v>41.613</v>
      </c>
      <c r="GQ115">
        <v>137.888888888889</v>
      </c>
      <c r="GR115">
        <v>146</v>
      </c>
      <c r="GS115">
        <v>83.3611111111112</v>
      </c>
      <c r="GT115">
        <v>0.80206328843275798</v>
      </c>
      <c r="GU115">
        <v>0.94856524093124028</v>
      </c>
      <c r="GV115">
        <v>0.84555416309092657</v>
      </c>
      <c r="GW115">
        <v>42.204999999999998</v>
      </c>
      <c r="GX115">
        <v>149.555555555556</v>
      </c>
      <c r="GY115">
        <v>140.972222222222</v>
      </c>
      <c r="GZ115">
        <v>98.111111111111597</v>
      </c>
      <c r="HA115">
        <v>0.79485102169412658</v>
      </c>
      <c r="HB115">
        <v>0.82074586796907678</v>
      </c>
      <c r="HC115">
        <v>0.96844961724994538</v>
      </c>
      <c r="HD115">
        <v>41.613</v>
      </c>
      <c r="HE115">
        <v>118.111111111111</v>
      </c>
      <c r="HF115">
        <v>136</v>
      </c>
      <c r="HG115">
        <v>59.249999999999901</v>
      </c>
      <c r="HH115">
        <v>0.43459657701711368</v>
      </c>
      <c r="HI115">
        <v>0.77078085642317395</v>
      </c>
      <c r="HJ115">
        <v>0.56383934992089579</v>
      </c>
    </row>
    <row r="116" spans="1:218" x14ac:dyDescent="0.2">
      <c r="A116" s="60"/>
      <c r="B116">
        <v>43.392000000000003</v>
      </c>
      <c r="C116">
        <v>118.611111111111</v>
      </c>
      <c r="D116">
        <v>127.027777777778</v>
      </c>
      <c r="E116">
        <v>71.861111111111001</v>
      </c>
      <c r="F116">
        <v>0.6123946595966272</v>
      </c>
      <c r="G116">
        <v>0.720407070166043</v>
      </c>
      <c r="H116">
        <v>0.85006753120215695</v>
      </c>
      <c r="I116">
        <v>43.097999999999999</v>
      </c>
      <c r="J116">
        <v>145.472222222222</v>
      </c>
      <c r="K116">
        <v>142.277777777778</v>
      </c>
      <c r="L116">
        <v>97.666666666666401</v>
      </c>
      <c r="M116">
        <v>0.66806004180125134</v>
      </c>
      <c r="N116">
        <v>0.745495298809421</v>
      </c>
      <c r="O116">
        <v>0.89612911425218089</v>
      </c>
      <c r="P116">
        <v>43.095999999999997</v>
      </c>
      <c r="Q116">
        <v>122.055555555556</v>
      </c>
      <c r="R116">
        <v>36.75</v>
      </c>
      <c r="S116">
        <v>70.555555555555998</v>
      </c>
      <c r="T116">
        <v>0.61713397152437321</v>
      </c>
      <c r="U116">
        <v>0.69100595424631794</v>
      </c>
      <c r="V116">
        <v>0.89309501275930814</v>
      </c>
      <c r="W116">
        <v>43.097999999999999</v>
      </c>
      <c r="X116">
        <v>94.1111111111111</v>
      </c>
      <c r="Y116">
        <v>50.4444444444444</v>
      </c>
      <c r="Z116">
        <v>49.1111111111111</v>
      </c>
      <c r="AA116">
        <v>0.53038939221215586</v>
      </c>
      <c r="AB116">
        <v>0.65830493728702921</v>
      </c>
      <c r="AC116">
        <v>0.80568952497602098</v>
      </c>
      <c r="AD116">
        <v>43.094999999999999</v>
      </c>
      <c r="AE116">
        <v>131.944444444444</v>
      </c>
      <c r="AF116">
        <v>146.833333333333</v>
      </c>
      <c r="AG116">
        <v>85.805555555555102</v>
      </c>
      <c r="AH116">
        <v>0.55156774516105767</v>
      </c>
      <c r="AI116">
        <v>0.7356788955074306</v>
      </c>
      <c r="AJ116">
        <v>0.74973979616557673</v>
      </c>
      <c r="AK116">
        <v>43.098999999999997</v>
      </c>
      <c r="AL116">
        <v>160.611111111111</v>
      </c>
      <c r="AM116">
        <v>159.5</v>
      </c>
      <c r="AN116">
        <v>105.4999999999999</v>
      </c>
      <c r="AO116">
        <v>0.66519546027742649</v>
      </c>
      <c r="AP116">
        <v>0.78295017589789762</v>
      </c>
      <c r="AQ116">
        <v>0.84960126551420923</v>
      </c>
      <c r="AR116">
        <v>43.098999999999997</v>
      </c>
      <c r="AS116">
        <v>116.472222222222</v>
      </c>
      <c r="AT116">
        <v>115.083333333333</v>
      </c>
      <c r="AU116">
        <v>90.111111111110901</v>
      </c>
      <c r="AV116">
        <v>0.57689571774078729</v>
      </c>
      <c r="AW116">
        <v>0.63732578531212392</v>
      </c>
      <c r="AX116">
        <v>0.9051818254274121</v>
      </c>
      <c r="AY116">
        <v>43.393000000000001</v>
      </c>
      <c r="AZ116">
        <v>124.222222222222</v>
      </c>
      <c r="BA116">
        <v>136.111111111111</v>
      </c>
      <c r="BB116">
        <v>82.388888888888701</v>
      </c>
      <c r="BC116">
        <v>0.59327119254310345</v>
      </c>
      <c r="BD116">
        <v>0.73027511997376815</v>
      </c>
      <c r="BE116">
        <v>0.81239409137259677</v>
      </c>
      <c r="BF116">
        <v>43.094999999999999</v>
      </c>
      <c r="BG116">
        <v>110.944444444444</v>
      </c>
      <c r="BH116">
        <v>92.3611111111111</v>
      </c>
      <c r="BI116">
        <v>77.722222222221802</v>
      </c>
      <c r="BJ116">
        <v>0.71399407982034913</v>
      </c>
      <c r="BK116">
        <v>0.66995768688293311</v>
      </c>
      <c r="BL116">
        <v>1.0657301107213222</v>
      </c>
      <c r="BM116">
        <v>43.098999999999997</v>
      </c>
      <c r="BN116">
        <v>145.166666666667</v>
      </c>
      <c r="BO116">
        <v>114.972222222222</v>
      </c>
      <c r="BP116">
        <v>118.1944444444448</v>
      </c>
      <c r="BQ116">
        <v>0.71032686721645577</v>
      </c>
      <c r="BR116">
        <v>0.61271316911416296</v>
      </c>
      <c r="BS116">
        <v>1.1593138568302994</v>
      </c>
      <c r="BT116">
        <v>43.094999999999999</v>
      </c>
      <c r="BU116">
        <v>155.333333333333</v>
      </c>
      <c r="BV116">
        <v>154.055555555556</v>
      </c>
      <c r="BW116">
        <v>109.5277777777774</v>
      </c>
      <c r="BX116">
        <v>1.071525626392738</v>
      </c>
      <c r="BY116">
        <v>1.0887318413820213</v>
      </c>
      <c r="BZ116">
        <v>0.98419609463479829</v>
      </c>
      <c r="CA116">
        <v>43.097000000000001</v>
      </c>
      <c r="CB116">
        <v>113.166666666667</v>
      </c>
      <c r="CC116">
        <v>96.3333333333333</v>
      </c>
      <c r="CD116">
        <v>64.111111111111398</v>
      </c>
      <c r="CE116">
        <v>0.88974556669236959</v>
      </c>
      <c r="CF116">
        <v>0.90690376569037634</v>
      </c>
      <c r="CG116">
        <v>0.98108046338858768</v>
      </c>
      <c r="CH116">
        <v>43.101999999999997</v>
      </c>
      <c r="CI116">
        <v>95.1666666666667</v>
      </c>
      <c r="CJ116">
        <v>121.277777777778</v>
      </c>
      <c r="CK116">
        <v>72.1944444444445</v>
      </c>
      <c r="CL116">
        <v>0.52165709927341386</v>
      </c>
      <c r="CM116">
        <v>0.92281028068989168</v>
      </c>
      <c r="CN116">
        <v>0.56529181586861355</v>
      </c>
      <c r="CO116">
        <v>43.396000000000001</v>
      </c>
      <c r="CP116">
        <v>103.333333333333</v>
      </c>
      <c r="CQ116">
        <v>95.1111111111111</v>
      </c>
      <c r="CR116">
        <v>59.166666666666302</v>
      </c>
      <c r="CS116">
        <v>0.54209508296853859</v>
      </c>
      <c r="CT116">
        <v>0.75481680701909037</v>
      </c>
      <c r="CU116">
        <v>0.71818099163606497</v>
      </c>
      <c r="CV116">
        <v>42.656999999999996</v>
      </c>
      <c r="CW116">
        <v>134.416666666667</v>
      </c>
      <c r="CX116">
        <v>132.944444444444</v>
      </c>
      <c r="CY116">
        <v>83.444444444444798</v>
      </c>
      <c r="CZ116">
        <v>0.73939155262380907</v>
      </c>
      <c r="DA116">
        <v>0.86636979110096979</v>
      </c>
      <c r="DB116">
        <v>0.85343644275061958</v>
      </c>
      <c r="DC116">
        <v>42.648000000000003</v>
      </c>
      <c r="DD116">
        <v>110.444444444444</v>
      </c>
      <c r="DE116">
        <v>132.694444444444</v>
      </c>
      <c r="DF116">
        <v>89.555555555555102</v>
      </c>
      <c r="DG116">
        <v>0.7673632598657556</v>
      </c>
      <c r="DH116">
        <v>0.82798904565465858</v>
      </c>
      <c r="DI116">
        <v>0.92677948324670345</v>
      </c>
      <c r="DJ116">
        <v>42.356000000000002</v>
      </c>
      <c r="DK116">
        <v>130.916666666667</v>
      </c>
      <c r="DL116">
        <v>109.583333333333</v>
      </c>
      <c r="DM116">
        <v>80.666666666666998</v>
      </c>
      <c r="DN116">
        <v>0.72217248582512983</v>
      </c>
      <c r="DO116">
        <v>0.93634292224437154</v>
      </c>
      <c r="DP116">
        <v>0.77126923124928959</v>
      </c>
      <c r="DQ116">
        <v>42.353999999999999</v>
      </c>
      <c r="DR116">
        <v>140.777777777778</v>
      </c>
      <c r="DS116">
        <v>140.944444444444</v>
      </c>
      <c r="DT116">
        <v>80.111111111111299</v>
      </c>
      <c r="DU116">
        <v>0.60489114476278494</v>
      </c>
      <c r="DV116">
        <v>0.84358582163995099</v>
      </c>
      <c r="DW116">
        <v>0.71704754779645552</v>
      </c>
      <c r="DX116">
        <v>42.951000000000001</v>
      </c>
      <c r="DY116">
        <v>149.888888888889</v>
      </c>
      <c r="DZ116">
        <v>119.916666666667</v>
      </c>
      <c r="EA116">
        <v>104.6111111111112</v>
      </c>
      <c r="EB116">
        <v>0.76126945623610265</v>
      </c>
      <c r="EC116">
        <v>0.9395403499608288</v>
      </c>
      <c r="ED116">
        <v>0.81025733090424634</v>
      </c>
      <c r="EE116">
        <v>42.652000000000001</v>
      </c>
      <c r="EF116">
        <v>156.833333333333</v>
      </c>
      <c r="EG116">
        <v>106.027777777778</v>
      </c>
      <c r="EH116">
        <v>95.055555555555202</v>
      </c>
      <c r="EI116">
        <v>0.90774046368507344</v>
      </c>
      <c r="EJ116">
        <v>0.78814784224654311</v>
      </c>
      <c r="EK116">
        <v>1.1517388172980878</v>
      </c>
      <c r="EL116">
        <v>42.351999999999997</v>
      </c>
      <c r="EM116">
        <v>149.805555555556</v>
      </c>
      <c r="EN116">
        <v>128.416666666667</v>
      </c>
      <c r="EO116">
        <v>93.888888888889298</v>
      </c>
      <c r="EP116">
        <v>0.91119857658920977</v>
      </c>
      <c r="EQ116">
        <v>0.81886779084597083</v>
      </c>
      <c r="ER116">
        <v>1.1127542037620655</v>
      </c>
      <c r="ES116">
        <v>42.649000000000001</v>
      </c>
      <c r="ET116">
        <v>145.222222222222</v>
      </c>
      <c r="EU116">
        <v>128.666666666667</v>
      </c>
      <c r="EV116">
        <v>76.722222222222001</v>
      </c>
      <c r="EW116">
        <v>0.60612710674157122</v>
      </c>
      <c r="EX116">
        <v>0.86709097716211547</v>
      </c>
      <c r="EY116">
        <v>0.69903519089237021</v>
      </c>
      <c r="EZ116">
        <v>42.953000000000003</v>
      </c>
      <c r="FA116">
        <v>146.055555555556</v>
      </c>
      <c r="FB116">
        <v>145.916666666667</v>
      </c>
      <c r="FC116">
        <v>88.083333333333798</v>
      </c>
      <c r="FD116">
        <v>0.65056829838743124</v>
      </c>
      <c r="FE116">
        <v>0.72913774915329765</v>
      </c>
      <c r="FF116">
        <v>0.89224333693173308</v>
      </c>
      <c r="FG116">
        <v>42.654000000000003</v>
      </c>
      <c r="FH116">
        <v>128.666666666667</v>
      </c>
      <c r="FI116">
        <v>125.416666666667</v>
      </c>
      <c r="FJ116">
        <v>75.277777777778098</v>
      </c>
      <c r="FK116">
        <v>0.58334768382986357</v>
      </c>
      <c r="FL116">
        <v>0.74771462639109865</v>
      </c>
      <c r="FM116">
        <v>0.78017423123770546</v>
      </c>
      <c r="FN116">
        <v>42.951999999999998</v>
      </c>
      <c r="FO116">
        <v>141.416666666667</v>
      </c>
      <c r="FP116">
        <v>152.305555555556</v>
      </c>
      <c r="FQ116">
        <v>84.527777777778098</v>
      </c>
      <c r="FR116">
        <v>0.70150767670247938</v>
      </c>
      <c r="FS116">
        <v>0.87220030542122939</v>
      </c>
      <c r="FT116">
        <v>0.80429652723371381</v>
      </c>
      <c r="FU116">
        <v>42.652000000000001</v>
      </c>
      <c r="FV116">
        <v>154.527777777778</v>
      </c>
      <c r="FW116">
        <v>63.6388888888889</v>
      </c>
      <c r="FX116">
        <v>107.5555555555558</v>
      </c>
      <c r="FY116">
        <v>0.93925868426159653</v>
      </c>
      <c r="FZ116">
        <v>0.50340584486925988</v>
      </c>
      <c r="GA116">
        <v>1.8658080628871772</v>
      </c>
      <c r="GB116">
        <v>42.353999999999999</v>
      </c>
      <c r="GC116">
        <v>120.666666666667</v>
      </c>
      <c r="GD116">
        <v>127.833333333333</v>
      </c>
      <c r="GE116">
        <v>73.111111111111398</v>
      </c>
      <c r="GF116">
        <v>0.68965517241379659</v>
      </c>
      <c r="GG116">
        <v>0.8998474834773752</v>
      </c>
      <c r="GH116">
        <v>0.76641340346776277</v>
      </c>
      <c r="GI116">
        <v>42.351999999999997</v>
      </c>
      <c r="GJ116">
        <v>153.638888888889</v>
      </c>
      <c r="GK116">
        <v>142.916666666667</v>
      </c>
      <c r="GL116">
        <v>101.7777777777779</v>
      </c>
      <c r="GM116">
        <v>0.908865406558517</v>
      </c>
      <c r="GN116">
        <v>0.93331640242354208</v>
      </c>
      <c r="GO116">
        <v>0.97380202919231551</v>
      </c>
      <c r="GP116">
        <v>42.354999999999997</v>
      </c>
      <c r="GQ116">
        <v>125.194444444444</v>
      </c>
      <c r="GR116">
        <v>130.777777777778</v>
      </c>
      <c r="GS116">
        <v>70.666666666666202</v>
      </c>
      <c r="GT116">
        <v>0.67992302758177958</v>
      </c>
      <c r="GU116">
        <v>0.84966612524815199</v>
      </c>
      <c r="GV116">
        <v>0.80022376716878341</v>
      </c>
      <c r="GW116">
        <v>42.948</v>
      </c>
      <c r="GX116">
        <v>147.277777777778</v>
      </c>
      <c r="GY116">
        <v>144.972222222222</v>
      </c>
      <c r="GZ116">
        <v>95.833333333333599</v>
      </c>
      <c r="HA116">
        <v>0.77639751552795322</v>
      </c>
      <c r="HB116">
        <v>0.84403402658731264</v>
      </c>
      <c r="HC116">
        <v>0.91986518442528376</v>
      </c>
      <c r="HD116">
        <v>42.354999999999997</v>
      </c>
      <c r="HE116">
        <v>112.805555555556</v>
      </c>
      <c r="HF116">
        <v>152.916666666667</v>
      </c>
      <c r="HG116">
        <v>53.944444444444898</v>
      </c>
      <c r="HH116">
        <v>0.39568052159739492</v>
      </c>
      <c r="HI116">
        <v>0.8666561712846369</v>
      </c>
      <c r="HJ116">
        <v>0.45655997696396844</v>
      </c>
    </row>
    <row r="117" spans="1:218" x14ac:dyDescent="0.2">
      <c r="A117" s="60"/>
      <c r="B117">
        <v>44.134</v>
      </c>
      <c r="C117">
        <v>139.138888888889</v>
      </c>
      <c r="D117">
        <v>129.055555555556</v>
      </c>
      <c r="E117">
        <v>92.388888888888999</v>
      </c>
      <c r="F117">
        <v>0.78733074519458357</v>
      </c>
      <c r="G117">
        <v>0.73190711742651249</v>
      </c>
      <c r="H117">
        <v>1.075724947125734</v>
      </c>
      <c r="I117">
        <v>43.841000000000001</v>
      </c>
      <c r="J117">
        <v>133.944444444444</v>
      </c>
      <c r="K117">
        <v>149.722222222222</v>
      </c>
      <c r="L117">
        <v>86.138888888888403</v>
      </c>
      <c r="M117">
        <v>0.58920767623028281</v>
      </c>
      <c r="N117">
        <v>0.78450208133205135</v>
      </c>
      <c r="O117">
        <v>0.75105941749680649</v>
      </c>
      <c r="P117">
        <v>43.838999999999999</v>
      </c>
      <c r="Q117">
        <v>104.361111111111</v>
      </c>
      <c r="R117">
        <v>42.1111111111111</v>
      </c>
      <c r="S117">
        <v>52.861111111111001</v>
      </c>
      <c r="T117">
        <v>0.46236454638223323</v>
      </c>
      <c r="U117">
        <v>0.79181029980152506</v>
      </c>
      <c r="V117">
        <v>0.58393348318167793</v>
      </c>
      <c r="W117">
        <v>43.841000000000001</v>
      </c>
      <c r="X117">
        <v>107.583333333333</v>
      </c>
      <c r="Y117">
        <v>41</v>
      </c>
      <c r="Z117">
        <v>62.583333333333002</v>
      </c>
      <c r="AA117">
        <v>0.67588648227035131</v>
      </c>
      <c r="AB117">
        <v>0.53505401290509691</v>
      </c>
      <c r="AC117">
        <v>1.2632116869857661</v>
      </c>
      <c r="AD117">
        <v>43.837000000000003</v>
      </c>
      <c r="AE117">
        <v>144.527777777778</v>
      </c>
      <c r="AF117">
        <v>155.611111111111</v>
      </c>
      <c r="AG117">
        <v>98.388888888889099</v>
      </c>
      <c r="AH117">
        <v>0.63245482465538383</v>
      </c>
      <c r="AI117">
        <v>0.77965818627178063</v>
      </c>
      <c r="AJ117">
        <v>0.81119500287644863</v>
      </c>
      <c r="AK117">
        <v>43.841999999999999</v>
      </c>
      <c r="AL117">
        <v>171.111111111111</v>
      </c>
      <c r="AM117">
        <v>166.222222222222</v>
      </c>
      <c r="AN117">
        <v>115.9999999999999</v>
      </c>
      <c r="AO117">
        <v>0.73139974779318939</v>
      </c>
      <c r="AP117">
        <v>0.81594807603152442</v>
      </c>
      <c r="AQ117">
        <v>0.89638025908517682</v>
      </c>
      <c r="AR117">
        <v>43.841999999999999</v>
      </c>
      <c r="AS117">
        <v>102.305555555556</v>
      </c>
      <c r="AT117">
        <v>127.472222222222</v>
      </c>
      <c r="AU117">
        <v>75.944444444444898</v>
      </c>
      <c r="AV117">
        <v>0.48620002845355287</v>
      </c>
      <c r="AW117">
        <v>0.70593483678429636</v>
      </c>
      <c r="AX117">
        <v>0.68873216495209588</v>
      </c>
      <c r="AY117">
        <v>44.134999999999998</v>
      </c>
      <c r="AZ117">
        <v>125.027777777778</v>
      </c>
      <c r="BA117">
        <v>126.25</v>
      </c>
      <c r="BB117">
        <v>83.194444444444699</v>
      </c>
      <c r="BC117">
        <v>0.59907188862663663</v>
      </c>
      <c r="BD117">
        <v>0.67736743271036304</v>
      </c>
      <c r="BE117">
        <v>0.8844120040279454</v>
      </c>
      <c r="BF117">
        <v>43.838000000000001</v>
      </c>
      <c r="BG117">
        <v>88.8888888888889</v>
      </c>
      <c r="BH117">
        <v>106.333333333333</v>
      </c>
      <c r="BI117">
        <v>55.6666666666667</v>
      </c>
      <c r="BJ117">
        <v>0.51138103501071774</v>
      </c>
      <c r="BK117">
        <v>0.77130767680837897</v>
      </c>
      <c r="BL117">
        <v>0.66300524471217404</v>
      </c>
      <c r="BM117">
        <v>43.841999999999999</v>
      </c>
      <c r="BN117">
        <v>147.527777777778</v>
      </c>
      <c r="BO117">
        <v>138.25</v>
      </c>
      <c r="BP117">
        <v>120.5555555555558</v>
      </c>
      <c r="BQ117">
        <v>0.72451671062735956</v>
      </c>
      <c r="BR117">
        <v>0.73676575082899121</v>
      </c>
      <c r="BS117">
        <v>0.98337457979303555</v>
      </c>
      <c r="BT117">
        <v>43.838000000000001</v>
      </c>
      <c r="BU117">
        <v>140.638888888889</v>
      </c>
      <c r="BV117">
        <v>136.305555555556</v>
      </c>
      <c r="BW117">
        <v>94.8333333333334</v>
      </c>
      <c r="BX117">
        <v>0.92776781346812653</v>
      </c>
      <c r="BY117">
        <v>0.96329014526894696</v>
      </c>
      <c r="BZ117">
        <v>0.96312395390393746</v>
      </c>
      <c r="CA117">
        <v>43.84</v>
      </c>
      <c r="CB117">
        <v>126.166666666667</v>
      </c>
      <c r="CC117">
        <v>88.6944444444444</v>
      </c>
      <c r="CD117">
        <v>77.111111111111398</v>
      </c>
      <c r="CE117">
        <v>1.0701619121048596</v>
      </c>
      <c r="CF117">
        <v>0.83498953974895362</v>
      </c>
      <c r="CG117">
        <v>1.2816470879702426</v>
      </c>
      <c r="CH117">
        <v>43.844999999999999</v>
      </c>
      <c r="CI117">
        <v>98.6388888888889</v>
      </c>
      <c r="CJ117">
        <v>110.916666666667</v>
      </c>
      <c r="CK117">
        <v>75.6666666666667</v>
      </c>
      <c r="CL117">
        <v>0.54674641724539397</v>
      </c>
      <c r="CM117">
        <v>0.84397193101116397</v>
      </c>
      <c r="CN117">
        <v>0.64782535669205998</v>
      </c>
      <c r="CO117">
        <v>44.139000000000003</v>
      </c>
      <c r="CP117">
        <v>123.416666666667</v>
      </c>
      <c r="CQ117">
        <v>109.861111111111</v>
      </c>
      <c r="CR117">
        <v>79.250000000000298</v>
      </c>
      <c r="CS117">
        <v>0.7261020054973033</v>
      </c>
      <c r="CT117">
        <v>0.87187513778051984</v>
      </c>
      <c r="CU117">
        <v>0.83280503598909539</v>
      </c>
      <c r="CV117">
        <v>43.4</v>
      </c>
      <c r="CW117">
        <v>121.361111111111</v>
      </c>
      <c r="CX117">
        <v>121.611111111111</v>
      </c>
      <c r="CY117">
        <v>70.3888888888888</v>
      </c>
      <c r="CZ117">
        <v>0.62370778773259716</v>
      </c>
      <c r="DA117">
        <v>0.79251294305057562</v>
      </c>
      <c r="DB117">
        <v>0.78700012813897247</v>
      </c>
      <c r="DC117">
        <v>43.390999999999998</v>
      </c>
      <c r="DD117">
        <v>122.888888888889</v>
      </c>
      <c r="DE117">
        <v>129.916666666667</v>
      </c>
      <c r="DF117">
        <v>102.0000000000001</v>
      </c>
      <c r="DG117">
        <v>0.87399438282477404</v>
      </c>
      <c r="DH117">
        <v>0.81065622075086052</v>
      </c>
      <c r="DI117">
        <v>1.0781319632818549</v>
      </c>
      <c r="DJ117">
        <v>43.098999999999997</v>
      </c>
      <c r="DK117">
        <v>132.75</v>
      </c>
      <c r="DL117">
        <v>114.777777777778</v>
      </c>
      <c r="DM117">
        <v>82.5</v>
      </c>
      <c r="DN117">
        <v>0.73858549686660702</v>
      </c>
      <c r="DO117">
        <v>0.98072723820374208</v>
      </c>
      <c r="DP117">
        <v>0.75309981011577543</v>
      </c>
      <c r="DQ117">
        <v>43.097000000000001</v>
      </c>
      <c r="DR117">
        <v>153.444444444444</v>
      </c>
      <c r="DS117">
        <v>121.444444444444</v>
      </c>
      <c r="DT117">
        <v>92.777777777777303</v>
      </c>
      <c r="DU117">
        <v>0.70053274046729774</v>
      </c>
      <c r="DV117">
        <v>0.72687371151160107</v>
      </c>
      <c r="DW117">
        <v>0.96376128256237958</v>
      </c>
      <c r="DX117">
        <v>43.694000000000003</v>
      </c>
      <c r="DY117">
        <v>149.25</v>
      </c>
      <c r="DZ117">
        <v>83.9722222222222</v>
      </c>
      <c r="EA117">
        <v>103.9722222222222</v>
      </c>
      <c r="EB117">
        <v>0.75662017384273206</v>
      </c>
      <c r="EC117">
        <v>0.65791764603464831</v>
      </c>
      <c r="ED117">
        <v>1.1500226181847777</v>
      </c>
      <c r="EE117">
        <v>43.395000000000003</v>
      </c>
      <c r="EF117">
        <v>134.138888888889</v>
      </c>
      <c r="EG117">
        <v>123.527777777778</v>
      </c>
      <c r="EH117">
        <v>72.3611111111112</v>
      </c>
      <c r="EI117">
        <v>0.69101809114542023</v>
      </c>
      <c r="EJ117">
        <v>0.91823250051621064</v>
      </c>
      <c r="EK117">
        <v>0.75255242082690899</v>
      </c>
      <c r="EL117">
        <v>43.094999999999999</v>
      </c>
      <c r="EM117">
        <v>135.222222222222</v>
      </c>
      <c r="EN117">
        <v>126.194444444444</v>
      </c>
      <c r="EO117">
        <v>79.305555555555301</v>
      </c>
      <c r="EP117">
        <v>0.76966625330241845</v>
      </c>
      <c r="EQ117">
        <v>0.80469746351140448</v>
      </c>
      <c r="ER117">
        <v>0.95646660788997306</v>
      </c>
      <c r="ES117">
        <v>43.392000000000003</v>
      </c>
      <c r="ET117">
        <v>159.25</v>
      </c>
      <c r="EU117">
        <v>119.194444444444</v>
      </c>
      <c r="EV117">
        <v>90.75</v>
      </c>
      <c r="EW117">
        <v>0.7169504915730337</v>
      </c>
      <c r="EX117">
        <v>0.80325720703856096</v>
      </c>
      <c r="EY117">
        <v>0.89255407270639775</v>
      </c>
      <c r="EZ117">
        <v>43.695999999999998</v>
      </c>
      <c r="FA117">
        <v>138</v>
      </c>
      <c r="FB117">
        <v>149.416666666667</v>
      </c>
      <c r="FC117">
        <v>80.0277777777778</v>
      </c>
      <c r="FD117">
        <v>0.59107135529933141</v>
      </c>
      <c r="FE117">
        <v>0.74662706124035561</v>
      </c>
      <c r="FF117">
        <v>0.79165541403950346</v>
      </c>
      <c r="FG117">
        <v>43.396999999999998</v>
      </c>
      <c r="FH117">
        <v>117.138888888889</v>
      </c>
      <c r="FI117">
        <v>126.444444444444</v>
      </c>
      <c r="FJ117">
        <v>63.750000000000099</v>
      </c>
      <c r="FK117">
        <v>0.49401584294816731</v>
      </c>
      <c r="FL117">
        <v>0.75384207737148623</v>
      </c>
      <c r="FM117">
        <v>0.65533068235022518</v>
      </c>
      <c r="FN117">
        <v>43.695</v>
      </c>
      <c r="FO117">
        <v>157.166666666667</v>
      </c>
      <c r="FP117">
        <v>150.611111111111</v>
      </c>
      <c r="FQ117">
        <v>100.2777777777781</v>
      </c>
      <c r="FR117">
        <v>0.83221909723823506</v>
      </c>
      <c r="FS117">
        <v>0.86249681852888715</v>
      </c>
      <c r="FT117">
        <v>0.96489526611553755</v>
      </c>
      <c r="FU117">
        <v>43.395000000000003</v>
      </c>
      <c r="FV117">
        <v>138.694444444444</v>
      </c>
      <c r="FW117">
        <v>65.2222222222222</v>
      </c>
      <c r="FX117">
        <v>91.722222222221802</v>
      </c>
      <c r="FY117">
        <v>0.8009897147292796</v>
      </c>
      <c r="FZ117">
        <v>0.51593056471105259</v>
      </c>
      <c r="GA117">
        <v>1.5525145620668446</v>
      </c>
      <c r="GB117">
        <v>43.097000000000001</v>
      </c>
      <c r="GC117">
        <v>133.305555555556</v>
      </c>
      <c r="GD117">
        <v>119.277777777778</v>
      </c>
      <c r="GE117">
        <v>85.750000000000398</v>
      </c>
      <c r="GF117">
        <v>0.80887747615554395</v>
      </c>
      <c r="GG117">
        <v>0.8396230104415181</v>
      </c>
      <c r="GH117">
        <v>0.96338173930010984</v>
      </c>
      <c r="GI117">
        <v>43.094000000000001</v>
      </c>
      <c r="GJ117">
        <v>139.388888888889</v>
      </c>
      <c r="GK117">
        <v>112.111111111111</v>
      </c>
      <c r="GL117">
        <v>87.527777777777899</v>
      </c>
      <c r="GM117">
        <v>0.78161432752889948</v>
      </c>
      <c r="GN117">
        <v>0.73214091354351862</v>
      </c>
      <c r="GO117">
        <v>1.0675736228780501</v>
      </c>
      <c r="GP117">
        <v>43.097999999999999</v>
      </c>
      <c r="GQ117">
        <v>114.527777777778</v>
      </c>
      <c r="GR117">
        <v>129.805555555556</v>
      </c>
      <c r="GS117">
        <v>60.000000000000199</v>
      </c>
      <c r="GT117">
        <v>0.57729313662604498</v>
      </c>
      <c r="GU117">
        <v>0.84334957588883197</v>
      </c>
      <c r="GV117">
        <v>0.68452413225869957</v>
      </c>
      <c r="GW117">
        <v>43.691000000000003</v>
      </c>
      <c r="GX117">
        <v>140.388888888889</v>
      </c>
      <c r="GY117">
        <v>126.333333333333</v>
      </c>
      <c r="GZ117">
        <v>88.944444444444599</v>
      </c>
      <c r="HA117">
        <v>0.72058691151318943</v>
      </c>
      <c r="HB117">
        <v>0.73551767635928222</v>
      </c>
      <c r="HC117">
        <v>0.97970033171738558</v>
      </c>
      <c r="HD117">
        <v>43.097999999999999</v>
      </c>
      <c r="HE117">
        <v>137.25</v>
      </c>
      <c r="HF117">
        <v>136.444444444444</v>
      </c>
      <c r="HG117">
        <v>78.3888888888889</v>
      </c>
      <c r="HH117">
        <v>0.57497962510187395</v>
      </c>
      <c r="HI117">
        <v>0.77329974811082891</v>
      </c>
      <c r="HJ117">
        <v>0.74354042724900538</v>
      </c>
    </row>
    <row r="118" spans="1:218" x14ac:dyDescent="0.2">
      <c r="A118" s="60"/>
      <c r="B118">
        <v>44.877000000000002</v>
      </c>
      <c r="C118">
        <v>122.555555555556</v>
      </c>
      <c r="D118">
        <v>121.583333333333</v>
      </c>
      <c r="E118">
        <v>75.805555555555998</v>
      </c>
      <c r="F118">
        <v>0.64600890067228767</v>
      </c>
      <c r="G118">
        <v>0.68953023094615262</v>
      </c>
      <c r="H118">
        <v>0.93688263643764202</v>
      </c>
      <c r="I118">
        <v>44.584000000000003</v>
      </c>
      <c r="J118">
        <v>113.027777777778</v>
      </c>
      <c r="K118">
        <v>139.611111111111</v>
      </c>
      <c r="L118">
        <v>65.222222222222399</v>
      </c>
      <c r="M118">
        <v>0.44613338400152069</v>
      </c>
      <c r="N118">
        <v>0.73152271999534191</v>
      </c>
      <c r="O118">
        <v>0.60986948430578003</v>
      </c>
      <c r="P118">
        <v>44.582000000000001</v>
      </c>
      <c r="Q118">
        <v>116.805555555556</v>
      </c>
      <c r="R118">
        <v>39.7777777777778</v>
      </c>
      <c r="S118">
        <v>65.305555555555998</v>
      </c>
      <c r="T118">
        <v>0.57121337285582763</v>
      </c>
      <c r="U118">
        <v>0.7479369058811246</v>
      </c>
      <c r="V118">
        <v>0.76371866178056336</v>
      </c>
      <c r="W118">
        <v>44.584000000000003</v>
      </c>
      <c r="X118">
        <v>89.3888888888889</v>
      </c>
      <c r="Y118">
        <v>36.6944444444444</v>
      </c>
      <c r="Z118">
        <v>44.3888888888889</v>
      </c>
      <c r="AA118">
        <v>0.47939041219175649</v>
      </c>
      <c r="AB118">
        <v>0.47886609149568571</v>
      </c>
      <c r="AC118">
        <v>1.0010949213264049</v>
      </c>
      <c r="AD118">
        <v>44.58</v>
      </c>
      <c r="AE118">
        <v>123.972222222222</v>
      </c>
      <c r="AF118">
        <v>149.583333333333</v>
      </c>
      <c r="AG118">
        <v>77.833333333333101</v>
      </c>
      <c r="AH118">
        <v>0.50032140561388383</v>
      </c>
      <c r="AI118">
        <v>0.74945721761398287</v>
      </c>
      <c r="AJ118">
        <v>0.66757834050452836</v>
      </c>
      <c r="AK118">
        <v>44.585000000000001</v>
      </c>
      <c r="AL118">
        <v>168.333333333333</v>
      </c>
      <c r="AM118">
        <v>165.361111111111</v>
      </c>
      <c r="AN118">
        <v>113.2222222222219</v>
      </c>
      <c r="AO118">
        <v>0.71388538601653118</v>
      </c>
      <c r="AP118">
        <v>0.81172107229539903</v>
      </c>
      <c r="AQ118">
        <v>0.87947129917151667</v>
      </c>
      <c r="AR118">
        <v>44.585000000000001</v>
      </c>
      <c r="AS118">
        <v>100.388888888889</v>
      </c>
      <c r="AT118">
        <v>123.861111111111</v>
      </c>
      <c r="AU118">
        <v>74.027777777777899</v>
      </c>
      <c r="AV118">
        <v>0.473929435197042</v>
      </c>
      <c r="AW118">
        <v>0.68593668276774467</v>
      </c>
      <c r="AX118">
        <v>0.69092300660280126</v>
      </c>
      <c r="AY118">
        <v>44.878</v>
      </c>
      <c r="AZ118">
        <v>136.666666666667</v>
      </c>
      <c r="BA118">
        <v>146.305555555556</v>
      </c>
      <c r="BB118">
        <v>94.833333333333698</v>
      </c>
      <c r="BC118">
        <v>0.68288194583350215</v>
      </c>
      <c r="BD118">
        <v>0.7849712361024187</v>
      </c>
      <c r="BE118">
        <v>0.86994518324541958</v>
      </c>
      <c r="BF118">
        <v>44.58</v>
      </c>
      <c r="BG118">
        <v>103.083333333333</v>
      </c>
      <c r="BH118">
        <v>113.361111111111</v>
      </c>
      <c r="BI118">
        <v>69.861111111110802</v>
      </c>
      <c r="BJ118">
        <v>0.64177809533530372</v>
      </c>
      <c r="BK118">
        <v>0.82228490832157819</v>
      </c>
      <c r="BL118">
        <v>0.78048142297209466</v>
      </c>
      <c r="BM118">
        <v>44.585000000000001</v>
      </c>
      <c r="BN118">
        <v>140.583333333333</v>
      </c>
      <c r="BO118">
        <v>118.611111111111</v>
      </c>
      <c r="BP118">
        <v>113.6111111111108</v>
      </c>
      <c r="BQ118">
        <v>0.68278187706587257</v>
      </c>
      <c r="BR118">
        <v>0.63210563713879642</v>
      </c>
      <c r="BS118">
        <v>1.0801705236429473</v>
      </c>
      <c r="BT118">
        <v>44.581000000000003</v>
      </c>
      <c r="BU118">
        <v>150.138888888889</v>
      </c>
      <c r="BV118">
        <v>135.25</v>
      </c>
      <c r="BW118">
        <v>104.3333333333334</v>
      </c>
      <c r="BX118">
        <v>1.02070764715474</v>
      </c>
      <c r="BY118">
        <v>0.95583038869257952</v>
      </c>
      <c r="BZ118">
        <v>1.0678752833448852</v>
      </c>
      <c r="CA118">
        <v>44.582000000000001</v>
      </c>
      <c r="CB118">
        <v>153.444444444444</v>
      </c>
      <c r="CC118">
        <v>119.361111111111</v>
      </c>
      <c r="CD118">
        <v>104.3888888888884</v>
      </c>
      <c r="CE118">
        <v>1.4487278334618259</v>
      </c>
      <c r="CF118">
        <v>1.123692468619246</v>
      </c>
      <c r="CG118">
        <v>1.2892565127200435</v>
      </c>
      <c r="CH118">
        <v>44.588000000000001</v>
      </c>
      <c r="CI118">
        <v>101.555555555556</v>
      </c>
      <c r="CJ118">
        <v>102.638888888889</v>
      </c>
      <c r="CK118">
        <v>78.583333333333798</v>
      </c>
      <c r="CL118">
        <v>0.56782144434186044</v>
      </c>
      <c r="CM118">
        <v>0.78098579641528798</v>
      </c>
      <c r="CN118">
        <v>0.72705732543171919</v>
      </c>
      <c r="CO118">
        <v>44.881999999999998</v>
      </c>
      <c r="CP118">
        <v>111.916666666667</v>
      </c>
      <c r="CQ118">
        <v>103.611111111111</v>
      </c>
      <c r="CR118">
        <v>67.750000000000298</v>
      </c>
      <c r="CS118">
        <v>0.62073704570905142</v>
      </c>
      <c r="CT118">
        <v>0.82227415016974437</v>
      </c>
      <c r="CU118">
        <v>0.75490278465024219</v>
      </c>
      <c r="CV118">
        <v>44.142000000000003</v>
      </c>
      <c r="CW118">
        <v>138.416666666667</v>
      </c>
      <c r="CX118">
        <v>117.027777777778</v>
      </c>
      <c r="CY118">
        <v>87.444444444444798</v>
      </c>
      <c r="CZ118">
        <v>0.77483508910111532</v>
      </c>
      <c r="DA118">
        <v>0.76264436479490283</v>
      </c>
      <c r="DB118">
        <v>1.0159848087378065</v>
      </c>
      <c r="DC118">
        <v>44.134</v>
      </c>
      <c r="DD118">
        <v>109.194444444444</v>
      </c>
      <c r="DE118">
        <v>133.166666666667</v>
      </c>
      <c r="DF118">
        <v>88.305555555555102</v>
      </c>
      <c r="DG118">
        <v>0.75665254438996177</v>
      </c>
      <c r="DH118">
        <v>0.83093562588830994</v>
      </c>
      <c r="DI118">
        <v>0.91060308502366116</v>
      </c>
      <c r="DJ118">
        <v>43.841999999999999</v>
      </c>
      <c r="DK118">
        <v>135.888888888889</v>
      </c>
      <c r="DL118">
        <v>114.805555555556</v>
      </c>
      <c r="DM118">
        <v>85.638888888888999</v>
      </c>
      <c r="DN118">
        <v>0.76668656122550582</v>
      </c>
      <c r="DO118">
        <v>0.98096458748694915</v>
      </c>
      <c r="DP118">
        <v>0.78156395348543195</v>
      </c>
      <c r="DQ118">
        <v>43.84</v>
      </c>
      <c r="DR118">
        <v>139.888888888889</v>
      </c>
      <c r="DS118">
        <v>139.861111111111</v>
      </c>
      <c r="DT118">
        <v>79.2222222222223</v>
      </c>
      <c r="DU118">
        <v>0.59817945383615123</v>
      </c>
      <c r="DV118">
        <v>0.83710181552171126</v>
      </c>
      <c r="DW118">
        <v>0.71458386870579749</v>
      </c>
      <c r="DX118">
        <v>44.436999999999998</v>
      </c>
      <c r="DY118">
        <v>142.361111111111</v>
      </c>
      <c r="DZ118">
        <v>111.361111111111</v>
      </c>
      <c r="EA118">
        <v>97.083333333333201</v>
      </c>
      <c r="EB118">
        <v>0.70648878107944046</v>
      </c>
      <c r="EC118">
        <v>0.87250805258117869</v>
      </c>
      <c r="ED118">
        <v>0.80972178880115075</v>
      </c>
      <c r="EE118">
        <v>44.137999999999998</v>
      </c>
      <c r="EF118">
        <v>160.666666666667</v>
      </c>
      <c r="EG118">
        <v>130.444444444444</v>
      </c>
      <c r="EH118">
        <v>98.888888888889198</v>
      </c>
      <c r="EI118">
        <v>0.94434718022176611</v>
      </c>
      <c r="EJ118">
        <v>0.96964691307040762</v>
      </c>
      <c r="EK118">
        <v>0.97390830362308956</v>
      </c>
      <c r="EL118">
        <v>43.838000000000001</v>
      </c>
      <c r="EM118">
        <v>135.222222222222</v>
      </c>
      <c r="EN118">
        <v>135.638888888889</v>
      </c>
      <c r="EO118">
        <v>79.305555555555301</v>
      </c>
      <c r="EP118">
        <v>0.76966625330241845</v>
      </c>
      <c r="EQ118">
        <v>0.86492135468329401</v>
      </c>
      <c r="ER118">
        <v>0.88986848241739291</v>
      </c>
      <c r="ES118">
        <v>44.134999999999998</v>
      </c>
      <c r="ET118">
        <v>147.861111111111</v>
      </c>
      <c r="EU118">
        <v>120.277777777778</v>
      </c>
      <c r="EV118">
        <v>79.361111111111001</v>
      </c>
      <c r="EW118">
        <v>0.62697507022471821</v>
      </c>
      <c r="EX118">
        <v>0.81055784350430859</v>
      </c>
      <c r="EY118">
        <v>0.7735105831733099</v>
      </c>
      <c r="EZ118">
        <v>44.439</v>
      </c>
      <c r="FA118">
        <v>121.888888888889</v>
      </c>
      <c r="FB118">
        <v>155.138888888889</v>
      </c>
      <c r="FC118">
        <v>63.916666666666799</v>
      </c>
      <c r="FD118">
        <v>0.47207746912313925</v>
      </c>
      <c r="FE118">
        <v>0.77522069846205233</v>
      </c>
      <c r="FF118">
        <v>0.60895880367963084</v>
      </c>
      <c r="FG118">
        <v>44.14</v>
      </c>
      <c r="FH118">
        <v>125.638888888889</v>
      </c>
      <c r="FI118">
        <v>125.75</v>
      </c>
      <c r="FJ118">
        <v>72.250000000000099</v>
      </c>
      <c r="FK118">
        <v>0.55988462200792288</v>
      </c>
      <c r="FL118">
        <v>0.74970190779014279</v>
      </c>
      <c r="FM118">
        <v>0.74680965353051532</v>
      </c>
      <c r="FN118">
        <v>44.438000000000002</v>
      </c>
      <c r="FO118">
        <v>165.805555555556</v>
      </c>
      <c r="FP118">
        <v>135.444444444444</v>
      </c>
      <c r="FQ118">
        <v>108.9166666666671</v>
      </c>
      <c r="FR118">
        <v>0.90391442666790089</v>
      </c>
      <c r="FS118">
        <v>0.77564265716467051</v>
      </c>
      <c r="FT118">
        <v>1.1653748260469874</v>
      </c>
      <c r="FU118">
        <v>44.137</v>
      </c>
      <c r="FV118">
        <v>134.305555555556</v>
      </c>
      <c r="FW118">
        <v>55.8055555555556</v>
      </c>
      <c r="FX118">
        <v>87.333333333333798</v>
      </c>
      <c r="FY118">
        <v>0.76266252668348877</v>
      </c>
      <c r="FZ118">
        <v>0.44144144144144204</v>
      </c>
      <c r="GA118">
        <v>1.727664091058513</v>
      </c>
      <c r="GB118">
        <v>43.84</v>
      </c>
      <c r="GC118">
        <v>143.5</v>
      </c>
      <c r="GD118">
        <v>123.111111111111</v>
      </c>
      <c r="GE118">
        <v>95.9444444444444</v>
      </c>
      <c r="GF118">
        <v>0.90504140027250868</v>
      </c>
      <c r="GG118">
        <v>0.86660670290563524</v>
      </c>
      <c r="GH118">
        <v>1.0443507963162599</v>
      </c>
      <c r="GI118">
        <v>43.837000000000003</v>
      </c>
      <c r="GJ118">
        <v>147.361111111111</v>
      </c>
      <c r="GK118">
        <v>126.861111111111</v>
      </c>
      <c r="GL118">
        <v>95.499999999999901</v>
      </c>
      <c r="GM118">
        <v>0.85280547700550613</v>
      </c>
      <c r="GN118">
        <v>0.82846569676740589</v>
      </c>
      <c r="GO118">
        <v>1.029379345859547</v>
      </c>
      <c r="GP118">
        <v>43.841000000000001</v>
      </c>
      <c r="GQ118">
        <v>115.472222222222</v>
      </c>
      <c r="GR118">
        <v>143.222222222222</v>
      </c>
      <c r="GS118">
        <v>60.944444444444201</v>
      </c>
      <c r="GT118">
        <v>0.58638015822108036</v>
      </c>
      <c r="GU118">
        <v>0.93051795704746332</v>
      </c>
      <c r="GV118">
        <v>0.63016533295248445</v>
      </c>
      <c r="GW118">
        <v>44.433</v>
      </c>
      <c r="GX118">
        <v>130</v>
      </c>
      <c r="GY118">
        <v>145.555555555556</v>
      </c>
      <c r="GZ118">
        <v>78.5555555555556</v>
      </c>
      <c r="HA118">
        <v>0.63642091997479622</v>
      </c>
      <c r="HB118">
        <v>0.84743021638580929</v>
      </c>
      <c r="HC118">
        <v>0.7510009764450658</v>
      </c>
      <c r="HD118">
        <v>43.841000000000001</v>
      </c>
      <c r="HE118">
        <v>118.694444444444</v>
      </c>
      <c r="HF118">
        <v>127.416666666667</v>
      </c>
      <c r="HG118">
        <v>59.833333333332902</v>
      </c>
      <c r="HH118">
        <v>0.43887530562346821</v>
      </c>
      <c r="HI118">
        <v>0.7221347607052917</v>
      </c>
      <c r="HJ118">
        <v>0.60774709860916987</v>
      </c>
    </row>
    <row r="119" spans="1:218" x14ac:dyDescent="0.2">
      <c r="A119" s="60"/>
      <c r="B119">
        <v>45.62</v>
      </c>
      <c r="C119">
        <v>130.666666666667</v>
      </c>
      <c r="D119">
        <v>140.944444444444</v>
      </c>
      <c r="E119">
        <v>83.916666666666998</v>
      </c>
      <c r="F119">
        <v>0.71513114288419832</v>
      </c>
      <c r="G119">
        <v>0.7993320520495264</v>
      </c>
      <c r="H119">
        <v>0.89466091225863786</v>
      </c>
      <c r="I119">
        <v>45.326000000000001</v>
      </c>
      <c r="J119">
        <v>120.583333333333</v>
      </c>
      <c r="K119">
        <v>142.555555555556</v>
      </c>
      <c r="L119">
        <v>72.777777777777402</v>
      </c>
      <c r="M119">
        <v>0.49781493444803027</v>
      </c>
      <c r="N119">
        <v>0.74695077576922186</v>
      </c>
      <c r="O119">
        <v>0.66646283877993495</v>
      </c>
      <c r="P119">
        <v>45.325000000000003</v>
      </c>
      <c r="Q119">
        <v>115.166666666667</v>
      </c>
      <c r="R119">
        <v>45.7222222222222</v>
      </c>
      <c r="S119">
        <v>63.666666666666998</v>
      </c>
      <c r="T119">
        <v>0.55687837115506367</v>
      </c>
      <c r="U119">
        <v>0.85970959991643137</v>
      </c>
      <c r="V119">
        <v>0.64775171896323525</v>
      </c>
      <c r="W119">
        <v>45.326000000000001</v>
      </c>
      <c r="X119">
        <v>94.1944444444444</v>
      </c>
      <c r="Y119">
        <v>54.4444444444444</v>
      </c>
      <c r="Z119">
        <v>49.1944444444444</v>
      </c>
      <c r="AA119">
        <v>0.53128937421251554</v>
      </c>
      <c r="AB119">
        <v>0.71050532878996542</v>
      </c>
      <c r="AC119">
        <v>0.74776268760339104</v>
      </c>
      <c r="AD119">
        <v>45.323</v>
      </c>
      <c r="AE119">
        <v>121.305555555556</v>
      </c>
      <c r="AF119">
        <v>145.027777777778</v>
      </c>
      <c r="AG119">
        <v>75.166666666667098</v>
      </c>
      <c r="AH119">
        <v>0.4831797728733695</v>
      </c>
      <c r="AI119">
        <v>0.72663252240717169</v>
      </c>
      <c r="AJ119">
        <v>0.66495753764599264</v>
      </c>
      <c r="AK119">
        <v>45.328000000000003</v>
      </c>
      <c r="AL119">
        <v>188.75</v>
      </c>
      <c r="AM119">
        <v>166.333333333333</v>
      </c>
      <c r="AN119">
        <v>133.63888888888891</v>
      </c>
      <c r="AO119">
        <v>0.84261594507496118</v>
      </c>
      <c r="AP119">
        <v>0.81649349586844333</v>
      </c>
      <c r="AQ119">
        <v>1.0319934565782833</v>
      </c>
      <c r="AR119">
        <v>45.328000000000003</v>
      </c>
      <c r="AS119">
        <v>107.916666666667</v>
      </c>
      <c r="AT119">
        <v>118.472222222222</v>
      </c>
      <c r="AU119">
        <v>81.555555555555898</v>
      </c>
      <c r="AV119">
        <v>0.5221226347986937</v>
      </c>
      <c r="AW119">
        <v>0.65609328369688902</v>
      </c>
      <c r="AX119">
        <v>0.79580548646480442</v>
      </c>
      <c r="AY119">
        <v>45.621000000000002</v>
      </c>
      <c r="AZ119">
        <v>134.472222222222</v>
      </c>
      <c r="BA119">
        <v>119.222222222222</v>
      </c>
      <c r="BB119">
        <v>92.638888888888701</v>
      </c>
      <c r="BC119">
        <v>0.66708004960595091</v>
      </c>
      <c r="BD119">
        <v>0.63966139080151219</v>
      </c>
      <c r="BE119">
        <v>1.0428643329091387</v>
      </c>
      <c r="BF119">
        <v>45.323</v>
      </c>
      <c r="BG119">
        <v>106.305555555556</v>
      </c>
      <c r="BH119">
        <v>111.972222222222</v>
      </c>
      <c r="BI119">
        <v>73.083333333333798</v>
      </c>
      <c r="BJ119">
        <v>0.67137899356946418</v>
      </c>
      <c r="BK119">
        <v>0.81221035663912722</v>
      </c>
      <c r="BL119">
        <v>0.82660727985245852</v>
      </c>
      <c r="BM119">
        <v>45.328000000000003</v>
      </c>
      <c r="BN119">
        <v>146.972222222222</v>
      </c>
      <c r="BO119">
        <v>113.305555555556</v>
      </c>
      <c r="BP119">
        <v>119.9999999999998</v>
      </c>
      <c r="BQ119">
        <v>0.72117792394243829</v>
      </c>
      <c r="BR119">
        <v>0.60383112269067052</v>
      </c>
      <c r="BS119">
        <v>1.1943371198371999</v>
      </c>
      <c r="BT119">
        <v>45.323999999999998</v>
      </c>
      <c r="BU119">
        <v>151.694444444444</v>
      </c>
      <c r="BV119">
        <v>149.527777777778</v>
      </c>
      <c r="BW119">
        <v>105.8888888888884</v>
      </c>
      <c r="BX119">
        <v>1.0359258655361685</v>
      </c>
      <c r="BY119">
        <v>1.0567334118570884</v>
      </c>
      <c r="BZ119">
        <v>0.98030955954695043</v>
      </c>
      <c r="CA119">
        <v>45.325000000000003</v>
      </c>
      <c r="CB119">
        <v>147.833333333333</v>
      </c>
      <c r="CC119">
        <v>132.055555555556</v>
      </c>
      <c r="CD119">
        <v>98.777777777777402</v>
      </c>
      <c r="CE119">
        <v>1.3708558211256672</v>
      </c>
      <c r="CF119">
        <v>1.243200836820088</v>
      </c>
      <c r="CG119">
        <v>1.1026825115659515</v>
      </c>
      <c r="CH119">
        <v>45.331000000000003</v>
      </c>
      <c r="CI119">
        <v>106.527777777778</v>
      </c>
      <c r="CJ119">
        <v>113.222222222222</v>
      </c>
      <c r="CK119">
        <v>83.555555555555799</v>
      </c>
      <c r="CL119">
        <v>0.60374934767773458</v>
      </c>
      <c r="CM119">
        <v>0.86151504903618514</v>
      </c>
      <c r="CN119">
        <v>0.70079953722593191</v>
      </c>
      <c r="CO119">
        <v>45.625</v>
      </c>
      <c r="CP119">
        <v>98.5</v>
      </c>
      <c r="CQ119">
        <v>109.138888888889</v>
      </c>
      <c r="CR119">
        <v>54.3333333333333</v>
      </c>
      <c r="CS119">
        <v>0.49781125928942133</v>
      </c>
      <c r="CT119">
        <v>0.86614346810105425</v>
      </c>
      <c r="CU119">
        <v>0.57474457479986552</v>
      </c>
      <c r="CV119">
        <v>44.884999999999998</v>
      </c>
      <c r="CW119">
        <v>133.388888888889</v>
      </c>
      <c r="CX119">
        <v>136.861111111111</v>
      </c>
      <c r="CY119">
        <v>82.416666666666799</v>
      </c>
      <c r="CZ119">
        <v>0.73028453283449923</v>
      </c>
      <c r="DA119">
        <v>0.8918938488830942</v>
      </c>
      <c r="DB119">
        <v>0.81880207353041401</v>
      </c>
      <c r="DC119">
        <v>44.875999999999998</v>
      </c>
      <c r="DD119">
        <v>138.888888888889</v>
      </c>
      <c r="DE119">
        <v>136.027777777778</v>
      </c>
      <c r="DF119">
        <v>118.0000000000001</v>
      </c>
      <c r="DG119">
        <v>1.0110915409149346</v>
      </c>
      <c r="DH119">
        <v>0.84878843553922612</v>
      </c>
      <c r="DI119">
        <v>1.1912173853695345</v>
      </c>
      <c r="DJ119">
        <v>44.585000000000001</v>
      </c>
      <c r="DK119">
        <v>132.75</v>
      </c>
      <c r="DL119">
        <v>104.861111111111</v>
      </c>
      <c r="DM119">
        <v>82.5</v>
      </c>
      <c r="DN119">
        <v>0.73858549686660702</v>
      </c>
      <c r="DO119">
        <v>0.8959935440994955</v>
      </c>
      <c r="DP119">
        <v>0.82432011003930949</v>
      </c>
      <c r="DQ119">
        <v>44.582000000000001</v>
      </c>
      <c r="DR119">
        <v>138.25</v>
      </c>
      <c r="DS119">
        <v>144.444444444444</v>
      </c>
      <c r="DT119">
        <v>77.5833333333333</v>
      </c>
      <c r="DU119">
        <v>0.58580477369017114</v>
      </c>
      <c r="DV119">
        <v>0.8645341490988856</v>
      </c>
      <c r="DW119">
        <v>0.67759587553685707</v>
      </c>
      <c r="DX119">
        <v>45.18</v>
      </c>
      <c r="DY119">
        <v>157.944444444444</v>
      </c>
      <c r="DZ119">
        <v>121.777777777778</v>
      </c>
      <c r="EA119">
        <v>112.6666666666662</v>
      </c>
      <c r="EB119">
        <v>0.81989084293510806</v>
      </c>
      <c r="EC119">
        <v>0.95412205101419256</v>
      </c>
      <c r="ED119">
        <v>0.85931442634995991</v>
      </c>
      <c r="EE119">
        <v>44.881</v>
      </c>
      <c r="EF119">
        <v>151.25</v>
      </c>
      <c r="EG119">
        <v>125.722222222222</v>
      </c>
      <c r="EH119">
        <v>89.4722222222222</v>
      </c>
      <c r="EI119">
        <v>0.85442198525120738</v>
      </c>
      <c r="EJ119">
        <v>0.93454470369605458</v>
      </c>
      <c r="EK119">
        <v>0.91426550476615209</v>
      </c>
      <c r="EL119">
        <v>44.581000000000003</v>
      </c>
      <c r="EM119">
        <v>134.305555555556</v>
      </c>
      <c r="EN119">
        <v>145.472222222222</v>
      </c>
      <c r="EO119">
        <v>78.388888888889298</v>
      </c>
      <c r="EP119">
        <v>0.76076993583868402</v>
      </c>
      <c r="EQ119">
        <v>0.92762505313872623</v>
      </c>
      <c r="ER119">
        <v>0.82012655141700985</v>
      </c>
      <c r="ES119">
        <v>44.878</v>
      </c>
      <c r="ET119">
        <v>144.888888888889</v>
      </c>
      <c r="EU119">
        <v>100.555555555556</v>
      </c>
      <c r="EV119">
        <v>76.388888888888999</v>
      </c>
      <c r="EW119">
        <v>0.60349367977528179</v>
      </c>
      <c r="EX119">
        <v>0.6776488206664214</v>
      </c>
      <c r="EY119">
        <v>0.89056995507169467</v>
      </c>
      <c r="EZ119">
        <v>45.182000000000002</v>
      </c>
      <c r="FA119">
        <v>148.666666666667</v>
      </c>
      <c r="FB119">
        <v>126.416666666667</v>
      </c>
      <c r="FC119">
        <v>90.694444444444798</v>
      </c>
      <c r="FD119">
        <v>0.66985351442288243</v>
      </c>
      <c r="FE119">
        <v>0.63169729609683201</v>
      </c>
      <c r="FF119">
        <v>1.0604026937614144</v>
      </c>
      <c r="FG119">
        <v>44.883000000000003</v>
      </c>
      <c r="FH119">
        <v>132.722222222222</v>
      </c>
      <c r="FI119">
        <v>112.194444444444</v>
      </c>
      <c r="FJ119">
        <v>79.333333333333101</v>
      </c>
      <c r="FK119">
        <v>0.61477527122438325</v>
      </c>
      <c r="FL119">
        <v>0.66888579756226518</v>
      </c>
      <c r="FM119">
        <v>0.91910349040884676</v>
      </c>
      <c r="FN119">
        <v>45.180999999999997</v>
      </c>
      <c r="FO119">
        <v>152.111111111111</v>
      </c>
      <c r="FP119">
        <v>157.25</v>
      </c>
      <c r="FQ119">
        <v>95.222222222222101</v>
      </c>
      <c r="FR119">
        <v>0.79026234496749503</v>
      </c>
      <c r="FS119">
        <v>0.90051539832018335</v>
      </c>
      <c r="FT119">
        <v>0.87756672061537899</v>
      </c>
      <c r="FU119">
        <v>44.88</v>
      </c>
      <c r="FV119">
        <v>154.583333333333</v>
      </c>
      <c r="FW119">
        <v>65.9722222222222</v>
      </c>
      <c r="FX119">
        <v>107.6111111111108</v>
      </c>
      <c r="FY119">
        <v>0.93974383854065247</v>
      </c>
      <c r="FZ119">
        <v>0.52186332674137559</v>
      </c>
      <c r="GA119">
        <v>1.8007470354520037</v>
      </c>
      <c r="GB119">
        <v>44.582000000000001</v>
      </c>
      <c r="GC119">
        <v>152.027777777778</v>
      </c>
      <c r="GD119">
        <v>121.166666666667</v>
      </c>
      <c r="GE119">
        <v>104.4722222222224</v>
      </c>
      <c r="GF119">
        <v>0.98548370191804069</v>
      </c>
      <c r="GG119">
        <v>0.85291932267021542</v>
      </c>
      <c r="GH119">
        <v>1.1554242889383828</v>
      </c>
      <c r="GI119">
        <v>44.58</v>
      </c>
      <c r="GJ119">
        <v>147.694444444444</v>
      </c>
      <c r="GK119">
        <v>130.833333333333</v>
      </c>
      <c r="GL119">
        <v>95.833333333332902</v>
      </c>
      <c r="GM119">
        <v>0.85578211043309649</v>
      </c>
      <c r="GN119">
        <v>0.85440626927402563</v>
      </c>
      <c r="GO119">
        <v>1.001610289166347</v>
      </c>
      <c r="GP119">
        <v>44.584000000000003</v>
      </c>
      <c r="GQ119">
        <v>127.527777777778</v>
      </c>
      <c r="GR119">
        <v>133.25</v>
      </c>
      <c r="GS119">
        <v>73.000000000000199</v>
      </c>
      <c r="GT119">
        <v>0.70237331622835431</v>
      </c>
      <c r="GU119">
        <v>0.86572820790471072</v>
      </c>
      <c r="GV119">
        <v>0.81130926521186353</v>
      </c>
      <c r="GW119">
        <v>45.176000000000002</v>
      </c>
      <c r="GX119">
        <v>147.722222222222</v>
      </c>
      <c r="GY119">
        <v>138.944444444444</v>
      </c>
      <c r="GZ119">
        <v>96.277777777777601</v>
      </c>
      <c r="HA119">
        <v>0.77999819965793438</v>
      </c>
      <c r="HB119">
        <v>0.80894006533621976</v>
      </c>
      <c r="HC119">
        <v>0.96422248455915427</v>
      </c>
      <c r="HD119">
        <v>44.584000000000003</v>
      </c>
      <c r="HE119">
        <v>121.305555555556</v>
      </c>
      <c r="HF119">
        <v>135.277777777778</v>
      </c>
      <c r="HG119">
        <v>62.444444444444898</v>
      </c>
      <c r="HH119">
        <v>0.45802770986145352</v>
      </c>
      <c r="HI119">
        <v>0.76668765743073197</v>
      </c>
      <c r="HJ119">
        <v>0.59741109097329514</v>
      </c>
    </row>
    <row r="120" spans="1:218" x14ac:dyDescent="0.2">
      <c r="A120" s="60"/>
      <c r="B120">
        <v>46.363</v>
      </c>
      <c r="C120">
        <v>127.861111111111</v>
      </c>
      <c r="D120">
        <v>120.444444444444</v>
      </c>
      <c r="E120">
        <v>81.111111111111001</v>
      </c>
      <c r="F120">
        <v>0.69122242211911555</v>
      </c>
      <c r="G120">
        <v>0.68307130029301233</v>
      </c>
      <c r="H120">
        <v>1.0119330468468031</v>
      </c>
      <c r="I120">
        <v>46.069000000000003</v>
      </c>
      <c r="J120">
        <v>135.777777777778</v>
      </c>
      <c r="K120">
        <v>148.472222222222</v>
      </c>
      <c r="L120">
        <v>87.972222222222399</v>
      </c>
      <c r="M120">
        <v>0.6017480524415737</v>
      </c>
      <c r="N120">
        <v>0.77795243501295264</v>
      </c>
      <c r="O120">
        <v>0.77350237027223234</v>
      </c>
      <c r="P120">
        <v>46.067999999999998</v>
      </c>
      <c r="Q120">
        <v>118.972222222222</v>
      </c>
      <c r="R120">
        <v>37.5833333333333</v>
      </c>
      <c r="S120">
        <v>67.472222222222001</v>
      </c>
      <c r="T120">
        <v>0.59016473103649136</v>
      </c>
      <c r="U120">
        <v>0.70667502350360345</v>
      </c>
      <c r="V120">
        <v>0.83512889434033044</v>
      </c>
      <c r="W120">
        <v>46.069000000000003</v>
      </c>
      <c r="X120">
        <v>90.8333333333333</v>
      </c>
      <c r="Y120">
        <v>44.1388888888889</v>
      </c>
      <c r="Z120">
        <v>45.8333333333333</v>
      </c>
      <c r="AA120">
        <v>0.49499010019799589</v>
      </c>
      <c r="AB120">
        <v>0.57601682012615119</v>
      </c>
      <c r="AC120">
        <v>0.85933271894662733</v>
      </c>
      <c r="AD120">
        <v>46.066000000000003</v>
      </c>
      <c r="AE120">
        <v>108.805555555556</v>
      </c>
      <c r="AF120">
        <v>133.472222222222</v>
      </c>
      <c r="AG120">
        <v>62.666666666667098</v>
      </c>
      <c r="AH120">
        <v>0.4028283694021888</v>
      </c>
      <c r="AI120">
        <v>0.66873573456549484</v>
      </c>
      <c r="AJ120">
        <v>0.60237302806006465</v>
      </c>
      <c r="AK120">
        <v>46.07</v>
      </c>
      <c r="AL120">
        <v>177.472222222222</v>
      </c>
      <c r="AM120">
        <v>170.055555555556</v>
      </c>
      <c r="AN120">
        <v>122.3611111111109</v>
      </c>
      <c r="AO120">
        <v>0.77150763626173291</v>
      </c>
      <c r="AP120">
        <v>0.83476506040524934</v>
      </c>
      <c r="AQ120">
        <v>0.9242212843541785</v>
      </c>
      <c r="AR120">
        <v>46.070999999999998</v>
      </c>
      <c r="AS120">
        <v>116.666666666667</v>
      </c>
      <c r="AT120">
        <v>105.611111111111</v>
      </c>
      <c r="AU120">
        <v>90.305555555555898</v>
      </c>
      <c r="AV120">
        <v>0.57814056053492935</v>
      </c>
      <c r="AW120">
        <v>0.58486908900716861</v>
      </c>
      <c r="AX120">
        <v>0.98849566749430862</v>
      </c>
      <c r="AY120">
        <v>46.363999999999997</v>
      </c>
      <c r="AZ120">
        <v>139.25</v>
      </c>
      <c r="BA120">
        <v>138.388888888889</v>
      </c>
      <c r="BB120">
        <v>97.4166666666667</v>
      </c>
      <c r="BC120">
        <v>0.70148417810137187</v>
      </c>
      <c r="BD120">
        <v>0.74249605055292223</v>
      </c>
      <c r="BE120">
        <v>0.94476486114503955</v>
      </c>
      <c r="BF120">
        <v>46.066000000000003</v>
      </c>
      <c r="BG120">
        <v>103.75</v>
      </c>
      <c r="BH120">
        <v>115.777777777778</v>
      </c>
      <c r="BI120">
        <v>70.5277777777778</v>
      </c>
      <c r="BJ120">
        <v>0.64790241910789026</v>
      </c>
      <c r="BK120">
        <v>0.83981462824904385</v>
      </c>
      <c r="BL120">
        <v>0.77148265499819002</v>
      </c>
      <c r="BM120">
        <v>46.070999999999998</v>
      </c>
      <c r="BN120">
        <v>147.277777777778</v>
      </c>
      <c r="BO120">
        <v>103.333333333333</v>
      </c>
      <c r="BP120">
        <v>120.3055555555558</v>
      </c>
      <c r="BQ120">
        <v>0.7230142566191462</v>
      </c>
      <c r="BR120">
        <v>0.55068687825674878</v>
      </c>
      <c r="BS120">
        <v>1.3129316952456103</v>
      </c>
      <c r="BT120">
        <v>46.067</v>
      </c>
      <c r="BU120">
        <v>166.777777777778</v>
      </c>
      <c r="BV120">
        <v>133.277777777778</v>
      </c>
      <c r="BW120">
        <v>120.9722222222224</v>
      </c>
      <c r="BX120">
        <v>1.1834882330561494</v>
      </c>
      <c r="BY120">
        <v>0.94189242245779503</v>
      </c>
      <c r="BZ120">
        <v>1.2565004291763266</v>
      </c>
      <c r="CA120">
        <v>46.067999999999998</v>
      </c>
      <c r="CB120">
        <v>146.138888888889</v>
      </c>
      <c r="CC120">
        <v>117.527777777778</v>
      </c>
      <c r="CD120">
        <v>97.0833333333334</v>
      </c>
      <c r="CE120">
        <v>1.3473400154201993</v>
      </c>
      <c r="CF120">
        <v>1.1064330543933076</v>
      </c>
      <c r="CG120">
        <v>1.2177329754116832</v>
      </c>
      <c r="CH120">
        <v>46.073999999999998</v>
      </c>
      <c r="CI120">
        <v>90.6944444444444</v>
      </c>
      <c r="CJ120">
        <v>118.027777777778</v>
      </c>
      <c r="CK120">
        <v>67.7222222222222</v>
      </c>
      <c r="CL120">
        <v>0.48934205772550271</v>
      </c>
      <c r="CM120">
        <v>0.89808082516063903</v>
      </c>
      <c r="CN120">
        <v>0.54487529854339611</v>
      </c>
      <c r="CO120">
        <v>46.366999999999997</v>
      </c>
      <c r="CP120">
        <v>124.75</v>
      </c>
      <c r="CQ120">
        <v>104.611111111111</v>
      </c>
      <c r="CR120">
        <v>80.5833333333333</v>
      </c>
      <c r="CS120">
        <v>0.73831823271912655</v>
      </c>
      <c r="CT120">
        <v>0.83021030818746844</v>
      </c>
      <c r="CU120">
        <v>0.88931470187480266</v>
      </c>
      <c r="CV120">
        <v>45.628</v>
      </c>
      <c r="CW120">
        <v>148.5</v>
      </c>
      <c r="CX120">
        <v>109.75</v>
      </c>
      <c r="CY120">
        <v>97.5277777777778</v>
      </c>
      <c r="CZ120">
        <v>0.86418233730432192</v>
      </c>
      <c r="DA120">
        <v>0.7152166829586174</v>
      </c>
      <c r="DB120">
        <v>1.2082804524769786</v>
      </c>
      <c r="DC120">
        <v>45.619</v>
      </c>
      <c r="DD120">
        <v>117.5</v>
      </c>
      <c r="DE120">
        <v>128.138888888889</v>
      </c>
      <c r="DF120">
        <v>96.6111111111111</v>
      </c>
      <c r="DG120">
        <v>0.82781929832912871</v>
      </c>
      <c r="DH120">
        <v>0.79956321281242537</v>
      </c>
      <c r="DI120">
        <v>1.0353394016431972</v>
      </c>
      <c r="DJ120">
        <v>45.328000000000003</v>
      </c>
      <c r="DK120">
        <v>148.888888888889</v>
      </c>
      <c r="DL120">
        <v>121.277777777778</v>
      </c>
      <c r="DM120">
        <v>98.638888888888999</v>
      </c>
      <c r="DN120">
        <v>0.88306973042872872</v>
      </c>
      <c r="DO120">
        <v>1.0362669704737506</v>
      </c>
      <c r="DP120">
        <v>0.85216431246960944</v>
      </c>
      <c r="DQ120">
        <v>45.325000000000003</v>
      </c>
      <c r="DR120">
        <v>126.916666666667</v>
      </c>
      <c r="DS120">
        <v>136.305555555556</v>
      </c>
      <c r="DT120">
        <v>66.250000000000298</v>
      </c>
      <c r="DU120">
        <v>0.50023071437560507</v>
      </c>
      <c r="DV120">
        <v>0.81582097492851113</v>
      </c>
      <c r="DW120">
        <v>0.61316236006243818</v>
      </c>
      <c r="DX120">
        <v>45.923000000000002</v>
      </c>
      <c r="DY120">
        <v>144.527777777778</v>
      </c>
      <c r="DZ120">
        <v>103.388888888889</v>
      </c>
      <c r="EA120">
        <v>99.250000000000199</v>
      </c>
      <c r="EB120">
        <v>0.72225591267434885</v>
      </c>
      <c r="EC120">
        <v>0.81004613911378243</v>
      </c>
      <c r="ED120">
        <v>0.89162317774209876</v>
      </c>
      <c r="EE120">
        <v>45.624000000000002</v>
      </c>
      <c r="EF120">
        <v>149.972222222222</v>
      </c>
      <c r="EG120">
        <v>132.5</v>
      </c>
      <c r="EH120">
        <v>88.194444444444201</v>
      </c>
      <c r="EI120">
        <v>0.84221974640564323</v>
      </c>
      <c r="EJ120">
        <v>0.98492669832748303</v>
      </c>
      <c r="EK120">
        <v>0.85510906327935643</v>
      </c>
      <c r="EL120">
        <v>45.323999999999998</v>
      </c>
      <c r="EM120">
        <v>139.833333333333</v>
      </c>
      <c r="EN120">
        <v>140.416666666667</v>
      </c>
      <c r="EO120">
        <v>83.916666666666302</v>
      </c>
      <c r="EP120">
        <v>0.81441742599881028</v>
      </c>
      <c r="EQ120">
        <v>0.89538755845260254</v>
      </c>
      <c r="ER120">
        <v>0.90956973693746224</v>
      </c>
      <c r="ES120">
        <v>45.621000000000002</v>
      </c>
      <c r="ET120">
        <v>156.805555555556</v>
      </c>
      <c r="EU120">
        <v>106.333333333333</v>
      </c>
      <c r="EV120">
        <v>88.305555555555998</v>
      </c>
      <c r="EW120">
        <v>0.69763869382022814</v>
      </c>
      <c r="EX120">
        <v>0.71658554848371314</v>
      </c>
      <c r="EY120">
        <v>0.97355953562896103</v>
      </c>
      <c r="EZ120">
        <v>45.923999999999999</v>
      </c>
      <c r="FA120">
        <v>126.583333333333</v>
      </c>
      <c r="FB120">
        <v>140.222222222222</v>
      </c>
      <c r="FC120">
        <v>68.611111111110802</v>
      </c>
      <c r="FD120">
        <v>0.506749825612406</v>
      </c>
      <c r="FE120">
        <v>0.70068291599578003</v>
      </c>
      <c r="FF120">
        <v>0.72322275032528116</v>
      </c>
      <c r="FG120">
        <v>45.625</v>
      </c>
      <c r="FH120">
        <v>134.388888888889</v>
      </c>
      <c r="FI120">
        <v>124.805555555556</v>
      </c>
      <c r="FJ120">
        <v>81.000000000000099</v>
      </c>
      <c r="FK120">
        <v>0.62769071809884769</v>
      </c>
      <c r="FL120">
        <v>0.74407127715951482</v>
      </c>
      <c r="FM120">
        <v>0.84358950192923876</v>
      </c>
      <c r="FN120">
        <v>45.923999999999999</v>
      </c>
      <c r="FO120">
        <v>140.722222222222</v>
      </c>
      <c r="FP120">
        <v>152.055555555556</v>
      </c>
      <c r="FQ120">
        <v>83.833333333333101</v>
      </c>
      <c r="FR120">
        <v>0.69574438655539561</v>
      </c>
      <c r="FS120">
        <v>0.87076864342072036</v>
      </c>
      <c r="FT120">
        <v>0.79900027614940183</v>
      </c>
      <c r="FU120">
        <v>45.622999999999998</v>
      </c>
      <c r="FV120">
        <v>132.138888888889</v>
      </c>
      <c r="FW120">
        <v>68</v>
      </c>
      <c r="FX120">
        <v>85.166666666666799</v>
      </c>
      <c r="FY120">
        <v>0.743741509800117</v>
      </c>
      <c r="FZ120">
        <v>0.53790375741595287</v>
      </c>
      <c r="GA120">
        <v>1.3826665078024225</v>
      </c>
      <c r="GB120">
        <v>45.325000000000003</v>
      </c>
      <c r="GC120">
        <v>143.027777777778</v>
      </c>
      <c r="GD120">
        <v>121.25</v>
      </c>
      <c r="GE120">
        <v>95.472222222222399</v>
      </c>
      <c r="GF120">
        <v>0.90058694057226973</v>
      </c>
      <c r="GG120">
        <v>0.85350592468030262</v>
      </c>
      <c r="GH120">
        <v>1.0551619086998163</v>
      </c>
      <c r="GI120">
        <v>45.323</v>
      </c>
      <c r="GJ120">
        <v>164.611111111111</v>
      </c>
      <c r="GK120">
        <v>146.805555555556</v>
      </c>
      <c r="GL120">
        <v>112.7499999999999</v>
      </c>
      <c r="GM120">
        <v>1.0068462568834642</v>
      </c>
      <c r="GN120">
        <v>0.95871276711533981</v>
      </c>
      <c r="GO120">
        <v>1.0502063719386492</v>
      </c>
      <c r="GP120">
        <v>45.326999999999998</v>
      </c>
      <c r="GQ120">
        <v>120.527777777778</v>
      </c>
      <c r="GR120">
        <v>125.5</v>
      </c>
      <c r="GS120">
        <v>66.000000000000199</v>
      </c>
      <c r="GT120">
        <v>0.63502245028864934</v>
      </c>
      <c r="GU120">
        <v>0.81537628586897704</v>
      </c>
      <c r="GV120">
        <v>0.77880907415878808</v>
      </c>
      <c r="GW120">
        <v>45.918999999999997</v>
      </c>
      <c r="GX120">
        <v>148.194444444444</v>
      </c>
      <c r="GY120">
        <v>149.555555555556</v>
      </c>
      <c r="GZ120">
        <v>96.749999999999602</v>
      </c>
      <c r="HA120">
        <v>0.78382392654604127</v>
      </c>
      <c r="HB120">
        <v>0.87071837500404514</v>
      </c>
      <c r="HC120">
        <v>0.90020372722971398</v>
      </c>
      <c r="HD120">
        <v>45.326999999999998</v>
      </c>
      <c r="HE120">
        <v>128.972222222222</v>
      </c>
      <c r="HF120">
        <v>133.972222222222</v>
      </c>
      <c r="HG120">
        <v>70.111111111110901</v>
      </c>
      <c r="HH120">
        <v>0.51426242868785443</v>
      </c>
      <c r="HI120">
        <v>0.75928841309823569</v>
      </c>
      <c r="HJ120">
        <v>0.67729524093411897</v>
      </c>
    </row>
    <row r="121" spans="1:218" x14ac:dyDescent="0.2">
      <c r="A121" s="60"/>
      <c r="B121">
        <v>47.106000000000002</v>
      </c>
      <c r="C121">
        <v>126.75</v>
      </c>
      <c r="D121">
        <v>152.972222222222</v>
      </c>
      <c r="E121">
        <v>80</v>
      </c>
      <c r="F121">
        <v>0.68175362181611487</v>
      </c>
      <c r="G121">
        <v>0.86754466114244178</v>
      </c>
      <c r="H121">
        <v>0.78584268032764493</v>
      </c>
      <c r="I121">
        <v>46.811999999999998</v>
      </c>
      <c r="J121">
        <v>134.25</v>
      </c>
      <c r="K121">
        <v>138.083333333333</v>
      </c>
      <c r="L121">
        <v>86.4444444444444</v>
      </c>
      <c r="M121">
        <v>0.59129773893216697</v>
      </c>
      <c r="N121">
        <v>0.72351759671644222</v>
      </c>
      <c r="O121">
        <v>0.81725412293449129</v>
      </c>
      <c r="P121">
        <v>46.811</v>
      </c>
      <c r="Q121">
        <v>114.916666666667</v>
      </c>
      <c r="R121">
        <v>38.8611111111111</v>
      </c>
      <c r="S121">
        <v>63.416666666666998</v>
      </c>
      <c r="T121">
        <v>0.55469167598037106</v>
      </c>
      <c r="U121">
        <v>0.73070092969810918</v>
      </c>
      <c r="V121">
        <v>0.75912271825019195</v>
      </c>
      <c r="W121">
        <v>46.811999999999998</v>
      </c>
      <c r="X121">
        <v>80.6388888888889</v>
      </c>
      <c r="Y121">
        <v>56.8611111111111</v>
      </c>
      <c r="Z121">
        <v>35.6388888888889</v>
      </c>
      <c r="AA121">
        <v>0.3848923021539572</v>
      </c>
      <c r="AB121">
        <v>0.74204306532298991</v>
      </c>
      <c r="AC121">
        <v>0.51869267450996892</v>
      </c>
      <c r="AD121">
        <v>46.808999999999997</v>
      </c>
      <c r="AE121">
        <v>119.083333333333</v>
      </c>
      <c r="AF121">
        <v>129.388888888889</v>
      </c>
      <c r="AG121">
        <v>72.944444444444102</v>
      </c>
      <c r="AH121">
        <v>0.46889507892293242</v>
      </c>
      <c r="AI121">
        <v>0.6482770138618279</v>
      </c>
      <c r="AJ121">
        <v>0.72329431538794542</v>
      </c>
      <c r="AK121">
        <v>46.813000000000002</v>
      </c>
      <c r="AL121">
        <v>171.194444444444</v>
      </c>
      <c r="AM121">
        <v>177.138888888889</v>
      </c>
      <c r="AN121">
        <v>116.0833333333329</v>
      </c>
      <c r="AO121">
        <v>0.73192517864648698</v>
      </c>
      <c r="AP121">
        <v>0.8695355750088638</v>
      </c>
      <c r="AQ121">
        <v>0.84174264938961918</v>
      </c>
      <c r="AR121">
        <v>46.813000000000002</v>
      </c>
      <c r="AS121">
        <v>139.833333333333</v>
      </c>
      <c r="AT121">
        <v>129.305555555556</v>
      </c>
      <c r="AU121">
        <v>113.4722222222219</v>
      </c>
      <c r="AV121">
        <v>0.72645468772229194</v>
      </c>
      <c r="AW121">
        <v>0.71608774574654965</v>
      </c>
      <c r="AX121">
        <v>1.0144771950606897</v>
      </c>
      <c r="AY121">
        <v>47.106999999999999</v>
      </c>
      <c r="AZ121">
        <v>143.888888888889</v>
      </c>
      <c r="BA121">
        <v>126.388888888889</v>
      </c>
      <c r="BB121">
        <v>102.0555555555557</v>
      </c>
      <c r="BC121">
        <v>0.73488818658239041</v>
      </c>
      <c r="BD121">
        <v>0.67811261140421442</v>
      </c>
      <c r="BE121">
        <v>1.083725880072643</v>
      </c>
      <c r="BF121">
        <v>46.808999999999997</v>
      </c>
      <c r="BG121">
        <v>82.8333333333333</v>
      </c>
      <c r="BH121">
        <v>98</v>
      </c>
      <c r="BI121">
        <v>49.6111111111111</v>
      </c>
      <c r="BJ121">
        <v>0.45575176074308438</v>
      </c>
      <c r="BK121">
        <v>0.71086036671368069</v>
      </c>
      <c r="BL121">
        <v>0.64112698088660136</v>
      </c>
      <c r="BM121">
        <v>46.814</v>
      </c>
      <c r="BN121">
        <v>147.333333333333</v>
      </c>
      <c r="BO121">
        <v>115.555555555556</v>
      </c>
      <c r="BP121">
        <v>120.3611111111108</v>
      </c>
      <c r="BQ121">
        <v>0.72334813528763475</v>
      </c>
      <c r="BR121">
        <v>0.61582188536239002</v>
      </c>
      <c r="BS121">
        <v>1.1746060873786082</v>
      </c>
      <c r="BT121">
        <v>46.81</v>
      </c>
      <c r="BU121">
        <v>140.444444444444</v>
      </c>
      <c r="BV121">
        <v>120.888888888889</v>
      </c>
      <c r="BW121">
        <v>94.638888888888403</v>
      </c>
      <c r="BX121">
        <v>0.92586553617044187</v>
      </c>
      <c r="BY121">
        <v>0.85433843737730741</v>
      </c>
      <c r="BZ121">
        <v>1.0837222061700889</v>
      </c>
      <c r="CA121">
        <v>46.811</v>
      </c>
      <c r="CB121">
        <v>171.527777777778</v>
      </c>
      <c r="CC121">
        <v>115.694444444444</v>
      </c>
      <c r="CD121">
        <v>122.4722222222224</v>
      </c>
      <c r="CE121">
        <v>1.6996915959907477</v>
      </c>
      <c r="CF121">
        <v>1.08917364016736</v>
      </c>
      <c r="CG121">
        <v>1.5605331724054365</v>
      </c>
      <c r="CH121">
        <v>46.817</v>
      </c>
      <c r="CI121">
        <v>99.1388888888889</v>
      </c>
      <c r="CJ121">
        <v>84.1666666666667</v>
      </c>
      <c r="CK121">
        <v>76.1666666666667</v>
      </c>
      <c r="CL121">
        <v>0.55035927903335913</v>
      </c>
      <c r="CM121">
        <v>0.64042948934731281</v>
      </c>
      <c r="CN121">
        <v>0.8593596768853542</v>
      </c>
      <c r="CO121">
        <v>47.11</v>
      </c>
      <c r="CP121">
        <v>117.694444444444</v>
      </c>
      <c r="CQ121">
        <v>104.916666666667</v>
      </c>
      <c r="CR121">
        <v>73.527777777777303</v>
      </c>
      <c r="CS121">
        <v>0.67367403033695827</v>
      </c>
      <c r="CT121">
        <v>0.83263524535955424</v>
      </c>
      <c r="CU121">
        <v>0.80908661276529048</v>
      </c>
      <c r="CV121">
        <v>46.371000000000002</v>
      </c>
      <c r="CW121">
        <v>136.194444444444</v>
      </c>
      <c r="CX121">
        <v>114.111111111111</v>
      </c>
      <c r="CY121">
        <v>85.222222222221802</v>
      </c>
      <c r="CZ121">
        <v>0.7551442355026049</v>
      </c>
      <c r="DA121">
        <v>0.74363708772310744</v>
      </c>
      <c r="DB121">
        <v>1.0154741445383397</v>
      </c>
      <c r="DC121">
        <v>46.362000000000002</v>
      </c>
      <c r="DD121">
        <v>106.333333333333</v>
      </c>
      <c r="DE121">
        <v>143.638888888889</v>
      </c>
      <c r="DF121">
        <v>85.444444444444102</v>
      </c>
      <c r="DG121">
        <v>0.73213690674536802</v>
      </c>
      <c r="DH121">
        <v>0.89628037577564523</v>
      </c>
      <c r="DI121">
        <v>0.81686147162574363</v>
      </c>
      <c r="DJ121">
        <v>46.070999999999998</v>
      </c>
      <c r="DK121">
        <v>149.305555555556</v>
      </c>
      <c r="DL121">
        <v>107.277777777778</v>
      </c>
      <c r="DM121">
        <v>99.055555555555998</v>
      </c>
      <c r="DN121">
        <v>0.88679996021088625</v>
      </c>
      <c r="DO121">
        <v>0.91664293173834765</v>
      </c>
      <c r="DP121">
        <v>0.96744318807884511</v>
      </c>
      <c r="DQ121">
        <v>46.067999999999998</v>
      </c>
      <c r="DR121">
        <v>153.861111111111</v>
      </c>
      <c r="DS121">
        <v>137.416666666667</v>
      </c>
      <c r="DT121">
        <v>93.194444444444301</v>
      </c>
      <c r="DU121">
        <v>0.70367884558915939</v>
      </c>
      <c r="DV121">
        <v>0.82247123761388663</v>
      </c>
      <c r="DW121">
        <v>0.85556650908624854</v>
      </c>
      <c r="DX121">
        <v>46.664999999999999</v>
      </c>
      <c r="DY121">
        <v>159.805555555556</v>
      </c>
      <c r="DZ121">
        <v>100.916666666667</v>
      </c>
      <c r="EA121">
        <v>114.5277777777782</v>
      </c>
      <c r="EB121">
        <v>0.83343440468971319</v>
      </c>
      <c r="EC121">
        <v>0.79067641681901613</v>
      </c>
      <c r="ED121">
        <v>1.0540777326364652</v>
      </c>
      <c r="EE121">
        <v>46.366999999999997</v>
      </c>
      <c r="EF121">
        <v>146.805555555556</v>
      </c>
      <c r="EG121">
        <v>109.305555555556</v>
      </c>
      <c r="EH121">
        <v>85.027777777778198</v>
      </c>
      <c r="EI121">
        <v>0.81197941535360429</v>
      </c>
      <c r="EJ121">
        <v>0.81251290522403796</v>
      </c>
      <c r="EK121">
        <v>0.99934340751143325</v>
      </c>
      <c r="EL121">
        <v>46.067</v>
      </c>
      <c r="EM121">
        <v>124.861111111111</v>
      </c>
      <c r="EN121">
        <v>123.166666666667</v>
      </c>
      <c r="EO121">
        <v>68.944444444444301</v>
      </c>
      <c r="EP121">
        <v>0.66911090742437984</v>
      </c>
      <c r="EQ121">
        <v>0.78539039251806941</v>
      </c>
      <c r="ER121">
        <v>0.8519468964715986</v>
      </c>
      <c r="ES121">
        <v>46.363999999999997</v>
      </c>
      <c r="ET121">
        <v>146.944444444444</v>
      </c>
      <c r="EU121">
        <v>114.388888888889</v>
      </c>
      <c r="EV121">
        <v>78.444444444444002</v>
      </c>
      <c r="EW121">
        <v>0.61973314606741225</v>
      </c>
      <c r="EX121">
        <v>0.77087233245975517</v>
      </c>
      <c r="EY121">
        <v>0.80393746145995792</v>
      </c>
      <c r="EZ121">
        <v>46.667000000000002</v>
      </c>
      <c r="FA121">
        <v>144.305555555556</v>
      </c>
      <c r="FB121">
        <v>148.166666666667</v>
      </c>
      <c r="FC121">
        <v>86.333333333333798</v>
      </c>
      <c r="FD121">
        <v>0.63764310040622407</v>
      </c>
      <c r="FE121">
        <v>0.74038087835212063</v>
      </c>
      <c r="FF121">
        <v>0.86123658653291812</v>
      </c>
      <c r="FG121">
        <v>46.368000000000002</v>
      </c>
      <c r="FH121">
        <v>101.527777777778</v>
      </c>
      <c r="FI121">
        <v>129.111111111111</v>
      </c>
      <c r="FJ121">
        <v>48.138888888889099</v>
      </c>
      <c r="FK121">
        <v>0.37304115722404196</v>
      </c>
      <c r="FL121">
        <v>0.76974032856385699</v>
      </c>
      <c r="FM121">
        <v>0.48463247069312776</v>
      </c>
      <c r="FN121">
        <v>46.667000000000002</v>
      </c>
      <c r="FO121">
        <v>162.222222222222</v>
      </c>
      <c r="FP121">
        <v>150.861111111111</v>
      </c>
      <c r="FQ121">
        <v>105.3333333333331</v>
      </c>
      <c r="FR121">
        <v>0.87417584950896676</v>
      </c>
      <c r="FS121">
        <v>0.86392848052939619</v>
      </c>
      <c r="FT121">
        <v>1.0118613626133626</v>
      </c>
      <c r="FU121">
        <v>46.366</v>
      </c>
      <c r="FV121">
        <v>150.833333333333</v>
      </c>
      <c r="FW121">
        <v>65.0277777777778</v>
      </c>
      <c r="FX121">
        <v>103.8611111111108</v>
      </c>
      <c r="FY121">
        <v>0.90699592470405244</v>
      </c>
      <c r="FZ121">
        <v>0.51439244122170991</v>
      </c>
      <c r="GA121">
        <v>1.7632372718189404</v>
      </c>
      <c r="GB121">
        <v>46.067999999999998</v>
      </c>
      <c r="GC121">
        <v>148.472222222222</v>
      </c>
      <c r="GD121">
        <v>145.777777777778</v>
      </c>
      <c r="GE121">
        <v>100.9166666666664</v>
      </c>
      <c r="GF121">
        <v>0.95194424064563321</v>
      </c>
      <c r="GG121">
        <v>1.0261624496499966</v>
      </c>
      <c r="GH121">
        <v>0.92767401591270693</v>
      </c>
      <c r="GI121">
        <v>46.066000000000003</v>
      </c>
      <c r="GJ121">
        <v>128.972222222222</v>
      </c>
      <c r="GK121">
        <v>147.333333333333</v>
      </c>
      <c r="GL121">
        <v>77.111111111110901</v>
      </c>
      <c r="GM121">
        <v>0.688594532916603</v>
      </c>
      <c r="GN121">
        <v>0.96215941660922144</v>
      </c>
      <c r="GO121">
        <v>0.71567613539895736</v>
      </c>
      <c r="GP121">
        <v>46.07</v>
      </c>
      <c r="GQ121">
        <v>124.583333333333</v>
      </c>
      <c r="GR121">
        <v>125.888888888889</v>
      </c>
      <c r="GS121">
        <v>70.055555555555202</v>
      </c>
      <c r="GT121">
        <v>0.67404319007910807</v>
      </c>
      <c r="GU121">
        <v>0.8179029056127064</v>
      </c>
      <c r="GV121">
        <v>0.82411149960907604</v>
      </c>
      <c r="GW121">
        <v>46.661999999999999</v>
      </c>
      <c r="GX121">
        <v>142.027777777778</v>
      </c>
      <c r="GY121">
        <v>160.111111111111</v>
      </c>
      <c r="GZ121">
        <v>90.583333333333599</v>
      </c>
      <c r="HA121">
        <v>0.73386443424250891</v>
      </c>
      <c r="HB121">
        <v>0.93217323802438667</v>
      </c>
      <c r="HC121">
        <v>0.78726185681733785</v>
      </c>
      <c r="HD121">
        <v>46.07</v>
      </c>
      <c r="HE121">
        <v>119.138888888889</v>
      </c>
      <c r="HF121">
        <v>153.333333333333</v>
      </c>
      <c r="HG121">
        <v>60.277777777777899</v>
      </c>
      <c r="HH121">
        <v>0.44213528932355378</v>
      </c>
      <c r="HI121">
        <v>0.86901763224181194</v>
      </c>
      <c r="HJ121">
        <v>0.50877597061290203</v>
      </c>
    </row>
    <row r="122" spans="1:218" x14ac:dyDescent="0.2">
      <c r="A122" s="60"/>
      <c r="B122">
        <v>47.848999999999997</v>
      </c>
      <c r="C122">
        <v>132.222222222222</v>
      </c>
      <c r="D122">
        <v>134.361111111111</v>
      </c>
      <c r="E122">
        <v>85.472222222222001</v>
      </c>
      <c r="F122">
        <v>0.72838746330839588</v>
      </c>
      <c r="G122">
        <v>0.76199628217650139</v>
      </c>
      <c r="H122">
        <v>0.95589372329729994</v>
      </c>
      <c r="I122">
        <v>47.555</v>
      </c>
      <c r="J122">
        <v>125.388888888889</v>
      </c>
      <c r="K122">
        <v>126.777777777778</v>
      </c>
      <c r="L122">
        <v>77.5833333333334</v>
      </c>
      <c r="M122">
        <v>0.5306859205776171</v>
      </c>
      <c r="N122">
        <v>0.66427968445259633</v>
      </c>
      <c r="O122">
        <v>0.79888928262939729</v>
      </c>
      <c r="P122">
        <v>47.552999999999997</v>
      </c>
      <c r="Q122">
        <v>94.1388888888889</v>
      </c>
      <c r="R122">
        <v>43.0277777777778</v>
      </c>
      <c r="S122">
        <v>42.6388888888889</v>
      </c>
      <c r="T122">
        <v>0.37295301035035716</v>
      </c>
      <c r="U122">
        <v>0.80904627598454038</v>
      </c>
      <c r="V122">
        <v>0.4609785885195567</v>
      </c>
      <c r="W122">
        <v>47.555</v>
      </c>
      <c r="X122">
        <v>102.25</v>
      </c>
      <c r="Y122">
        <v>46.9444444444444</v>
      </c>
      <c r="Z122">
        <v>57.25</v>
      </c>
      <c r="AA122">
        <v>0.61828763424731537</v>
      </c>
      <c r="AB122">
        <v>0.61262959472195988</v>
      </c>
      <c r="AC122">
        <v>1.0092356614406188</v>
      </c>
      <c r="AD122">
        <v>47.552</v>
      </c>
      <c r="AE122">
        <v>119.888888888889</v>
      </c>
      <c r="AF122">
        <v>137.138888888889</v>
      </c>
      <c r="AG122">
        <v>73.750000000000099</v>
      </c>
      <c r="AH122">
        <v>0.47407328047996689</v>
      </c>
      <c r="AI122">
        <v>0.6871068307075664</v>
      </c>
      <c r="AJ122">
        <v>0.68995570891323754</v>
      </c>
      <c r="AK122">
        <v>47.555999999999997</v>
      </c>
      <c r="AL122">
        <v>170.888888888889</v>
      </c>
      <c r="AM122">
        <v>169.416666666667</v>
      </c>
      <c r="AN122">
        <v>115.7777777777779</v>
      </c>
      <c r="AO122">
        <v>0.72999859885105822</v>
      </c>
      <c r="AP122">
        <v>0.83162889634296189</v>
      </c>
      <c r="AQ122">
        <v>0.87779369146645003</v>
      </c>
      <c r="AR122">
        <v>47.555999999999997</v>
      </c>
      <c r="AS122">
        <v>118.861111111111</v>
      </c>
      <c r="AT122">
        <v>110.694444444444</v>
      </c>
      <c r="AU122">
        <v>92.499999999999901</v>
      </c>
      <c r="AV122">
        <v>0.5921895006402047</v>
      </c>
      <c r="AW122">
        <v>0.61302033658431354</v>
      </c>
      <c r="AX122">
        <v>0.96601933948851337</v>
      </c>
      <c r="AY122">
        <v>47.85</v>
      </c>
      <c r="AZ122">
        <v>135.861111111111</v>
      </c>
      <c r="BA122">
        <v>126.361111111111</v>
      </c>
      <c r="BB122">
        <v>94.0277777777777</v>
      </c>
      <c r="BC122">
        <v>0.67708124974996897</v>
      </c>
      <c r="BD122">
        <v>0.67796357566544307</v>
      </c>
      <c r="BE122">
        <v>0.9986985644256654</v>
      </c>
      <c r="BF122">
        <v>47.552</v>
      </c>
      <c r="BG122">
        <v>93.3611111111111</v>
      </c>
      <c r="BH122">
        <v>95.3611111111111</v>
      </c>
      <c r="BI122">
        <v>60.1388888888889</v>
      </c>
      <c r="BJ122">
        <v>0.55246504031846477</v>
      </c>
      <c r="BK122">
        <v>0.69171871851702538</v>
      </c>
      <c r="BL122">
        <v>0.79868453105171655</v>
      </c>
      <c r="BM122">
        <v>47.555999999999997</v>
      </c>
      <c r="BN122">
        <v>121.361111111111</v>
      </c>
      <c r="BO122">
        <v>136.666666666667</v>
      </c>
      <c r="BP122">
        <v>94.3888888888888</v>
      </c>
      <c r="BQ122">
        <v>0.56725985776768684</v>
      </c>
      <c r="BR122">
        <v>0.72832780672667186</v>
      </c>
      <c r="BS122">
        <v>0.77885239658379424</v>
      </c>
      <c r="BT122">
        <v>47.552</v>
      </c>
      <c r="BU122">
        <v>134.138888888889</v>
      </c>
      <c r="BV122">
        <v>148.888888888889</v>
      </c>
      <c r="BW122">
        <v>88.3333333333334</v>
      </c>
      <c r="BX122">
        <v>0.86417740094570661</v>
      </c>
      <c r="BY122">
        <v>1.0522182960345512</v>
      </c>
      <c r="BZ122">
        <v>0.82129098515250487</v>
      </c>
      <c r="CA122">
        <v>47.554000000000002</v>
      </c>
      <c r="CB122">
        <v>163.555555555556</v>
      </c>
      <c r="CC122">
        <v>133.777777777778</v>
      </c>
      <c r="CD122">
        <v>114.5000000000004</v>
      </c>
      <c r="CE122">
        <v>1.5890516576715528</v>
      </c>
      <c r="CF122">
        <v>1.2594142259414247</v>
      </c>
      <c r="CG122">
        <v>1.2617386916395366</v>
      </c>
      <c r="CH122">
        <v>47.558999999999997</v>
      </c>
      <c r="CI122">
        <v>82.4166666666667</v>
      </c>
      <c r="CJ122">
        <v>94.4722222222222</v>
      </c>
      <c r="CK122">
        <v>59.4444444444445</v>
      </c>
      <c r="CL122">
        <v>0.42952912368030238</v>
      </c>
      <c r="CM122">
        <v>0.71884511329049827</v>
      </c>
      <c r="CN122">
        <v>0.59752666567369694</v>
      </c>
      <c r="CO122">
        <v>47.853000000000002</v>
      </c>
      <c r="CP122">
        <v>114.111111111111</v>
      </c>
      <c r="CQ122">
        <v>106.555555555556</v>
      </c>
      <c r="CR122">
        <v>69.944444444444301</v>
      </c>
      <c r="CS122">
        <v>0.6408429196783032</v>
      </c>
      <c r="CT122">
        <v>0.84564172655526959</v>
      </c>
      <c r="CU122">
        <v>0.75781847034533589</v>
      </c>
      <c r="CV122">
        <v>47.113999999999997</v>
      </c>
      <c r="CW122">
        <v>138.888888888889</v>
      </c>
      <c r="CX122">
        <v>118.805555555556</v>
      </c>
      <c r="CY122">
        <v>87.916666666666799</v>
      </c>
      <c r="CZ122">
        <v>0.77901939549079535</v>
      </c>
      <c r="DA122">
        <v>0.77422975272437822</v>
      </c>
      <c r="DB122">
        <v>1.0061863326093621</v>
      </c>
      <c r="DC122">
        <v>47.104999999999997</v>
      </c>
      <c r="DD122">
        <v>117.083333333333</v>
      </c>
      <c r="DE122">
        <v>162.083333333333</v>
      </c>
      <c r="DF122">
        <v>96.194444444444102</v>
      </c>
      <c r="DG122">
        <v>0.82424905983719465</v>
      </c>
      <c r="DH122">
        <v>1.0113703331368933</v>
      </c>
      <c r="DI122">
        <v>0.8149824380162326</v>
      </c>
      <c r="DJ122">
        <v>46.814</v>
      </c>
      <c r="DK122">
        <v>145.027777777778</v>
      </c>
      <c r="DL122">
        <v>113.388888888889</v>
      </c>
      <c r="DM122">
        <v>94.777777777777999</v>
      </c>
      <c r="DN122">
        <v>0.84850293444743063</v>
      </c>
      <c r="DO122">
        <v>0.96885977404348289</v>
      </c>
      <c r="DP122">
        <v>0.87577475830816087</v>
      </c>
      <c r="DQ122">
        <v>46.811</v>
      </c>
      <c r="DR122">
        <v>126.166666666667</v>
      </c>
      <c r="DS122">
        <v>137.555555555556</v>
      </c>
      <c r="DT122">
        <v>65.500000000000298</v>
      </c>
      <c r="DU122">
        <v>0.49456772515625869</v>
      </c>
      <c r="DV122">
        <v>0.82330252044955921</v>
      </c>
      <c r="DW122">
        <v>0.60071202610457586</v>
      </c>
      <c r="DX122">
        <v>47.704999999999998</v>
      </c>
      <c r="DY122">
        <v>131.166666666667</v>
      </c>
      <c r="DZ122">
        <v>113.555555555556</v>
      </c>
      <c r="EA122">
        <v>85.888888888889198</v>
      </c>
      <c r="EB122">
        <v>0.62502526783909607</v>
      </c>
      <c r="EC122">
        <v>0.88970140158440403</v>
      </c>
      <c r="ED122">
        <v>0.70251127707119976</v>
      </c>
      <c r="EE122">
        <v>47.109000000000002</v>
      </c>
      <c r="EF122">
        <v>150.472222222222</v>
      </c>
      <c r="EG122">
        <v>124.25</v>
      </c>
      <c r="EH122">
        <v>88.694444444444201</v>
      </c>
      <c r="EI122">
        <v>0.84699453551912407</v>
      </c>
      <c r="EJ122">
        <v>0.92360107371463973</v>
      </c>
      <c r="EK122">
        <v>0.91705668131435669</v>
      </c>
      <c r="EL122">
        <v>46.808999999999997</v>
      </c>
      <c r="EM122">
        <v>152.694444444444</v>
      </c>
      <c r="EN122">
        <v>122.777777777778</v>
      </c>
      <c r="EO122">
        <v>96.777777777777303</v>
      </c>
      <c r="EP122">
        <v>0.93923545586886903</v>
      </c>
      <c r="EQ122">
        <v>0.78291058523452051</v>
      </c>
      <c r="ER122">
        <v>1.1996714229984788</v>
      </c>
      <c r="ES122">
        <v>47.106000000000002</v>
      </c>
      <c r="ET122">
        <v>155.083333333333</v>
      </c>
      <c r="EU122">
        <v>137.805555555556</v>
      </c>
      <c r="EV122">
        <v>86.583333333333002</v>
      </c>
      <c r="EW122">
        <v>0.68403265449437933</v>
      </c>
      <c r="EX122">
        <v>0.92867839760389848</v>
      </c>
      <c r="EY122">
        <v>0.7365657005258931</v>
      </c>
      <c r="EZ122">
        <v>47.41</v>
      </c>
      <c r="FA122">
        <v>144.194444444444</v>
      </c>
      <c r="FB122">
        <v>135.416666666667</v>
      </c>
      <c r="FC122">
        <v>86.222222222221802</v>
      </c>
      <c r="FD122">
        <v>0.63682245291534723</v>
      </c>
      <c r="FE122">
        <v>0.67666981289212391</v>
      </c>
      <c r="FF122">
        <v>0.94111254969914071</v>
      </c>
      <c r="FG122">
        <v>47.110999999999997</v>
      </c>
      <c r="FH122">
        <v>129.527777777778</v>
      </c>
      <c r="FI122">
        <v>122.055555555556</v>
      </c>
      <c r="FJ122">
        <v>76.138888888889099</v>
      </c>
      <c r="FK122">
        <v>0.59002066471500136</v>
      </c>
      <c r="FL122">
        <v>0.72767620561738444</v>
      </c>
      <c r="FM122">
        <v>0.81082858029473204</v>
      </c>
      <c r="FN122">
        <v>47.408999999999999</v>
      </c>
      <c r="FO122">
        <v>145.805555555556</v>
      </c>
      <c r="FP122">
        <v>160.861111111111</v>
      </c>
      <c r="FQ122">
        <v>88.916666666667098</v>
      </c>
      <c r="FR122">
        <v>0.73793167043202068</v>
      </c>
      <c r="FS122">
        <v>0.92119496054975769</v>
      </c>
      <c r="FT122">
        <v>0.80105916991950565</v>
      </c>
      <c r="FU122">
        <v>47.109000000000002</v>
      </c>
      <c r="FV122">
        <v>130.388888888889</v>
      </c>
      <c r="FW122">
        <v>72.6111111111111</v>
      </c>
      <c r="FX122">
        <v>83.416666666666799</v>
      </c>
      <c r="FY122">
        <v>0.72845915000970363</v>
      </c>
      <c r="FZ122">
        <v>0.57437925730608674</v>
      </c>
      <c r="GA122">
        <v>1.268254625743749</v>
      </c>
      <c r="GB122">
        <v>46.811</v>
      </c>
      <c r="GC122">
        <v>128.583333333333</v>
      </c>
      <c r="GD122">
        <v>126.222222222222</v>
      </c>
      <c r="GE122">
        <v>81.027777777777402</v>
      </c>
      <c r="GF122">
        <v>0.76433287915312587</v>
      </c>
      <c r="GG122">
        <v>0.88850651128231117</v>
      </c>
      <c r="GH122">
        <v>0.86024454457854749</v>
      </c>
      <c r="GI122">
        <v>46.808999999999997</v>
      </c>
      <c r="GJ122">
        <v>153.472222222222</v>
      </c>
      <c r="GK122">
        <v>133.805555555556</v>
      </c>
      <c r="GL122">
        <v>101.6111111111109</v>
      </c>
      <c r="GM122">
        <v>0.90737708984471732</v>
      </c>
      <c r="GN122">
        <v>0.8738163480027612</v>
      </c>
      <c r="GO122">
        <v>1.0384070885360113</v>
      </c>
      <c r="GP122">
        <v>46.811999999999998</v>
      </c>
      <c r="GQ122">
        <v>125.194444444444</v>
      </c>
      <c r="GR122">
        <v>113.277777777778</v>
      </c>
      <c r="GS122">
        <v>70.666666666666202</v>
      </c>
      <c r="GT122">
        <v>0.67992302758177958</v>
      </c>
      <c r="GU122">
        <v>0.73596823678036627</v>
      </c>
      <c r="GV122">
        <v>0.92384833149353407</v>
      </c>
      <c r="GW122">
        <v>47.405000000000001</v>
      </c>
      <c r="GX122">
        <v>158.861111111111</v>
      </c>
      <c r="GY122">
        <v>133.611111111111</v>
      </c>
      <c r="GZ122">
        <v>107.4166666666666</v>
      </c>
      <c r="HA122">
        <v>0.87024034566567676</v>
      </c>
      <c r="HB122">
        <v>0.7778891871785738</v>
      </c>
      <c r="HC122">
        <v>1.1187201982098032</v>
      </c>
      <c r="HD122">
        <v>46.813000000000002</v>
      </c>
      <c r="HE122">
        <v>131.138888888889</v>
      </c>
      <c r="HF122">
        <v>128.444444444444</v>
      </c>
      <c r="HG122">
        <v>72.277777777777899</v>
      </c>
      <c r="HH122">
        <v>0.53015484922575418</v>
      </c>
      <c r="HI122">
        <v>0.72795969773299518</v>
      </c>
      <c r="HJ122">
        <v>0.72827500049351235</v>
      </c>
    </row>
    <row r="123" spans="1:218" x14ac:dyDescent="0.2">
      <c r="A123" s="60"/>
      <c r="B123">
        <v>48.591999999999999</v>
      </c>
      <c r="C123">
        <v>115.777777777778</v>
      </c>
      <c r="D123">
        <v>134.555555555556</v>
      </c>
      <c r="E123">
        <v>69.027777777777999</v>
      </c>
      <c r="F123">
        <v>0.58824921882397596</v>
      </c>
      <c r="G123">
        <v>0.76309902643435767</v>
      </c>
      <c r="H123">
        <v>0.77086878432097905</v>
      </c>
      <c r="I123">
        <v>48.298000000000002</v>
      </c>
      <c r="J123">
        <v>132.666666666667</v>
      </c>
      <c r="K123">
        <v>127.083333333333</v>
      </c>
      <c r="L123">
        <v>84.861111111111398</v>
      </c>
      <c r="M123">
        <v>0.58046741402242186</v>
      </c>
      <c r="N123">
        <v>0.66588070910837305</v>
      </c>
      <c r="O123">
        <v>0.87172883383223221</v>
      </c>
      <c r="P123">
        <v>48.295999999999999</v>
      </c>
      <c r="Q123">
        <v>108.722222222222</v>
      </c>
      <c r="R123">
        <v>44.2222222222222</v>
      </c>
      <c r="S123">
        <v>57.222222222222001</v>
      </c>
      <c r="T123">
        <v>0.50051022887409291</v>
      </c>
      <c r="U123">
        <v>0.83150527525331641</v>
      </c>
      <c r="V123">
        <v>0.60193271620749911</v>
      </c>
      <c r="W123">
        <v>48.298000000000002</v>
      </c>
      <c r="X123">
        <v>111.805555555556</v>
      </c>
      <c r="Y123">
        <v>39.75</v>
      </c>
      <c r="Z123">
        <v>66.805555555555998</v>
      </c>
      <c r="AA123">
        <v>0.72148557028859928</v>
      </c>
      <c r="AB123">
        <v>0.51874139056042934</v>
      </c>
      <c r="AC123">
        <v>1.3908386402502653</v>
      </c>
      <c r="AD123">
        <v>48.293999999999997</v>
      </c>
      <c r="AE123">
        <v>133.666666666667</v>
      </c>
      <c r="AF123">
        <v>143.972222222222</v>
      </c>
      <c r="AG123">
        <v>87.527777777778098</v>
      </c>
      <c r="AH123">
        <v>0.56263838297264746</v>
      </c>
      <c r="AI123">
        <v>0.72134387351778573</v>
      </c>
      <c r="AJ123">
        <v>0.77998636105249297</v>
      </c>
      <c r="AK123">
        <v>48.298999999999999</v>
      </c>
      <c r="AL123">
        <v>154.388888888889</v>
      </c>
      <c r="AM123">
        <v>174.916666666667</v>
      </c>
      <c r="AN123">
        <v>99.277777777777899</v>
      </c>
      <c r="AO123">
        <v>0.62596328989771655</v>
      </c>
      <c r="AP123">
        <v>0.85862717827047552</v>
      </c>
      <c r="AQ123">
        <v>0.72902804120245579</v>
      </c>
      <c r="AR123">
        <v>48.298999999999999</v>
      </c>
      <c r="AS123">
        <v>94.0277777777778</v>
      </c>
      <c r="AT123">
        <v>114.166666666667</v>
      </c>
      <c r="AU123">
        <v>67.6666666666667</v>
      </c>
      <c r="AV123">
        <v>0.43320529236022248</v>
      </c>
      <c r="AW123">
        <v>0.63224933083100276</v>
      </c>
      <c r="AX123">
        <v>0.68518110061237247</v>
      </c>
      <c r="AY123">
        <v>48.591999999999999</v>
      </c>
      <c r="AZ123">
        <v>132.527777777778</v>
      </c>
      <c r="BA123">
        <v>151.5</v>
      </c>
      <c r="BB123">
        <v>90.694444444444699</v>
      </c>
      <c r="BC123">
        <v>0.65307836940432984</v>
      </c>
      <c r="BD123">
        <v>0.81284091925243562</v>
      </c>
      <c r="BE123">
        <v>0.80345163971932132</v>
      </c>
      <c r="BF123">
        <v>48.295000000000002</v>
      </c>
      <c r="BG123">
        <v>99.8333333333333</v>
      </c>
      <c r="BH123">
        <v>110.361111111111</v>
      </c>
      <c r="BI123">
        <v>66.6111111111111</v>
      </c>
      <c r="BJ123">
        <v>0.6119220169439622</v>
      </c>
      <c r="BK123">
        <v>0.80052387668748592</v>
      </c>
      <c r="BL123">
        <v>0.76440195572436198</v>
      </c>
      <c r="BM123">
        <v>48.298999999999999</v>
      </c>
      <c r="BT123">
        <v>48.295000000000002</v>
      </c>
      <c r="BU123">
        <v>139.75</v>
      </c>
      <c r="BV123">
        <v>134.861111111111</v>
      </c>
      <c r="BW123">
        <v>93.9444444444444</v>
      </c>
      <c r="BX123">
        <v>0.91907168867873468</v>
      </c>
      <c r="BY123">
        <v>0.95308205732233919</v>
      </c>
      <c r="BZ123">
        <v>0.96431538251894511</v>
      </c>
      <c r="CA123">
        <v>48.296999999999997</v>
      </c>
      <c r="CB123">
        <v>146.944444444444</v>
      </c>
      <c r="CC123">
        <v>116.25</v>
      </c>
      <c r="CD123">
        <v>97.888888888888403</v>
      </c>
      <c r="CE123">
        <v>1.3585196607555809</v>
      </c>
      <c r="CF123">
        <v>1.0944037656903767</v>
      </c>
      <c r="CG123">
        <v>1.2413331380476322</v>
      </c>
      <c r="CH123">
        <v>48.302</v>
      </c>
      <c r="CI123">
        <v>95.3333333333333</v>
      </c>
      <c r="CJ123">
        <v>98.6388888888889</v>
      </c>
      <c r="CK123">
        <v>72.3611111111111</v>
      </c>
      <c r="CL123">
        <v>0.5228613865360684</v>
      </c>
      <c r="CM123">
        <v>0.75054954345620706</v>
      </c>
      <c r="CN123">
        <v>0.69663807152335733</v>
      </c>
      <c r="CO123">
        <v>48.595999999999997</v>
      </c>
      <c r="CP123">
        <v>105.472222222222</v>
      </c>
      <c r="CQ123">
        <v>94.3333333333333</v>
      </c>
      <c r="CR123">
        <v>61.305555555555301</v>
      </c>
      <c r="CS123">
        <v>0.56169194747021933</v>
      </c>
      <c r="CT123">
        <v>0.74864423967197147</v>
      </c>
      <c r="CU123">
        <v>0.75027886104664643</v>
      </c>
      <c r="CV123">
        <v>47.856999999999999</v>
      </c>
      <c r="CW123">
        <v>132.472222222222</v>
      </c>
      <c r="CX123">
        <v>115.444444444444</v>
      </c>
      <c r="CY123">
        <v>81.499999999999801</v>
      </c>
      <c r="CZ123">
        <v>0.72216205572511361</v>
      </c>
      <c r="DA123">
        <v>0.75232612867021076</v>
      </c>
      <c r="DB123">
        <v>0.95990558908486368</v>
      </c>
      <c r="DC123">
        <v>47.847999999999999</v>
      </c>
      <c r="DD123">
        <v>141.388888888889</v>
      </c>
      <c r="DE123">
        <v>131.416666666667</v>
      </c>
      <c r="DF123">
        <v>120.5000000000001</v>
      </c>
      <c r="DG123">
        <v>1.032512971866522</v>
      </c>
      <c r="DH123">
        <v>0.82001594619891416</v>
      </c>
      <c r="DI123">
        <v>1.2591376748862171</v>
      </c>
      <c r="DJ123">
        <v>47.555999999999997</v>
      </c>
      <c r="DK123">
        <v>145.416666666667</v>
      </c>
      <c r="DL123">
        <v>126.305555555556</v>
      </c>
      <c r="DM123">
        <v>95.166666666666998</v>
      </c>
      <c r="DN123">
        <v>0.85198448224410916</v>
      </c>
      <c r="DO123">
        <v>1.0792271907338873</v>
      </c>
      <c r="DP123">
        <v>0.78943941512884752</v>
      </c>
      <c r="DQ123">
        <v>47.554000000000002</v>
      </c>
      <c r="DR123">
        <v>153.333333333333</v>
      </c>
      <c r="DS123">
        <v>117.166666666667</v>
      </c>
      <c r="DT123">
        <v>92.666666666666302</v>
      </c>
      <c r="DU123">
        <v>0.69969377910146946</v>
      </c>
      <c r="DV123">
        <v>0.70127020017290786</v>
      </c>
      <c r="DW123">
        <v>0.99775204896621916</v>
      </c>
      <c r="DX123">
        <v>48.448</v>
      </c>
      <c r="DY123">
        <v>130.055555555556</v>
      </c>
      <c r="DZ123">
        <v>102.055555555556</v>
      </c>
      <c r="EA123">
        <v>84.777777777778198</v>
      </c>
      <c r="EB123">
        <v>0.61693955932888866</v>
      </c>
      <c r="EC123">
        <v>0.79959954731435956</v>
      </c>
      <c r="ED123">
        <v>0.77156066608719731</v>
      </c>
      <c r="EE123">
        <v>47.851999999999997</v>
      </c>
      <c r="EF123">
        <v>139.694444444444</v>
      </c>
      <c r="EG123">
        <v>156.861111111111</v>
      </c>
      <c r="EH123">
        <v>77.916666666666202</v>
      </c>
      <c r="EI123">
        <v>0.74407130351742412</v>
      </c>
      <c r="EJ123">
        <v>1.1660128019822416</v>
      </c>
      <c r="EK123">
        <v>0.63813304815563798</v>
      </c>
      <c r="EL123">
        <v>47.552</v>
      </c>
      <c r="EM123">
        <v>132.527777777778</v>
      </c>
      <c r="EN123">
        <v>142.416666666667</v>
      </c>
      <c r="EO123">
        <v>76.611111111111299</v>
      </c>
      <c r="EP123">
        <v>0.74351647166657864</v>
      </c>
      <c r="EQ123">
        <v>0.90814085305370784</v>
      </c>
      <c r="ER123">
        <v>0.81872373560382794</v>
      </c>
      <c r="ES123">
        <v>47.848999999999997</v>
      </c>
      <c r="ET123">
        <v>138.416666666667</v>
      </c>
      <c r="EU123">
        <v>115.222222222222</v>
      </c>
      <c r="EV123">
        <v>69.916666666666998</v>
      </c>
      <c r="EW123">
        <v>0.55236130617977786</v>
      </c>
      <c r="EX123">
        <v>0.77648820666417073</v>
      </c>
      <c r="EY123">
        <v>0.71135826846971395</v>
      </c>
      <c r="EZ123">
        <v>48.152999999999999</v>
      </c>
      <c r="FA123">
        <v>147.916666666667</v>
      </c>
      <c r="FB123">
        <v>144.25</v>
      </c>
      <c r="FC123">
        <v>89.944444444444798</v>
      </c>
      <c r="FD123">
        <v>0.66431414385950793</v>
      </c>
      <c r="FE123">
        <v>0.72080950530231602</v>
      </c>
      <c r="FF123">
        <v>0.92162234123270437</v>
      </c>
      <c r="FG123">
        <v>47.853999999999999</v>
      </c>
      <c r="FH123">
        <v>130.5</v>
      </c>
      <c r="FI123">
        <v>107.583333333333</v>
      </c>
      <c r="FJ123">
        <v>77.1111111111111</v>
      </c>
      <c r="FK123">
        <v>0.5975546753917691</v>
      </c>
      <c r="FL123">
        <v>0.64139507154212816</v>
      </c>
      <c r="FM123">
        <v>0.93164837384086518</v>
      </c>
      <c r="FN123">
        <v>48.152000000000001</v>
      </c>
      <c r="FO123">
        <v>136.305555555556</v>
      </c>
      <c r="FP123">
        <v>146.972222222222</v>
      </c>
      <c r="FQ123">
        <v>79.416666666667098</v>
      </c>
      <c r="FR123">
        <v>0.65908986121997759</v>
      </c>
      <c r="FS123">
        <v>0.84165818274369952</v>
      </c>
      <c r="FT123">
        <v>0.78308495626030483</v>
      </c>
      <c r="FU123">
        <v>47.851999999999997</v>
      </c>
      <c r="FV123">
        <v>137.472222222222</v>
      </c>
      <c r="FW123">
        <v>64.6944444444444</v>
      </c>
      <c r="FX123">
        <v>90.499999999999801</v>
      </c>
      <c r="FY123">
        <v>0.79031632058994516</v>
      </c>
      <c r="FZ123">
        <v>0.51175565809712142</v>
      </c>
      <c r="GA123">
        <v>1.5443235616165054</v>
      </c>
      <c r="GB123">
        <v>47.554000000000002</v>
      </c>
      <c r="GC123">
        <v>134.333333333333</v>
      </c>
      <c r="GD123">
        <v>135.916666666667</v>
      </c>
      <c r="GE123">
        <v>86.777777777777402</v>
      </c>
      <c r="GF123">
        <v>0.81857247667959065</v>
      </c>
      <c r="GG123">
        <v>0.95674787845606668</v>
      </c>
      <c r="GH123">
        <v>0.85557804214893696</v>
      </c>
      <c r="GI123">
        <v>47.552</v>
      </c>
      <c r="GJ123">
        <v>138.944444444444</v>
      </c>
      <c r="GK123">
        <v>143.333333333333</v>
      </c>
      <c r="GL123">
        <v>87.083333333332902</v>
      </c>
      <c r="GM123">
        <v>0.77764548295877001</v>
      </c>
      <c r="GN123">
        <v>0.93603744149765888</v>
      </c>
      <c r="GO123">
        <v>0.83078459096095358</v>
      </c>
      <c r="GP123">
        <v>47.555</v>
      </c>
      <c r="GQ123">
        <v>106.277777777778</v>
      </c>
      <c r="GR123">
        <v>123.166666666667</v>
      </c>
      <c r="GS123">
        <v>51.750000000000199</v>
      </c>
      <c r="GT123">
        <v>0.4979153303399641</v>
      </c>
      <c r="GU123">
        <v>0.80021656740660785</v>
      </c>
      <c r="GV123">
        <v>0.62222572066164461</v>
      </c>
      <c r="GW123">
        <v>48.148000000000003</v>
      </c>
      <c r="GX123">
        <v>147.666666666667</v>
      </c>
      <c r="GY123">
        <v>149.222222222222</v>
      </c>
      <c r="GZ123">
        <v>96.222222222222598</v>
      </c>
      <c r="HA123">
        <v>0.77954811414169078</v>
      </c>
      <c r="HB123">
        <v>0.86877769511918834</v>
      </c>
      <c r="HC123">
        <v>0.89729296518684676</v>
      </c>
      <c r="HD123">
        <v>47.555</v>
      </c>
      <c r="HE123">
        <v>133.888888888889</v>
      </c>
      <c r="HF123">
        <v>141.722222222222</v>
      </c>
      <c r="HG123">
        <v>75.027777777777899</v>
      </c>
      <c r="HH123">
        <v>0.5503259983700084</v>
      </c>
      <c r="HI123">
        <v>0.8032115869017622</v>
      </c>
      <c r="HJ123">
        <v>0.68515694661824733</v>
      </c>
    </row>
    <row r="124" spans="1:218" x14ac:dyDescent="0.2">
      <c r="A124" s="60"/>
      <c r="B124">
        <v>49.334000000000003</v>
      </c>
      <c r="C124">
        <v>116.5</v>
      </c>
      <c r="D124">
        <v>109.916666666667</v>
      </c>
      <c r="E124">
        <v>69.75</v>
      </c>
      <c r="F124">
        <v>0.59440393902092514</v>
      </c>
      <c r="G124">
        <v>0.62336557547496951</v>
      </c>
      <c r="H124">
        <v>0.95353988479075502</v>
      </c>
      <c r="I124">
        <v>49.040999999999997</v>
      </c>
      <c r="J124">
        <v>122.027777777778</v>
      </c>
      <c r="K124">
        <v>146.916666666667</v>
      </c>
      <c r="L124">
        <v>74.222222222222399</v>
      </c>
      <c r="M124">
        <v>0.50769523085692625</v>
      </c>
      <c r="N124">
        <v>0.76980176403807699</v>
      </c>
      <c r="O124">
        <v>0.65951424714040263</v>
      </c>
      <c r="P124">
        <v>49.039000000000001</v>
      </c>
      <c r="Q124">
        <v>130.222222222222</v>
      </c>
      <c r="R124">
        <v>37.3055555555556</v>
      </c>
      <c r="S124">
        <v>78.722222222222001</v>
      </c>
      <c r="T124">
        <v>0.68856601389766048</v>
      </c>
      <c r="U124">
        <v>0.70145200041784284</v>
      </c>
      <c r="V124">
        <v>0.98162955339423597</v>
      </c>
      <c r="W124">
        <v>49.040999999999997</v>
      </c>
      <c r="X124">
        <v>98.7222222222222</v>
      </c>
      <c r="Y124">
        <v>40.9722222222222</v>
      </c>
      <c r="Z124">
        <v>53.7222222222222</v>
      </c>
      <c r="AA124">
        <v>0.58018839623207541</v>
      </c>
      <c r="AB124">
        <v>0.53469151018632621</v>
      </c>
      <c r="AC124">
        <v>1.0850899727768162</v>
      </c>
      <c r="AD124">
        <v>49.036999999999999</v>
      </c>
      <c r="AE124">
        <v>133.444444444444</v>
      </c>
      <c r="AF124">
        <v>119.694444444444</v>
      </c>
      <c r="AG124">
        <v>87.305555555555102</v>
      </c>
      <c r="AH124">
        <v>0.56120991357759931</v>
      </c>
      <c r="AI124">
        <v>0.5997049490619587</v>
      </c>
      <c r="AJ124">
        <v>0.9358100420138733</v>
      </c>
      <c r="AK124">
        <v>49.042000000000002</v>
      </c>
      <c r="AL124">
        <v>173.611111111111</v>
      </c>
      <c r="AM124">
        <v>179.083333333333</v>
      </c>
      <c r="AN124">
        <v>118.4999999999999</v>
      </c>
      <c r="AO124">
        <v>0.74716267339218057</v>
      </c>
      <c r="AP124">
        <v>0.87908042215495241</v>
      </c>
      <c r="AQ124">
        <v>0.84993665489740688</v>
      </c>
      <c r="AR124">
        <v>49.042000000000002</v>
      </c>
      <c r="AS124">
        <v>108.055555555556</v>
      </c>
      <c r="AT124">
        <v>109.166666666667</v>
      </c>
      <c r="AU124">
        <v>81.694444444444898</v>
      </c>
      <c r="AV124">
        <v>0.52301180822307913</v>
      </c>
      <c r="AW124">
        <v>0.6045595791157764</v>
      </c>
      <c r="AX124">
        <v>0.86511210191728605</v>
      </c>
      <c r="AY124">
        <v>49.335000000000001</v>
      </c>
      <c r="AZ124">
        <v>127.111111111111</v>
      </c>
      <c r="BA124">
        <v>116.305555555556</v>
      </c>
      <c r="BB124">
        <v>85.2777777777777</v>
      </c>
      <c r="BC124">
        <v>0.61407368884266011</v>
      </c>
      <c r="BD124">
        <v>0.62401263823064923</v>
      </c>
      <c r="BE124">
        <v>0.98407251908203264</v>
      </c>
      <c r="BF124">
        <v>49.036999999999999</v>
      </c>
      <c r="BG124">
        <v>105.277777777778</v>
      </c>
      <c r="BH124">
        <v>91.7777777777778</v>
      </c>
      <c r="BI124">
        <v>72.055555555555799</v>
      </c>
      <c r="BJ124">
        <v>0.66193732775339598</v>
      </c>
      <c r="BK124">
        <v>0.66572637517630429</v>
      </c>
      <c r="BL124">
        <v>0.9943084012227924</v>
      </c>
      <c r="BM124">
        <v>49.042000000000002</v>
      </c>
      <c r="BT124">
        <v>49.037999999999997</v>
      </c>
      <c r="BU124">
        <v>148.722222222222</v>
      </c>
      <c r="BV124">
        <v>137.916666666667</v>
      </c>
      <c r="BW124">
        <v>102.9166666666664</v>
      </c>
      <c r="BX124">
        <v>1.0068481982716453</v>
      </c>
      <c r="BY124">
        <v>0.97467608951708129</v>
      </c>
      <c r="BZ124">
        <v>1.0330080004019635</v>
      </c>
      <c r="CA124">
        <v>49.04</v>
      </c>
      <c r="CB124">
        <v>148</v>
      </c>
      <c r="CC124">
        <v>121.694444444444</v>
      </c>
      <c r="CD124">
        <v>98.9444444444444</v>
      </c>
      <c r="CE124">
        <v>1.3731688511950628</v>
      </c>
      <c r="CF124">
        <v>1.1456589958158956</v>
      </c>
      <c r="CG124">
        <v>1.1985842700228118</v>
      </c>
      <c r="CH124">
        <v>49.045000000000002</v>
      </c>
      <c r="CI124">
        <v>107.111111111111</v>
      </c>
      <c r="CJ124">
        <v>94.0833333333333</v>
      </c>
      <c r="CK124">
        <v>84.1388888888888</v>
      </c>
      <c r="CL124">
        <v>0.6079643530970249</v>
      </c>
      <c r="CM124">
        <v>0.71588603314169863</v>
      </c>
      <c r="CN124">
        <v>0.84924740105480967</v>
      </c>
      <c r="CO124">
        <v>49.338999999999999</v>
      </c>
      <c r="CP124">
        <v>118.472222222222</v>
      </c>
      <c r="CQ124">
        <v>99.1111111111111</v>
      </c>
      <c r="CR124">
        <v>74.305555555555301</v>
      </c>
      <c r="CS124">
        <v>0.68080016288302569</v>
      </c>
      <c r="CT124">
        <v>0.78656143908998677</v>
      </c>
      <c r="CU124">
        <v>0.86553971380885175</v>
      </c>
      <c r="CV124">
        <v>48.6</v>
      </c>
      <c r="CW124">
        <v>153.194444444444</v>
      </c>
      <c r="CX124">
        <v>117.388888888889</v>
      </c>
      <c r="CY124">
        <v>102.2222222222218</v>
      </c>
      <c r="CZ124">
        <v>0.90577926553115662</v>
      </c>
      <c r="DA124">
        <v>0.76499764671807646</v>
      </c>
      <c r="DB124">
        <v>1.1840288259931893</v>
      </c>
      <c r="DC124">
        <v>48.591000000000001</v>
      </c>
      <c r="DD124">
        <v>133.083333333333</v>
      </c>
      <c r="DE124">
        <v>133.611111111111</v>
      </c>
      <c r="DF124">
        <v>112.1944444444441</v>
      </c>
      <c r="DG124">
        <v>0.96134621792735508</v>
      </c>
      <c r="DH124">
        <v>0.83370887787291559</v>
      </c>
      <c r="DI124">
        <v>1.1530958149085413</v>
      </c>
      <c r="DJ124">
        <v>48.298999999999999</v>
      </c>
      <c r="DK124">
        <v>141.166666666667</v>
      </c>
      <c r="DL124">
        <v>106.861111111111</v>
      </c>
      <c r="DM124">
        <v>90.916666666666998</v>
      </c>
      <c r="DN124">
        <v>0.81393613846613244</v>
      </c>
      <c r="DO124">
        <v>0.9130826924902673</v>
      </c>
      <c r="DP124">
        <v>0.89141558060450077</v>
      </c>
      <c r="DQ124">
        <v>48.296999999999997</v>
      </c>
      <c r="DR124">
        <v>139</v>
      </c>
      <c r="DS124">
        <v>130.388888888889</v>
      </c>
      <c r="DT124">
        <v>78.3333333333333</v>
      </c>
      <c r="DU124">
        <v>0.59146776290951764</v>
      </c>
      <c r="DV124">
        <v>0.78040832612888167</v>
      </c>
      <c r="DW124">
        <v>0.75789524932854035</v>
      </c>
      <c r="DX124">
        <v>49.191000000000003</v>
      </c>
      <c r="DY124">
        <v>159.055555555556</v>
      </c>
      <c r="DZ124">
        <v>112.666666666667</v>
      </c>
      <c r="EA124">
        <v>113.7777777777782</v>
      </c>
      <c r="EB124">
        <v>0.82797655144532267</v>
      </c>
      <c r="EC124">
        <v>0.88273700705145286</v>
      </c>
      <c r="ED124">
        <v>0.93796515251009716</v>
      </c>
      <c r="EE124">
        <v>48.594999999999999</v>
      </c>
      <c r="EF124">
        <v>146.472222222222</v>
      </c>
      <c r="EG124">
        <v>129.444444444444</v>
      </c>
      <c r="EH124">
        <v>84.694444444444201</v>
      </c>
      <c r="EI124">
        <v>0.80879622261127748</v>
      </c>
      <c r="EJ124">
        <v>0.96221350402642669</v>
      </c>
      <c r="EK124">
        <v>0.84055796268378324</v>
      </c>
      <c r="EL124">
        <v>48.295000000000002</v>
      </c>
      <c r="EM124">
        <v>135.805555555556</v>
      </c>
      <c r="EN124">
        <v>144.416666666667</v>
      </c>
      <c r="EO124">
        <v>79.888888888889298</v>
      </c>
      <c r="EP124">
        <v>0.77532754623389621</v>
      </c>
      <c r="EQ124">
        <v>0.92089414765481314</v>
      </c>
      <c r="ER124">
        <v>0.84192906232315323</v>
      </c>
      <c r="ES124">
        <v>48.591999999999999</v>
      </c>
      <c r="ET124">
        <v>149.194444444444</v>
      </c>
      <c r="EU124">
        <v>125.944444444444</v>
      </c>
      <c r="EV124">
        <v>80.694444444444002</v>
      </c>
      <c r="EW124">
        <v>0.63750877808988415</v>
      </c>
      <c r="EX124">
        <v>0.84874578809434531</v>
      </c>
      <c r="EY124">
        <v>0.75111863532337153</v>
      </c>
      <c r="EZ124">
        <v>48.896000000000001</v>
      </c>
      <c r="FA124">
        <v>132.194444444444</v>
      </c>
      <c r="FB124">
        <v>133.916666666667</v>
      </c>
      <c r="FC124">
        <v>74.222222222221802</v>
      </c>
      <c r="FD124">
        <v>0.5481925239013552</v>
      </c>
      <c r="FE124">
        <v>0.66917439342624185</v>
      </c>
      <c r="FF124">
        <v>0.81920726388610443</v>
      </c>
      <c r="FG124">
        <v>48.597000000000001</v>
      </c>
      <c r="FH124">
        <v>139.861111111111</v>
      </c>
      <c r="FI124">
        <v>115.75</v>
      </c>
      <c r="FJ124">
        <v>86.472222222222101</v>
      </c>
      <c r="FK124">
        <v>0.67009643533666241</v>
      </c>
      <c r="FL124">
        <v>0.69008346581875968</v>
      </c>
      <c r="FM124">
        <v>0.97103679268944176</v>
      </c>
      <c r="FN124">
        <v>48.895000000000003</v>
      </c>
      <c r="FO124">
        <v>143.222222222222</v>
      </c>
      <c r="FP124">
        <v>152.777777777778</v>
      </c>
      <c r="FQ124">
        <v>86.333333333333101</v>
      </c>
      <c r="FR124">
        <v>0.71649223108488069</v>
      </c>
      <c r="FS124">
        <v>0.87490455586663407</v>
      </c>
      <c r="FT124">
        <v>0.81893759299854307</v>
      </c>
      <c r="FU124">
        <v>48.594000000000001</v>
      </c>
      <c r="FV124">
        <v>132.972222222222</v>
      </c>
      <c r="FW124">
        <v>85</v>
      </c>
      <c r="FX124">
        <v>85.999999999999801</v>
      </c>
      <c r="FY124">
        <v>0.75101882398602515</v>
      </c>
      <c r="FZ124">
        <v>0.67237969676994103</v>
      </c>
      <c r="GA124">
        <v>1.1169564274380388</v>
      </c>
      <c r="GB124">
        <v>48.296999999999997</v>
      </c>
      <c r="GC124">
        <v>139.638888888889</v>
      </c>
      <c r="GD124">
        <v>127.083333333333</v>
      </c>
      <c r="GE124">
        <v>92.0833333333334</v>
      </c>
      <c r="GF124">
        <v>0.86861964154700921</v>
      </c>
      <c r="GG124">
        <v>0.89456806538656919</v>
      </c>
      <c r="GH124">
        <v>0.97099334880868249</v>
      </c>
      <c r="GI124">
        <v>48.293999999999997</v>
      </c>
      <c r="GJ124">
        <v>135.333333333333</v>
      </c>
      <c r="GK124">
        <v>127.25</v>
      </c>
      <c r="GL124">
        <v>83.472222222221902</v>
      </c>
      <c r="GM124">
        <v>0.74539862082650921</v>
      </c>
      <c r="GN124">
        <v>0.83100533323658632</v>
      </c>
      <c r="GO124">
        <v>0.89698416004545067</v>
      </c>
      <c r="GP124">
        <v>48.298000000000002</v>
      </c>
      <c r="GQ124">
        <v>108.611111111111</v>
      </c>
      <c r="GR124">
        <v>120.916666666667</v>
      </c>
      <c r="GS124">
        <v>54.083333333333201</v>
      </c>
      <c r="GT124">
        <v>0.52036561898652922</v>
      </c>
      <c r="GU124">
        <v>0.78559826746074968</v>
      </c>
      <c r="GV124">
        <v>0.66238132203178246</v>
      </c>
      <c r="GW124">
        <v>48.890999999999998</v>
      </c>
      <c r="GX124">
        <v>149.25</v>
      </c>
      <c r="GY124">
        <v>144.972222222222</v>
      </c>
      <c r="GZ124">
        <v>97.8055555555556</v>
      </c>
      <c r="HA124">
        <v>0.79237555135475857</v>
      </c>
      <c r="HB124">
        <v>0.84403402658731264</v>
      </c>
      <c r="HC124">
        <v>0.93879574329316429</v>
      </c>
      <c r="HD124">
        <v>48.298000000000002</v>
      </c>
      <c r="HE124">
        <v>138.694444444444</v>
      </c>
      <c r="HF124">
        <v>143.138888888889</v>
      </c>
      <c r="HG124">
        <v>79.833333333332902</v>
      </c>
      <c r="HH124">
        <v>0.5855745721271356</v>
      </c>
      <c r="HI124">
        <v>0.81124055415617213</v>
      </c>
      <c r="HJ124">
        <v>0.72182605902417263</v>
      </c>
    </row>
    <row r="127" spans="1:218" ht="20.25" x14ac:dyDescent="0.3">
      <c r="B127" s="3" t="s">
        <v>25</v>
      </c>
      <c r="D127" t="s">
        <v>26</v>
      </c>
      <c r="G127" t="s">
        <v>29</v>
      </c>
    </row>
    <row r="128" spans="1:218" ht="15" x14ac:dyDescent="0.25">
      <c r="C128" s="2" t="s">
        <v>22</v>
      </c>
      <c r="D128" s="2">
        <v>5</v>
      </c>
      <c r="E128" s="2">
        <v>5</v>
      </c>
      <c r="F128" s="2">
        <v>5</v>
      </c>
      <c r="G128" s="2">
        <v>5</v>
      </c>
      <c r="H128" s="2">
        <v>5</v>
      </c>
      <c r="I128" s="2">
        <v>5</v>
      </c>
    </row>
    <row r="129" spans="2:9" ht="15" x14ac:dyDescent="0.25">
      <c r="C129" s="2" t="s">
        <v>21</v>
      </c>
      <c r="D129" s="2">
        <v>10</v>
      </c>
      <c r="E129" s="2">
        <v>10</v>
      </c>
      <c r="F129" s="2">
        <v>10</v>
      </c>
      <c r="G129" s="2">
        <v>10</v>
      </c>
      <c r="H129" s="2">
        <v>10</v>
      </c>
      <c r="I129" s="2">
        <v>10</v>
      </c>
    </row>
    <row r="130" spans="2:9" x14ac:dyDescent="0.2">
      <c r="B130" s="59" t="s">
        <v>27</v>
      </c>
      <c r="C130">
        <v>60</v>
      </c>
      <c r="D130">
        <v>1.0789</v>
      </c>
      <c r="E130">
        <v>1.0528</v>
      </c>
      <c r="F130">
        <v>1.0643</v>
      </c>
      <c r="G130">
        <v>0</v>
      </c>
      <c r="H130">
        <v>0</v>
      </c>
      <c r="I130">
        <v>0</v>
      </c>
    </row>
    <row r="131" spans="2:9" x14ac:dyDescent="0.2">
      <c r="B131" s="59"/>
      <c r="C131">
        <v>55</v>
      </c>
      <c r="D131">
        <v>1.0792999999999999</v>
      </c>
      <c r="E131">
        <v>1.0580000000000001</v>
      </c>
      <c r="F131">
        <v>1.0729</v>
      </c>
      <c r="G131" s="13">
        <v>7.4211500000000001E-4</v>
      </c>
      <c r="H131">
        <v>8.6499999999999997E-3</v>
      </c>
      <c r="I131">
        <v>1.49E-2</v>
      </c>
    </row>
    <row r="132" spans="2:9" x14ac:dyDescent="0.2">
      <c r="B132" s="59"/>
      <c r="C132">
        <v>50</v>
      </c>
      <c r="D132">
        <v>1.0962000000000001</v>
      </c>
      <c r="E132">
        <v>1.1274</v>
      </c>
      <c r="F132">
        <v>1.1634</v>
      </c>
      <c r="G132">
        <v>3.2099999999999997E-2</v>
      </c>
      <c r="H132">
        <v>0.12415</v>
      </c>
      <c r="I132">
        <v>0.17166000000000001</v>
      </c>
    </row>
    <row r="133" spans="2:9" x14ac:dyDescent="0.2">
      <c r="B133" s="59"/>
      <c r="C133">
        <v>45</v>
      </c>
      <c r="D133">
        <v>1.2095</v>
      </c>
      <c r="E133">
        <v>1.2661</v>
      </c>
      <c r="F133">
        <v>1.2890999999999999</v>
      </c>
      <c r="G133">
        <v>0.24229999999999999</v>
      </c>
      <c r="H133">
        <v>0.35497000000000001</v>
      </c>
      <c r="I133">
        <v>0.38940000000000002</v>
      </c>
    </row>
    <row r="134" spans="2:9" x14ac:dyDescent="0.2">
      <c r="B134" s="59"/>
      <c r="C134">
        <v>40</v>
      </c>
      <c r="D134">
        <v>1.3389</v>
      </c>
      <c r="E134">
        <v>1.3889</v>
      </c>
      <c r="F134">
        <v>1.4105000000000001</v>
      </c>
      <c r="G134">
        <v>0.48237000000000002</v>
      </c>
      <c r="H134">
        <v>0.55932999999999999</v>
      </c>
      <c r="I134">
        <v>0.59968999999999995</v>
      </c>
    </row>
    <row r="135" spans="2:9" x14ac:dyDescent="0.2">
      <c r="B135" s="59"/>
      <c r="C135">
        <v>35</v>
      </c>
      <c r="D135">
        <v>1.4381999999999999</v>
      </c>
      <c r="E135">
        <v>1.4826999999999999</v>
      </c>
      <c r="F135">
        <v>1.4950000000000001</v>
      </c>
      <c r="G135">
        <v>0.66659999999999997</v>
      </c>
      <c r="H135">
        <v>0.71543000000000001</v>
      </c>
      <c r="I135">
        <v>0.74605999999999995</v>
      </c>
    </row>
    <row r="136" spans="2:9" x14ac:dyDescent="0.2">
      <c r="B136" s="59"/>
      <c r="C136">
        <v>30</v>
      </c>
      <c r="D136">
        <v>1.5185</v>
      </c>
      <c r="E136">
        <v>1.5606</v>
      </c>
      <c r="F136">
        <v>1.5607</v>
      </c>
      <c r="G136">
        <v>0.81557999999999997</v>
      </c>
      <c r="H136">
        <v>0.84506999999999999</v>
      </c>
      <c r="I136">
        <v>0.85985999999999996</v>
      </c>
    </row>
    <row r="137" spans="2:9" x14ac:dyDescent="0.2">
      <c r="B137" s="59"/>
      <c r="C137">
        <v>25</v>
      </c>
      <c r="D137">
        <v>1.5631999999999999</v>
      </c>
      <c r="E137">
        <v>1.6043000000000001</v>
      </c>
      <c r="F137">
        <v>1.6020000000000001</v>
      </c>
      <c r="G137">
        <v>0.89851999999999999</v>
      </c>
      <c r="H137">
        <v>0.91778999999999999</v>
      </c>
      <c r="I137">
        <v>0.93140000000000001</v>
      </c>
    </row>
    <row r="138" spans="2:9" x14ac:dyDescent="0.2">
      <c r="B138" s="59"/>
      <c r="C138">
        <v>20</v>
      </c>
      <c r="D138">
        <v>1.5964</v>
      </c>
      <c r="E138">
        <v>1.6254</v>
      </c>
      <c r="F138">
        <v>1.6233</v>
      </c>
      <c r="G138">
        <v>0.96011000000000002</v>
      </c>
      <c r="H138">
        <v>0.95289999999999997</v>
      </c>
      <c r="I138">
        <v>0.96830000000000005</v>
      </c>
    </row>
    <row r="139" spans="2:9" x14ac:dyDescent="0.2">
      <c r="B139" s="59"/>
      <c r="C139">
        <v>15</v>
      </c>
      <c r="D139">
        <v>1.6077999999999999</v>
      </c>
      <c r="E139">
        <v>1.6327</v>
      </c>
      <c r="F139">
        <v>1.6305000000000001</v>
      </c>
      <c r="G139">
        <v>0.98126000000000002</v>
      </c>
      <c r="H139">
        <v>0.96504999999999996</v>
      </c>
      <c r="I139">
        <v>0.98077000000000003</v>
      </c>
    </row>
    <row r="140" spans="2:9" x14ac:dyDescent="0.2">
      <c r="B140" s="59"/>
      <c r="C140">
        <v>10</v>
      </c>
      <c r="D140">
        <v>1.6178999999999999</v>
      </c>
      <c r="E140">
        <v>1.6536999999999999</v>
      </c>
      <c r="F140">
        <v>1.6415999999999999</v>
      </c>
      <c r="G140">
        <v>1</v>
      </c>
      <c r="H140">
        <v>1</v>
      </c>
      <c r="I140">
        <v>1</v>
      </c>
    </row>
  </sheetData>
  <mergeCells count="9">
    <mergeCell ref="W33:W44"/>
    <mergeCell ref="A4:A26"/>
    <mergeCell ref="P4:P17"/>
    <mergeCell ref="Y4:Y14"/>
    <mergeCell ref="B130:B140"/>
    <mergeCell ref="A60:A64"/>
    <mergeCell ref="A65:A124"/>
    <mergeCell ref="A33:A46"/>
    <mergeCell ref="N33:N45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9:H55"/>
  <sheetViews>
    <sheetView topLeftCell="A31" workbookViewId="0">
      <selection activeCell="F53" sqref="F53"/>
    </sheetView>
  </sheetViews>
  <sheetFormatPr defaultRowHeight="14.25" x14ac:dyDescent="0.2"/>
  <cols>
    <col min="1" max="1" width="5.25" customWidth="1"/>
  </cols>
  <sheetData>
    <row r="9" spans="1:7" ht="20.25" x14ac:dyDescent="0.3">
      <c r="B9" s="3" t="s">
        <v>87</v>
      </c>
      <c r="C9" s="2"/>
      <c r="D9" s="2"/>
      <c r="E9" s="2"/>
      <c r="F9" s="2"/>
      <c r="G9" s="2"/>
    </row>
    <row r="10" spans="1:7" ht="15" x14ac:dyDescent="0.25">
      <c r="B10" s="2" t="s">
        <v>22</v>
      </c>
      <c r="C10" s="2">
        <v>5</v>
      </c>
      <c r="D10" s="2">
        <v>5</v>
      </c>
      <c r="E10" s="2">
        <v>5</v>
      </c>
      <c r="F10" s="2">
        <v>5</v>
      </c>
      <c r="G10" s="2">
        <v>5</v>
      </c>
    </row>
    <row r="11" spans="1:7" ht="15" x14ac:dyDescent="0.25">
      <c r="B11" s="2" t="s">
        <v>19</v>
      </c>
      <c r="C11" s="2" t="s">
        <v>2</v>
      </c>
      <c r="D11" s="2" t="s">
        <v>2</v>
      </c>
      <c r="E11" s="2" t="s">
        <v>2</v>
      </c>
      <c r="F11" s="2" t="s">
        <v>2</v>
      </c>
      <c r="G11" s="2" t="s">
        <v>2</v>
      </c>
    </row>
    <row r="12" spans="1:7" ht="15" x14ac:dyDescent="0.25">
      <c r="A12" s="59" t="s">
        <v>17</v>
      </c>
      <c r="B12" s="2">
        <v>0.01</v>
      </c>
      <c r="C12">
        <v>-0.15970000000000001</v>
      </c>
      <c r="D12">
        <v>-0.1694</v>
      </c>
      <c r="E12">
        <v>-5.9040000000000004E-3</v>
      </c>
      <c r="F12">
        <v>-0.16320000000000001</v>
      </c>
    </row>
    <row r="13" spans="1:7" ht="15" x14ac:dyDescent="0.25">
      <c r="A13" s="59"/>
      <c r="B13" s="2">
        <v>2.5000000000000001E-2</v>
      </c>
      <c r="C13">
        <v>-5.5980000000000002E-2</v>
      </c>
      <c r="D13">
        <v>-0.1716</v>
      </c>
      <c r="E13">
        <v>-5.0299999999999997E-2</v>
      </c>
    </row>
    <row r="14" spans="1:7" ht="15" x14ac:dyDescent="0.25">
      <c r="A14" s="59"/>
      <c r="B14" s="2">
        <v>0.1</v>
      </c>
      <c r="C14">
        <v>-0.15260000000000001</v>
      </c>
      <c r="D14">
        <v>-0.25140000000000001</v>
      </c>
      <c r="E14">
        <v>-0.3357</v>
      </c>
      <c r="F14">
        <v>-0.13550000000000001</v>
      </c>
    </row>
    <row r="15" spans="1:7" ht="15" x14ac:dyDescent="0.25">
      <c r="A15" s="59"/>
      <c r="B15" s="2">
        <v>0.25</v>
      </c>
      <c r="C15">
        <v>-0.26569999999999999</v>
      </c>
      <c r="D15">
        <v>-0.28060000000000002</v>
      </c>
      <c r="E15">
        <v>-0.23799999999999999</v>
      </c>
    </row>
    <row r="16" spans="1:7" ht="15" x14ac:dyDescent="0.25">
      <c r="A16" s="59"/>
      <c r="B16" s="2">
        <v>0.5</v>
      </c>
      <c r="C16">
        <v>-0.32169999999999999</v>
      </c>
      <c r="D16">
        <v>-0.20019999999999999</v>
      </c>
      <c r="E16">
        <v>-0.20100000000000001</v>
      </c>
    </row>
    <row r="17" spans="1:7" ht="15" x14ac:dyDescent="0.25">
      <c r="A17" s="59"/>
      <c r="B17" s="2">
        <v>1</v>
      </c>
      <c r="C17">
        <v>-0.31530000000000002</v>
      </c>
      <c r="D17">
        <v>-0.23549999999999999</v>
      </c>
      <c r="E17">
        <v>-0.30459999999999998</v>
      </c>
    </row>
    <row r="18" spans="1:7" ht="15" x14ac:dyDescent="0.25">
      <c r="A18" s="59"/>
      <c r="B18" s="2">
        <v>2.5</v>
      </c>
      <c r="C18">
        <v>-0.2412</v>
      </c>
      <c r="D18">
        <v>-0.48799999999999999</v>
      </c>
      <c r="E18">
        <v>-0.53659999999999997</v>
      </c>
      <c r="F18">
        <v>-0.3075</v>
      </c>
      <c r="G18">
        <v>-0.30880000000000002</v>
      </c>
    </row>
    <row r="19" spans="1:7" ht="15" x14ac:dyDescent="0.25">
      <c r="A19" s="59"/>
      <c r="B19" s="2">
        <v>5</v>
      </c>
      <c r="C19">
        <v>-0.55569999999999997</v>
      </c>
      <c r="D19">
        <v>-0.65400000000000003</v>
      </c>
      <c r="E19">
        <v>-0.53129999999999999</v>
      </c>
    </row>
    <row r="20" spans="1:7" ht="15" x14ac:dyDescent="0.25">
      <c r="A20" s="59"/>
      <c r="B20" s="2">
        <v>7.5</v>
      </c>
      <c r="C20">
        <v>-0.72740000000000005</v>
      </c>
      <c r="D20">
        <v>-0.7359</v>
      </c>
      <c r="E20">
        <v>-0.80149999999999999</v>
      </c>
    </row>
    <row r="21" spans="1:7" ht="15" x14ac:dyDescent="0.25">
      <c r="A21" s="59"/>
      <c r="B21" s="2">
        <v>10</v>
      </c>
      <c r="C21">
        <v>-0.86639999999999995</v>
      </c>
      <c r="D21">
        <v>-0.98660000000000003</v>
      </c>
      <c r="E21">
        <v>-1.006</v>
      </c>
    </row>
    <row r="22" spans="1:7" ht="15" x14ac:dyDescent="0.25">
      <c r="A22" s="59"/>
      <c r="B22" s="2">
        <v>15</v>
      </c>
      <c r="C22">
        <v>-0.8931</v>
      </c>
      <c r="D22">
        <v>-1.111</v>
      </c>
      <c r="E22">
        <v>-1.1339999999999999</v>
      </c>
    </row>
    <row r="23" spans="1:7" ht="15" x14ac:dyDescent="0.25">
      <c r="A23" s="59"/>
      <c r="B23" s="2">
        <v>20</v>
      </c>
      <c r="C23">
        <v>-1.0920000000000001</v>
      </c>
      <c r="D23">
        <v>-1.038</v>
      </c>
      <c r="E23">
        <v>-1.198</v>
      </c>
    </row>
    <row r="24" spans="1:7" ht="15" x14ac:dyDescent="0.25">
      <c r="A24" s="59"/>
      <c r="B24" s="2">
        <v>30</v>
      </c>
      <c r="C24">
        <v>-1.177</v>
      </c>
      <c r="D24">
        <v>-1.2769999999999999</v>
      </c>
      <c r="E24">
        <v>-1.256</v>
      </c>
    </row>
    <row r="25" spans="1:7" ht="15" x14ac:dyDescent="0.25">
      <c r="A25" s="59"/>
      <c r="B25" s="2">
        <v>60</v>
      </c>
      <c r="C25">
        <v>-1.3009999999999999</v>
      </c>
      <c r="D25">
        <v>-1.1990000000000001</v>
      </c>
    </row>
    <row r="26" spans="1:7" ht="15" x14ac:dyDescent="0.25">
      <c r="A26" s="59"/>
      <c r="B26" s="2">
        <v>90</v>
      </c>
      <c r="C26">
        <v>-1.25</v>
      </c>
      <c r="D26">
        <v>-1.353</v>
      </c>
      <c r="E26">
        <v>-1.38</v>
      </c>
    </row>
    <row r="27" spans="1:7" ht="15" x14ac:dyDescent="0.25">
      <c r="A27" s="59"/>
      <c r="B27" s="2">
        <v>150</v>
      </c>
      <c r="C27">
        <v>-1.286</v>
      </c>
      <c r="D27">
        <v>-1.27</v>
      </c>
      <c r="E27">
        <v>-1.397</v>
      </c>
    </row>
    <row r="28" spans="1:7" ht="15" x14ac:dyDescent="0.25">
      <c r="A28" s="8"/>
      <c r="B28" s="2"/>
    </row>
    <row r="29" spans="1:7" ht="20.25" x14ac:dyDescent="0.3">
      <c r="A29" s="8"/>
      <c r="B29" s="3" t="s">
        <v>88</v>
      </c>
    </row>
    <row r="30" spans="1:7" ht="15" x14ac:dyDescent="0.25">
      <c r="B30" s="2" t="s">
        <v>22</v>
      </c>
      <c r="C30" s="2">
        <v>5</v>
      </c>
      <c r="D30" s="2">
        <v>5</v>
      </c>
      <c r="E30" s="2">
        <v>5</v>
      </c>
    </row>
    <row r="31" spans="1:7" ht="15" x14ac:dyDescent="0.25">
      <c r="B31" s="2" t="s">
        <v>19</v>
      </c>
      <c r="C31" s="2" t="s">
        <v>2</v>
      </c>
      <c r="D31" s="2" t="s">
        <v>2</v>
      </c>
      <c r="E31" s="2" t="s">
        <v>2</v>
      </c>
    </row>
    <row r="32" spans="1:7" ht="15" x14ac:dyDescent="0.25">
      <c r="A32" s="59" t="s">
        <v>21</v>
      </c>
      <c r="B32" s="2">
        <v>1</v>
      </c>
      <c r="C32">
        <v>2.9696666666666666E-2</v>
      </c>
      <c r="D32">
        <v>9.3846666666666662E-3</v>
      </c>
      <c r="E32">
        <v>0.11434</v>
      </c>
    </row>
    <row r="33" spans="1:8" ht="15" x14ac:dyDescent="0.25">
      <c r="A33" s="59"/>
      <c r="B33" s="2">
        <v>2.5</v>
      </c>
      <c r="C33">
        <v>3.7289999999999997E-2</v>
      </c>
      <c r="D33">
        <v>-2.2733333333333331E-2</v>
      </c>
      <c r="E33">
        <v>-1.1543433333333329E-3</v>
      </c>
    </row>
    <row r="34" spans="1:8" ht="15" x14ac:dyDescent="0.25">
      <c r="A34" s="59"/>
      <c r="B34" s="2">
        <v>5</v>
      </c>
      <c r="C34">
        <v>-0.13134333333333334</v>
      </c>
      <c r="D34">
        <v>-0.17116666666666666</v>
      </c>
      <c r="E34">
        <v>-0.17973333333333333</v>
      </c>
    </row>
    <row r="35" spans="1:8" ht="15" x14ac:dyDescent="0.25">
      <c r="A35" s="59"/>
      <c r="B35" s="2">
        <v>7.5</v>
      </c>
      <c r="C35">
        <v>-0.36876666666666669</v>
      </c>
      <c r="D35">
        <v>-0.37896666666666662</v>
      </c>
      <c r="E35">
        <v>-0.35496666666666671</v>
      </c>
    </row>
    <row r="36" spans="1:8" ht="15" x14ac:dyDescent="0.25">
      <c r="A36" s="59"/>
      <c r="B36" s="2">
        <v>10</v>
      </c>
      <c r="C36">
        <v>-0.63673333333333326</v>
      </c>
      <c r="D36">
        <v>-0.55213333333333336</v>
      </c>
      <c r="E36">
        <v>-0.63246666666666673</v>
      </c>
    </row>
    <row r="37" spans="1:8" ht="15" x14ac:dyDescent="0.25">
      <c r="A37" s="59"/>
      <c r="B37" s="2">
        <v>15</v>
      </c>
      <c r="C37">
        <v>-0.93916666666666659</v>
      </c>
      <c r="D37">
        <v>-0.90483333333333338</v>
      </c>
      <c r="E37">
        <v>-0.90773333333333339</v>
      </c>
    </row>
    <row r="38" spans="1:8" ht="15" x14ac:dyDescent="0.25">
      <c r="A38" s="59"/>
      <c r="B38" s="2">
        <v>20</v>
      </c>
      <c r="C38">
        <v>-0.93690000000000007</v>
      </c>
      <c r="D38">
        <v>-0.90756666666666674</v>
      </c>
      <c r="E38">
        <v>-0.9714666666666667</v>
      </c>
    </row>
    <row r="39" spans="1:8" ht="15" x14ac:dyDescent="0.25">
      <c r="A39" s="59"/>
      <c r="B39" s="2">
        <v>30</v>
      </c>
      <c r="C39">
        <v>-0.89993333333333336</v>
      </c>
      <c r="D39">
        <v>-0.96893333333333331</v>
      </c>
      <c r="E39">
        <v>-1.0143333333333333</v>
      </c>
    </row>
    <row r="42" spans="1:8" ht="20.25" x14ac:dyDescent="0.3">
      <c r="B42" s="3" t="s">
        <v>173</v>
      </c>
    </row>
    <row r="43" spans="1:8" ht="15" x14ac:dyDescent="0.25">
      <c r="A43" s="18"/>
      <c r="B43" s="2" t="s">
        <v>22</v>
      </c>
      <c r="C43" s="2">
        <v>5</v>
      </c>
      <c r="D43" s="2">
        <v>5</v>
      </c>
      <c r="E43" s="2">
        <v>5</v>
      </c>
      <c r="F43" s="2">
        <v>0</v>
      </c>
      <c r="G43" s="2">
        <v>0</v>
      </c>
      <c r="H43" s="2">
        <v>0</v>
      </c>
    </row>
    <row r="44" spans="1:8" ht="17.25" x14ac:dyDescent="0.25">
      <c r="A44" s="18"/>
      <c r="B44" s="2" t="s">
        <v>174</v>
      </c>
      <c r="C44" s="2">
        <v>7.5</v>
      </c>
      <c r="D44" s="2">
        <v>7.5</v>
      </c>
      <c r="E44" s="2">
        <v>7.5</v>
      </c>
      <c r="F44" s="2">
        <v>7.5</v>
      </c>
      <c r="G44" s="2">
        <v>7.5</v>
      </c>
      <c r="H44" s="2">
        <v>7.5</v>
      </c>
    </row>
    <row r="45" spans="1:8" ht="15" x14ac:dyDescent="0.25">
      <c r="A45" s="18"/>
      <c r="B45" s="51" t="s">
        <v>19</v>
      </c>
      <c r="C45" s="2" t="s">
        <v>2</v>
      </c>
      <c r="D45" s="2" t="s">
        <v>2</v>
      </c>
      <c r="E45" s="2" t="s">
        <v>2</v>
      </c>
      <c r="F45" s="2" t="s">
        <v>3</v>
      </c>
      <c r="G45" s="2" t="s">
        <v>3</v>
      </c>
      <c r="H45" s="2" t="s">
        <v>3</v>
      </c>
    </row>
    <row r="46" spans="1:8" ht="15" x14ac:dyDescent="0.25">
      <c r="A46" s="59" t="s">
        <v>21</v>
      </c>
      <c r="B46" s="51">
        <v>0</v>
      </c>
      <c r="C46" s="52">
        <v>0.19270000000000001</v>
      </c>
      <c r="D46" s="52">
        <v>0.1908</v>
      </c>
      <c r="E46" s="52">
        <v>0.1875</v>
      </c>
      <c r="F46" s="52">
        <v>4.7199999999999999E-2</v>
      </c>
      <c r="G46" s="52">
        <v>4.1399999999999999E-2</v>
      </c>
      <c r="H46" s="52">
        <v>4.1700000000000001E-2</v>
      </c>
    </row>
    <row r="47" spans="1:8" ht="15" x14ac:dyDescent="0.25">
      <c r="A47" s="59"/>
      <c r="B47" s="53">
        <v>2.5</v>
      </c>
      <c r="C47" s="52">
        <v>0.156</v>
      </c>
      <c r="D47" s="52">
        <v>0.15590000000000001</v>
      </c>
      <c r="E47" s="52">
        <v>0.15240000000000001</v>
      </c>
      <c r="F47" s="52">
        <v>4.2799999999999998E-2</v>
      </c>
      <c r="G47" s="52">
        <v>4.19E-2</v>
      </c>
      <c r="H47" s="52">
        <v>4.1200000000000001E-2</v>
      </c>
    </row>
    <row r="48" spans="1:8" ht="15" x14ac:dyDescent="0.25">
      <c r="A48" s="59"/>
      <c r="B48" s="53">
        <v>5</v>
      </c>
      <c r="C48" s="52">
        <v>0.1216</v>
      </c>
      <c r="D48" s="52">
        <v>0.121</v>
      </c>
      <c r="E48" s="52">
        <v>0.11849999999999999</v>
      </c>
      <c r="F48" s="52">
        <v>4.2500000000000003E-2</v>
      </c>
      <c r="G48" s="52">
        <v>4.4299999999999999E-2</v>
      </c>
      <c r="H48" s="52">
        <v>4.19E-2</v>
      </c>
    </row>
    <row r="49" spans="1:8" ht="15" x14ac:dyDescent="0.25">
      <c r="A49" s="59"/>
      <c r="B49" s="51">
        <v>10</v>
      </c>
      <c r="C49" s="52">
        <v>9.8299999999999998E-2</v>
      </c>
      <c r="D49" s="52">
        <v>9.8699999999999996E-2</v>
      </c>
      <c r="E49" s="52">
        <v>0.1007</v>
      </c>
      <c r="F49" s="52">
        <v>4.1700000000000001E-2</v>
      </c>
      <c r="G49" s="52">
        <v>4.2999999999999997E-2</v>
      </c>
      <c r="H49" s="52">
        <v>4.2599999999999999E-2</v>
      </c>
    </row>
    <row r="50" spans="1:8" ht="15" x14ac:dyDescent="0.25">
      <c r="A50" s="59"/>
      <c r="B50" s="51">
        <v>20</v>
      </c>
      <c r="C50" s="52">
        <v>9.4100000000000003E-2</v>
      </c>
      <c r="D50" s="52">
        <v>9.0899999999999995E-2</v>
      </c>
      <c r="E50" s="52">
        <v>9.0499999999999997E-2</v>
      </c>
      <c r="F50" s="52">
        <v>4.1500000000000002E-2</v>
      </c>
      <c r="G50" s="52">
        <v>4.2099999999999999E-2</v>
      </c>
      <c r="H50" s="52">
        <v>4.2900000000000001E-2</v>
      </c>
    </row>
    <row r="51" spans="1:8" ht="15" x14ac:dyDescent="0.25">
      <c r="A51" s="59"/>
      <c r="B51" s="51">
        <v>30</v>
      </c>
      <c r="C51" s="52">
        <v>7.3499999999999996E-2</v>
      </c>
      <c r="D51" s="52">
        <v>7.2999999999999995E-2</v>
      </c>
      <c r="E51" s="52">
        <v>7.0199999999999999E-2</v>
      </c>
      <c r="F51" s="52">
        <v>4.5199999999999997E-2</v>
      </c>
      <c r="G51" s="52">
        <v>4.1700000000000001E-2</v>
      </c>
      <c r="H51" s="52">
        <v>4.1700000000000001E-2</v>
      </c>
    </row>
    <row r="52" spans="1:8" ht="15" x14ac:dyDescent="0.25">
      <c r="A52" s="59"/>
      <c r="B52" s="51">
        <v>40</v>
      </c>
      <c r="C52" s="52">
        <v>4.36E-2</v>
      </c>
      <c r="D52" s="52">
        <v>4.4200000000000003E-2</v>
      </c>
      <c r="E52" s="52">
        <v>4.3799999999999999E-2</v>
      </c>
      <c r="F52" s="52">
        <v>4.19E-2</v>
      </c>
      <c r="G52" s="52">
        <v>4.19E-2</v>
      </c>
      <c r="H52" s="52">
        <v>4.4499999999999998E-2</v>
      </c>
    </row>
    <row r="53" spans="1:8" ht="15" x14ac:dyDescent="0.25">
      <c r="A53" s="59"/>
      <c r="B53" s="51">
        <v>50</v>
      </c>
      <c r="C53" s="52">
        <v>4.3700000000000003E-2</v>
      </c>
      <c r="D53" s="52">
        <v>4.3799999999999999E-2</v>
      </c>
      <c r="E53" s="52">
        <v>4.2799999999999998E-2</v>
      </c>
      <c r="F53" s="52">
        <v>4.3099999999999999E-2</v>
      </c>
      <c r="G53" s="52">
        <v>4.2500000000000003E-2</v>
      </c>
      <c r="H53" s="52">
        <v>4.1300000000000003E-2</v>
      </c>
    </row>
    <row r="54" spans="1:8" ht="15" x14ac:dyDescent="0.25">
      <c r="A54" s="69"/>
      <c r="B54" s="51">
        <v>75</v>
      </c>
      <c r="C54" s="52">
        <v>4.3900000000000002E-2</v>
      </c>
      <c r="D54" s="52">
        <v>4.3499999999999997E-2</v>
      </c>
      <c r="E54" s="52">
        <v>4.24E-2</v>
      </c>
      <c r="F54" s="52">
        <v>4.2700000000000002E-2</v>
      </c>
      <c r="G54" s="52">
        <v>4.2200000000000001E-2</v>
      </c>
      <c r="H54" s="52">
        <v>4.3799999999999999E-2</v>
      </c>
    </row>
    <row r="55" spans="1:8" ht="15" x14ac:dyDescent="0.25">
      <c r="A55" s="69"/>
      <c r="B55" s="51">
        <v>100</v>
      </c>
      <c r="C55" s="52">
        <v>4.4900000000000002E-2</v>
      </c>
      <c r="D55" s="52">
        <v>4.5600000000000002E-2</v>
      </c>
      <c r="E55" s="52">
        <v>4.2799999999999998E-2</v>
      </c>
      <c r="F55" s="52">
        <v>4.2000000000000003E-2</v>
      </c>
      <c r="G55" s="52">
        <v>4.2900000000000001E-2</v>
      </c>
      <c r="H55" s="52">
        <v>4.3900000000000002E-2</v>
      </c>
    </row>
  </sheetData>
  <mergeCells count="3">
    <mergeCell ref="A12:A27"/>
    <mergeCell ref="A32:A39"/>
    <mergeCell ref="A46:A55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>
      <selection activeCell="A45" sqref="A45"/>
    </sheetView>
  </sheetViews>
  <sheetFormatPr defaultRowHeight="15" x14ac:dyDescent="0.25"/>
  <cols>
    <col min="1" max="1" width="15" style="2" customWidth="1"/>
  </cols>
  <sheetData>
    <row r="1" spans="1:7" ht="20.25" x14ac:dyDescent="0.3">
      <c r="A1" s="3" t="s">
        <v>14</v>
      </c>
    </row>
    <row r="2" spans="1:7" x14ac:dyDescent="0.25">
      <c r="A2" s="2" t="s">
        <v>4</v>
      </c>
    </row>
    <row r="3" spans="1:7" x14ac:dyDescent="0.25">
      <c r="A3" s="2" t="s">
        <v>5</v>
      </c>
      <c r="B3" s="2" t="s">
        <v>2</v>
      </c>
      <c r="C3" s="2" t="s">
        <v>2</v>
      </c>
      <c r="D3" s="2" t="s">
        <v>2</v>
      </c>
      <c r="E3" s="2" t="s">
        <v>3</v>
      </c>
    </row>
    <row r="4" spans="1:7" x14ac:dyDescent="0.25">
      <c r="A4" s="2">
        <v>5</v>
      </c>
      <c r="B4" s="1">
        <v>4.3799999999999999E-2</v>
      </c>
      <c r="C4" s="1">
        <v>4.24E-2</v>
      </c>
      <c r="D4" s="1">
        <v>4.2099999999999999E-2</v>
      </c>
      <c r="E4" s="1">
        <v>4.1000000000000002E-2</v>
      </c>
    </row>
    <row r="5" spans="1:7" x14ac:dyDescent="0.25">
      <c r="A5" s="2">
        <v>15</v>
      </c>
      <c r="B5" s="1">
        <v>4.1799999999999997E-2</v>
      </c>
      <c r="C5" s="1">
        <v>4.3299999999999998E-2</v>
      </c>
      <c r="D5" s="1">
        <v>4.41E-2</v>
      </c>
      <c r="E5" s="1">
        <v>4.2500000000000003E-2</v>
      </c>
    </row>
    <row r="6" spans="1:7" x14ac:dyDescent="0.25">
      <c r="A6" s="2">
        <v>25</v>
      </c>
      <c r="B6" s="1">
        <v>4.36E-2</v>
      </c>
      <c r="C6" s="1">
        <v>4.1700000000000001E-2</v>
      </c>
      <c r="D6" s="1">
        <v>4.19E-2</v>
      </c>
      <c r="E6" s="1">
        <v>4.3400000000000001E-2</v>
      </c>
    </row>
    <row r="7" spans="1:7" x14ac:dyDescent="0.25">
      <c r="A7" s="2">
        <v>50</v>
      </c>
      <c r="B7" s="1">
        <v>4.1200000000000001E-2</v>
      </c>
      <c r="C7" s="1">
        <v>4.2099999999999999E-2</v>
      </c>
      <c r="D7" s="1">
        <v>4.36E-2</v>
      </c>
      <c r="E7" s="1">
        <v>4.24E-2</v>
      </c>
    </row>
    <row r="8" spans="1:7" x14ac:dyDescent="0.25">
      <c r="A8" s="2">
        <v>100</v>
      </c>
      <c r="B8" s="1">
        <v>4.4400000000000002E-2</v>
      </c>
      <c r="C8" s="1">
        <v>4.3900000000000002E-2</v>
      </c>
      <c r="D8" s="1">
        <v>4.19E-2</v>
      </c>
      <c r="E8" s="1">
        <v>4.0899999999999999E-2</v>
      </c>
    </row>
    <row r="9" spans="1:7" x14ac:dyDescent="0.25">
      <c r="A9" s="2">
        <v>500</v>
      </c>
      <c r="B9" s="1">
        <v>4.41E-2</v>
      </c>
      <c r="C9" s="1">
        <v>4.3799999999999999E-2</v>
      </c>
      <c r="D9" s="1">
        <v>4.3099999999999999E-2</v>
      </c>
      <c r="E9" s="1">
        <v>4.0500000000000001E-2</v>
      </c>
    </row>
    <row r="11" spans="1:7" ht="20.25" x14ac:dyDescent="0.3">
      <c r="A11" s="3" t="s">
        <v>13</v>
      </c>
    </row>
    <row r="12" spans="1:7" x14ac:dyDescent="0.25">
      <c r="A12" s="2" t="s">
        <v>1</v>
      </c>
    </row>
    <row r="13" spans="1:7" x14ac:dyDescent="0.25">
      <c r="A13" s="5" t="s">
        <v>9</v>
      </c>
      <c r="B13" s="2" t="s">
        <v>2</v>
      </c>
      <c r="C13" s="2" t="s">
        <v>2</v>
      </c>
      <c r="D13" s="2" t="s">
        <v>2</v>
      </c>
      <c r="E13" s="2" t="s">
        <v>3</v>
      </c>
      <c r="F13" s="2" t="s">
        <v>3</v>
      </c>
      <c r="G13" s="2" t="s">
        <v>3</v>
      </c>
    </row>
    <row r="14" spans="1:7" x14ac:dyDescent="0.25">
      <c r="A14" s="6">
        <v>5</v>
      </c>
      <c r="B14" s="1">
        <v>4.2500000000000003E-2</v>
      </c>
      <c r="C14" s="1">
        <v>4.5699999999999998E-2</v>
      </c>
      <c r="D14" s="1">
        <v>4.24E-2</v>
      </c>
      <c r="E14" s="1">
        <v>4.1000000000000002E-2</v>
      </c>
      <c r="F14" s="1">
        <v>4.0800000000000003E-2</v>
      </c>
      <c r="G14" s="1">
        <v>4.0899999999999999E-2</v>
      </c>
    </row>
    <row r="15" spans="1:7" x14ac:dyDescent="0.25">
      <c r="A15" s="6">
        <v>15</v>
      </c>
      <c r="B15" s="1">
        <v>4.2000000000000003E-2</v>
      </c>
      <c r="C15" s="1">
        <v>4.2599999999999999E-2</v>
      </c>
      <c r="D15" s="1">
        <v>4.3299999999999998E-2</v>
      </c>
      <c r="E15" s="1">
        <v>5.0099999999999999E-2</v>
      </c>
      <c r="F15" s="1">
        <v>4.1200000000000001E-2</v>
      </c>
      <c r="G15" s="1">
        <v>4.1599999999999998E-2</v>
      </c>
    </row>
    <row r="16" spans="1:7" x14ac:dyDescent="0.25">
      <c r="A16" s="2">
        <v>25</v>
      </c>
      <c r="B16" s="1">
        <v>4.2500000000000003E-2</v>
      </c>
      <c r="C16" s="1">
        <v>4.1200000000000001E-2</v>
      </c>
      <c r="D16" s="1">
        <v>4.2200000000000001E-2</v>
      </c>
      <c r="E16" s="1">
        <v>4.2000000000000003E-2</v>
      </c>
      <c r="F16" s="1">
        <v>4.2500000000000003E-2</v>
      </c>
      <c r="G16" s="1">
        <v>4.2599999999999999E-2</v>
      </c>
    </row>
    <row r="17" spans="1:7" x14ac:dyDescent="0.25">
      <c r="A17" s="2">
        <v>50</v>
      </c>
      <c r="B17" s="1">
        <v>4.1500000000000002E-2</v>
      </c>
      <c r="C17" s="1">
        <v>4.3799999999999999E-2</v>
      </c>
      <c r="D17" s="1">
        <v>4.5400000000000003E-2</v>
      </c>
      <c r="E17" s="1">
        <v>4.24E-2</v>
      </c>
      <c r="F17" s="1">
        <v>4.0899999999999999E-2</v>
      </c>
      <c r="G17" s="1">
        <v>4.0800000000000003E-2</v>
      </c>
    </row>
    <row r="18" spans="1:7" x14ac:dyDescent="0.25">
      <c r="A18" s="2">
        <v>100</v>
      </c>
      <c r="B18" s="1">
        <v>4.2700000000000002E-2</v>
      </c>
      <c r="C18" s="1">
        <v>4.5600000000000002E-2</v>
      </c>
      <c r="D18" s="1">
        <v>4.2500000000000003E-2</v>
      </c>
      <c r="E18" s="1">
        <v>4.0599999999999997E-2</v>
      </c>
      <c r="F18" s="1">
        <v>4.1000000000000002E-2</v>
      </c>
      <c r="G18" s="1">
        <v>4.1200000000000001E-2</v>
      </c>
    </row>
    <row r="19" spans="1:7" x14ac:dyDescent="0.25">
      <c r="A19" s="2">
        <v>500</v>
      </c>
      <c r="B19" s="1">
        <v>4.2299999999999997E-2</v>
      </c>
      <c r="C19" s="1">
        <v>4.3700000000000003E-2</v>
      </c>
      <c r="D19" s="1">
        <v>4.36E-2</v>
      </c>
      <c r="E19" s="1">
        <v>4.0599999999999997E-2</v>
      </c>
      <c r="F19" s="1">
        <v>4.1000000000000002E-2</v>
      </c>
      <c r="G19" s="1">
        <v>4.0800000000000003E-2</v>
      </c>
    </row>
    <row r="21" spans="1:7" ht="20.25" x14ac:dyDescent="0.3">
      <c r="A21" s="3" t="s">
        <v>15</v>
      </c>
    </row>
    <row r="22" spans="1:7" x14ac:dyDescent="0.25">
      <c r="A22" s="2" t="s">
        <v>7</v>
      </c>
    </row>
    <row r="23" spans="1:7" x14ac:dyDescent="0.25">
      <c r="A23" s="2" t="s">
        <v>8</v>
      </c>
      <c r="B23" s="2" t="s">
        <v>2</v>
      </c>
      <c r="C23" s="2" t="s">
        <v>2</v>
      </c>
      <c r="D23" s="2" t="s">
        <v>2</v>
      </c>
      <c r="E23" s="2" t="s">
        <v>3</v>
      </c>
      <c r="F23" s="2" t="s">
        <v>3</v>
      </c>
      <c r="G23" s="2" t="s">
        <v>3</v>
      </c>
    </row>
    <row r="24" spans="1:7" x14ac:dyDescent="0.25">
      <c r="A24" s="2">
        <v>5</v>
      </c>
      <c r="B24" s="1">
        <v>4.19E-2</v>
      </c>
      <c r="C24" s="1">
        <v>4.2000000000000003E-2</v>
      </c>
      <c r="D24" s="1">
        <v>4.3299999999999998E-2</v>
      </c>
      <c r="E24" s="1">
        <v>4.0800000000000003E-2</v>
      </c>
      <c r="F24" s="1">
        <v>4.1799999999999997E-2</v>
      </c>
      <c r="G24" s="1">
        <v>4.2299999999999997E-2</v>
      </c>
    </row>
    <row r="25" spans="1:7" x14ac:dyDescent="0.25">
      <c r="A25" s="2">
        <v>25</v>
      </c>
      <c r="B25" s="1">
        <v>4.3799999999999999E-2</v>
      </c>
      <c r="C25" s="1">
        <v>4.3099999999999999E-2</v>
      </c>
      <c r="D25" s="1">
        <v>4.1700000000000001E-2</v>
      </c>
      <c r="E25" s="1">
        <v>4.1399999999999999E-2</v>
      </c>
      <c r="F25" s="1">
        <v>4.2900000000000001E-2</v>
      </c>
      <c r="G25" s="1">
        <v>4.1300000000000003E-2</v>
      </c>
    </row>
    <row r="26" spans="1:7" x14ac:dyDescent="0.25">
      <c r="A26" s="2">
        <v>50</v>
      </c>
      <c r="B26" s="1">
        <v>4.1799999999999997E-2</v>
      </c>
      <c r="C26" s="1">
        <v>4.2299999999999997E-2</v>
      </c>
      <c r="D26" s="1">
        <v>4.3999999999999997E-2</v>
      </c>
      <c r="E26" s="1">
        <v>4.0899999999999999E-2</v>
      </c>
      <c r="F26" s="1">
        <v>4.1700000000000001E-2</v>
      </c>
      <c r="G26" s="1">
        <v>4.2200000000000001E-2</v>
      </c>
    </row>
    <row r="27" spans="1:7" x14ac:dyDescent="0.25">
      <c r="A27" s="2">
        <v>100</v>
      </c>
      <c r="B27" s="1">
        <v>4.3799999999999999E-2</v>
      </c>
      <c r="C27" s="1">
        <v>4.19E-2</v>
      </c>
      <c r="D27" s="1">
        <v>4.1599999999999998E-2</v>
      </c>
      <c r="E27" s="1">
        <v>4.0599999999999997E-2</v>
      </c>
      <c r="F27" s="1">
        <v>4.1500000000000002E-2</v>
      </c>
      <c r="G27" s="1">
        <v>4.2999999999999997E-2</v>
      </c>
    </row>
    <row r="28" spans="1:7" x14ac:dyDescent="0.25">
      <c r="A28" s="2">
        <v>500</v>
      </c>
      <c r="B28" s="1">
        <v>4.2000000000000003E-2</v>
      </c>
      <c r="C28" s="1">
        <v>4.1300000000000003E-2</v>
      </c>
      <c r="D28" s="1">
        <v>4.2000000000000003E-2</v>
      </c>
      <c r="E28" s="1">
        <v>4.36E-2</v>
      </c>
      <c r="F28" s="1">
        <v>4.2500000000000003E-2</v>
      </c>
      <c r="G28" s="1">
        <v>4.1700000000000001E-2</v>
      </c>
    </row>
    <row r="30" spans="1:7" ht="20.25" x14ac:dyDescent="0.3">
      <c r="A30" s="3" t="s">
        <v>16</v>
      </c>
    </row>
    <row r="31" spans="1:7" x14ac:dyDescent="0.25">
      <c r="A31" s="2" t="s">
        <v>0</v>
      </c>
    </row>
    <row r="32" spans="1:7" x14ac:dyDescent="0.25">
      <c r="A32" s="5" t="s">
        <v>10</v>
      </c>
      <c r="B32" s="2" t="s">
        <v>2</v>
      </c>
      <c r="C32" s="2" t="s">
        <v>2</v>
      </c>
      <c r="D32" s="2" t="s">
        <v>2</v>
      </c>
      <c r="E32" s="2" t="s">
        <v>3</v>
      </c>
      <c r="F32" s="2" t="s">
        <v>3</v>
      </c>
      <c r="G32" s="2" t="s">
        <v>3</v>
      </c>
    </row>
    <row r="33" spans="1:7" x14ac:dyDescent="0.25">
      <c r="A33" s="6">
        <v>5</v>
      </c>
      <c r="B33" s="1">
        <v>4.1700000000000001E-2</v>
      </c>
      <c r="C33" s="1">
        <v>4.2000000000000003E-2</v>
      </c>
      <c r="D33" s="1">
        <v>4.2200000000000001E-2</v>
      </c>
      <c r="E33" s="1">
        <v>4.07E-2</v>
      </c>
      <c r="F33" s="1">
        <v>4.0899999999999999E-2</v>
      </c>
      <c r="G33" s="1">
        <v>4.2299999999999997E-2</v>
      </c>
    </row>
    <row r="34" spans="1:7" x14ac:dyDescent="0.25">
      <c r="A34" s="6">
        <v>20</v>
      </c>
      <c r="B34" s="1">
        <v>4.2900000000000001E-2</v>
      </c>
      <c r="C34" s="1">
        <v>4.3200000000000002E-2</v>
      </c>
      <c r="D34" s="1">
        <v>4.3200000000000002E-2</v>
      </c>
      <c r="E34" s="1">
        <v>4.2799999999999998E-2</v>
      </c>
      <c r="F34" s="1">
        <v>4.2200000000000001E-2</v>
      </c>
      <c r="G34" s="1">
        <v>4.1700000000000001E-2</v>
      </c>
    </row>
    <row r="35" spans="1:7" x14ac:dyDescent="0.25">
      <c r="A35" s="6">
        <v>50</v>
      </c>
      <c r="B35" s="1">
        <v>4.2999999999999997E-2</v>
      </c>
      <c r="C35" s="1">
        <v>4.3799999999999999E-2</v>
      </c>
      <c r="D35" s="1">
        <v>4.4600000000000001E-2</v>
      </c>
      <c r="E35" s="1">
        <v>4.1300000000000003E-2</v>
      </c>
      <c r="F35" s="1">
        <v>4.1000000000000002E-2</v>
      </c>
      <c r="G35" s="1">
        <v>4.0899999999999999E-2</v>
      </c>
    </row>
    <row r="36" spans="1:7" x14ac:dyDescent="0.25">
      <c r="A36" s="6">
        <v>100</v>
      </c>
      <c r="B36" s="1">
        <v>4.36E-2</v>
      </c>
      <c r="C36" s="1">
        <v>4.2099999999999999E-2</v>
      </c>
      <c r="D36" s="1">
        <v>4.1599999999999998E-2</v>
      </c>
      <c r="E36" s="1">
        <v>4.0599999999999997E-2</v>
      </c>
      <c r="F36" s="1">
        <v>4.0899999999999999E-2</v>
      </c>
      <c r="G36" s="1">
        <v>4.1099999999999998E-2</v>
      </c>
    </row>
    <row r="37" spans="1:7" x14ac:dyDescent="0.25">
      <c r="A37" s="20">
        <v>500</v>
      </c>
      <c r="B37" s="1">
        <v>4.1399999999999999E-2</v>
      </c>
      <c r="C37" s="1">
        <v>4.2000000000000003E-2</v>
      </c>
      <c r="D37" s="1">
        <v>4.3900000000000002E-2</v>
      </c>
      <c r="E37" s="1">
        <v>4.1599999999999998E-2</v>
      </c>
      <c r="F37" s="1">
        <v>4.2299999999999997E-2</v>
      </c>
      <c r="G37" s="1">
        <v>4.19E-2</v>
      </c>
    </row>
    <row r="38" spans="1:7" x14ac:dyDescent="0.25">
      <c r="A38" s="2">
        <v>1000</v>
      </c>
      <c r="B38" s="47">
        <v>4.2000000000000003E-2</v>
      </c>
      <c r="C38" s="47">
        <v>4.1799999999999997E-2</v>
      </c>
      <c r="D38" s="47">
        <v>4.2599999999999999E-2</v>
      </c>
      <c r="E38" s="47">
        <v>4.3099999999999999E-2</v>
      </c>
      <c r="F38" s="47">
        <v>4.3900000000000002E-2</v>
      </c>
      <c r="G38" s="47">
        <v>4.2799999999999998E-2</v>
      </c>
    </row>
    <row r="39" spans="1:7" x14ac:dyDescent="0.25">
      <c r="A39" s="2">
        <v>2500</v>
      </c>
      <c r="B39" s="47">
        <v>4.4999999999999998E-2</v>
      </c>
      <c r="C39" s="47">
        <v>4.9299999999999997E-2</v>
      </c>
      <c r="D39" s="47">
        <v>4.3499999999999997E-2</v>
      </c>
      <c r="E39" s="47">
        <v>4.3400000000000001E-2</v>
      </c>
      <c r="F39" s="47">
        <v>4.1700000000000001E-2</v>
      </c>
      <c r="G39" s="47">
        <v>4.2099999999999999E-2</v>
      </c>
    </row>
    <row r="40" spans="1:7" x14ac:dyDescent="0.25">
      <c r="A40" s="2">
        <v>5000</v>
      </c>
      <c r="B40" s="47">
        <v>4.2900000000000001E-2</v>
      </c>
      <c r="C40" s="47">
        <v>4.2700000000000002E-2</v>
      </c>
      <c r="D40" s="47">
        <v>4.2000000000000003E-2</v>
      </c>
      <c r="E40" s="47">
        <v>4.2299999999999997E-2</v>
      </c>
      <c r="F40" s="47">
        <v>4.1799999999999997E-2</v>
      </c>
      <c r="G40" s="47">
        <v>4.1599999999999998E-2</v>
      </c>
    </row>
    <row r="41" spans="1:7" x14ac:dyDescent="0.25">
      <c r="A41" s="2">
        <v>7500</v>
      </c>
      <c r="B41" s="47">
        <v>4.3900000000000002E-2</v>
      </c>
      <c r="C41" s="47">
        <v>4.2900000000000001E-2</v>
      </c>
      <c r="D41" s="47">
        <v>4.2299999999999997E-2</v>
      </c>
      <c r="E41" s="47">
        <v>4.1399999999999999E-2</v>
      </c>
      <c r="F41" s="47">
        <v>4.2099999999999999E-2</v>
      </c>
      <c r="G41" s="47">
        <v>4.24E-2</v>
      </c>
    </row>
    <row r="42" spans="1:7" x14ac:dyDescent="0.25">
      <c r="A42" s="2">
        <v>10000</v>
      </c>
      <c r="B42" s="47">
        <v>4.2999999999999997E-2</v>
      </c>
      <c r="C42" s="47">
        <v>4.2799999999999998E-2</v>
      </c>
      <c r="D42" s="47">
        <v>4.2900000000000001E-2</v>
      </c>
      <c r="E42" s="47">
        <v>4.19E-2</v>
      </c>
      <c r="F42" s="47">
        <v>4.1700000000000001E-2</v>
      </c>
      <c r="G42" s="47">
        <v>4.3799999999999999E-2</v>
      </c>
    </row>
    <row r="44" spans="1:7" ht="20.25" x14ac:dyDescent="0.3">
      <c r="A44" s="3" t="s">
        <v>180</v>
      </c>
    </row>
    <row r="45" spans="1:7" x14ac:dyDescent="0.25">
      <c r="A45" s="2" t="s">
        <v>6</v>
      </c>
    </row>
    <row r="46" spans="1:7" x14ac:dyDescent="0.25">
      <c r="A46" s="2" t="s">
        <v>11</v>
      </c>
      <c r="B46" s="2" t="s">
        <v>2</v>
      </c>
      <c r="C46" s="2" t="s">
        <v>2</v>
      </c>
      <c r="D46" s="2" t="s">
        <v>2</v>
      </c>
      <c r="E46" s="2" t="s">
        <v>3</v>
      </c>
      <c r="F46" s="2" t="s">
        <v>3</v>
      </c>
      <c r="G46" s="2" t="s">
        <v>3</v>
      </c>
    </row>
    <row r="47" spans="1:7" x14ac:dyDescent="0.25">
      <c r="A47" s="2">
        <v>5</v>
      </c>
      <c r="B47" s="1">
        <v>4.3499999999999997E-2</v>
      </c>
      <c r="C47" s="1">
        <v>4.1799999999999997E-2</v>
      </c>
      <c r="D47" s="1">
        <v>4.1599999999999998E-2</v>
      </c>
      <c r="E47" s="1">
        <v>4.2000000000000003E-2</v>
      </c>
      <c r="F47" s="1">
        <v>4.1399999999999999E-2</v>
      </c>
      <c r="G47" s="1">
        <v>4.0899999999999999E-2</v>
      </c>
    </row>
    <row r="48" spans="1:7" x14ac:dyDescent="0.25">
      <c r="A48" s="2">
        <v>25</v>
      </c>
      <c r="B48" s="1">
        <v>4.19E-2</v>
      </c>
      <c r="C48" s="1">
        <v>4.1799999999999997E-2</v>
      </c>
      <c r="D48" s="1">
        <v>4.1799999999999997E-2</v>
      </c>
      <c r="E48" s="1">
        <v>4.1099999999999998E-2</v>
      </c>
      <c r="F48" s="1">
        <v>4.1700000000000001E-2</v>
      </c>
      <c r="G48" s="1">
        <v>4.1500000000000002E-2</v>
      </c>
    </row>
    <row r="49" spans="1:7" x14ac:dyDescent="0.25">
      <c r="A49" s="2">
        <v>50</v>
      </c>
      <c r="B49" s="1">
        <v>4.1500000000000002E-2</v>
      </c>
      <c r="C49" s="1">
        <v>4.2099999999999999E-2</v>
      </c>
      <c r="D49" s="1">
        <v>4.1799999999999997E-2</v>
      </c>
      <c r="E49" s="1">
        <v>4.2099999999999999E-2</v>
      </c>
      <c r="F49" s="1">
        <v>4.2700000000000002E-2</v>
      </c>
      <c r="G49" s="1">
        <v>4.2500000000000003E-2</v>
      </c>
    </row>
    <row r="50" spans="1:7" x14ac:dyDescent="0.25">
      <c r="A50" s="2">
        <v>100</v>
      </c>
      <c r="B50" s="1">
        <v>4.2099999999999999E-2</v>
      </c>
      <c r="C50" s="1">
        <v>4.1599999999999998E-2</v>
      </c>
      <c r="D50" s="1">
        <v>4.2900000000000001E-2</v>
      </c>
      <c r="E50" s="1">
        <v>4.1300000000000003E-2</v>
      </c>
      <c r="F50" s="1">
        <v>4.2900000000000001E-2</v>
      </c>
      <c r="G50" s="1">
        <v>4.3700000000000003E-2</v>
      </c>
    </row>
    <row r="51" spans="1:7" x14ac:dyDescent="0.25">
      <c r="A51" s="2">
        <v>500</v>
      </c>
      <c r="B51" s="1">
        <v>4.3499999999999997E-2</v>
      </c>
      <c r="C51" s="1">
        <v>4.3099999999999999E-2</v>
      </c>
      <c r="D51" s="1">
        <v>4.2700000000000002E-2</v>
      </c>
      <c r="E51" s="1">
        <v>4.2999999999999997E-2</v>
      </c>
      <c r="F51" s="1">
        <v>4.1399999999999999E-2</v>
      </c>
      <c r="G51" s="1">
        <v>4.36E-2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5"/>
  <sheetViews>
    <sheetView workbookViewId="0">
      <selection activeCell="E16" sqref="E16"/>
    </sheetView>
  </sheetViews>
  <sheetFormatPr defaultRowHeight="14.25" x14ac:dyDescent="0.2"/>
  <sheetData>
    <row r="2" spans="1:12" ht="20.25" x14ac:dyDescent="0.3">
      <c r="A2" s="3" t="s">
        <v>91</v>
      </c>
    </row>
    <row r="3" spans="1:12" ht="15" x14ac:dyDescent="0.25">
      <c r="B3" s="2" t="s">
        <v>89</v>
      </c>
      <c r="C3" s="2">
        <v>10</v>
      </c>
      <c r="D3" s="2">
        <v>10</v>
      </c>
      <c r="E3" s="2">
        <v>10</v>
      </c>
      <c r="F3" s="2">
        <v>10</v>
      </c>
      <c r="G3" s="2">
        <v>10</v>
      </c>
      <c r="H3" s="2">
        <v>10</v>
      </c>
    </row>
    <row r="4" spans="1:12" ht="15" x14ac:dyDescent="0.25">
      <c r="B4" s="2" t="s">
        <v>76</v>
      </c>
      <c r="C4" s="2">
        <v>5</v>
      </c>
      <c r="D4" s="2">
        <v>5</v>
      </c>
      <c r="E4" s="2">
        <v>5</v>
      </c>
      <c r="F4" s="2">
        <v>0</v>
      </c>
      <c r="G4" s="2">
        <v>0</v>
      </c>
      <c r="H4" s="2">
        <v>0</v>
      </c>
    </row>
    <row r="5" spans="1:12" ht="15" x14ac:dyDescent="0.25">
      <c r="B5" s="2" t="s">
        <v>19</v>
      </c>
      <c r="C5" s="2" t="s">
        <v>2</v>
      </c>
      <c r="D5" s="2" t="s">
        <v>2</v>
      </c>
      <c r="E5" s="2" t="s">
        <v>2</v>
      </c>
      <c r="F5" s="2" t="s">
        <v>3</v>
      </c>
      <c r="G5" s="2" t="s">
        <v>3</v>
      </c>
      <c r="H5" s="2" t="s">
        <v>3</v>
      </c>
    </row>
    <row r="6" spans="1:12" x14ac:dyDescent="0.2">
      <c r="A6" s="70" t="s">
        <v>90</v>
      </c>
      <c r="B6">
        <v>0</v>
      </c>
      <c r="C6">
        <v>0.22170000000000001</v>
      </c>
      <c r="D6">
        <v>0.2177</v>
      </c>
      <c r="E6">
        <v>0.20880000000000001</v>
      </c>
      <c r="F6">
        <v>4.2099999999999999E-2</v>
      </c>
      <c r="G6">
        <v>4.2200000000000001E-2</v>
      </c>
      <c r="H6">
        <v>4.0500000000000001E-2</v>
      </c>
    </row>
    <row r="7" spans="1:12" x14ac:dyDescent="0.2">
      <c r="A7" s="70"/>
      <c r="B7">
        <v>0.15</v>
      </c>
      <c r="C7">
        <v>0.20349999999999999</v>
      </c>
      <c r="D7">
        <v>0.2024</v>
      </c>
      <c r="E7">
        <v>0.1968</v>
      </c>
      <c r="F7">
        <v>4.1200000000000001E-2</v>
      </c>
      <c r="G7">
        <v>4.0399999999999998E-2</v>
      </c>
      <c r="H7">
        <v>4.1700000000000001E-2</v>
      </c>
    </row>
    <row r="8" spans="1:12" x14ac:dyDescent="0.2">
      <c r="A8" s="70"/>
      <c r="B8">
        <v>0.3</v>
      </c>
      <c r="C8">
        <v>0.152</v>
      </c>
      <c r="D8">
        <v>0.15010000000000001</v>
      </c>
      <c r="E8">
        <v>0.1479</v>
      </c>
      <c r="F8">
        <v>4.1099999999999998E-2</v>
      </c>
      <c r="G8">
        <v>4.19E-2</v>
      </c>
      <c r="H8">
        <v>4.2900000000000001E-2</v>
      </c>
    </row>
    <row r="9" spans="1:12" x14ac:dyDescent="0.2">
      <c r="A9" s="70"/>
      <c r="B9">
        <v>0.4</v>
      </c>
      <c r="C9">
        <v>9.4799999999999995E-2</v>
      </c>
      <c r="D9">
        <v>9.1999999999999998E-2</v>
      </c>
      <c r="E9">
        <v>9.6799999999999997E-2</v>
      </c>
      <c r="F9">
        <v>4.2999999999999997E-2</v>
      </c>
      <c r="G9">
        <v>4.1799999999999997E-2</v>
      </c>
      <c r="H9">
        <v>4.1200000000000001E-2</v>
      </c>
    </row>
    <row r="10" spans="1:12" x14ac:dyDescent="0.2">
      <c r="A10" s="70"/>
      <c r="B10">
        <v>0.6</v>
      </c>
      <c r="C10">
        <v>4.65E-2</v>
      </c>
      <c r="D10">
        <v>5.0099999999999999E-2</v>
      </c>
      <c r="E10">
        <v>4.3400000000000001E-2</v>
      </c>
      <c r="F10">
        <v>4.1599999999999998E-2</v>
      </c>
      <c r="G10">
        <v>4.2500000000000003E-2</v>
      </c>
      <c r="H10">
        <v>4.3299999999999998E-2</v>
      </c>
    </row>
    <row r="11" spans="1:12" x14ac:dyDescent="0.2">
      <c r="A11" s="70"/>
      <c r="B11">
        <v>0.9</v>
      </c>
      <c r="C11">
        <v>4.3400000000000001E-2</v>
      </c>
      <c r="F11">
        <v>4.3799999999999999E-2</v>
      </c>
      <c r="G11">
        <v>4.3799999999999999E-2</v>
      </c>
      <c r="H11">
        <v>4.1300000000000003E-2</v>
      </c>
    </row>
    <row r="15" spans="1:12" ht="15" x14ac:dyDescent="0.25">
      <c r="G15" s="1" t="s">
        <v>23</v>
      </c>
      <c r="H15" s="1" t="s">
        <v>23</v>
      </c>
      <c r="I15" s="1" t="s">
        <v>23</v>
      </c>
      <c r="J15" s="1" t="s">
        <v>23</v>
      </c>
      <c r="K15" s="1" t="s">
        <v>23</v>
      </c>
      <c r="L15" s="1" t="s">
        <v>23</v>
      </c>
    </row>
  </sheetData>
  <mergeCells count="1">
    <mergeCell ref="A6:A1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7"/>
  <sheetViews>
    <sheetView workbookViewId="0">
      <selection activeCell="F21" sqref="F21"/>
    </sheetView>
  </sheetViews>
  <sheetFormatPr defaultRowHeight="14.25" x14ac:dyDescent="0.2"/>
  <cols>
    <col min="1" max="1" width="4.75" customWidth="1"/>
    <col min="2" max="2" width="11.75" customWidth="1"/>
  </cols>
  <sheetData>
    <row r="1" spans="1:19" ht="20.25" x14ac:dyDescent="0.3">
      <c r="A1" s="3" t="s">
        <v>96</v>
      </c>
    </row>
    <row r="2" spans="1:19" ht="15" x14ac:dyDescent="0.25">
      <c r="B2" s="2" t="s">
        <v>22</v>
      </c>
      <c r="C2" s="2">
        <v>5</v>
      </c>
      <c r="D2" s="2">
        <v>5</v>
      </c>
      <c r="E2" s="2">
        <v>5</v>
      </c>
      <c r="F2" s="2">
        <v>0</v>
      </c>
      <c r="G2" s="2">
        <v>0</v>
      </c>
      <c r="H2" s="2">
        <v>0</v>
      </c>
    </row>
    <row r="3" spans="1:19" ht="15" x14ac:dyDescent="0.25">
      <c r="B3" s="49" t="s">
        <v>19</v>
      </c>
      <c r="C3" s="2" t="s">
        <v>2</v>
      </c>
      <c r="D3" s="2" t="s">
        <v>2</v>
      </c>
      <c r="E3" s="2" t="s">
        <v>2</v>
      </c>
      <c r="F3" s="2" t="s">
        <v>3</v>
      </c>
      <c r="G3" s="2" t="s">
        <v>3</v>
      </c>
      <c r="H3" s="2" t="s">
        <v>3</v>
      </c>
      <c r="K3" s="48"/>
      <c r="L3" s="48"/>
    </row>
    <row r="4" spans="1:19" ht="15" x14ac:dyDescent="0.25">
      <c r="A4" s="59" t="s">
        <v>21</v>
      </c>
      <c r="B4" s="49">
        <v>0</v>
      </c>
      <c r="C4" s="47">
        <v>0.28179999999999999</v>
      </c>
      <c r="D4" s="47">
        <v>0.27150000000000002</v>
      </c>
      <c r="E4" s="47">
        <v>0.25840000000000002</v>
      </c>
      <c r="F4" s="12">
        <v>4.4200000000000003E-2</v>
      </c>
      <c r="G4" s="12">
        <v>4.3999999999999997E-2</v>
      </c>
      <c r="H4" s="12">
        <v>4.2900000000000001E-2</v>
      </c>
      <c r="K4" s="48"/>
      <c r="L4" s="48"/>
      <c r="N4" s="12" t="s">
        <v>23</v>
      </c>
      <c r="O4" s="12" t="s">
        <v>23</v>
      </c>
      <c r="P4" s="12" t="s">
        <v>23</v>
      </c>
      <c r="Q4" s="12" t="s">
        <v>23</v>
      </c>
      <c r="R4" s="12" t="s">
        <v>23</v>
      </c>
      <c r="S4" s="12" t="s">
        <v>23</v>
      </c>
    </row>
    <row r="5" spans="1:19" ht="15" x14ac:dyDescent="0.25">
      <c r="A5" s="59"/>
      <c r="B5" s="2">
        <v>25</v>
      </c>
      <c r="C5" s="47">
        <v>0.59260000000000002</v>
      </c>
      <c r="D5" s="47">
        <v>0.58609999999999995</v>
      </c>
      <c r="E5" s="47">
        <v>0.57099999999999995</v>
      </c>
      <c r="F5" s="12">
        <v>4.2099999999999999E-2</v>
      </c>
      <c r="G5" s="12">
        <v>4.2500000000000003E-2</v>
      </c>
      <c r="H5" s="12">
        <v>4.4699999999999997E-2</v>
      </c>
      <c r="K5" s="48"/>
      <c r="L5" s="48"/>
    </row>
    <row r="6" spans="1:19" ht="15" x14ac:dyDescent="0.25">
      <c r="A6" s="59"/>
      <c r="B6" s="50">
        <v>50</v>
      </c>
      <c r="C6" s="47">
        <v>0.73499999999999999</v>
      </c>
      <c r="D6" s="47">
        <v>0.7319</v>
      </c>
      <c r="E6" s="47">
        <v>0.71260000000000001</v>
      </c>
      <c r="F6" s="12">
        <v>4.2599999999999999E-2</v>
      </c>
      <c r="G6" s="12">
        <v>4.4600000000000001E-2</v>
      </c>
      <c r="H6" s="12">
        <v>4.3999999999999997E-2</v>
      </c>
      <c r="K6" s="48"/>
      <c r="L6" s="48"/>
    </row>
    <row r="7" spans="1:19" ht="15" x14ac:dyDescent="0.25">
      <c r="A7" s="59"/>
      <c r="B7" s="49">
        <v>100</v>
      </c>
      <c r="C7" s="47">
        <v>0.67400000000000004</v>
      </c>
      <c r="D7" s="47">
        <v>0.65949999999999998</v>
      </c>
      <c r="E7" s="47">
        <v>0.65190000000000003</v>
      </c>
      <c r="F7" s="12">
        <v>4.3400000000000001E-2</v>
      </c>
      <c r="G7" s="12">
        <v>4.41E-2</v>
      </c>
      <c r="H7" s="12">
        <v>4.4900000000000002E-2</v>
      </c>
      <c r="K7" s="48"/>
      <c r="L7" s="48"/>
    </row>
    <row r="8" spans="1:19" ht="15" x14ac:dyDescent="0.25">
      <c r="A8" s="59"/>
      <c r="B8" s="2">
        <v>125</v>
      </c>
      <c r="C8" s="47">
        <v>0.56979999999999997</v>
      </c>
      <c r="D8" s="47">
        <v>0.56000000000000005</v>
      </c>
      <c r="E8" s="47">
        <v>0.54749999999999999</v>
      </c>
      <c r="F8" s="12">
        <v>4.4200000000000003E-2</v>
      </c>
      <c r="G8" s="12">
        <v>4.3499999999999997E-2</v>
      </c>
      <c r="H8" s="12">
        <v>4.2999999999999997E-2</v>
      </c>
      <c r="K8" s="48"/>
      <c r="L8" s="48"/>
    </row>
    <row r="9" spans="1:19" ht="15" x14ac:dyDescent="0.25">
      <c r="A9" s="59"/>
      <c r="B9" s="2">
        <v>137.5</v>
      </c>
      <c r="C9" s="47">
        <v>0.502</v>
      </c>
      <c r="D9" s="47">
        <v>0.4904</v>
      </c>
      <c r="E9" s="47">
        <v>0.4526</v>
      </c>
      <c r="F9" s="12">
        <v>4.3900000000000002E-2</v>
      </c>
      <c r="G9" s="12">
        <v>4.4600000000000001E-2</v>
      </c>
      <c r="H9" s="12">
        <v>4.41E-2</v>
      </c>
      <c r="K9" s="48"/>
      <c r="L9" s="48"/>
    </row>
    <row r="10" spans="1:19" ht="15" x14ac:dyDescent="0.25">
      <c r="A10" s="59"/>
      <c r="B10" s="2">
        <v>145</v>
      </c>
      <c r="C10" s="12">
        <v>0.44769999999999999</v>
      </c>
      <c r="D10" s="12">
        <v>0.44259999999999999</v>
      </c>
      <c r="E10" s="12">
        <v>0.40460000000000002</v>
      </c>
      <c r="F10" s="12">
        <v>4.7100000000000003E-2</v>
      </c>
      <c r="G10" s="12">
        <v>0.05</v>
      </c>
      <c r="H10" s="12">
        <v>4.7800000000000002E-2</v>
      </c>
      <c r="K10" s="48"/>
      <c r="L10" s="48"/>
    </row>
    <row r="11" spans="1:19" ht="15" x14ac:dyDescent="0.25">
      <c r="A11" s="59"/>
      <c r="B11" s="2">
        <v>155</v>
      </c>
      <c r="C11" s="15">
        <v>0.4299</v>
      </c>
      <c r="D11" s="15">
        <v>0.4168</v>
      </c>
      <c r="E11" s="15">
        <v>0.40799999999999997</v>
      </c>
      <c r="F11" s="12">
        <v>4.4400000000000002E-2</v>
      </c>
      <c r="G11" s="12">
        <v>4.48E-2</v>
      </c>
      <c r="H11" s="12">
        <v>4.53E-2</v>
      </c>
      <c r="K11" s="48"/>
      <c r="L11" s="48"/>
    </row>
    <row r="12" spans="1:19" ht="15" x14ac:dyDescent="0.25">
      <c r="A12" s="65"/>
      <c r="B12" s="2">
        <v>175</v>
      </c>
      <c r="C12" s="12">
        <v>0.1201</v>
      </c>
      <c r="D12" s="12">
        <v>0.1208</v>
      </c>
      <c r="E12" s="12">
        <v>0.1108</v>
      </c>
      <c r="F12" s="12">
        <v>4.5499999999999999E-2</v>
      </c>
      <c r="G12" s="12">
        <v>4.6199999999999998E-2</v>
      </c>
      <c r="H12" s="12">
        <v>4.53E-2</v>
      </c>
      <c r="K12" s="48"/>
      <c r="L12" s="48"/>
    </row>
    <row r="13" spans="1:19" ht="15" x14ac:dyDescent="0.25">
      <c r="A13" s="65"/>
      <c r="B13" s="49">
        <v>200</v>
      </c>
      <c r="C13" s="47">
        <v>4.3400000000000001E-2</v>
      </c>
      <c r="D13" s="47">
        <v>4.2900000000000001E-2</v>
      </c>
      <c r="E13" s="47">
        <v>4.6600000000000003E-2</v>
      </c>
      <c r="F13" s="12">
        <v>4.4499999999999998E-2</v>
      </c>
      <c r="G13" s="12">
        <v>4.6300000000000001E-2</v>
      </c>
      <c r="H13" s="12">
        <v>4.4999999999999998E-2</v>
      </c>
      <c r="K13" s="48"/>
      <c r="L13" s="48"/>
    </row>
    <row r="14" spans="1:19" ht="15" x14ac:dyDescent="0.25">
      <c r="A14" s="65"/>
      <c r="B14" s="49">
        <v>250</v>
      </c>
      <c r="C14" s="47">
        <v>4.53E-2</v>
      </c>
      <c r="D14" s="47">
        <v>4.3499999999999997E-2</v>
      </c>
      <c r="E14" s="47">
        <v>4.3900000000000002E-2</v>
      </c>
      <c r="F14" s="12">
        <v>4.3799999999999999E-2</v>
      </c>
      <c r="G14" s="12">
        <v>4.4900000000000002E-2</v>
      </c>
      <c r="H14" s="12">
        <v>4.3900000000000002E-2</v>
      </c>
      <c r="K14" s="48"/>
      <c r="L14" s="48"/>
    </row>
    <row r="17" spans="1:8" ht="20.25" x14ac:dyDescent="0.3">
      <c r="A17" s="3" t="s">
        <v>97</v>
      </c>
    </row>
    <row r="18" spans="1:8" ht="15" x14ac:dyDescent="0.25">
      <c r="B18" s="2" t="s">
        <v>95</v>
      </c>
      <c r="C18" s="2">
        <v>2</v>
      </c>
      <c r="D18" s="2">
        <v>2</v>
      </c>
      <c r="E18" s="2">
        <v>2</v>
      </c>
      <c r="F18" s="2">
        <v>0</v>
      </c>
      <c r="G18" s="2">
        <v>0</v>
      </c>
      <c r="H18" s="2">
        <v>0</v>
      </c>
    </row>
    <row r="19" spans="1:8" ht="15" x14ac:dyDescent="0.25">
      <c r="B19" s="2"/>
      <c r="C19" s="2" t="s">
        <v>2</v>
      </c>
      <c r="D19" s="2" t="s">
        <v>2</v>
      </c>
      <c r="E19" s="2" t="s">
        <v>2</v>
      </c>
      <c r="F19" s="2" t="s">
        <v>3</v>
      </c>
      <c r="G19" s="2" t="s">
        <v>3</v>
      </c>
      <c r="H19" s="2" t="s">
        <v>3</v>
      </c>
    </row>
    <row r="20" spans="1:8" ht="15" customHeight="1" x14ac:dyDescent="0.25">
      <c r="A20" s="59" t="s">
        <v>21</v>
      </c>
      <c r="B20" s="2">
        <v>0</v>
      </c>
      <c r="C20" s="1">
        <v>0.26860000000000001</v>
      </c>
      <c r="D20" s="1">
        <v>0.25729999999999997</v>
      </c>
      <c r="E20" s="1">
        <v>0.21659999999999999</v>
      </c>
      <c r="F20" s="1">
        <v>4.2500000000000003E-2</v>
      </c>
      <c r="G20" s="1">
        <v>4.4999999999999998E-2</v>
      </c>
      <c r="H20" s="1">
        <v>4.3299999999999998E-2</v>
      </c>
    </row>
    <row r="21" spans="1:8" ht="15" x14ac:dyDescent="0.25">
      <c r="A21" s="59"/>
      <c r="B21" s="2">
        <v>2.5</v>
      </c>
      <c r="C21" s="1">
        <v>0.27160000000000001</v>
      </c>
      <c r="D21" s="1">
        <v>0.2681</v>
      </c>
      <c r="E21" s="1">
        <v>0.22339999999999999</v>
      </c>
      <c r="F21" s="1">
        <v>4.3799999999999999E-2</v>
      </c>
      <c r="G21" s="1">
        <v>4.41E-2</v>
      </c>
      <c r="H21" s="1">
        <v>4.3499999999999997E-2</v>
      </c>
    </row>
    <row r="22" spans="1:8" ht="15" x14ac:dyDescent="0.25">
      <c r="A22" s="59"/>
      <c r="B22" s="2">
        <v>5</v>
      </c>
      <c r="C22" s="1">
        <v>0.26300000000000001</v>
      </c>
      <c r="D22" s="1">
        <v>0.25840000000000002</v>
      </c>
      <c r="E22" s="1">
        <v>0.25259999999999999</v>
      </c>
      <c r="F22" s="1">
        <v>4.41E-2</v>
      </c>
      <c r="G22" s="1">
        <v>4.48E-2</v>
      </c>
      <c r="H22" s="1">
        <v>4.5199999999999997E-2</v>
      </c>
    </row>
    <row r="23" spans="1:8" ht="15" x14ac:dyDescent="0.25">
      <c r="A23" s="59"/>
      <c r="B23" s="2">
        <v>10</v>
      </c>
      <c r="C23" s="1">
        <v>0.26840000000000003</v>
      </c>
      <c r="D23" s="1">
        <v>0.26900000000000002</v>
      </c>
      <c r="E23" s="1">
        <v>0.25940000000000002</v>
      </c>
      <c r="F23" s="1">
        <v>4.3900000000000002E-2</v>
      </c>
      <c r="G23" s="1">
        <v>4.2999999999999997E-2</v>
      </c>
      <c r="H23" s="1">
        <v>4.2299999999999997E-2</v>
      </c>
    </row>
    <row r="24" spans="1:8" ht="15" x14ac:dyDescent="0.25">
      <c r="A24" s="59"/>
      <c r="B24" s="2">
        <v>15</v>
      </c>
      <c r="C24" s="1">
        <v>0.25669999999999998</v>
      </c>
      <c r="D24" s="1">
        <v>0.25590000000000002</v>
      </c>
      <c r="E24" s="1">
        <v>0.22839999999999999</v>
      </c>
      <c r="F24" s="1">
        <v>4.2799999999999998E-2</v>
      </c>
      <c r="G24" s="1">
        <v>4.2999999999999997E-2</v>
      </c>
      <c r="H24" s="1">
        <v>4.4400000000000002E-2</v>
      </c>
    </row>
    <row r="25" spans="1:8" ht="15" x14ac:dyDescent="0.25">
      <c r="A25" s="59"/>
      <c r="B25" s="2">
        <v>20</v>
      </c>
      <c r="C25" s="1">
        <v>0.2142</v>
      </c>
      <c r="D25" s="1">
        <v>0.21310000000000001</v>
      </c>
      <c r="E25" s="1">
        <v>0.12720000000000001</v>
      </c>
      <c r="F25" s="1">
        <v>4.5600000000000002E-2</v>
      </c>
      <c r="G25" s="1">
        <v>4.4499999999999998E-2</v>
      </c>
      <c r="H25" s="1">
        <v>4.3299999999999998E-2</v>
      </c>
    </row>
    <row r="26" spans="1:8" ht="15" x14ac:dyDescent="0.25">
      <c r="A26" s="59"/>
      <c r="B26" s="2">
        <v>30</v>
      </c>
      <c r="C26" s="1">
        <v>4.4699999999999997E-2</v>
      </c>
      <c r="D26" s="1">
        <v>4.5499999999999999E-2</v>
      </c>
      <c r="E26" s="1">
        <v>4.6199999999999998E-2</v>
      </c>
      <c r="F26" s="1">
        <v>4.2799999999999998E-2</v>
      </c>
      <c r="G26" s="1">
        <v>4.3400000000000001E-2</v>
      </c>
      <c r="H26" s="1">
        <v>4.4699999999999997E-2</v>
      </c>
    </row>
    <row r="27" spans="1:8" ht="15" x14ac:dyDescent="0.25">
      <c r="A27" s="59"/>
      <c r="B27" s="2">
        <v>40</v>
      </c>
      <c r="C27" s="1">
        <v>4.5600000000000002E-2</v>
      </c>
      <c r="D27" s="1">
        <v>4.41E-2</v>
      </c>
      <c r="E27" s="1">
        <v>4.3299999999999998E-2</v>
      </c>
      <c r="F27" s="1">
        <v>5.0900000000000001E-2</v>
      </c>
      <c r="G27" s="1">
        <v>4.9200000000000001E-2</v>
      </c>
      <c r="H27" s="1">
        <v>4.8599999999999997E-2</v>
      </c>
    </row>
    <row r="28" spans="1:8" ht="15" x14ac:dyDescent="0.25">
      <c r="A28" s="8"/>
      <c r="B28" s="2"/>
      <c r="C28" s="1"/>
      <c r="D28" s="1"/>
      <c r="E28" s="1"/>
      <c r="F28" s="1"/>
      <c r="G28" s="1"/>
      <c r="H28" s="1"/>
    </row>
    <row r="29" spans="1:8" ht="20.25" x14ac:dyDescent="0.3">
      <c r="A29" s="3" t="s">
        <v>98</v>
      </c>
    </row>
    <row r="30" spans="1:8" ht="15" x14ac:dyDescent="0.25">
      <c r="B30" s="2" t="s">
        <v>94</v>
      </c>
      <c r="C30" s="2">
        <v>5</v>
      </c>
      <c r="D30" s="2">
        <v>5</v>
      </c>
      <c r="E30" s="2">
        <v>5</v>
      </c>
      <c r="F30" s="2">
        <v>0</v>
      </c>
      <c r="G30" s="2">
        <v>0</v>
      </c>
      <c r="H30" s="2">
        <v>0</v>
      </c>
    </row>
    <row r="31" spans="1:8" ht="15" x14ac:dyDescent="0.25">
      <c r="B31" s="2"/>
      <c r="C31" s="2" t="s">
        <v>2</v>
      </c>
      <c r="D31" s="2" t="s">
        <v>2</v>
      </c>
      <c r="E31" s="2" t="s">
        <v>2</v>
      </c>
      <c r="F31" s="2" t="s">
        <v>3</v>
      </c>
      <c r="G31" s="2" t="s">
        <v>3</v>
      </c>
      <c r="H31" s="2" t="s">
        <v>3</v>
      </c>
    </row>
    <row r="32" spans="1:8" ht="15" x14ac:dyDescent="0.25">
      <c r="A32" s="60" t="s">
        <v>21</v>
      </c>
      <c r="B32" s="2">
        <v>0</v>
      </c>
      <c r="C32" s="1">
        <v>0.50429999999999997</v>
      </c>
      <c r="D32" s="1">
        <v>0.49740000000000001</v>
      </c>
      <c r="E32" s="1">
        <v>0.42809999999999998</v>
      </c>
      <c r="F32" s="1">
        <v>4.2099999999999999E-2</v>
      </c>
      <c r="G32" s="1">
        <v>4.2299999999999997E-2</v>
      </c>
      <c r="H32" s="1">
        <v>4.1700000000000001E-2</v>
      </c>
    </row>
    <row r="33" spans="1:20" ht="15" x14ac:dyDescent="0.25">
      <c r="A33" s="60"/>
      <c r="B33" s="2">
        <v>0.5</v>
      </c>
      <c r="C33" s="1">
        <v>0.51870000000000005</v>
      </c>
      <c r="D33" s="1">
        <v>0.50229999999999997</v>
      </c>
      <c r="E33" s="1">
        <v>0.42230000000000001</v>
      </c>
      <c r="F33" s="1">
        <v>4.2000000000000003E-2</v>
      </c>
      <c r="G33" s="1">
        <v>4.3299999999999998E-2</v>
      </c>
      <c r="H33" s="1">
        <v>4.1399999999999999E-2</v>
      </c>
    </row>
    <row r="34" spans="1:20" ht="15" x14ac:dyDescent="0.25">
      <c r="A34" s="60"/>
      <c r="B34" s="2">
        <v>1</v>
      </c>
      <c r="C34" s="1">
        <v>0.50800000000000001</v>
      </c>
      <c r="D34" s="1">
        <v>0.50960000000000005</v>
      </c>
      <c r="E34" s="1">
        <v>0.43609999999999999</v>
      </c>
      <c r="F34" s="1">
        <v>4.2299999999999997E-2</v>
      </c>
      <c r="G34" s="1">
        <v>4.2500000000000003E-2</v>
      </c>
      <c r="H34" s="1">
        <v>4.1099999999999998E-2</v>
      </c>
    </row>
    <row r="35" spans="1:20" ht="15" x14ac:dyDescent="0.25">
      <c r="A35" s="60"/>
      <c r="B35" s="2">
        <v>2.5</v>
      </c>
      <c r="C35" s="1">
        <v>0.51590000000000003</v>
      </c>
      <c r="D35" s="1">
        <v>0.50280000000000002</v>
      </c>
      <c r="E35" s="1">
        <v>0.43340000000000001</v>
      </c>
      <c r="F35" s="1">
        <v>4.1500000000000002E-2</v>
      </c>
      <c r="G35" s="1">
        <v>4.1000000000000002E-2</v>
      </c>
      <c r="H35" s="1">
        <v>4.2200000000000001E-2</v>
      </c>
    </row>
    <row r="36" spans="1:20" ht="15" x14ac:dyDescent="0.25">
      <c r="A36" s="60"/>
      <c r="B36" s="2">
        <v>5</v>
      </c>
      <c r="C36" s="1">
        <v>0.49919999999999998</v>
      </c>
      <c r="D36" s="1">
        <v>0.495</v>
      </c>
      <c r="E36" s="1">
        <v>0.4032</v>
      </c>
      <c r="F36" s="1">
        <v>4.1700000000000001E-2</v>
      </c>
      <c r="G36" s="1">
        <v>4.2099999999999999E-2</v>
      </c>
      <c r="H36" s="1">
        <v>4.5600000000000002E-2</v>
      </c>
    </row>
    <row r="37" spans="1:20" ht="15" x14ac:dyDescent="0.25">
      <c r="A37" s="60"/>
      <c r="B37" s="2">
        <v>10</v>
      </c>
      <c r="C37" s="1">
        <v>0.4385</v>
      </c>
      <c r="D37" s="1">
        <v>0.4249</v>
      </c>
      <c r="E37" s="1">
        <v>0.27060000000000001</v>
      </c>
      <c r="F37" s="1">
        <v>4.3999999999999997E-2</v>
      </c>
      <c r="G37" s="1">
        <v>4.3299999999999998E-2</v>
      </c>
      <c r="H37" s="1">
        <v>4.3799999999999999E-2</v>
      </c>
    </row>
    <row r="38" spans="1:20" ht="15" x14ac:dyDescent="0.25">
      <c r="A38" s="60"/>
      <c r="B38" s="2">
        <v>15</v>
      </c>
      <c r="C38" s="1">
        <v>0.1157</v>
      </c>
      <c r="D38" s="1">
        <v>9.11E-2</v>
      </c>
      <c r="E38" s="1">
        <v>8.5400000000000004E-2</v>
      </c>
      <c r="F38" s="1">
        <v>4.3499999999999997E-2</v>
      </c>
      <c r="G38" s="1">
        <v>4.2999999999999997E-2</v>
      </c>
      <c r="H38" s="1">
        <v>4.5600000000000002E-2</v>
      </c>
    </row>
    <row r="39" spans="1:20" ht="15" x14ac:dyDescent="0.25">
      <c r="A39" s="60"/>
      <c r="B39" s="2">
        <v>20</v>
      </c>
      <c r="C39" s="1">
        <v>0.05</v>
      </c>
      <c r="D39" s="1">
        <v>4.8599999999999997E-2</v>
      </c>
      <c r="E39" s="1">
        <v>4.7399999999999998E-2</v>
      </c>
      <c r="F39" s="1">
        <v>4.2999999999999997E-2</v>
      </c>
      <c r="G39" s="1">
        <v>4.19E-2</v>
      </c>
      <c r="H39" s="1">
        <v>4.1599999999999998E-2</v>
      </c>
    </row>
    <row r="40" spans="1:20" ht="15" x14ac:dyDescent="0.25">
      <c r="A40" s="65"/>
      <c r="B40" s="2">
        <v>25</v>
      </c>
      <c r="C40" s="1">
        <v>4.7300000000000002E-2</v>
      </c>
      <c r="D40" s="1">
        <v>4.5900000000000003E-2</v>
      </c>
      <c r="E40" s="1">
        <v>4.6300000000000001E-2</v>
      </c>
      <c r="F40" s="1">
        <v>4.1799999999999997E-2</v>
      </c>
      <c r="G40" s="1">
        <v>4.2500000000000003E-2</v>
      </c>
      <c r="H40" s="1">
        <v>4.4400000000000002E-2</v>
      </c>
    </row>
    <row r="41" spans="1:20" ht="15" x14ac:dyDescent="0.25">
      <c r="A41" s="65"/>
      <c r="B41" s="2">
        <v>30</v>
      </c>
      <c r="C41" s="1">
        <v>4.5900000000000003E-2</v>
      </c>
      <c r="D41" s="1">
        <v>4.6699999999999998E-2</v>
      </c>
      <c r="E41" s="1">
        <v>4.7199999999999999E-2</v>
      </c>
      <c r="F41" s="1">
        <v>4.4400000000000002E-2</v>
      </c>
      <c r="G41" s="1">
        <v>4.3700000000000003E-2</v>
      </c>
      <c r="H41" s="1">
        <v>4.2200000000000001E-2</v>
      </c>
    </row>
    <row r="42" spans="1:20" ht="15" x14ac:dyDescent="0.25">
      <c r="A42" s="9"/>
      <c r="B42" s="2"/>
      <c r="C42" s="1"/>
      <c r="D42" s="1"/>
      <c r="E42" s="1"/>
      <c r="F42" s="1"/>
      <c r="G42" s="1"/>
      <c r="H42" s="1"/>
    </row>
    <row r="43" spans="1:20" ht="20.25" x14ac:dyDescent="0.3">
      <c r="A43" s="3" t="s">
        <v>175</v>
      </c>
    </row>
    <row r="44" spans="1:20" ht="15" x14ac:dyDescent="0.25">
      <c r="B44" s="2" t="s">
        <v>93</v>
      </c>
      <c r="C44" s="2">
        <v>10</v>
      </c>
      <c r="D44" s="2">
        <v>10</v>
      </c>
      <c r="E44" s="2">
        <v>10</v>
      </c>
      <c r="F44" s="2">
        <v>10</v>
      </c>
      <c r="G44" s="2">
        <v>0</v>
      </c>
      <c r="H44" s="2">
        <v>0</v>
      </c>
      <c r="I44" s="2">
        <v>0</v>
      </c>
      <c r="J44" s="2">
        <v>0</v>
      </c>
    </row>
    <row r="45" spans="1:20" ht="15" x14ac:dyDescent="0.25">
      <c r="B45" s="2" t="s">
        <v>82</v>
      </c>
      <c r="C45" s="2" t="s">
        <v>2</v>
      </c>
      <c r="D45" s="2" t="s">
        <v>2</v>
      </c>
      <c r="E45" s="2" t="s">
        <v>2</v>
      </c>
      <c r="F45" s="2" t="s">
        <v>2</v>
      </c>
      <c r="G45" s="2" t="s">
        <v>3</v>
      </c>
      <c r="H45" s="2" t="s">
        <v>3</v>
      </c>
      <c r="I45" s="2" t="s">
        <v>3</v>
      </c>
      <c r="J45" s="2" t="s">
        <v>3</v>
      </c>
      <c r="O45" s="1" t="s">
        <v>23</v>
      </c>
      <c r="P45" s="1" t="s">
        <v>23</v>
      </c>
      <c r="Q45" s="1" t="s">
        <v>23</v>
      </c>
      <c r="R45" s="1" t="s">
        <v>23</v>
      </c>
      <c r="S45" s="1" t="s">
        <v>23</v>
      </c>
      <c r="T45" s="1" t="s">
        <v>23</v>
      </c>
    </row>
    <row r="46" spans="1:20" ht="15" x14ac:dyDescent="0.25">
      <c r="A46" s="59" t="s">
        <v>21</v>
      </c>
      <c r="B46" s="2">
        <v>0</v>
      </c>
      <c r="C46">
        <v>0.25</v>
      </c>
      <c r="D46">
        <v>0.28000000000000003</v>
      </c>
      <c r="E46">
        <v>0.23139999999999999</v>
      </c>
    </row>
    <row r="47" spans="1:20" ht="15" x14ac:dyDescent="0.25">
      <c r="A47" s="59"/>
      <c r="B47" s="2">
        <v>20</v>
      </c>
      <c r="C47">
        <v>0.30130000000000001</v>
      </c>
      <c r="D47">
        <v>0.35980000000000001</v>
      </c>
      <c r="E47">
        <v>0.33600000000000002</v>
      </c>
    </row>
    <row r="48" spans="1:20" ht="15" x14ac:dyDescent="0.25">
      <c r="A48" s="59"/>
      <c r="B48" s="2">
        <v>40</v>
      </c>
      <c r="C48">
        <v>0.40939999999999999</v>
      </c>
      <c r="D48">
        <v>0.34549999999999997</v>
      </c>
      <c r="E48">
        <v>0.39900000000000002</v>
      </c>
    </row>
    <row r="49" spans="1:14" ht="15" x14ac:dyDescent="0.25">
      <c r="A49" s="59"/>
      <c r="B49" s="2">
        <v>60</v>
      </c>
      <c r="C49">
        <v>0.43519999999999998</v>
      </c>
      <c r="D49">
        <v>0.3997</v>
      </c>
      <c r="E49">
        <v>0.42870000000000003</v>
      </c>
    </row>
    <row r="50" spans="1:14" ht="15" x14ac:dyDescent="0.25">
      <c r="A50" s="59"/>
      <c r="B50" s="2">
        <v>70</v>
      </c>
      <c r="C50">
        <v>0.37519999999999998</v>
      </c>
      <c r="D50">
        <v>0.41039999999999999</v>
      </c>
      <c r="E50">
        <v>0.45950000000000002</v>
      </c>
    </row>
    <row r="51" spans="1:14" ht="15" x14ac:dyDescent="0.25">
      <c r="A51" s="59"/>
      <c r="B51" s="2">
        <v>80</v>
      </c>
      <c r="C51">
        <v>0.31030000000000002</v>
      </c>
      <c r="D51">
        <v>0.34079999999999999</v>
      </c>
      <c r="E51">
        <v>0.2782</v>
      </c>
    </row>
    <row r="52" spans="1:14" ht="15" x14ac:dyDescent="0.25">
      <c r="A52" s="59"/>
      <c r="B52" s="2">
        <v>85</v>
      </c>
      <c r="C52">
        <v>0.28770000000000001</v>
      </c>
      <c r="D52">
        <v>0.29149999999999998</v>
      </c>
      <c r="E52">
        <v>0.2414</v>
      </c>
      <c r="F52">
        <v>0.27439999999999998</v>
      </c>
    </row>
    <row r="53" spans="1:14" ht="15" x14ac:dyDescent="0.25">
      <c r="A53" s="59"/>
      <c r="B53" s="2">
        <v>90</v>
      </c>
      <c r="C53">
        <v>0.23469999999999999</v>
      </c>
      <c r="D53">
        <v>0.25490000000000002</v>
      </c>
      <c r="E53">
        <v>0.16350000000000001</v>
      </c>
    </row>
    <row r="54" spans="1:14" ht="15" x14ac:dyDescent="0.25">
      <c r="A54" s="71"/>
      <c r="B54" s="2">
        <v>100</v>
      </c>
      <c r="C54">
        <v>0.1065</v>
      </c>
      <c r="D54">
        <v>0.1134</v>
      </c>
      <c r="E54">
        <v>8.6400000000000005E-2</v>
      </c>
    </row>
    <row r="55" spans="1:14" ht="15" x14ac:dyDescent="0.25">
      <c r="A55" s="71"/>
      <c r="B55" s="2">
        <v>110</v>
      </c>
      <c r="C55">
        <v>4.9599999999999998E-2</v>
      </c>
      <c r="D55">
        <v>4.7E-2</v>
      </c>
      <c r="E55">
        <v>9.3299999999999994E-2</v>
      </c>
      <c r="F55">
        <v>5.1299999999999998E-2</v>
      </c>
    </row>
    <row r="56" spans="1:14" ht="15" x14ac:dyDescent="0.25">
      <c r="A56" s="71"/>
      <c r="B56" s="2">
        <v>120</v>
      </c>
      <c r="C56">
        <v>4.7500000000000001E-2</v>
      </c>
      <c r="D56">
        <v>4.4999999999999998E-2</v>
      </c>
      <c r="E56">
        <v>6.6900000000000001E-2</v>
      </c>
    </row>
    <row r="57" spans="1:14" ht="15" x14ac:dyDescent="0.25">
      <c r="A57" s="71"/>
      <c r="B57" s="2">
        <v>130</v>
      </c>
      <c r="C57">
        <v>4.7E-2</v>
      </c>
      <c r="D57">
        <v>4.6199999999999998E-2</v>
      </c>
      <c r="E57">
        <v>6.08E-2</v>
      </c>
      <c r="G57">
        <v>4.4200000000000003E-2</v>
      </c>
      <c r="H57">
        <v>4.41E-2</v>
      </c>
      <c r="I57">
        <v>4.3999999999999997E-2</v>
      </c>
      <c r="J57">
        <v>4.4499999999999998E-2</v>
      </c>
    </row>
    <row r="59" spans="1:14" ht="20.25" x14ac:dyDescent="0.3">
      <c r="A59" s="3" t="s">
        <v>176</v>
      </c>
    </row>
    <row r="60" spans="1:14" ht="15" x14ac:dyDescent="0.25">
      <c r="B60" s="2" t="s">
        <v>177</v>
      </c>
      <c r="C60" s="2">
        <v>2.5</v>
      </c>
      <c r="D60" s="2">
        <v>2.5</v>
      </c>
      <c r="E60" s="2">
        <v>2.5</v>
      </c>
      <c r="F60" s="2">
        <v>2.5</v>
      </c>
      <c r="G60" s="2">
        <v>2.5</v>
      </c>
      <c r="H60" s="2">
        <v>2.5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</row>
    <row r="61" spans="1:14" ht="15" x14ac:dyDescent="0.25">
      <c r="B61" s="2" t="s">
        <v>21</v>
      </c>
      <c r="C61" s="2">
        <v>0</v>
      </c>
      <c r="D61" s="2">
        <v>0</v>
      </c>
      <c r="E61" s="2">
        <v>0</v>
      </c>
      <c r="F61" s="2">
        <v>20</v>
      </c>
      <c r="G61" s="2">
        <v>20</v>
      </c>
      <c r="H61" s="2">
        <v>20</v>
      </c>
      <c r="I61" s="2">
        <v>0</v>
      </c>
      <c r="J61" s="2">
        <v>0</v>
      </c>
      <c r="K61" s="2">
        <v>0</v>
      </c>
      <c r="L61" s="2">
        <v>20</v>
      </c>
      <c r="M61" s="2">
        <v>20</v>
      </c>
      <c r="N61" s="2">
        <v>20</v>
      </c>
    </row>
    <row r="62" spans="1:14" ht="15" x14ac:dyDescent="0.25">
      <c r="B62" s="2" t="s">
        <v>19</v>
      </c>
      <c r="C62" s="2" t="s">
        <v>2</v>
      </c>
      <c r="D62" s="2" t="s">
        <v>2</v>
      </c>
      <c r="E62" s="2" t="s">
        <v>2</v>
      </c>
      <c r="F62" s="2" t="s">
        <v>2</v>
      </c>
      <c r="G62" s="2" t="s">
        <v>2</v>
      </c>
      <c r="H62" s="2" t="s">
        <v>2</v>
      </c>
      <c r="I62" s="2" t="s">
        <v>3</v>
      </c>
      <c r="J62" s="2" t="s">
        <v>3</v>
      </c>
      <c r="K62" s="2" t="s">
        <v>3</v>
      </c>
      <c r="L62" s="2" t="s">
        <v>3</v>
      </c>
      <c r="M62" s="2" t="s">
        <v>3</v>
      </c>
      <c r="N62" s="2" t="s">
        <v>3</v>
      </c>
    </row>
    <row r="63" spans="1:14" ht="15" x14ac:dyDescent="0.25">
      <c r="A63" s="59" t="s">
        <v>178</v>
      </c>
      <c r="B63" s="50">
        <v>0</v>
      </c>
      <c r="C63" s="47">
        <v>8.2900000000000001E-2</v>
      </c>
      <c r="D63" s="47">
        <v>8.2699999999999996E-2</v>
      </c>
      <c r="E63" s="47">
        <v>8.5999999999999993E-2</v>
      </c>
      <c r="F63" s="47">
        <v>8.4400000000000003E-2</v>
      </c>
      <c r="G63" s="47">
        <v>8.6099999999999996E-2</v>
      </c>
      <c r="H63" s="47">
        <v>8.3900000000000002E-2</v>
      </c>
      <c r="I63" s="47">
        <v>8.2699999999999996E-2</v>
      </c>
      <c r="J63" s="47">
        <v>8.3599999999999994E-2</v>
      </c>
      <c r="K63" s="47">
        <v>8.0699999999999994E-2</v>
      </c>
      <c r="L63" s="47">
        <v>8.1799999999999998E-2</v>
      </c>
      <c r="M63" s="47">
        <v>8.1900000000000001E-2</v>
      </c>
      <c r="N63" s="47">
        <v>8.2199999999999995E-2</v>
      </c>
    </row>
    <row r="64" spans="1:14" ht="15" x14ac:dyDescent="0.25">
      <c r="A64" s="59"/>
      <c r="B64" s="50">
        <v>299.96499999999997</v>
      </c>
      <c r="C64" s="47">
        <v>8.5000000000000006E-2</v>
      </c>
      <c r="D64" s="47">
        <v>8.5199999999999998E-2</v>
      </c>
      <c r="E64" s="47">
        <v>8.8200000000000001E-2</v>
      </c>
      <c r="F64" s="47">
        <v>8.5999999999999993E-2</v>
      </c>
      <c r="G64" s="47">
        <v>8.5300000000000001E-2</v>
      </c>
      <c r="H64" s="47">
        <v>8.3199999999999996E-2</v>
      </c>
      <c r="I64" s="47">
        <v>8.1900000000000001E-2</v>
      </c>
      <c r="J64" s="47">
        <v>8.3000000000000004E-2</v>
      </c>
      <c r="K64" s="47">
        <v>0.08</v>
      </c>
      <c r="L64" s="47">
        <v>8.1299999999999997E-2</v>
      </c>
      <c r="M64" s="47">
        <v>8.1299999999999997E-2</v>
      </c>
      <c r="N64" s="47">
        <v>8.1500000000000003E-2</v>
      </c>
    </row>
    <row r="65" spans="1:14" ht="15" x14ac:dyDescent="0.25">
      <c r="A65" s="59"/>
      <c r="B65" s="50">
        <v>599.98900000000003</v>
      </c>
      <c r="C65" s="47">
        <v>8.9599999999999999E-2</v>
      </c>
      <c r="D65" s="47">
        <v>8.9700000000000002E-2</v>
      </c>
      <c r="E65" s="47">
        <v>9.2600000000000002E-2</v>
      </c>
      <c r="F65" s="47">
        <v>8.5400000000000004E-2</v>
      </c>
      <c r="G65" s="47">
        <v>8.4699999999999998E-2</v>
      </c>
      <c r="H65" s="47">
        <v>8.2600000000000007E-2</v>
      </c>
      <c r="I65" s="47">
        <v>8.1600000000000006E-2</v>
      </c>
      <c r="J65" s="47">
        <v>8.2799999999999999E-2</v>
      </c>
      <c r="K65" s="47">
        <v>7.9799999999999996E-2</v>
      </c>
      <c r="L65" s="47">
        <v>8.1100000000000005E-2</v>
      </c>
      <c r="M65" s="47">
        <v>8.1100000000000005E-2</v>
      </c>
      <c r="N65" s="47">
        <v>8.1199999999999994E-2</v>
      </c>
    </row>
    <row r="66" spans="1:14" ht="15" x14ac:dyDescent="0.25">
      <c r="A66" s="59"/>
      <c r="B66" s="50">
        <v>899.98699999999997</v>
      </c>
      <c r="C66" s="47">
        <v>9.4200000000000006E-2</v>
      </c>
      <c r="D66" s="47">
        <v>9.4299999999999995E-2</v>
      </c>
      <c r="E66" s="47">
        <v>9.7500000000000003E-2</v>
      </c>
      <c r="F66" s="47">
        <v>8.5099999999999995E-2</v>
      </c>
      <c r="G66" s="47">
        <v>8.4699999999999998E-2</v>
      </c>
      <c r="H66" s="47">
        <v>8.2600000000000007E-2</v>
      </c>
      <c r="I66" s="47">
        <v>8.1500000000000003E-2</v>
      </c>
      <c r="J66" s="47">
        <v>8.2699999999999996E-2</v>
      </c>
      <c r="K66" s="47">
        <v>7.9600000000000004E-2</v>
      </c>
      <c r="L66" s="47">
        <v>8.1000000000000003E-2</v>
      </c>
      <c r="M66" s="47">
        <v>8.09E-2</v>
      </c>
      <c r="N66" s="47">
        <v>8.1199999999999994E-2</v>
      </c>
    </row>
    <row r="67" spans="1:14" ht="15" x14ac:dyDescent="0.25">
      <c r="A67" s="59"/>
      <c r="B67" s="50">
        <v>1199.933</v>
      </c>
      <c r="C67" s="47">
        <v>9.7799999999999998E-2</v>
      </c>
      <c r="D67" s="47">
        <v>9.8199999999999996E-2</v>
      </c>
      <c r="E67" s="47">
        <v>0.10100000000000001</v>
      </c>
      <c r="F67" s="47">
        <v>8.48E-2</v>
      </c>
      <c r="G67" s="47">
        <v>8.43E-2</v>
      </c>
      <c r="H67" s="47">
        <v>8.2100000000000006E-2</v>
      </c>
      <c r="I67" s="47">
        <v>8.1199999999999994E-2</v>
      </c>
      <c r="J67" s="47">
        <v>8.2500000000000004E-2</v>
      </c>
      <c r="K67" s="47">
        <v>7.9500000000000001E-2</v>
      </c>
      <c r="L67" s="47">
        <v>8.0600000000000005E-2</v>
      </c>
      <c r="M67" s="47">
        <v>8.09E-2</v>
      </c>
      <c r="N67" s="47">
        <v>8.1000000000000003E-2</v>
      </c>
    </row>
    <row r="68" spans="1:14" ht="15" x14ac:dyDescent="0.25">
      <c r="A68" s="59"/>
      <c r="B68" s="50">
        <v>1499.915</v>
      </c>
      <c r="C68" s="47">
        <v>0.10050000000000001</v>
      </c>
      <c r="D68" s="47">
        <v>0.10050000000000001</v>
      </c>
      <c r="E68" s="47">
        <v>0.10340000000000001</v>
      </c>
      <c r="F68" s="47">
        <v>8.4900000000000003E-2</v>
      </c>
      <c r="G68" s="47">
        <v>8.4099999999999994E-2</v>
      </c>
      <c r="H68" s="47">
        <v>8.2100000000000006E-2</v>
      </c>
      <c r="I68" s="47">
        <v>8.1299999999999997E-2</v>
      </c>
      <c r="J68" s="47">
        <v>8.2600000000000007E-2</v>
      </c>
      <c r="K68" s="47">
        <v>7.9500000000000001E-2</v>
      </c>
      <c r="L68" s="47">
        <v>8.0699999999999994E-2</v>
      </c>
      <c r="M68" s="47">
        <v>8.09E-2</v>
      </c>
      <c r="N68" s="47">
        <v>8.09E-2</v>
      </c>
    </row>
    <row r="69" spans="1:14" ht="15" x14ac:dyDescent="0.25">
      <c r="A69" s="59"/>
      <c r="B69" s="50">
        <v>1799.963</v>
      </c>
      <c r="C69" s="47">
        <v>0.1023</v>
      </c>
      <c r="D69" s="47">
        <v>0.1022</v>
      </c>
      <c r="E69" s="47">
        <v>0.1051</v>
      </c>
      <c r="F69" s="47">
        <v>8.4500000000000006E-2</v>
      </c>
      <c r="G69" s="47">
        <v>8.3799999999999999E-2</v>
      </c>
      <c r="H69" s="47">
        <v>8.2000000000000003E-2</v>
      </c>
      <c r="I69" s="47">
        <v>8.1100000000000005E-2</v>
      </c>
      <c r="J69" s="47">
        <v>8.2400000000000001E-2</v>
      </c>
      <c r="K69" s="47">
        <v>7.9399999999999998E-2</v>
      </c>
      <c r="L69" s="47">
        <v>8.0600000000000005E-2</v>
      </c>
      <c r="M69" s="47">
        <v>8.0699999999999994E-2</v>
      </c>
      <c r="N69" s="47">
        <v>8.09E-2</v>
      </c>
    </row>
    <row r="70" spans="1:14" ht="15" x14ac:dyDescent="0.25">
      <c r="A70" s="59"/>
      <c r="B70" s="50">
        <v>2099.9630000000002</v>
      </c>
      <c r="C70" s="47">
        <v>0.10340000000000001</v>
      </c>
      <c r="D70" s="47">
        <v>0.1031</v>
      </c>
      <c r="E70" s="47">
        <v>0.1062</v>
      </c>
      <c r="F70" s="47">
        <v>8.4400000000000003E-2</v>
      </c>
      <c r="G70" s="47">
        <v>8.3699999999999997E-2</v>
      </c>
      <c r="H70" s="47">
        <v>8.1699999999999995E-2</v>
      </c>
      <c r="I70" s="47">
        <v>8.1000000000000003E-2</v>
      </c>
      <c r="J70" s="47">
        <v>8.2400000000000001E-2</v>
      </c>
      <c r="K70" s="47">
        <v>7.9200000000000007E-2</v>
      </c>
      <c r="L70" s="47">
        <v>8.0500000000000002E-2</v>
      </c>
      <c r="M70" s="47">
        <v>8.0699999999999994E-2</v>
      </c>
      <c r="N70" s="47">
        <v>8.1000000000000003E-2</v>
      </c>
    </row>
    <row r="71" spans="1:14" ht="15" x14ac:dyDescent="0.25">
      <c r="A71" s="59"/>
      <c r="B71" s="50">
        <v>2399.971</v>
      </c>
      <c r="C71" s="47">
        <v>0.1042</v>
      </c>
      <c r="D71" s="47">
        <v>0.1038</v>
      </c>
      <c r="E71" s="47">
        <v>0.1072</v>
      </c>
      <c r="F71" s="47">
        <v>8.43E-2</v>
      </c>
      <c r="G71" s="47">
        <v>8.3699999999999997E-2</v>
      </c>
      <c r="H71" s="47">
        <v>8.1799999999999998E-2</v>
      </c>
      <c r="I71" s="47">
        <v>8.0799999999999997E-2</v>
      </c>
      <c r="J71" s="47">
        <v>8.2299999999999998E-2</v>
      </c>
      <c r="K71" s="47">
        <v>7.9299999999999995E-2</v>
      </c>
      <c r="L71" s="47">
        <v>8.0600000000000005E-2</v>
      </c>
      <c r="M71" s="47">
        <v>8.0699999999999994E-2</v>
      </c>
      <c r="N71" s="47">
        <v>8.09E-2</v>
      </c>
    </row>
    <row r="72" spans="1:14" ht="15" x14ac:dyDescent="0.25">
      <c r="A72" s="59"/>
      <c r="B72" s="50">
        <v>2699.8960000000002</v>
      </c>
      <c r="C72" s="47">
        <v>0.1045</v>
      </c>
      <c r="D72" s="47">
        <v>0.1043</v>
      </c>
      <c r="E72" s="47">
        <v>0.1076</v>
      </c>
      <c r="F72" s="47">
        <v>8.4099999999999994E-2</v>
      </c>
      <c r="G72" s="47">
        <v>8.3500000000000005E-2</v>
      </c>
      <c r="H72" s="47">
        <v>8.1600000000000006E-2</v>
      </c>
      <c r="I72" s="47">
        <v>8.0799999999999997E-2</v>
      </c>
      <c r="J72" s="47">
        <v>8.2299999999999998E-2</v>
      </c>
      <c r="K72" s="47">
        <v>7.9100000000000004E-2</v>
      </c>
      <c r="L72" s="47">
        <v>8.0500000000000002E-2</v>
      </c>
      <c r="M72" s="47">
        <v>8.0500000000000002E-2</v>
      </c>
      <c r="N72" s="47">
        <v>8.0799999999999997E-2</v>
      </c>
    </row>
    <row r="73" spans="1:14" ht="15" x14ac:dyDescent="0.25">
      <c r="A73" s="59"/>
      <c r="B73" s="50">
        <v>2999.9580000000001</v>
      </c>
      <c r="C73" s="47">
        <v>0.105</v>
      </c>
      <c r="D73" s="47">
        <v>0.10489999999999999</v>
      </c>
      <c r="E73" s="47">
        <v>0.10780000000000001</v>
      </c>
      <c r="F73" s="47">
        <v>8.4199999999999997E-2</v>
      </c>
      <c r="G73" s="47">
        <v>8.3500000000000005E-2</v>
      </c>
      <c r="H73" s="47">
        <v>8.1500000000000003E-2</v>
      </c>
      <c r="I73" s="47">
        <v>8.0799999999999997E-2</v>
      </c>
      <c r="J73" s="47">
        <v>8.2299999999999998E-2</v>
      </c>
      <c r="K73" s="47">
        <v>7.9200000000000007E-2</v>
      </c>
      <c r="L73" s="47">
        <v>8.0600000000000005E-2</v>
      </c>
      <c r="M73" s="47">
        <v>8.0600000000000005E-2</v>
      </c>
      <c r="N73" s="47">
        <v>8.0699999999999994E-2</v>
      </c>
    </row>
    <row r="74" spans="1:14" ht="15" x14ac:dyDescent="0.25">
      <c r="A74" s="59"/>
      <c r="B74" s="50">
        <v>3299.94</v>
      </c>
      <c r="C74" s="47">
        <v>0.10539999999999999</v>
      </c>
      <c r="D74" s="47">
        <v>0.1052</v>
      </c>
      <c r="E74" s="47">
        <v>0.1085</v>
      </c>
      <c r="F74" s="47">
        <v>8.43E-2</v>
      </c>
      <c r="G74" s="47">
        <v>8.3500000000000005E-2</v>
      </c>
      <c r="H74" s="47">
        <v>8.1799999999999998E-2</v>
      </c>
      <c r="I74" s="47">
        <v>8.09E-2</v>
      </c>
      <c r="J74" s="47">
        <v>8.2400000000000001E-2</v>
      </c>
      <c r="K74" s="47">
        <v>7.9100000000000004E-2</v>
      </c>
      <c r="L74" s="47">
        <v>8.0699999999999994E-2</v>
      </c>
      <c r="M74" s="47">
        <v>8.0799999999999997E-2</v>
      </c>
      <c r="N74" s="47">
        <v>8.0799999999999997E-2</v>
      </c>
    </row>
    <row r="75" spans="1:14" ht="15" x14ac:dyDescent="0.25">
      <c r="A75" s="59"/>
      <c r="B75" s="50">
        <v>3599.924</v>
      </c>
      <c r="C75" s="47">
        <v>0.1056</v>
      </c>
      <c r="D75" s="47">
        <v>0.1053</v>
      </c>
      <c r="E75" s="47">
        <v>0.1087</v>
      </c>
      <c r="F75" s="47">
        <v>8.4000000000000005E-2</v>
      </c>
      <c r="G75" s="47">
        <v>8.3400000000000002E-2</v>
      </c>
      <c r="H75" s="47">
        <v>8.1600000000000006E-2</v>
      </c>
      <c r="I75" s="47">
        <v>8.0699999999999994E-2</v>
      </c>
      <c r="J75" s="47">
        <v>8.2199999999999995E-2</v>
      </c>
      <c r="K75" s="47">
        <v>7.9000000000000001E-2</v>
      </c>
      <c r="L75" s="47">
        <v>8.0299999999999996E-2</v>
      </c>
      <c r="M75" s="47">
        <v>8.0699999999999994E-2</v>
      </c>
      <c r="N75" s="47">
        <v>8.0699999999999994E-2</v>
      </c>
    </row>
    <row r="76" spans="1:14" ht="15" x14ac:dyDescent="0.25">
      <c r="A76" s="59"/>
      <c r="B76" s="50">
        <v>3899.9119999999998</v>
      </c>
      <c r="C76" s="47">
        <v>0.1057</v>
      </c>
      <c r="D76" s="47">
        <v>0.1056</v>
      </c>
      <c r="E76" s="47">
        <v>0.1089</v>
      </c>
      <c r="F76" s="47">
        <v>8.43E-2</v>
      </c>
      <c r="G76" s="47">
        <v>8.3400000000000002E-2</v>
      </c>
      <c r="H76" s="47">
        <v>8.1600000000000006E-2</v>
      </c>
      <c r="I76" s="47">
        <v>8.0699999999999994E-2</v>
      </c>
      <c r="J76" s="47">
        <v>8.2199999999999995E-2</v>
      </c>
      <c r="K76" s="47">
        <v>7.8799999999999995E-2</v>
      </c>
      <c r="L76" s="47">
        <v>8.0399999999999999E-2</v>
      </c>
      <c r="M76" s="47">
        <v>8.0600000000000005E-2</v>
      </c>
      <c r="N76" s="47">
        <v>8.0799999999999997E-2</v>
      </c>
    </row>
    <row r="77" spans="1:14" ht="15" x14ac:dyDescent="0.25">
      <c r="A77" s="59"/>
      <c r="B77" s="50">
        <v>4199.8940000000002</v>
      </c>
      <c r="C77" s="47">
        <v>0.10589999999999999</v>
      </c>
      <c r="D77" s="47">
        <v>0.10580000000000001</v>
      </c>
      <c r="E77" s="47">
        <v>0.1089</v>
      </c>
      <c r="F77" s="47">
        <v>8.4000000000000005E-2</v>
      </c>
      <c r="G77" s="47">
        <v>8.3400000000000002E-2</v>
      </c>
      <c r="H77" s="47">
        <v>8.1500000000000003E-2</v>
      </c>
      <c r="I77" s="47">
        <v>8.0699999999999994E-2</v>
      </c>
      <c r="J77" s="47">
        <v>8.2199999999999995E-2</v>
      </c>
      <c r="K77" s="47">
        <v>7.9000000000000001E-2</v>
      </c>
      <c r="L77" s="47">
        <v>8.0299999999999996E-2</v>
      </c>
      <c r="M77" s="47">
        <v>8.0500000000000002E-2</v>
      </c>
      <c r="N77" s="47">
        <v>8.0699999999999994E-2</v>
      </c>
    </row>
    <row r="78" spans="1:14" ht="15" x14ac:dyDescent="0.25">
      <c r="A78" s="59"/>
      <c r="B78" s="50">
        <v>4499.9030000000002</v>
      </c>
      <c r="C78" s="47">
        <v>0.106</v>
      </c>
      <c r="D78" s="47">
        <v>0.106</v>
      </c>
      <c r="E78" s="47">
        <v>0.1089</v>
      </c>
      <c r="F78" s="47">
        <v>8.4000000000000005E-2</v>
      </c>
      <c r="G78" s="47">
        <v>8.3299999999999999E-2</v>
      </c>
      <c r="H78" s="47">
        <v>8.1699999999999995E-2</v>
      </c>
      <c r="I78" s="47">
        <v>8.0600000000000005E-2</v>
      </c>
      <c r="J78" s="47">
        <v>8.2299999999999998E-2</v>
      </c>
      <c r="K78" s="47">
        <v>7.8899999999999998E-2</v>
      </c>
      <c r="L78" s="47">
        <v>8.0299999999999996E-2</v>
      </c>
      <c r="M78" s="47">
        <v>8.0600000000000005E-2</v>
      </c>
      <c r="N78" s="47">
        <v>8.0699999999999994E-2</v>
      </c>
    </row>
    <row r="79" spans="1:14" ht="15" x14ac:dyDescent="0.25">
      <c r="A79" s="59"/>
      <c r="B79" s="50">
        <v>4799.8789999999999</v>
      </c>
      <c r="C79" s="47">
        <v>0.1062</v>
      </c>
      <c r="D79" s="47">
        <v>0.1062</v>
      </c>
      <c r="E79" s="47">
        <v>0.10929999999999999</v>
      </c>
      <c r="F79" s="47">
        <v>8.4000000000000005E-2</v>
      </c>
      <c r="G79" s="47">
        <v>8.3400000000000002E-2</v>
      </c>
      <c r="H79" s="47">
        <v>8.14E-2</v>
      </c>
      <c r="I79" s="47">
        <v>8.0500000000000002E-2</v>
      </c>
      <c r="J79" s="47">
        <v>8.2100000000000006E-2</v>
      </c>
      <c r="K79" s="47">
        <v>7.8899999999999998E-2</v>
      </c>
      <c r="L79" s="47">
        <v>8.0299999999999996E-2</v>
      </c>
      <c r="M79" s="47">
        <v>8.0500000000000002E-2</v>
      </c>
      <c r="N79" s="47">
        <v>8.0699999999999994E-2</v>
      </c>
    </row>
    <row r="80" spans="1:14" ht="15" x14ac:dyDescent="0.25">
      <c r="A80" s="59"/>
      <c r="B80" s="50">
        <v>5099.8029999999999</v>
      </c>
      <c r="C80" s="47">
        <v>0.10630000000000001</v>
      </c>
      <c r="D80" s="47">
        <v>0.10630000000000001</v>
      </c>
      <c r="E80" s="47">
        <v>0.1095</v>
      </c>
      <c r="F80" s="47">
        <v>8.3900000000000002E-2</v>
      </c>
      <c r="G80" s="47">
        <v>8.3299999999999999E-2</v>
      </c>
      <c r="H80" s="47">
        <v>8.1299999999999997E-2</v>
      </c>
      <c r="I80" s="47">
        <v>8.0699999999999994E-2</v>
      </c>
      <c r="J80" s="47">
        <v>8.2100000000000006E-2</v>
      </c>
      <c r="K80" s="47">
        <v>7.8799999999999995E-2</v>
      </c>
      <c r="L80" s="47">
        <v>8.0100000000000005E-2</v>
      </c>
      <c r="M80" s="47">
        <v>8.0500000000000002E-2</v>
      </c>
      <c r="N80" s="47">
        <v>8.0600000000000005E-2</v>
      </c>
    </row>
    <row r="81" spans="1:14" ht="15" x14ac:dyDescent="0.25">
      <c r="A81" s="59"/>
      <c r="B81" s="50">
        <v>5399.87</v>
      </c>
      <c r="C81" s="47">
        <v>0.1065</v>
      </c>
      <c r="D81" s="47">
        <v>0.10630000000000001</v>
      </c>
      <c r="E81" s="47">
        <v>0.1096</v>
      </c>
      <c r="F81" s="47">
        <v>8.3900000000000002E-2</v>
      </c>
      <c r="G81" s="47">
        <v>8.3299999999999999E-2</v>
      </c>
      <c r="H81" s="47">
        <v>8.14E-2</v>
      </c>
      <c r="I81" s="47">
        <v>8.0500000000000002E-2</v>
      </c>
      <c r="J81" s="47">
        <v>8.1799999999999998E-2</v>
      </c>
      <c r="K81" s="47">
        <v>7.8899999999999998E-2</v>
      </c>
      <c r="L81" s="47">
        <v>8.0199999999999994E-2</v>
      </c>
      <c r="M81" s="47">
        <v>8.0500000000000002E-2</v>
      </c>
      <c r="N81" s="47">
        <v>8.0600000000000005E-2</v>
      </c>
    </row>
    <row r="82" spans="1:14" ht="15" x14ac:dyDescent="0.25">
      <c r="A82" s="59"/>
      <c r="B82" s="50">
        <v>5699.8360000000002</v>
      </c>
      <c r="C82" s="47">
        <v>0.1067</v>
      </c>
      <c r="D82" s="47">
        <v>0.1065</v>
      </c>
      <c r="E82" s="47">
        <v>0.1094</v>
      </c>
      <c r="F82" s="47">
        <v>8.3900000000000002E-2</v>
      </c>
      <c r="G82" s="47">
        <v>8.3299999999999999E-2</v>
      </c>
      <c r="H82" s="47">
        <v>8.1299999999999997E-2</v>
      </c>
      <c r="I82" s="47">
        <v>8.0500000000000002E-2</v>
      </c>
      <c r="J82" s="47">
        <v>8.2000000000000003E-2</v>
      </c>
      <c r="K82" s="47">
        <v>7.8899999999999998E-2</v>
      </c>
      <c r="L82" s="47">
        <v>8.0199999999999994E-2</v>
      </c>
      <c r="M82" s="47">
        <v>8.0500000000000002E-2</v>
      </c>
      <c r="N82" s="47">
        <v>8.0699999999999994E-2</v>
      </c>
    </row>
    <row r="83" spans="1:14" ht="15" x14ac:dyDescent="0.25">
      <c r="A83" s="59"/>
      <c r="B83" s="50">
        <v>5999.8459999999995</v>
      </c>
      <c r="C83" s="47">
        <v>0.1067</v>
      </c>
      <c r="D83" s="47">
        <v>0.1066</v>
      </c>
      <c r="E83" s="47">
        <v>0.10929999999999999</v>
      </c>
      <c r="F83" s="47">
        <v>8.3900000000000002E-2</v>
      </c>
      <c r="G83" s="47">
        <v>8.3299999999999999E-2</v>
      </c>
      <c r="H83" s="47">
        <v>8.14E-2</v>
      </c>
      <c r="I83" s="47">
        <v>8.0600000000000005E-2</v>
      </c>
      <c r="J83" s="47">
        <v>8.2100000000000006E-2</v>
      </c>
      <c r="K83" s="47">
        <v>7.9000000000000001E-2</v>
      </c>
      <c r="L83" s="47">
        <v>8.0399999999999999E-2</v>
      </c>
      <c r="M83" s="47">
        <v>8.0399999999999999E-2</v>
      </c>
      <c r="N83" s="47">
        <v>8.0600000000000005E-2</v>
      </c>
    </row>
    <row r="84" spans="1:14" ht="15" x14ac:dyDescent="0.25">
      <c r="A84" s="59"/>
      <c r="B84" s="50">
        <v>6299.826</v>
      </c>
      <c r="C84" s="47">
        <v>0.1069</v>
      </c>
      <c r="D84" s="47">
        <v>0.10680000000000001</v>
      </c>
      <c r="E84" s="47">
        <v>0.1096</v>
      </c>
      <c r="F84" s="47">
        <v>8.3799999999999999E-2</v>
      </c>
      <c r="G84" s="47">
        <v>8.3199999999999996E-2</v>
      </c>
      <c r="H84" s="47">
        <v>8.1299999999999997E-2</v>
      </c>
      <c r="I84" s="47">
        <v>8.0399999999999999E-2</v>
      </c>
      <c r="J84" s="47">
        <v>8.2000000000000003E-2</v>
      </c>
      <c r="K84" s="47">
        <v>7.8899999999999998E-2</v>
      </c>
      <c r="L84" s="47">
        <v>8.0199999999999994E-2</v>
      </c>
      <c r="M84" s="47">
        <v>8.0399999999999999E-2</v>
      </c>
      <c r="N84" s="47">
        <v>8.0500000000000002E-2</v>
      </c>
    </row>
    <row r="85" spans="1:14" ht="15" x14ac:dyDescent="0.25">
      <c r="A85" s="59"/>
      <c r="B85" s="50">
        <v>6599.8379999999997</v>
      </c>
      <c r="C85" s="47">
        <v>0.1069</v>
      </c>
      <c r="D85" s="47">
        <v>0.10680000000000001</v>
      </c>
      <c r="E85" s="47">
        <v>0.10979999999999999</v>
      </c>
      <c r="F85" s="47">
        <v>8.3799999999999999E-2</v>
      </c>
      <c r="G85" s="47">
        <v>8.3299999999999999E-2</v>
      </c>
      <c r="H85" s="47">
        <v>8.1299999999999997E-2</v>
      </c>
      <c r="I85" s="47">
        <v>8.0399999999999999E-2</v>
      </c>
      <c r="J85" s="47">
        <v>8.2000000000000003E-2</v>
      </c>
      <c r="K85" s="47">
        <v>7.8899999999999998E-2</v>
      </c>
      <c r="L85" s="47">
        <v>8.0100000000000005E-2</v>
      </c>
      <c r="M85" s="47">
        <v>8.0399999999999999E-2</v>
      </c>
      <c r="N85" s="47">
        <v>8.0399999999999999E-2</v>
      </c>
    </row>
    <row r="86" spans="1:14" ht="15" x14ac:dyDescent="0.25">
      <c r="A86" s="59"/>
      <c r="B86" s="50">
        <v>6899.848</v>
      </c>
      <c r="C86" s="47">
        <v>0.1071</v>
      </c>
      <c r="D86" s="47">
        <v>0.107</v>
      </c>
      <c r="E86" s="47">
        <v>0.1101</v>
      </c>
      <c r="F86" s="47">
        <v>8.3900000000000002E-2</v>
      </c>
      <c r="G86" s="47">
        <v>8.3299999999999999E-2</v>
      </c>
      <c r="H86" s="47">
        <v>8.1500000000000003E-2</v>
      </c>
      <c r="I86" s="47">
        <v>8.0500000000000002E-2</v>
      </c>
      <c r="J86" s="47">
        <v>8.2100000000000006E-2</v>
      </c>
      <c r="K86" s="47">
        <v>7.8899999999999998E-2</v>
      </c>
      <c r="L86" s="47">
        <v>8.0199999999999994E-2</v>
      </c>
      <c r="M86" s="47">
        <v>8.0399999999999999E-2</v>
      </c>
      <c r="N86" s="47">
        <v>8.0600000000000005E-2</v>
      </c>
    </row>
    <row r="87" spans="1:14" ht="15" x14ac:dyDescent="0.25">
      <c r="A87" s="59"/>
      <c r="B87" s="50">
        <v>7199.8230000000003</v>
      </c>
      <c r="C87" s="47">
        <v>0.107</v>
      </c>
      <c r="D87" s="47">
        <v>0.1069</v>
      </c>
      <c r="E87" s="47">
        <v>0.1099</v>
      </c>
      <c r="F87" s="47">
        <v>8.3900000000000002E-2</v>
      </c>
      <c r="G87" s="47">
        <v>8.3199999999999996E-2</v>
      </c>
      <c r="H87" s="47">
        <v>8.1299999999999997E-2</v>
      </c>
      <c r="I87" s="47">
        <v>8.0399999999999999E-2</v>
      </c>
      <c r="J87" s="47">
        <v>8.2000000000000003E-2</v>
      </c>
      <c r="K87" s="47">
        <v>7.8799999999999995E-2</v>
      </c>
      <c r="L87" s="47">
        <v>0.08</v>
      </c>
      <c r="M87" s="47">
        <v>8.0299999999999996E-2</v>
      </c>
      <c r="N87" s="47">
        <v>8.0399999999999999E-2</v>
      </c>
    </row>
  </sheetData>
  <mergeCells count="5">
    <mergeCell ref="A63:A87"/>
    <mergeCell ref="A32:A41"/>
    <mergeCell ref="A46:A57"/>
    <mergeCell ref="A20:A27"/>
    <mergeCell ref="A4:A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6"/>
  <sheetViews>
    <sheetView workbookViewId="0">
      <selection activeCell="E22" sqref="E22"/>
    </sheetView>
  </sheetViews>
  <sheetFormatPr defaultRowHeight="14.25" x14ac:dyDescent="0.2"/>
  <cols>
    <col min="1" max="1" width="4.625" customWidth="1"/>
    <col min="2" max="2" width="10.375" customWidth="1"/>
  </cols>
  <sheetData>
    <row r="1" spans="1:14" ht="20.25" x14ac:dyDescent="0.3">
      <c r="B1" s="3" t="s">
        <v>63</v>
      </c>
    </row>
    <row r="4" spans="1:14" ht="15" x14ac:dyDescent="0.25">
      <c r="B4" s="2" t="s">
        <v>22</v>
      </c>
      <c r="C4" s="2">
        <v>0</v>
      </c>
      <c r="D4" s="2">
        <v>0</v>
      </c>
      <c r="E4" s="2">
        <v>0</v>
      </c>
      <c r="F4" s="2">
        <v>5</v>
      </c>
      <c r="G4" s="2">
        <v>5</v>
      </c>
      <c r="H4" s="2">
        <v>5</v>
      </c>
      <c r="I4" s="2">
        <v>5</v>
      </c>
      <c r="J4" s="2">
        <v>5</v>
      </c>
      <c r="K4" s="2">
        <v>5</v>
      </c>
      <c r="L4" s="2">
        <v>5</v>
      </c>
      <c r="M4" s="2">
        <v>5</v>
      </c>
      <c r="N4" s="2">
        <v>5</v>
      </c>
    </row>
    <row r="5" spans="1:14" ht="15" x14ac:dyDescent="0.25">
      <c r="C5" s="2" t="s">
        <v>3</v>
      </c>
      <c r="D5" s="2" t="s">
        <v>3</v>
      </c>
      <c r="E5" s="2" t="s">
        <v>3</v>
      </c>
      <c r="F5" s="2" t="s">
        <v>2</v>
      </c>
      <c r="G5" s="2" t="s">
        <v>2</v>
      </c>
      <c r="H5" s="2" t="s">
        <v>2</v>
      </c>
      <c r="I5" s="2" t="s">
        <v>2</v>
      </c>
      <c r="J5" s="2" t="s">
        <v>2</v>
      </c>
      <c r="K5" s="2" t="s">
        <v>2</v>
      </c>
      <c r="L5" s="2" t="s">
        <v>2</v>
      </c>
      <c r="M5" s="2" t="s">
        <v>2</v>
      </c>
      <c r="N5" s="2" t="s">
        <v>2</v>
      </c>
    </row>
    <row r="6" spans="1:14" ht="15" x14ac:dyDescent="0.25">
      <c r="A6" s="62" t="s">
        <v>17</v>
      </c>
      <c r="B6" s="2">
        <v>0</v>
      </c>
      <c r="C6">
        <v>4.0300000000000002E-2</v>
      </c>
      <c r="D6">
        <v>4.07E-2</v>
      </c>
      <c r="E6">
        <v>4.1300000000000003E-2</v>
      </c>
      <c r="F6">
        <v>4.1700000000000001E-2</v>
      </c>
      <c r="G6">
        <v>4.3200000000000002E-2</v>
      </c>
      <c r="H6">
        <v>4.5199999999999997E-2</v>
      </c>
    </row>
    <row r="7" spans="1:14" ht="15" x14ac:dyDescent="0.25">
      <c r="A7" s="62"/>
      <c r="B7" s="2">
        <v>1</v>
      </c>
      <c r="C7">
        <v>4.1000000000000002E-2</v>
      </c>
      <c r="D7">
        <v>4.2799999999999998E-2</v>
      </c>
      <c r="E7">
        <v>4.1200000000000001E-2</v>
      </c>
      <c r="F7">
        <v>5.7299999999999997E-2</v>
      </c>
      <c r="G7">
        <v>5.5300000000000002E-2</v>
      </c>
      <c r="H7">
        <v>5.4600000000000003E-2</v>
      </c>
      <c r="I7">
        <v>6.13E-2</v>
      </c>
      <c r="J7">
        <v>0.06</v>
      </c>
      <c r="K7">
        <v>5.8500000000000003E-2</v>
      </c>
    </row>
    <row r="8" spans="1:14" ht="15" x14ac:dyDescent="0.25">
      <c r="A8" s="62"/>
      <c r="B8" s="2">
        <v>2</v>
      </c>
      <c r="C8">
        <v>4.1200000000000001E-2</v>
      </c>
      <c r="D8">
        <v>4.1500000000000002E-2</v>
      </c>
      <c r="E8">
        <v>4.2299999999999997E-2</v>
      </c>
      <c r="F8">
        <v>8.6199999999999999E-2</v>
      </c>
      <c r="G8">
        <v>8.8900000000000007E-2</v>
      </c>
      <c r="H8">
        <v>8.6400000000000005E-2</v>
      </c>
    </row>
    <row r="9" spans="1:14" ht="15" x14ac:dyDescent="0.25">
      <c r="A9" s="62"/>
      <c r="B9" s="2">
        <v>2.5</v>
      </c>
      <c r="C9">
        <v>4.19E-2</v>
      </c>
      <c r="D9">
        <v>4.2099999999999999E-2</v>
      </c>
      <c r="E9">
        <v>4.24E-2</v>
      </c>
      <c r="F9">
        <v>7.9600000000000004E-2</v>
      </c>
      <c r="G9">
        <v>7.9000000000000001E-2</v>
      </c>
      <c r="H9">
        <v>7.8200000000000006E-2</v>
      </c>
      <c r="I9">
        <v>0.1043</v>
      </c>
      <c r="J9">
        <v>0.10059999999999999</v>
      </c>
      <c r="K9">
        <v>0.1002</v>
      </c>
    </row>
    <row r="10" spans="1:14" ht="15" x14ac:dyDescent="0.25">
      <c r="A10" s="62"/>
      <c r="B10" s="2">
        <v>5</v>
      </c>
      <c r="C10">
        <v>4.1099999999999998E-2</v>
      </c>
      <c r="D10">
        <v>4.7E-2</v>
      </c>
      <c r="E10">
        <v>4.36E-2</v>
      </c>
      <c r="F10">
        <v>0.13850000000000001</v>
      </c>
      <c r="G10">
        <v>0.1391</v>
      </c>
      <c r="H10">
        <v>0.13589999999999999</v>
      </c>
      <c r="I10">
        <v>0.17469999999999999</v>
      </c>
      <c r="J10">
        <v>0.17180000000000001</v>
      </c>
      <c r="K10">
        <v>0.16750000000000001</v>
      </c>
      <c r="L10">
        <v>0.18459999999999999</v>
      </c>
      <c r="M10">
        <v>0.185</v>
      </c>
      <c r="N10">
        <v>0.1812</v>
      </c>
    </row>
    <row r="11" spans="1:14" ht="15" x14ac:dyDescent="0.25">
      <c r="A11" s="62"/>
      <c r="B11" s="2">
        <v>7.5</v>
      </c>
      <c r="C11">
        <v>4.3499999999999997E-2</v>
      </c>
      <c r="D11">
        <v>4.2599999999999999E-2</v>
      </c>
      <c r="E11">
        <v>4.1000000000000002E-2</v>
      </c>
      <c r="F11">
        <v>0.22700000000000001</v>
      </c>
      <c r="G11">
        <v>0.22889999999999999</v>
      </c>
      <c r="H11">
        <v>0.22459999999999999</v>
      </c>
    </row>
    <row r="12" spans="1:14" ht="15" x14ac:dyDescent="0.25">
      <c r="A12" s="62"/>
      <c r="B12" s="2">
        <v>10</v>
      </c>
      <c r="C12">
        <v>0.06</v>
      </c>
      <c r="D12">
        <v>4.1300000000000003E-2</v>
      </c>
      <c r="E12">
        <v>4.2599999999999999E-2</v>
      </c>
      <c r="F12">
        <v>0.15409999999999999</v>
      </c>
      <c r="G12">
        <v>0.15329999999999999</v>
      </c>
      <c r="H12">
        <v>0.15260000000000001</v>
      </c>
      <c r="I12">
        <v>0.1971</v>
      </c>
      <c r="J12">
        <v>0.1981</v>
      </c>
      <c r="K12">
        <v>0.18820000000000001</v>
      </c>
      <c r="L12">
        <v>0.19009999999999999</v>
      </c>
      <c r="M12">
        <v>0.18870000000000001</v>
      </c>
      <c r="N12">
        <v>0.183</v>
      </c>
    </row>
    <row r="13" spans="1:14" ht="15" x14ac:dyDescent="0.25">
      <c r="A13" s="62"/>
      <c r="B13" s="2">
        <v>20</v>
      </c>
      <c r="C13">
        <v>4.1399999999999999E-2</v>
      </c>
      <c r="D13">
        <v>4.1599999999999998E-2</v>
      </c>
      <c r="E13">
        <v>4.3700000000000003E-2</v>
      </c>
      <c r="F13">
        <v>0.1452</v>
      </c>
      <c r="G13">
        <v>0.14480000000000001</v>
      </c>
      <c r="H13">
        <v>0.14410000000000001</v>
      </c>
      <c r="I13">
        <v>0.1222</v>
      </c>
      <c r="J13">
        <v>0.12180000000000001</v>
      </c>
      <c r="K13">
        <v>0.1206</v>
      </c>
      <c r="L13">
        <v>0.13539999999999999</v>
      </c>
      <c r="M13">
        <v>0.1371</v>
      </c>
      <c r="N13">
        <v>0.13500000000000001</v>
      </c>
    </row>
    <row r="14" spans="1:14" ht="15" x14ac:dyDescent="0.25">
      <c r="A14" s="62"/>
      <c r="B14" s="2">
        <v>25</v>
      </c>
      <c r="C14">
        <v>4.2900000000000001E-2</v>
      </c>
      <c r="D14">
        <v>4.1399999999999999E-2</v>
      </c>
      <c r="E14">
        <v>4.1599999999999998E-2</v>
      </c>
      <c r="F14">
        <v>0.1</v>
      </c>
      <c r="G14">
        <v>9.7199999999999995E-2</v>
      </c>
      <c r="H14">
        <v>9.6000000000000002E-2</v>
      </c>
    </row>
    <row r="15" spans="1:14" ht="15" x14ac:dyDescent="0.25">
      <c r="A15" s="62"/>
      <c r="B15" s="2">
        <v>30</v>
      </c>
      <c r="C15">
        <v>4.1700000000000001E-2</v>
      </c>
      <c r="D15">
        <v>4.0800000000000003E-2</v>
      </c>
      <c r="E15">
        <v>4.1399999999999999E-2</v>
      </c>
      <c r="F15">
        <v>0.1032</v>
      </c>
      <c r="G15">
        <v>0.1031</v>
      </c>
      <c r="H15">
        <v>0.10050000000000001</v>
      </c>
    </row>
    <row r="16" spans="1:14" ht="15" x14ac:dyDescent="0.25">
      <c r="A16" s="62"/>
      <c r="B16" s="2">
        <v>40</v>
      </c>
      <c r="C16">
        <v>4.1500000000000002E-2</v>
      </c>
      <c r="D16">
        <v>4.2999999999999997E-2</v>
      </c>
      <c r="E16">
        <v>4.19E-2</v>
      </c>
      <c r="F16">
        <v>0.1061</v>
      </c>
      <c r="G16">
        <v>0.10340000000000001</v>
      </c>
      <c r="H16">
        <v>0.10290000000000001</v>
      </c>
      <c r="I16">
        <v>8.9300000000000004E-2</v>
      </c>
      <c r="J16">
        <v>8.6099999999999996E-2</v>
      </c>
      <c r="K16">
        <v>8.5999999999999993E-2</v>
      </c>
      <c r="L16">
        <v>9.8000000000000004E-2</v>
      </c>
      <c r="M16">
        <v>9.6299999999999997E-2</v>
      </c>
      <c r="N16">
        <v>9.6000000000000002E-2</v>
      </c>
    </row>
    <row r="17" spans="1:22" ht="15" x14ac:dyDescent="0.25">
      <c r="A17" s="62"/>
      <c r="B17" s="2">
        <v>50</v>
      </c>
      <c r="C17">
        <v>4.1099999999999998E-2</v>
      </c>
      <c r="D17">
        <v>4.1399999999999999E-2</v>
      </c>
      <c r="E17">
        <v>4.2700000000000002E-2</v>
      </c>
      <c r="F17">
        <v>8.7099999999999997E-2</v>
      </c>
      <c r="G17">
        <v>8.5900000000000004E-2</v>
      </c>
      <c r="H17">
        <v>8.4599999999999995E-2</v>
      </c>
    </row>
    <row r="18" spans="1:22" ht="15" x14ac:dyDescent="0.25">
      <c r="A18" s="62"/>
      <c r="B18" s="2">
        <v>60</v>
      </c>
      <c r="C18">
        <v>4.1799999999999997E-2</v>
      </c>
      <c r="D18">
        <v>4.0399999999999998E-2</v>
      </c>
      <c r="E18">
        <v>4.0899999999999999E-2</v>
      </c>
      <c r="F18">
        <v>8.0399999999999999E-2</v>
      </c>
      <c r="G18">
        <v>8.0500000000000002E-2</v>
      </c>
      <c r="H18">
        <v>8.0500000000000002E-2</v>
      </c>
      <c r="I18">
        <v>8.6599999999999996E-2</v>
      </c>
      <c r="J18">
        <v>8.5999999999999993E-2</v>
      </c>
      <c r="K18">
        <v>8.5099999999999995E-2</v>
      </c>
      <c r="L18">
        <v>9.1200000000000003E-2</v>
      </c>
      <c r="M18">
        <v>8.9300000000000004E-2</v>
      </c>
      <c r="N18">
        <v>8.9200000000000002E-2</v>
      </c>
    </row>
    <row r="21" spans="1:22" ht="20.25" x14ac:dyDescent="0.3">
      <c r="B21" s="3" t="s">
        <v>64</v>
      </c>
    </row>
    <row r="22" spans="1:22" ht="15" x14ac:dyDescent="0.25">
      <c r="B22" s="2" t="s">
        <v>22</v>
      </c>
      <c r="C22" s="2">
        <v>0</v>
      </c>
      <c r="D22" s="2">
        <v>0</v>
      </c>
      <c r="E22" s="2">
        <v>0</v>
      </c>
      <c r="F22" s="2">
        <v>5</v>
      </c>
      <c r="G22" s="2">
        <v>5</v>
      </c>
      <c r="H22" s="2">
        <v>5</v>
      </c>
      <c r="I22" s="2"/>
      <c r="J22" s="2"/>
      <c r="K22" s="2"/>
      <c r="L22" s="2"/>
      <c r="M22" s="2"/>
      <c r="N22" s="2"/>
    </row>
    <row r="23" spans="1:22" ht="15" x14ac:dyDescent="0.25">
      <c r="C23" s="2" t="s">
        <v>3</v>
      </c>
      <c r="D23" s="2" t="s">
        <v>3</v>
      </c>
      <c r="E23" s="2" t="s">
        <v>3</v>
      </c>
      <c r="F23" s="2" t="s">
        <v>2</v>
      </c>
      <c r="G23" s="2" t="s">
        <v>2</v>
      </c>
      <c r="H23" s="2" t="s">
        <v>2</v>
      </c>
      <c r="I23" s="2"/>
      <c r="J23" s="2"/>
      <c r="K23" s="2"/>
    </row>
    <row r="24" spans="1:22" ht="15" x14ac:dyDescent="0.25">
      <c r="A24" s="62" t="s">
        <v>20</v>
      </c>
      <c r="B24" s="2">
        <v>0</v>
      </c>
      <c r="C24" s="1">
        <v>4.6300000000000001E-2</v>
      </c>
      <c r="D24" s="1">
        <v>4.1300000000000003E-2</v>
      </c>
      <c r="E24" s="1">
        <v>4.2299999999999997E-2</v>
      </c>
      <c r="F24" s="1">
        <v>4.4499999999999998E-2</v>
      </c>
      <c r="G24" s="1">
        <v>4.3099999999999999E-2</v>
      </c>
      <c r="H24" s="1">
        <v>4.2200000000000001E-2</v>
      </c>
    </row>
    <row r="25" spans="1:22" ht="15" x14ac:dyDescent="0.25">
      <c r="A25" s="62"/>
      <c r="B25" s="2">
        <v>0.1</v>
      </c>
      <c r="C25" s="1">
        <v>4.3200000000000002E-2</v>
      </c>
      <c r="D25" s="1">
        <v>4.2500000000000003E-2</v>
      </c>
      <c r="E25" s="1">
        <v>4.1200000000000001E-2</v>
      </c>
      <c r="F25" s="1">
        <v>4.9700000000000001E-2</v>
      </c>
      <c r="G25" s="1">
        <v>5.16E-2</v>
      </c>
      <c r="H25" s="1">
        <v>4.9200000000000001E-2</v>
      </c>
    </row>
    <row r="26" spans="1:22" ht="15" x14ac:dyDescent="0.25">
      <c r="A26" s="62"/>
      <c r="B26" s="2">
        <v>0.25</v>
      </c>
      <c r="C26" s="1">
        <v>4.1200000000000001E-2</v>
      </c>
      <c r="D26" s="1">
        <v>4.1700000000000001E-2</v>
      </c>
      <c r="E26" s="1">
        <v>4.3999999999999997E-2</v>
      </c>
      <c r="F26" s="1">
        <v>6.9800000000000001E-2</v>
      </c>
      <c r="G26" s="1">
        <v>6.9900000000000004E-2</v>
      </c>
      <c r="H26" s="1">
        <v>6.7799999999999999E-2</v>
      </c>
    </row>
    <row r="27" spans="1:22" ht="15" x14ac:dyDescent="0.25">
      <c r="A27" s="62"/>
      <c r="B27" s="2">
        <v>0.5</v>
      </c>
      <c r="C27" s="1">
        <v>4.2500000000000003E-2</v>
      </c>
      <c r="D27" s="1">
        <v>4.1300000000000003E-2</v>
      </c>
      <c r="E27" s="1">
        <v>4.0800000000000003E-2</v>
      </c>
      <c r="F27" s="1">
        <v>0.10150000000000001</v>
      </c>
      <c r="G27" s="1">
        <v>0.1007</v>
      </c>
      <c r="H27" s="1">
        <v>9.8599999999999993E-2</v>
      </c>
    </row>
    <row r="28" spans="1:22" ht="15" x14ac:dyDescent="0.25">
      <c r="A28" s="62"/>
      <c r="B28" s="2">
        <v>0.75</v>
      </c>
      <c r="C28" s="1">
        <v>4.2099999999999999E-2</v>
      </c>
      <c r="D28" s="1">
        <v>4.1099999999999998E-2</v>
      </c>
      <c r="E28" s="1">
        <v>4.1200000000000001E-2</v>
      </c>
      <c r="F28" s="1">
        <v>0.13730000000000001</v>
      </c>
      <c r="G28" s="1">
        <v>0.1389</v>
      </c>
      <c r="H28" s="1">
        <v>0.1363</v>
      </c>
    </row>
    <row r="29" spans="1:22" ht="15" x14ac:dyDescent="0.25">
      <c r="A29" s="62"/>
      <c r="B29" s="2">
        <v>1</v>
      </c>
      <c r="C29" s="1">
        <v>4.0800000000000003E-2</v>
      </c>
      <c r="D29" s="1">
        <v>4.1200000000000001E-2</v>
      </c>
      <c r="E29" s="1">
        <v>4.19E-2</v>
      </c>
      <c r="F29" s="1">
        <v>0.17399999999999999</v>
      </c>
      <c r="G29" s="1">
        <v>0.1709</v>
      </c>
      <c r="H29" s="1">
        <v>0.1668</v>
      </c>
      <c r="N29" s="1" t="s">
        <v>23</v>
      </c>
      <c r="O29" s="1" t="s">
        <v>23</v>
      </c>
      <c r="P29" s="1" t="s">
        <v>23</v>
      </c>
      <c r="Q29" s="1" t="s">
        <v>23</v>
      </c>
      <c r="R29" s="1" t="s">
        <v>23</v>
      </c>
      <c r="S29" s="1" t="s">
        <v>23</v>
      </c>
      <c r="T29" s="1" t="s">
        <v>23</v>
      </c>
      <c r="U29" s="1" t="s">
        <v>23</v>
      </c>
      <c r="V29" s="1" t="s">
        <v>23</v>
      </c>
    </row>
    <row r="30" spans="1:22" ht="15" x14ac:dyDescent="0.25">
      <c r="A30" s="62"/>
      <c r="B30" s="2">
        <v>2.5</v>
      </c>
      <c r="C30" s="1">
        <v>4.24E-2</v>
      </c>
      <c r="D30" s="1">
        <v>4.2799999999999998E-2</v>
      </c>
      <c r="E30" s="1">
        <v>4.6600000000000003E-2</v>
      </c>
      <c r="F30" s="1">
        <v>0.25119999999999998</v>
      </c>
      <c r="G30" s="1">
        <v>0.24890000000000001</v>
      </c>
      <c r="H30" s="1">
        <v>0.247</v>
      </c>
    </row>
    <row r="31" spans="1:22" ht="15" x14ac:dyDescent="0.25">
      <c r="A31" s="62"/>
      <c r="B31" s="2">
        <v>5</v>
      </c>
      <c r="C31" s="1">
        <v>4.1200000000000001E-2</v>
      </c>
      <c r="D31" s="1">
        <v>4.1599999999999998E-2</v>
      </c>
      <c r="E31" s="1">
        <v>4.2000000000000003E-2</v>
      </c>
      <c r="F31" s="1">
        <v>0.1182</v>
      </c>
      <c r="G31" s="1">
        <v>0.1183</v>
      </c>
      <c r="H31" s="1">
        <v>0.11559999999999999</v>
      </c>
    </row>
    <row r="32" spans="1:22" ht="15" x14ac:dyDescent="0.25">
      <c r="A32" s="62"/>
      <c r="B32" s="2">
        <v>7.5</v>
      </c>
      <c r="C32" s="1">
        <v>4.0800000000000003E-2</v>
      </c>
      <c r="D32" s="1">
        <v>4.1200000000000001E-2</v>
      </c>
      <c r="E32" s="1">
        <v>4.2700000000000002E-2</v>
      </c>
      <c r="F32" s="1">
        <v>6.6100000000000006E-2</v>
      </c>
      <c r="G32" s="1">
        <v>6.6799999999999998E-2</v>
      </c>
      <c r="H32" s="1">
        <v>6.7199999999999996E-2</v>
      </c>
    </row>
    <row r="33" spans="1:12" ht="15" x14ac:dyDescent="0.25">
      <c r="A33" s="62"/>
      <c r="B33" s="2">
        <v>10</v>
      </c>
      <c r="C33" s="1">
        <v>4.3099999999999999E-2</v>
      </c>
      <c r="D33" s="1">
        <v>4.2299999999999997E-2</v>
      </c>
      <c r="E33" s="1">
        <v>4.1200000000000001E-2</v>
      </c>
      <c r="F33" s="1">
        <v>6.0699999999999997E-2</v>
      </c>
      <c r="G33" s="1">
        <v>5.9900000000000002E-2</v>
      </c>
      <c r="H33" s="1">
        <v>5.74E-2</v>
      </c>
    </row>
    <row r="34" spans="1:12" ht="15" x14ac:dyDescent="0.25">
      <c r="A34" s="62"/>
      <c r="B34" s="2">
        <v>20</v>
      </c>
      <c r="C34" s="1">
        <v>4.1099999999999998E-2</v>
      </c>
      <c r="D34" s="1">
        <v>4.1500000000000002E-2</v>
      </c>
      <c r="E34" s="1">
        <v>4.2500000000000003E-2</v>
      </c>
      <c r="F34" s="1">
        <v>5.0500000000000003E-2</v>
      </c>
      <c r="G34" s="1">
        <v>5.11E-2</v>
      </c>
      <c r="H34" s="1">
        <v>5.04E-2</v>
      </c>
      <c r="J34" s="1"/>
      <c r="K34" s="1"/>
      <c r="L34" s="1"/>
    </row>
    <row r="35" spans="1:12" ht="15" x14ac:dyDescent="0.25">
      <c r="A35" s="62"/>
      <c r="B35" s="2">
        <v>35</v>
      </c>
      <c r="C35" s="1">
        <v>4.2900000000000001E-2</v>
      </c>
      <c r="D35" s="1">
        <v>4.2200000000000001E-2</v>
      </c>
      <c r="E35" s="1">
        <v>4.0800000000000003E-2</v>
      </c>
      <c r="F35" s="1">
        <v>4.7500000000000001E-2</v>
      </c>
      <c r="G35" s="1">
        <v>4.7100000000000003E-2</v>
      </c>
      <c r="H35" s="1">
        <v>4.65E-2</v>
      </c>
    </row>
    <row r="36" spans="1:12" ht="15" x14ac:dyDescent="0.25">
      <c r="A36" s="62"/>
      <c r="B36" s="2">
        <v>50</v>
      </c>
      <c r="C36" s="1">
        <v>4.1000000000000002E-2</v>
      </c>
      <c r="D36" s="1">
        <v>4.2700000000000002E-2</v>
      </c>
      <c r="E36" s="1">
        <v>4.1300000000000003E-2</v>
      </c>
      <c r="F36" s="1">
        <v>4.5600000000000002E-2</v>
      </c>
      <c r="G36" s="1">
        <v>4.5999999999999999E-2</v>
      </c>
      <c r="H36" s="1">
        <v>4.6600000000000003E-2</v>
      </c>
    </row>
  </sheetData>
  <mergeCells count="2">
    <mergeCell ref="A6:A18"/>
    <mergeCell ref="A24:A3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326"/>
  <sheetViews>
    <sheetView topLeftCell="A277" zoomScale="80" zoomScaleNormal="80" workbookViewId="0">
      <selection activeCell="E302" sqref="E302"/>
    </sheetView>
  </sheetViews>
  <sheetFormatPr defaultRowHeight="14.25" x14ac:dyDescent="0.2"/>
  <cols>
    <col min="1" max="1" width="3.25" customWidth="1"/>
    <col min="2" max="2" width="14.875" customWidth="1"/>
    <col min="3" max="20" width="6.625" customWidth="1"/>
  </cols>
  <sheetData>
    <row r="1" spans="1:71" x14ac:dyDescent="0.2">
      <c r="AV1" t="s">
        <v>65</v>
      </c>
    </row>
    <row r="3" spans="1:71" ht="20.25" x14ac:dyDescent="0.3">
      <c r="B3" s="4" t="s">
        <v>70</v>
      </c>
    </row>
    <row r="4" spans="1:71" ht="15" x14ac:dyDescent="0.25">
      <c r="B4" s="2" t="s">
        <v>22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</row>
    <row r="5" spans="1:71" ht="15" x14ac:dyDescent="0.25">
      <c r="B5" s="2" t="s">
        <v>17</v>
      </c>
      <c r="C5" s="2">
        <v>2.5</v>
      </c>
      <c r="D5" s="2">
        <v>2.5</v>
      </c>
      <c r="E5" s="2">
        <v>2.5</v>
      </c>
      <c r="F5" s="2">
        <v>5</v>
      </c>
      <c r="G5" s="2">
        <v>5</v>
      </c>
      <c r="H5" s="2">
        <v>5</v>
      </c>
      <c r="I5" s="2">
        <v>10</v>
      </c>
      <c r="J5" s="2">
        <v>10</v>
      </c>
      <c r="K5" s="2">
        <v>10</v>
      </c>
      <c r="L5" s="2">
        <v>20</v>
      </c>
      <c r="M5" s="2">
        <v>20</v>
      </c>
      <c r="N5" s="2">
        <v>20</v>
      </c>
      <c r="O5" s="2">
        <v>40</v>
      </c>
      <c r="P5" s="2">
        <v>40</v>
      </c>
      <c r="Q5" s="2">
        <v>40</v>
      </c>
      <c r="R5" s="2">
        <v>60</v>
      </c>
      <c r="S5" s="2">
        <v>60</v>
      </c>
      <c r="T5" s="2">
        <v>60</v>
      </c>
      <c r="U5" s="2">
        <v>2.5</v>
      </c>
      <c r="V5" s="2">
        <v>2.5</v>
      </c>
      <c r="W5" s="2">
        <v>2.5</v>
      </c>
      <c r="X5" s="2">
        <v>2.5</v>
      </c>
      <c r="Y5" s="2">
        <v>2.5</v>
      </c>
      <c r="Z5" s="2">
        <v>2.5</v>
      </c>
      <c r="AA5" s="2">
        <v>5</v>
      </c>
      <c r="AB5" s="2">
        <v>5</v>
      </c>
      <c r="AC5" s="2">
        <v>5</v>
      </c>
      <c r="AD5" s="2">
        <v>5</v>
      </c>
      <c r="AE5" s="2">
        <v>5</v>
      </c>
      <c r="AF5" s="2">
        <v>5</v>
      </c>
      <c r="AG5" s="2">
        <v>5</v>
      </c>
      <c r="AH5" s="2">
        <v>5</v>
      </c>
      <c r="AI5" s="2">
        <v>5</v>
      </c>
      <c r="AJ5" s="2">
        <v>10</v>
      </c>
      <c r="AK5" s="2">
        <v>10</v>
      </c>
      <c r="AL5" s="2">
        <v>10</v>
      </c>
      <c r="AM5" s="2">
        <v>10</v>
      </c>
      <c r="AN5" s="2">
        <v>10</v>
      </c>
      <c r="AO5" s="2">
        <v>10</v>
      </c>
      <c r="AP5" s="2">
        <v>10</v>
      </c>
      <c r="AQ5" s="2">
        <v>10</v>
      </c>
      <c r="AR5" s="2">
        <v>10</v>
      </c>
      <c r="AS5" s="2">
        <v>20</v>
      </c>
      <c r="AT5" s="2">
        <v>20</v>
      </c>
      <c r="AU5" s="2">
        <v>20</v>
      </c>
      <c r="AV5" s="2">
        <v>20</v>
      </c>
      <c r="AW5" s="2">
        <v>20</v>
      </c>
      <c r="AX5" s="2">
        <v>20</v>
      </c>
      <c r="AY5" s="2">
        <v>20</v>
      </c>
      <c r="AZ5" s="2">
        <v>20</v>
      </c>
      <c r="BA5" s="2">
        <v>20</v>
      </c>
      <c r="BB5" s="2">
        <v>40</v>
      </c>
      <c r="BC5" s="2">
        <v>40</v>
      </c>
      <c r="BD5" s="2">
        <v>40</v>
      </c>
      <c r="BE5" s="2">
        <v>40</v>
      </c>
      <c r="BF5" s="2">
        <v>40</v>
      </c>
      <c r="BG5" s="2">
        <v>40</v>
      </c>
      <c r="BH5" s="2">
        <v>40</v>
      </c>
      <c r="BI5" s="2">
        <v>40</v>
      </c>
      <c r="BJ5" s="2">
        <v>40</v>
      </c>
      <c r="BK5" s="2">
        <v>60</v>
      </c>
      <c r="BL5" s="2">
        <v>60</v>
      </c>
      <c r="BM5" s="2">
        <v>60</v>
      </c>
      <c r="BN5" s="2">
        <v>60</v>
      </c>
      <c r="BO5" s="2">
        <v>60</v>
      </c>
      <c r="BP5" s="2">
        <v>60</v>
      </c>
      <c r="BQ5" s="2">
        <v>60</v>
      </c>
      <c r="BR5" s="2">
        <v>60</v>
      </c>
      <c r="BS5" s="2">
        <v>60</v>
      </c>
    </row>
    <row r="6" spans="1:71" ht="15" x14ac:dyDescent="0.25">
      <c r="B6" s="2" t="s">
        <v>19</v>
      </c>
      <c r="C6" s="2" t="s">
        <v>3</v>
      </c>
      <c r="D6" s="2" t="s">
        <v>3</v>
      </c>
      <c r="E6" s="2" t="s">
        <v>3</v>
      </c>
      <c r="F6" s="2" t="s">
        <v>3</v>
      </c>
      <c r="G6" s="2" t="s">
        <v>3</v>
      </c>
      <c r="H6" s="2" t="s">
        <v>3</v>
      </c>
      <c r="I6" s="2" t="s">
        <v>3</v>
      </c>
      <c r="J6" s="2" t="s">
        <v>3</v>
      </c>
      <c r="K6" s="2" t="s">
        <v>3</v>
      </c>
      <c r="L6" s="2" t="s">
        <v>3</v>
      </c>
      <c r="M6" s="2" t="s">
        <v>3</v>
      </c>
      <c r="N6" s="2" t="s">
        <v>3</v>
      </c>
      <c r="O6" s="2" t="s">
        <v>3</v>
      </c>
      <c r="P6" s="2" t="s">
        <v>3</v>
      </c>
      <c r="Q6" s="2" t="s">
        <v>3</v>
      </c>
      <c r="R6" s="2" t="s">
        <v>3</v>
      </c>
      <c r="S6" s="2" t="s">
        <v>3</v>
      </c>
      <c r="T6" s="2" t="s">
        <v>3</v>
      </c>
      <c r="U6" s="2" t="s">
        <v>2</v>
      </c>
      <c r="V6" s="2" t="s">
        <v>2</v>
      </c>
      <c r="W6" s="2" t="s">
        <v>2</v>
      </c>
      <c r="X6" s="2" t="s">
        <v>2</v>
      </c>
      <c r="Y6" s="2" t="s">
        <v>2</v>
      </c>
      <c r="Z6" s="2" t="s">
        <v>2</v>
      </c>
      <c r="AA6" s="2" t="s">
        <v>2</v>
      </c>
      <c r="AB6" s="2" t="s">
        <v>2</v>
      </c>
      <c r="AC6" s="2" t="s">
        <v>2</v>
      </c>
      <c r="AD6" s="2" t="s">
        <v>2</v>
      </c>
      <c r="AE6" s="2" t="s">
        <v>2</v>
      </c>
      <c r="AF6" s="2" t="s">
        <v>2</v>
      </c>
      <c r="AG6" s="2" t="s">
        <v>2</v>
      </c>
      <c r="AH6" s="2" t="s">
        <v>2</v>
      </c>
      <c r="AI6" s="2" t="s">
        <v>2</v>
      </c>
      <c r="AJ6" s="2" t="s">
        <v>2</v>
      </c>
      <c r="AK6" s="2" t="s">
        <v>2</v>
      </c>
      <c r="AL6" s="2" t="s">
        <v>2</v>
      </c>
      <c r="AM6" s="2" t="s">
        <v>2</v>
      </c>
      <c r="AN6" s="2" t="s">
        <v>2</v>
      </c>
      <c r="AO6" s="2" t="s">
        <v>2</v>
      </c>
      <c r="AP6" s="2" t="s">
        <v>2</v>
      </c>
      <c r="AQ6" s="2" t="s">
        <v>2</v>
      </c>
      <c r="AR6" s="2" t="s">
        <v>2</v>
      </c>
      <c r="AS6" s="2" t="s">
        <v>2</v>
      </c>
      <c r="AT6" s="2" t="s">
        <v>2</v>
      </c>
      <c r="AU6" s="2" t="s">
        <v>2</v>
      </c>
      <c r="AV6" s="2" t="s">
        <v>2</v>
      </c>
      <c r="AW6" s="2" t="s">
        <v>2</v>
      </c>
      <c r="AX6" s="2" t="s">
        <v>2</v>
      </c>
      <c r="AY6" s="2" t="s">
        <v>2</v>
      </c>
      <c r="AZ6" s="2" t="s">
        <v>2</v>
      </c>
      <c r="BA6" s="2" t="s">
        <v>2</v>
      </c>
      <c r="BB6" s="2" t="s">
        <v>2</v>
      </c>
      <c r="BC6" s="2" t="s">
        <v>2</v>
      </c>
      <c r="BD6" s="2" t="s">
        <v>2</v>
      </c>
      <c r="BE6" s="2" t="s">
        <v>2</v>
      </c>
      <c r="BF6" s="2" t="s">
        <v>2</v>
      </c>
      <c r="BG6" s="2" t="s">
        <v>2</v>
      </c>
      <c r="BH6" s="2" t="s">
        <v>2</v>
      </c>
      <c r="BI6" s="2" t="s">
        <v>2</v>
      </c>
      <c r="BJ6" s="2" t="s">
        <v>2</v>
      </c>
      <c r="BK6" s="2" t="s">
        <v>2</v>
      </c>
      <c r="BL6" s="2" t="s">
        <v>2</v>
      </c>
      <c r="BM6" s="2" t="s">
        <v>2</v>
      </c>
      <c r="BN6" s="2" t="s">
        <v>2</v>
      </c>
      <c r="BO6" s="2" t="s">
        <v>2</v>
      </c>
      <c r="BP6" s="2" t="s">
        <v>2</v>
      </c>
      <c r="BQ6" s="2" t="s">
        <v>2</v>
      </c>
      <c r="BR6" s="2" t="s">
        <v>2</v>
      </c>
      <c r="BS6" s="2" t="s">
        <v>2</v>
      </c>
    </row>
    <row r="7" spans="1:71" ht="15" x14ac:dyDescent="0.25">
      <c r="A7" s="59" t="s">
        <v>18</v>
      </c>
      <c r="B7" s="10">
        <v>0</v>
      </c>
      <c r="C7">
        <v>4.19E-2</v>
      </c>
      <c r="D7">
        <v>4.2099999999999999E-2</v>
      </c>
      <c r="E7">
        <v>4.24E-2</v>
      </c>
      <c r="F7">
        <v>4.1099999999999998E-2</v>
      </c>
      <c r="G7">
        <v>4.7E-2</v>
      </c>
      <c r="H7">
        <v>4.36E-2</v>
      </c>
      <c r="I7">
        <v>0.06</v>
      </c>
      <c r="J7">
        <v>4.1300000000000003E-2</v>
      </c>
      <c r="K7">
        <v>4.2599999999999999E-2</v>
      </c>
      <c r="L7">
        <v>4.1399999999999999E-2</v>
      </c>
      <c r="M7">
        <v>4.1599999999999998E-2</v>
      </c>
      <c r="N7">
        <v>4.3700000000000003E-2</v>
      </c>
      <c r="O7">
        <v>4.1500000000000002E-2</v>
      </c>
      <c r="P7">
        <v>4.2999999999999997E-2</v>
      </c>
      <c r="Q7">
        <v>4.19E-2</v>
      </c>
      <c r="R7">
        <v>4.1799999999999997E-2</v>
      </c>
      <c r="S7">
        <v>4.0399999999999998E-2</v>
      </c>
      <c r="T7">
        <v>4.0899999999999999E-2</v>
      </c>
      <c r="U7">
        <v>7.9600000000000004E-2</v>
      </c>
      <c r="V7">
        <v>7.9000000000000001E-2</v>
      </c>
      <c r="W7">
        <v>7.8200000000000006E-2</v>
      </c>
      <c r="X7">
        <v>0.1043</v>
      </c>
      <c r="Y7">
        <v>0.10059999999999999</v>
      </c>
      <c r="Z7">
        <v>0.1002</v>
      </c>
      <c r="AA7">
        <v>0.13850000000000001</v>
      </c>
      <c r="AB7">
        <v>0.1391</v>
      </c>
      <c r="AC7">
        <v>0.13589999999999999</v>
      </c>
      <c r="AD7">
        <v>0.17469999999999999</v>
      </c>
      <c r="AE7">
        <v>0.17180000000000001</v>
      </c>
      <c r="AF7">
        <v>0.16750000000000001</v>
      </c>
      <c r="AG7">
        <v>0.18459999999999999</v>
      </c>
      <c r="AH7">
        <v>0.185</v>
      </c>
      <c r="AI7">
        <v>0.1812</v>
      </c>
      <c r="AJ7">
        <v>0.15409999999999999</v>
      </c>
      <c r="AK7">
        <v>0.15329999999999999</v>
      </c>
      <c r="AL7">
        <v>0.15260000000000001</v>
      </c>
      <c r="AM7">
        <v>0.1971</v>
      </c>
      <c r="AN7">
        <v>0.1981</v>
      </c>
      <c r="AO7">
        <v>0.18820000000000001</v>
      </c>
      <c r="AP7">
        <v>0.19009999999999999</v>
      </c>
      <c r="AQ7">
        <v>0.18870000000000001</v>
      </c>
      <c r="AR7">
        <v>0.183</v>
      </c>
      <c r="AS7">
        <v>0.1452</v>
      </c>
      <c r="AT7">
        <v>0.14480000000000001</v>
      </c>
      <c r="AU7">
        <v>0.14410000000000001</v>
      </c>
      <c r="AV7">
        <v>0.1222</v>
      </c>
      <c r="AW7">
        <v>0.12180000000000001</v>
      </c>
      <c r="AX7">
        <v>0.1206</v>
      </c>
      <c r="AY7">
        <v>0.13539999999999999</v>
      </c>
      <c r="AZ7">
        <v>0.1371</v>
      </c>
      <c r="BA7">
        <v>0.13500000000000001</v>
      </c>
      <c r="BB7">
        <v>0.1061</v>
      </c>
      <c r="BC7">
        <v>0.10340000000000001</v>
      </c>
      <c r="BD7">
        <v>0.10290000000000001</v>
      </c>
      <c r="BE7">
        <v>8.9300000000000004E-2</v>
      </c>
      <c r="BF7">
        <v>8.6099999999999996E-2</v>
      </c>
      <c r="BG7">
        <v>8.5999999999999993E-2</v>
      </c>
      <c r="BH7">
        <v>9.8000000000000004E-2</v>
      </c>
      <c r="BI7">
        <v>9.6299999999999997E-2</v>
      </c>
      <c r="BJ7">
        <v>9.6000000000000002E-2</v>
      </c>
      <c r="BK7">
        <v>8.0399999999999999E-2</v>
      </c>
      <c r="BL7">
        <v>8.0500000000000002E-2</v>
      </c>
      <c r="BM7">
        <v>8.0500000000000002E-2</v>
      </c>
      <c r="BN7">
        <v>8.6599999999999996E-2</v>
      </c>
      <c r="BO7">
        <v>8.5999999999999993E-2</v>
      </c>
      <c r="BP7">
        <v>8.5099999999999995E-2</v>
      </c>
      <c r="BQ7">
        <v>9.1200000000000003E-2</v>
      </c>
      <c r="BR7">
        <v>8.9300000000000004E-2</v>
      </c>
      <c r="BS7">
        <v>8.9200000000000002E-2</v>
      </c>
    </row>
    <row r="8" spans="1:71" ht="15" x14ac:dyDescent="0.25">
      <c r="A8" s="59"/>
      <c r="B8" s="10">
        <v>25</v>
      </c>
      <c r="C8">
        <v>4.07E-2</v>
      </c>
      <c r="D8">
        <v>4.4400000000000002E-2</v>
      </c>
      <c r="E8">
        <v>4.2099999999999999E-2</v>
      </c>
      <c r="F8">
        <v>4.1200000000000001E-2</v>
      </c>
      <c r="G8">
        <v>4.2999999999999997E-2</v>
      </c>
      <c r="H8">
        <v>4.4400000000000002E-2</v>
      </c>
      <c r="I8">
        <v>4.4400000000000002E-2</v>
      </c>
      <c r="J8">
        <v>4.3700000000000003E-2</v>
      </c>
      <c r="K8">
        <v>4.3900000000000002E-2</v>
      </c>
      <c r="L8">
        <v>4.3499999999999997E-2</v>
      </c>
      <c r="M8">
        <v>4.1799999999999997E-2</v>
      </c>
      <c r="N8">
        <v>4.1500000000000002E-2</v>
      </c>
      <c r="O8">
        <v>4.3499999999999997E-2</v>
      </c>
      <c r="P8">
        <v>4.3400000000000001E-2</v>
      </c>
      <c r="Q8">
        <v>4.3499999999999997E-2</v>
      </c>
      <c r="R8">
        <v>4.8399999999999999E-2</v>
      </c>
      <c r="S8">
        <v>4.1399999999999999E-2</v>
      </c>
      <c r="T8">
        <v>4.1599999999999998E-2</v>
      </c>
      <c r="U8">
        <v>7.51E-2</v>
      </c>
      <c r="V8">
        <v>7.6200000000000004E-2</v>
      </c>
      <c r="W8">
        <v>7.3200000000000001E-2</v>
      </c>
      <c r="X8">
        <v>9.9400000000000002E-2</v>
      </c>
      <c r="Y8">
        <v>0.10050000000000001</v>
      </c>
      <c r="Z8">
        <v>9.5500000000000002E-2</v>
      </c>
      <c r="AA8">
        <v>0.1265</v>
      </c>
      <c r="AB8">
        <v>0.1242</v>
      </c>
      <c r="AC8">
        <v>0.1211</v>
      </c>
      <c r="AD8">
        <v>0.16800000000000001</v>
      </c>
      <c r="AE8">
        <v>0.16439999999999999</v>
      </c>
      <c r="AF8">
        <v>0.1603</v>
      </c>
      <c r="AJ8">
        <v>0.1918</v>
      </c>
      <c r="AK8">
        <v>0.19040000000000001</v>
      </c>
      <c r="AL8">
        <v>0.1855</v>
      </c>
      <c r="AM8">
        <v>0.23319999999999999</v>
      </c>
      <c r="AN8">
        <v>0.2354</v>
      </c>
      <c r="AO8">
        <v>0.2235</v>
      </c>
      <c r="AS8">
        <v>0.2084</v>
      </c>
      <c r="AT8">
        <v>0.2056</v>
      </c>
      <c r="AU8">
        <v>0.20069999999999999</v>
      </c>
      <c r="AV8">
        <v>0.2369</v>
      </c>
      <c r="AW8">
        <v>0.23269999999999999</v>
      </c>
      <c r="AX8">
        <v>0.2215</v>
      </c>
      <c r="BB8">
        <v>0.2399</v>
      </c>
      <c r="BC8">
        <v>0.2354</v>
      </c>
      <c r="BD8">
        <v>0.2233</v>
      </c>
      <c r="BE8">
        <v>0.2175</v>
      </c>
      <c r="BF8">
        <v>0.21629999999999999</v>
      </c>
      <c r="BG8">
        <v>0.20780000000000001</v>
      </c>
      <c r="BK8">
        <v>0.157</v>
      </c>
      <c r="BL8">
        <v>0.15559999999999999</v>
      </c>
      <c r="BM8">
        <v>0.15629999999999999</v>
      </c>
      <c r="BN8">
        <v>0.2049</v>
      </c>
      <c r="BO8">
        <v>0.20300000000000001</v>
      </c>
      <c r="BP8">
        <v>0.19900000000000001</v>
      </c>
    </row>
    <row r="9" spans="1:71" ht="15" x14ac:dyDescent="0.25">
      <c r="A9" s="59"/>
      <c r="B9" s="10">
        <v>75</v>
      </c>
      <c r="C9">
        <v>4.1200000000000001E-2</v>
      </c>
      <c r="D9">
        <v>4.8099999999999997E-2</v>
      </c>
      <c r="E9">
        <v>4.1799999999999997E-2</v>
      </c>
      <c r="F9">
        <v>4.3099999999999999E-2</v>
      </c>
      <c r="G9">
        <v>4.5100000000000001E-2</v>
      </c>
      <c r="H9">
        <v>4.1099999999999998E-2</v>
      </c>
      <c r="I9">
        <v>4.4400000000000002E-2</v>
      </c>
      <c r="J9">
        <v>4.19E-2</v>
      </c>
      <c r="K9">
        <v>4.19E-2</v>
      </c>
      <c r="L9">
        <v>4.1399999999999999E-2</v>
      </c>
      <c r="M9">
        <v>4.2999999999999997E-2</v>
      </c>
      <c r="N9">
        <v>4.36E-2</v>
      </c>
      <c r="O9">
        <v>4.1399999999999999E-2</v>
      </c>
      <c r="P9">
        <v>4.1399999999999999E-2</v>
      </c>
      <c r="Q9">
        <v>4.1399999999999999E-2</v>
      </c>
      <c r="R9">
        <v>4.1300000000000003E-2</v>
      </c>
      <c r="S9">
        <v>4.1500000000000002E-2</v>
      </c>
      <c r="T9">
        <v>4.1300000000000003E-2</v>
      </c>
      <c r="U9">
        <v>6.6699999999999995E-2</v>
      </c>
      <c r="V9">
        <v>6.6799999999999998E-2</v>
      </c>
      <c r="W9">
        <v>6.3500000000000001E-2</v>
      </c>
      <c r="X9">
        <v>9.0999999999999998E-2</v>
      </c>
      <c r="Y9">
        <v>8.6499999999999994E-2</v>
      </c>
      <c r="Z9">
        <v>8.3699999999999997E-2</v>
      </c>
      <c r="AA9">
        <v>0.1011</v>
      </c>
      <c r="AB9">
        <v>0.1004</v>
      </c>
      <c r="AC9">
        <v>9.8599999999999993E-2</v>
      </c>
      <c r="AD9">
        <v>0.12809999999999999</v>
      </c>
      <c r="AE9">
        <v>0.12790000000000001</v>
      </c>
      <c r="AF9">
        <v>0.1217</v>
      </c>
      <c r="AJ9">
        <v>0.14419999999999999</v>
      </c>
      <c r="AK9">
        <v>0.14230000000000001</v>
      </c>
      <c r="AL9">
        <v>0.13339999999999999</v>
      </c>
      <c r="AM9">
        <v>0.153</v>
      </c>
      <c r="AN9">
        <v>0.15210000000000001</v>
      </c>
      <c r="AO9">
        <v>0.14749999999999999</v>
      </c>
      <c r="AS9">
        <v>0.14749999999999999</v>
      </c>
      <c r="AT9">
        <v>0.14990000000000001</v>
      </c>
      <c r="AU9">
        <v>0.1195</v>
      </c>
      <c r="AV9">
        <v>0.15329999999999999</v>
      </c>
      <c r="AW9">
        <v>0.15559999999999999</v>
      </c>
      <c r="AX9">
        <v>0.15079999999999999</v>
      </c>
      <c r="BB9">
        <v>0.1976</v>
      </c>
      <c r="BC9">
        <v>0.1958</v>
      </c>
      <c r="BD9">
        <v>0.19020000000000001</v>
      </c>
      <c r="BE9">
        <v>0.15559999999999999</v>
      </c>
      <c r="BF9">
        <v>0.1512</v>
      </c>
      <c r="BG9">
        <v>0.14449999999999999</v>
      </c>
      <c r="BK9">
        <v>0.12759999999999999</v>
      </c>
      <c r="BL9">
        <v>0.124</v>
      </c>
      <c r="BM9">
        <v>0.1171</v>
      </c>
      <c r="BN9">
        <v>0.1333</v>
      </c>
      <c r="BO9">
        <v>0.13539999999999999</v>
      </c>
      <c r="BP9">
        <v>0.13120000000000001</v>
      </c>
    </row>
    <row r="10" spans="1:71" ht="15" x14ac:dyDescent="0.25">
      <c r="A10" s="59"/>
      <c r="B10" s="10">
        <v>150</v>
      </c>
      <c r="C10">
        <v>4.1200000000000001E-2</v>
      </c>
      <c r="D10">
        <v>4.1799999999999997E-2</v>
      </c>
      <c r="E10">
        <v>4.2799999999999998E-2</v>
      </c>
      <c r="F10">
        <v>4.1700000000000001E-2</v>
      </c>
      <c r="G10">
        <v>4.2700000000000002E-2</v>
      </c>
      <c r="H10">
        <v>4.2700000000000002E-2</v>
      </c>
      <c r="I10">
        <v>4.3799999999999999E-2</v>
      </c>
      <c r="J10">
        <v>4.2299999999999997E-2</v>
      </c>
      <c r="K10">
        <v>4.3499999999999997E-2</v>
      </c>
      <c r="L10">
        <v>4.2799999999999998E-2</v>
      </c>
      <c r="M10">
        <v>4.1200000000000001E-2</v>
      </c>
      <c r="N10">
        <v>4.1500000000000002E-2</v>
      </c>
      <c r="O10">
        <v>4.1099999999999998E-2</v>
      </c>
      <c r="P10">
        <v>4.2099999999999999E-2</v>
      </c>
      <c r="Q10">
        <v>4.2299999999999997E-2</v>
      </c>
      <c r="R10">
        <v>4.1700000000000001E-2</v>
      </c>
      <c r="S10">
        <v>4.2000000000000003E-2</v>
      </c>
      <c r="T10">
        <v>4.3099999999999999E-2</v>
      </c>
      <c r="U10">
        <v>4.8599999999999997E-2</v>
      </c>
      <c r="V10">
        <v>4.82E-2</v>
      </c>
      <c r="W10">
        <v>4.7800000000000002E-2</v>
      </c>
      <c r="X10">
        <v>4.9799999999999997E-2</v>
      </c>
      <c r="Y10">
        <v>4.9000000000000002E-2</v>
      </c>
      <c r="Z10">
        <v>4.9399999999999999E-2</v>
      </c>
      <c r="AA10">
        <v>5.2900000000000003E-2</v>
      </c>
      <c r="AB10">
        <v>5.21E-2</v>
      </c>
      <c r="AC10">
        <v>4.8300000000000003E-2</v>
      </c>
      <c r="AD10">
        <v>5.2499999999999998E-2</v>
      </c>
      <c r="AE10">
        <v>5.21E-2</v>
      </c>
      <c r="AF10">
        <v>4.9299999999999997E-2</v>
      </c>
      <c r="AJ10">
        <v>5.0299999999999997E-2</v>
      </c>
      <c r="AK10">
        <v>5.0500000000000003E-2</v>
      </c>
      <c r="AL10">
        <v>4.87E-2</v>
      </c>
      <c r="AM10">
        <v>4.9700000000000001E-2</v>
      </c>
      <c r="AN10">
        <v>4.9799999999999997E-2</v>
      </c>
      <c r="AO10">
        <v>4.8500000000000001E-2</v>
      </c>
      <c r="AS10">
        <v>5.3199999999999997E-2</v>
      </c>
      <c r="AT10">
        <v>5.1999999999999998E-2</v>
      </c>
      <c r="AU10">
        <v>4.8000000000000001E-2</v>
      </c>
      <c r="AV10">
        <v>5.2600000000000001E-2</v>
      </c>
      <c r="AW10">
        <v>5.2600000000000001E-2</v>
      </c>
      <c r="AX10">
        <v>4.9200000000000001E-2</v>
      </c>
      <c r="BB10">
        <v>6.7000000000000004E-2</v>
      </c>
      <c r="BC10">
        <v>6.59E-2</v>
      </c>
      <c r="BD10">
        <v>6.2700000000000006E-2</v>
      </c>
      <c r="BE10">
        <v>4.8500000000000001E-2</v>
      </c>
      <c r="BF10">
        <v>4.8899999999999999E-2</v>
      </c>
      <c r="BG10">
        <v>4.7800000000000002E-2</v>
      </c>
      <c r="BK10">
        <v>4.7500000000000001E-2</v>
      </c>
      <c r="BL10">
        <v>4.7500000000000001E-2</v>
      </c>
      <c r="BM10">
        <v>7.1400000000000005E-2</v>
      </c>
      <c r="BN10">
        <v>4.8599999999999997E-2</v>
      </c>
      <c r="BO10">
        <v>4.9000000000000002E-2</v>
      </c>
      <c r="BP10">
        <v>4.8099999999999997E-2</v>
      </c>
    </row>
    <row r="11" spans="1:71" ht="15" x14ac:dyDescent="0.25">
      <c r="A11" s="59"/>
      <c r="B11" s="10">
        <v>300</v>
      </c>
      <c r="C11">
        <v>4.36E-2</v>
      </c>
      <c r="D11">
        <v>4.2999999999999997E-2</v>
      </c>
      <c r="E11">
        <v>4.1500000000000002E-2</v>
      </c>
      <c r="F11">
        <v>4.41E-2</v>
      </c>
      <c r="G11">
        <v>4.3400000000000001E-2</v>
      </c>
      <c r="H11">
        <v>4.2099999999999999E-2</v>
      </c>
      <c r="I11">
        <v>4.19E-2</v>
      </c>
      <c r="J11">
        <v>4.3799999999999999E-2</v>
      </c>
      <c r="K11">
        <v>4.1799999999999997E-2</v>
      </c>
      <c r="L11">
        <v>4.1500000000000002E-2</v>
      </c>
      <c r="M11">
        <v>4.1500000000000002E-2</v>
      </c>
      <c r="N11">
        <v>4.3900000000000002E-2</v>
      </c>
      <c r="O11">
        <v>4.3299999999999998E-2</v>
      </c>
      <c r="P11">
        <v>4.2999999999999997E-2</v>
      </c>
      <c r="Q11">
        <v>4.3099999999999999E-2</v>
      </c>
      <c r="R11">
        <v>4.3999999999999997E-2</v>
      </c>
      <c r="S11">
        <v>4.2999999999999997E-2</v>
      </c>
      <c r="T11">
        <v>4.3400000000000001E-2</v>
      </c>
      <c r="U11">
        <v>4.2200000000000001E-2</v>
      </c>
      <c r="V11">
        <v>4.2799999999999998E-2</v>
      </c>
      <c r="W11">
        <v>4.4299999999999999E-2</v>
      </c>
      <c r="X11">
        <v>4.2599999999999999E-2</v>
      </c>
      <c r="Y11">
        <v>4.3499999999999997E-2</v>
      </c>
      <c r="Z11">
        <v>4.4699999999999997E-2</v>
      </c>
      <c r="AA11">
        <v>4.3299999999999998E-2</v>
      </c>
      <c r="AB11">
        <v>4.3999999999999997E-2</v>
      </c>
      <c r="AC11">
        <v>4.3400000000000001E-2</v>
      </c>
      <c r="AD11">
        <v>4.4200000000000003E-2</v>
      </c>
      <c r="AE11">
        <v>4.4600000000000001E-2</v>
      </c>
      <c r="AF11">
        <v>4.36E-2</v>
      </c>
      <c r="AJ11">
        <v>4.2700000000000002E-2</v>
      </c>
      <c r="AK11">
        <v>4.3099999999999999E-2</v>
      </c>
      <c r="AL11">
        <v>4.2299999999999997E-2</v>
      </c>
      <c r="AM11">
        <v>4.2500000000000003E-2</v>
      </c>
      <c r="AN11">
        <v>4.3099999999999999E-2</v>
      </c>
      <c r="AO11">
        <v>4.2799999999999998E-2</v>
      </c>
      <c r="AS11">
        <v>4.6100000000000002E-2</v>
      </c>
      <c r="AT11">
        <v>4.19E-2</v>
      </c>
      <c r="AU11">
        <v>4.2299999999999997E-2</v>
      </c>
      <c r="AV11">
        <v>4.3900000000000002E-2</v>
      </c>
      <c r="AW11">
        <v>4.4299999999999999E-2</v>
      </c>
      <c r="AX11">
        <v>4.36E-2</v>
      </c>
      <c r="BB11">
        <v>4.6600000000000003E-2</v>
      </c>
      <c r="BC11">
        <v>4.8800000000000003E-2</v>
      </c>
      <c r="BD11">
        <v>4.6399999999999997E-2</v>
      </c>
      <c r="BE11">
        <v>4.2200000000000001E-2</v>
      </c>
      <c r="BF11">
        <v>4.2799999999999998E-2</v>
      </c>
      <c r="BG11">
        <v>4.2299999999999997E-2</v>
      </c>
      <c r="BK11">
        <v>4.48E-2</v>
      </c>
      <c r="BL11">
        <v>4.4999999999999998E-2</v>
      </c>
      <c r="BM11">
        <v>4.24E-2</v>
      </c>
      <c r="BN11">
        <v>4.2700000000000002E-2</v>
      </c>
      <c r="BO11">
        <v>4.4900000000000002E-2</v>
      </c>
      <c r="BP11">
        <v>4.5199999999999997E-2</v>
      </c>
    </row>
    <row r="12" spans="1:71" ht="15" x14ac:dyDescent="0.25">
      <c r="A12" s="65"/>
      <c r="B12" s="10">
        <v>500</v>
      </c>
      <c r="C12">
        <v>4.2700000000000002E-2</v>
      </c>
      <c r="D12">
        <v>4.3499999999999997E-2</v>
      </c>
      <c r="E12">
        <v>4.2999999999999997E-2</v>
      </c>
      <c r="F12">
        <v>4.1399999999999999E-2</v>
      </c>
      <c r="G12">
        <v>4.2299999999999997E-2</v>
      </c>
      <c r="H12">
        <v>4.3400000000000001E-2</v>
      </c>
      <c r="I12">
        <v>4.2099999999999999E-2</v>
      </c>
      <c r="J12">
        <v>4.3099999999999999E-2</v>
      </c>
      <c r="K12">
        <v>4.2599999999999999E-2</v>
      </c>
      <c r="L12">
        <v>4.3799999999999999E-2</v>
      </c>
      <c r="M12">
        <v>4.3299999999999998E-2</v>
      </c>
      <c r="N12">
        <v>4.1500000000000002E-2</v>
      </c>
      <c r="O12">
        <v>4.2799999999999998E-2</v>
      </c>
      <c r="P12">
        <v>4.2799999999999998E-2</v>
      </c>
      <c r="Q12">
        <v>4.1300000000000003E-2</v>
      </c>
      <c r="R12">
        <v>4.2099999999999999E-2</v>
      </c>
      <c r="S12">
        <v>4.1799999999999997E-2</v>
      </c>
      <c r="T12">
        <v>4.1500000000000002E-2</v>
      </c>
      <c r="U12">
        <v>4.3499999999999997E-2</v>
      </c>
      <c r="V12">
        <v>4.2099999999999999E-2</v>
      </c>
      <c r="W12">
        <v>4.2099999999999999E-2</v>
      </c>
      <c r="X12">
        <v>4.3799999999999999E-2</v>
      </c>
      <c r="Y12">
        <v>4.2299999999999997E-2</v>
      </c>
      <c r="Z12">
        <v>4.1700000000000001E-2</v>
      </c>
      <c r="AA12">
        <v>4.2000000000000003E-2</v>
      </c>
      <c r="AB12">
        <v>4.2099999999999999E-2</v>
      </c>
      <c r="AC12">
        <v>4.1200000000000001E-2</v>
      </c>
      <c r="AD12">
        <v>4.2599999999999999E-2</v>
      </c>
      <c r="AE12">
        <v>4.19E-2</v>
      </c>
      <c r="AF12">
        <v>4.19E-2</v>
      </c>
      <c r="AJ12">
        <v>4.19E-2</v>
      </c>
      <c r="AK12">
        <v>4.1799999999999997E-2</v>
      </c>
      <c r="AL12">
        <v>4.3200000000000002E-2</v>
      </c>
      <c r="AM12">
        <v>4.2000000000000003E-2</v>
      </c>
      <c r="AN12">
        <v>4.2099999999999999E-2</v>
      </c>
      <c r="AO12">
        <v>4.3299999999999998E-2</v>
      </c>
      <c r="AS12">
        <v>4.1700000000000001E-2</v>
      </c>
      <c r="AT12">
        <v>4.2299999999999997E-2</v>
      </c>
      <c r="AU12">
        <v>4.2599999999999999E-2</v>
      </c>
      <c r="AV12">
        <v>4.2200000000000001E-2</v>
      </c>
      <c r="AW12">
        <v>4.2000000000000003E-2</v>
      </c>
      <c r="AX12">
        <v>4.19E-2</v>
      </c>
      <c r="BB12">
        <v>4.4600000000000001E-2</v>
      </c>
      <c r="BC12">
        <v>4.3200000000000002E-2</v>
      </c>
      <c r="BD12">
        <v>4.3499999999999997E-2</v>
      </c>
      <c r="BE12">
        <v>4.24E-2</v>
      </c>
      <c r="BF12">
        <v>4.2000000000000003E-2</v>
      </c>
      <c r="BG12">
        <v>4.3200000000000002E-2</v>
      </c>
      <c r="BK12">
        <v>4.36E-2</v>
      </c>
      <c r="BL12">
        <v>4.2099999999999999E-2</v>
      </c>
      <c r="BM12">
        <v>4.1500000000000002E-2</v>
      </c>
    </row>
    <row r="14" spans="1:71" ht="20.25" x14ac:dyDescent="0.3">
      <c r="B14" s="4" t="s">
        <v>69</v>
      </c>
    </row>
    <row r="15" spans="1:71" ht="15" x14ac:dyDescent="0.25">
      <c r="B15" s="2" t="s">
        <v>22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</row>
    <row r="16" spans="1:71" ht="15" x14ac:dyDescent="0.25">
      <c r="B16" s="2" t="s">
        <v>20</v>
      </c>
      <c r="C16" s="2">
        <v>0.25</v>
      </c>
      <c r="D16" s="2">
        <v>0.25</v>
      </c>
      <c r="E16" s="2">
        <v>0.25</v>
      </c>
      <c r="F16" s="2">
        <v>0.75</v>
      </c>
      <c r="G16" s="2">
        <v>0.75</v>
      </c>
      <c r="H16" s="2">
        <v>0.75</v>
      </c>
      <c r="I16" s="2">
        <v>1.5</v>
      </c>
      <c r="J16" s="2">
        <v>1.5</v>
      </c>
      <c r="K16" s="2">
        <v>1.5</v>
      </c>
      <c r="L16" s="2">
        <v>5</v>
      </c>
      <c r="M16" s="2">
        <v>5</v>
      </c>
      <c r="N16" s="2">
        <v>5</v>
      </c>
      <c r="O16" s="2">
        <v>20</v>
      </c>
      <c r="P16" s="2">
        <v>20</v>
      </c>
      <c r="Q16" s="2">
        <v>20</v>
      </c>
      <c r="R16" s="2">
        <v>40</v>
      </c>
      <c r="S16" s="2">
        <v>40</v>
      </c>
      <c r="T16" s="2">
        <v>40</v>
      </c>
      <c r="U16" s="2">
        <v>0.25</v>
      </c>
      <c r="V16" s="2">
        <v>0.25</v>
      </c>
      <c r="W16" s="2">
        <v>0.25</v>
      </c>
      <c r="X16" s="2">
        <v>0.75</v>
      </c>
      <c r="Y16" s="2">
        <v>0.75</v>
      </c>
      <c r="Z16" s="2">
        <v>0.75</v>
      </c>
      <c r="AA16" s="2">
        <v>1.5</v>
      </c>
      <c r="AB16" s="2">
        <v>1.5</v>
      </c>
      <c r="AC16" s="2">
        <v>1.5</v>
      </c>
      <c r="AD16" s="2">
        <v>5</v>
      </c>
      <c r="AE16" s="2">
        <v>5</v>
      </c>
      <c r="AF16" s="2">
        <v>5</v>
      </c>
      <c r="AG16" s="2">
        <v>20</v>
      </c>
      <c r="AH16" s="2">
        <v>20</v>
      </c>
      <c r="AI16" s="2">
        <v>20</v>
      </c>
      <c r="AJ16" s="2">
        <v>40</v>
      </c>
      <c r="AK16" s="2">
        <v>40</v>
      </c>
      <c r="AL16" s="2">
        <v>40</v>
      </c>
    </row>
    <row r="17" spans="1:46" ht="15" customHeight="1" x14ac:dyDescent="0.25">
      <c r="B17" s="2" t="s">
        <v>19</v>
      </c>
      <c r="C17" s="2" t="s">
        <v>3</v>
      </c>
      <c r="D17" s="2" t="s">
        <v>3</v>
      </c>
      <c r="E17" s="2" t="s">
        <v>3</v>
      </c>
      <c r="F17" s="2" t="s">
        <v>3</v>
      </c>
      <c r="G17" s="2" t="s">
        <v>3</v>
      </c>
      <c r="H17" s="2" t="s">
        <v>3</v>
      </c>
      <c r="I17" s="2" t="s">
        <v>3</v>
      </c>
      <c r="J17" s="2" t="s">
        <v>3</v>
      </c>
      <c r="K17" s="2" t="s">
        <v>3</v>
      </c>
      <c r="L17" s="2" t="s">
        <v>3</v>
      </c>
      <c r="M17" s="2" t="s">
        <v>3</v>
      </c>
      <c r="N17" s="2" t="s">
        <v>3</v>
      </c>
      <c r="O17" s="2" t="s">
        <v>3</v>
      </c>
      <c r="P17" s="2" t="s">
        <v>3</v>
      </c>
      <c r="Q17" s="2" t="s">
        <v>3</v>
      </c>
      <c r="R17" s="2" t="s">
        <v>3</v>
      </c>
      <c r="S17" s="2" t="s">
        <v>3</v>
      </c>
      <c r="T17" s="2" t="s">
        <v>3</v>
      </c>
      <c r="U17" s="2" t="s">
        <v>2</v>
      </c>
      <c r="V17" s="2" t="s">
        <v>2</v>
      </c>
      <c r="W17" s="2" t="s">
        <v>2</v>
      </c>
      <c r="X17" s="2" t="s">
        <v>2</v>
      </c>
      <c r="Y17" s="2" t="s">
        <v>2</v>
      </c>
      <c r="Z17" s="2" t="s">
        <v>2</v>
      </c>
      <c r="AA17" s="2" t="s">
        <v>2</v>
      </c>
      <c r="AB17" s="2" t="s">
        <v>2</v>
      </c>
      <c r="AC17" s="2" t="s">
        <v>2</v>
      </c>
      <c r="AD17" s="2" t="s">
        <v>2</v>
      </c>
      <c r="AE17" s="2" t="s">
        <v>2</v>
      </c>
      <c r="AF17" s="2" t="s">
        <v>2</v>
      </c>
      <c r="AG17" s="2" t="s">
        <v>2</v>
      </c>
      <c r="AH17" s="2" t="s">
        <v>2</v>
      </c>
      <c r="AI17" s="2" t="s">
        <v>2</v>
      </c>
      <c r="AJ17" s="2" t="s">
        <v>2</v>
      </c>
      <c r="AK17" s="2" t="s">
        <v>2</v>
      </c>
      <c r="AL17" s="2" t="s">
        <v>2</v>
      </c>
    </row>
    <row r="18" spans="1:46" ht="15" customHeight="1" x14ac:dyDescent="0.25">
      <c r="A18" s="59" t="s">
        <v>18</v>
      </c>
      <c r="B18" s="10">
        <v>0</v>
      </c>
      <c r="C18">
        <v>4.3200000000000002E-2</v>
      </c>
      <c r="D18">
        <v>4.2500000000000003E-2</v>
      </c>
      <c r="E18">
        <v>4.1200000000000001E-2</v>
      </c>
      <c r="F18">
        <v>4.2500000000000003E-2</v>
      </c>
      <c r="G18">
        <v>4.1300000000000003E-2</v>
      </c>
      <c r="H18">
        <v>4.0800000000000003E-2</v>
      </c>
      <c r="I18">
        <v>4.0800000000000003E-2</v>
      </c>
      <c r="J18">
        <v>4.1200000000000001E-2</v>
      </c>
      <c r="K18">
        <v>4.19E-2</v>
      </c>
      <c r="L18">
        <v>4.1200000000000001E-2</v>
      </c>
      <c r="M18">
        <v>4.1599999999999998E-2</v>
      </c>
      <c r="N18">
        <v>4.2000000000000003E-2</v>
      </c>
      <c r="O18">
        <v>4.1099999999999998E-2</v>
      </c>
      <c r="P18">
        <v>4.1500000000000002E-2</v>
      </c>
      <c r="Q18">
        <v>4.2500000000000003E-2</v>
      </c>
      <c r="R18">
        <v>4.0800000000000003E-2</v>
      </c>
      <c r="S18">
        <v>4.19E-2</v>
      </c>
      <c r="T18">
        <v>4.2999999999999997E-2</v>
      </c>
      <c r="U18" s="1">
        <v>8.2500000000000004E-2</v>
      </c>
      <c r="V18" s="1">
        <v>8.1000000000000003E-2</v>
      </c>
      <c r="W18" s="1">
        <v>8.2199999999999995E-2</v>
      </c>
      <c r="X18" s="1">
        <v>0.16880000000000001</v>
      </c>
      <c r="Y18" s="1">
        <v>0.1646</v>
      </c>
      <c r="Z18" s="1">
        <v>0.1603</v>
      </c>
      <c r="AA18" s="1">
        <v>0.18940000000000001</v>
      </c>
      <c r="AB18" s="1">
        <v>0.19120000000000001</v>
      </c>
      <c r="AC18" s="1">
        <v>0.18759999999999999</v>
      </c>
      <c r="AD18" s="1">
        <v>0.17180000000000001</v>
      </c>
      <c r="AE18" s="1">
        <v>0.17280000000000001</v>
      </c>
      <c r="AF18" s="1">
        <v>0.16719999999999999</v>
      </c>
      <c r="AG18" s="1">
        <v>9.4100000000000003E-2</v>
      </c>
      <c r="AH18" s="1">
        <v>8.6599999999999996E-2</v>
      </c>
      <c r="AI18" s="1">
        <v>8.5800000000000001E-2</v>
      </c>
      <c r="AJ18" s="1">
        <v>7.2400000000000006E-2</v>
      </c>
      <c r="AK18" s="1">
        <v>7.1999999999999995E-2</v>
      </c>
      <c r="AL18" s="1">
        <v>7.0300000000000001E-2</v>
      </c>
    </row>
    <row r="19" spans="1:46" ht="15" x14ac:dyDescent="0.25">
      <c r="A19" s="59"/>
      <c r="B19" s="10">
        <v>25</v>
      </c>
      <c r="C19">
        <v>4.1799999999999997E-2</v>
      </c>
      <c r="D19">
        <v>4.2299999999999997E-2</v>
      </c>
      <c r="E19">
        <v>4.2900000000000001E-2</v>
      </c>
      <c r="F19">
        <v>4.1700000000000001E-2</v>
      </c>
      <c r="G19">
        <v>4.2200000000000001E-2</v>
      </c>
      <c r="H19">
        <v>4.3799999999999999E-2</v>
      </c>
      <c r="I19">
        <v>4.1700000000000001E-2</v>
      </c>
      <c r="J19">
        <v>4.53E-2</v>
      </c>
      <c r="K19">
        <v>4.53E-2</v>
      </c>
      <c r="L19">
        <v>4.7E-2</v>
      </c>
      <c r="M19">
        <v>4.2200000000000001E-2</v>
      </c>
      <c r="N19">
        <v>4.4299999999999999E-2</v>
      </c>
      <c r="O19">
        <v>4.1500000000000002E-2</v>
      </c>
      <c r="P19">
        <v>4.0800000000000003E-2</v>
      </c>
      <c r="Q19">
        <v>4.1300000000000003E-2</v>
      </c>
      <c r="R19">
        <v>4.2599999999999999E-2</v>
      </c>
      <c r="S19">
        <v>4.2999999999999997E-2</v>
      </c>
      <c r="T19">
        <v>4.9299999999999997E-2</v>
      </c>
      <c r="U19" s="1">
        <v>7.1199999999999999E-2</v>
      </c>
      <c r="V19" s="1">
        <v>7.0699999999999999E-2</v>
      </c>
      <c r="W19" s="1">
        <v>6.9800000000000001E-2</v>
      </c>
      <c r="X19" s="1">
        <v>0.12820000000000001</v>
      </c>
      <c r="Y19" s="1">
        <v>0.12759999999999999</v>
      </c>
      <c r="Z19" s="1">
        <v>0.12139999999999999</v>
      </c>
      <c r="AA19" s="1">
        <v>0.17549999999999999</v>
      </c>
      <c r="AB19" s="1">
        <v>0.16980000000000001</v>
      </c>
      <c r="AC19" s="1">
        <v>0.16239999999999999</v>
      </c>
      <c r="AD19" s="1">
        <v>0.26240000000000002</v>
      </c>
      <c r="AE19" s="1">
        <v>0.25869999999999999</v>
      </c>
      <c r="AF19" s="1">
        <v>0.25369999999999998</v>
      </c>
      <c r="AG19" s="1">
        <v>0.18809999999999999</v>
      </c>
      <c r="AH19" s="1">
        <v>0.18490000000000001</v>
      </c>
      <c r="AI19" s="1">
        <v>0.1857</v>
      </c>
      <c r="AJ19" s="1">
        <v>0.17649999999999999</v>
      </c>
      <c r="AK19" s="1">
        <v>0.17180000000000001</v>
      </c>
      <c r="AL19" s="1">
        <v>0.17050000000000001</v>
      </c>
    </row>
    <row r="20" spans="1:46" ht="15" x14ac:dyDescent="0.25">
      <c r="A20" s="59"/>
      <c r="B20" s="10">
        <v>75</v>
      </c>
      <c r="C20">
        <v>4.65E-2</v>
      </c>
      <c r="D20">
        <v>4.24E-2</v>
      </c>
      <c r="E20">
        <v>4.3799999999999999E-2</v>
      </c>
      <c r="F20">
        <v>4.2999999999999997E-2</v>
      </c>
      <c r="G20">
        <v>4.19E-2</v>
      </c>
      <c r="H20">
        <v>4.2000000000000003E-2</v>
      </c>
      <c r="I20">
        <v>4.3200000000000002E-2</v>
      </c>
      <c r="J20">
        <v>4.2200000000000001E-2</v>
      </c>
      <c r="K20">
        <v>4.4499999999999998E-2</v>
      </c>
      <c r="L20">
        <v>4.6899999999999997E-2</v>
      </c>
      <c r="M20">
        <v>4.5900000000000003E-2</v>
      </c>
      <c r="N20">
        <v>4.2200000000000001E-2</v>
      </c>
      <c r="O20">
        <v>4.0899999999999999E-2</v>
      </c>
      <c r="P20">
        <v>4.1200000000000001E-2</v>
      </c>
      <c r="Q20">
        <v>4.1500000000000002E-2</v>
      </c>
      <c r="R20">
        <v>4.1000000000000002E-2</v>
      </c>
      <c r="S20">
        <v>4.1500000000000002E-2</v>
      </c>
      <c r="T20">
        <v>5.2699999999999997E-2</v>
      </c>
      <c r="U20" s="1">
        <v>5.11E-2</v>
      </c>
      <c r="V20" s="1">
        <v>5.0900000000000001E-2</v>
      </c>
      <c r="W20" s="1">
        <v>5.11E-2</v>
      </c>
      <c r="X20" s="1">
        <v>7.2300000000000003E-2</v>
      </c>
      <c r="Y20" s="1">
        <v>7.2099999999999997E-2</v>
      </c>
      <c r="Z20" s="1">
        <v>6.6900000000000001E-2</v>
      </c>
      <c r="AA20" s="1">
        <v>9.2399999999999996E-2</v>
      </c>
      <c r="AB20" s="1">
        <v>9.3100000000000002E-2</v>
      </c>
      <c r="AC20" s="1">
        <v>0.09</v>
      </c>
      <c r="AD20" s="1">
        <v>0.17710000000000001</v>
      </c>
      <c r="AE20" s="1">
        <v>0.17499999999999999</v>
      </c>
      <c r="AF20" s="1">
        <v>0.16719999999999999</v>
      </c>
      <c r="AG20" s="1">
        <v>0.15210000000000001</v>
      </c>
      <c r="AH20" s="1">
        <v>0.1527</v>
      </c>
      <c r="AI20" s="1">
        <v>0.1467</v>
      </c>
      <c r="AJ20" s="1">
        <v>0.15540000000000001</v>
      </c>
      <c r="AK20" s="1">
        <v>0.15390000000000001</v>
      </c>
      <c r="AL20" s="1">
        <v>0.13919999999999999</v>
      </c>
    </row>
    <row r="21" spans="1:46" ht="15" x14ac:dyDescent="0.25">
      <c r="A21" s="59"/>
      <c r="B21" s="10">
        <v>150</v>
      </c>
      <c r="C21">
        <v>4.3200000000000002E-2</v>
      </c>
      <c r="D21">
        <v>4.1599999999999998E-2</v>
      </c>
      <c r="E21">
        <v>4.2599999999999999E-2</v>
      </c>
      <c r="F21">
        <v>4.2000000000000003E-2</v>
      </c>
      <c r="G21">
        <v>4.2500000000000003E-2</v>
      </c>
      <c r="H21">
        <v>4.5499999999999999E-2</v>
      </c>
      <c r="I21">
        <v>4.3200000000000002E-2</v>
      </c>
      <c r="J21">
        <v>4.4900000000000002E-2</v>
      </c>
      <c r="K21">
        <v>4.2900000000000001E-2</v>
      </c>
      <c r="L21">
        <v>4.3499999999999997E-2</v>
      </c>
      <c r="M21">
        <v>4.1300000000000003E-2</v>
      </c>
      <c r="N21">
        <v>4.1799999999999997E-2</v>
      </c>
      <c r="O21">
        <v>4.1599999999999998E-2</v>
      </c>
      <c r="P21">
        <v>4.2700000000000002E-2</v>
      </c>
      <c r="Q21">
        <v>4.1300000000000003E-2</v>
      </c>
      <c r="R21">
        <v>4.1399999999999999E-2</v>
      </c>
      <c r="S21">
        <v>4.1099999999999998E-2</v>
      </c>
      <c r="T21">
        <v>4.1000000000000002E-2</v>
      </c>
      <c r="U21" s="1">
        <v>4.5100000000000001E-2</v>
      </c>
      <c r="V21" s="1">
        <v>4.41E-2</v>
      </c>
      <c r="W21" s="1">
        <v>4.24E-2</v>
      </c>
      <c r="X21" s="1">
        <v>4.3700000000000003E-2</v>
      </c>
      <c r="Y21" s="1">
        <v>4.3299999999999998E-2</v>
      </c>
      <c r="Z21" s="1">
        <v>4.4400000000000002E-2</v>
      </c>
      <c r="AA21" s="1">
        <v>4.8000000000000001E-2</v>
      </c>
      <c r="AB21" s="1">
        <v>4.65E-2</v>
      </c>
      <c r="AC21" s="1">
        <v>4.4699999999999997E-2</v>
      </c>
      <c r="AD21" s="1">
        <v>5.4899999999999997E-2</v>
      </c>
      <c r="AE21" s="1">
        <v>5.5199999999999999E-2</v>
      </c>
      <c r="AF21" s="1">
        <v>5.3600000000000002E-2</v>
      </c>
      <c r="AG21" s="1">
        <v>5.7200000000000001E-2</v>
      </c>
      <c r="AH21" s="1">
        <v>5.9200000000000003E-2</v>
      </c>
      <c r="AI21" s="1">
        <v>5.7700000000000001E-2</v>
      </c>
      <c r="AJ21" s="1">
        <v>5.7000000000000002E-2</v>
      </c>
      <c r="AK21" s="1">
        <v>5.5399999999999998E-2</v>
      </c>
      <c r="AL21" s="1">
        <v>5.3800000000000001E-2</v>
      </c>
      <c r="AT21" s="1"/>
    </row>
    <row r="22" spans="1:46" ht="15" x14ac:dyDescent="0.25">
      <c r="A22" s="59"/>
      <c r="B22" s="10">
        <v>300</v>
      </c>
      <c r="C22">
        <v>4.1200000000000001E-2</v>
      </c>
      <c r="D22">
        <v>4.3400000000000001E-2</v>
      </c>
      <c r="E22">
        <v>4.8300000000000003E-2</v>
      </c>
      <c r="F22">
        <v>4.6399999999999997E-2</v>
      </c>
      <c r="G22">
        <v>4.2999999999999997E-2</v>
      </c>
      <c r="H22">
        <v>4.2599999999999999E-2</v>
      </c>
      <c r="I22">
        <v>4.6899999999999997E-2</v>
      </c>
      <c r="J22">
        <v>4.1599999999999998E-2</v>
      </c>
      <c r="K22">
        <v>4.1799999999999997E-2</v>
      </c>
      <c r="L22">
        <v>5.4600000000000003E-2</v>
      </c>
      <c r="M22">
        <v>5.57E-2</v>
      </c>
      <c r="N22">
        <v>4.1200000000000001E-2</v>
      </c>
      <c r="O22">
        <v>4.07E-2</v>
      </c>
      <c r="P22">
        <v>4.2099999999999999E-2</v>
      </c>
      <c r="Q22">
        <v>4.2599999999999999E-2</v>
      </c>
      <c r="R22">
        <v>4.1099999999999998E-2</v>
      </c>
      <c r="S22">
        <v>4.2799999999999998E-2</v>
      </c>
      <c r="T22">
        <v>4.2799999999999998E-2</v>
      </c>
      <c r="U22" s="1">
        <v>4.2000000000000003E-2</v>
      </c>
      <c r="V22" s="1">
        <v>4.1000000000000002E-2</v>
      </c>
      <c r="W22" s="1">
        <v>4.2500000000000003E-2</v>
      </c>
      <c r="X22" s="1">
        <v>4.1799999999999997E-2</v>
      </c>
      <c r="Y22" s="1">
        <v>4.2500000000000003E-2</v>
      </c>
      <c r="Z22" s="1">
        <v>4.4299999999999999E-2</v>
      </c>
      <c r="AA22" s="1">
        <v>4.3700000000000003E-2</v>
      </c>
      <c r="AB22" s="1">
        <v>4.36E-2</v>
      </c>
      <c r="AC22" s="1">
        <v>4.2900000000000001E-2</v>
      </c>
      <c r="AD22" s="1">
        <v>4.4600000000000001E-2</v>
      </c>
      <c r="AE22" s="1">
        <v>4.7E-2</v>
      </c>
      <c r="AF22" s="1">
        <v>4.65E-2</v>
      </c>
      <c r="AG22" s="1">
        <v>4.3400000000000001E-2</v>
      </c>
      <c r="AH22" s="1">
        <v>4.4600000000000001E-2</v>
      </c>
      <c r="AI22" s="1">
        <v>4.2200000000000001E-2</v>
      </c>
      <c r="AJ22" s="1">
        <v>4.24E-2</v>
      </c>
      <c r="AK22" s="1">
        <v>4.3200000000000002E-2</v>
      </c>
      <c r="AL22" s="1">
        <v>4.4400000000000002E-2</v>
      </c>
      <c r="AT22" s="1"/>
    </row>
    <row r="23" spans="1:46" ht="15" x14ac:dyDescent="0.25">
      <c r="A23" s="65"/>
      <c r="B23" s="10">
        <v>500</v>
      </c>
      <c r="C23">
        <v>4.0800000000000003E-2</v>
      </c>
      <c r="D23">
        <v>4.1500000000000002E-2</v>
      </c>
      <c r="E23">
        <v>4.2799999999999998E-2</v>
      </c>
      <c r="F23">
        <v>5.04E-2</v>
      </c>
      <c r="G23">
        <v>4.5999999999999999E-2</v>
      </c>
      <c r="H23">
        <v>4.6899999999999997E-2</v>
      </c>
      <c r="I23">
        <v>4.8800000000000003E-2</v>
      </c>
      <c r="J23">
        <v>4.2099999999999999E-2</v>
      </c>
      <c r="K23">
        <v>4.3499999999999997E-2</v>
      </c>
      <c r="L23">
        <v>4.1099999999999998E-2</v>
      </c>
      <c r="M23">
        <v>4.6300000000000001E-2</v>
      </c>
      <c r="N23">
        <v>4.5999999999999999E-2</v>
      </c>
      <c r="O23">
        <v>4.1300000000000003E-2</v>
      </c>
      <c r="P23">
        <v>4.1700000000000001E-2</v>
      </c>
      <c r="Q23">
        <v>4.2700000000000002E-2</v>
      </c>
      <c r="R23">
        <v>4.1599999999999998E-2</v>
      </c>
      <c r="S23">
        <v>4.2799999999999998E-2</v>
      </c>
      <c r="T23">
        <v>4.1500000000000002E-2</v>
      </c>
      <c r="U23" s="1">
        <v>4.2000000000000003E-2</v>
      </c>
      <c r="V23" s="1">
        <v>4.3099999999999999E-2</v>
      </c>
      <c r="W23" s="1">
        <v>4.4200000000000003E-2</v>
      </c>
      <c r="X23" s="1">
        <v>4.3799999999999999E-2</v>
      </c>
      <c r="Y23" s="1">
        <v>4.24E-2</v>
      </c>
      <c r="Z23" s="1">
        <v>4.1700000000000001E-2</v>
      </c>
      <c r="AA23" s="1">
        <v>4.2200000000000001E-2</v>
      </c>
      <c r="AB23" s="1">
        <v>4.1700000000000001E-2</v>
      </c>
      <c r="AC23" s="1">
        <v>4.1799999999999997E-2</v>
      </c>
      <c r="AD23" s="1">
        <v>4.41E-2</v>
      </c>
      <c r="AE23" s="1">
        <v>4.4600000000000001E-2</v>
      </c>
      <c r="AF23" s="1">
        <v>4.41E-2</v>
      </c>
      <c r="AG23" s="1">
        <v>4.2099999999999999E-2</v>
      </c>
      <c r="AH23" s="1">
        <v>4.3400000000000001E-2</v>
      </c>
      <c r="AI23" s="1">
        <v>4.53E-2</v>
      </c>
      <c r="AJ23" s="1">
        <v>4.3799999999999999E-2</v>
      </c>
      <c r="AK23" s="1">
        <v>4.2700000000000002E-2</v>
      </c>
      <c r="AL23" s="1">
        <v>4.1799999999999997E-2</v>
      </c>
      <c r="AT23" s="1"/>
    </row>
    <row r="24" spans="1:46" ht="15" x14ac:dyDescent="0.25">
      <c r="AC24" s="1"/>
      <c r="AT24" s="1"/>
    </row>
    <row r="25" spans="1:46" ht="20.25" x14ac:dyDescent="0.3">
      <c r="B25" s="4" t="s">
        <v>68</v>
      </c>
      <c r="AC25" s="1"/>
      <c r="AT25" s="1"/>
    </row>
    <row r="26" spans="1:46" ht="15" x14ac:dyDescent="0.25">
      <c r="B26" s="2" t="s">
        <v>22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T26" s="1"/>
    </row>
    <row r="27" spans="1:46" ht="15" x14ac:dyDescent="0.25">
      <c r="B27" s="2" t="s">
        <v>21</v>
      </c>
      <c r="C27" s="2">
        <v>0</v>
      </c>
      <c r="D27" s="2">
        <v>0</v>
      </c>
      <c r="E27" s="2">
        <v>0</v>
      </c>
      <c r="F27" s="2">
        <v>5</v>
      </c>
      <c r="G27" s="2">
        <v>5</v>
      </c>
      <c r="H27" s="2">
        <v>5</v>
      </c>
      <c r="I27" s="2">
        <v>10</v>
      </c>
      <c r="J27" s="2">
        <v>10</v>
      </c>
      <c r="K27" s="2">
        <v>10</v>
      </c>
      <c r="L27" s="2">
        <v>20</v>
      </c>
      <c r="M27" s="2">
        <v>20</v>
      </c>
      <c r="N27" s="2">
        <v>20</v>
      </c>
      <c r="O27" s="2">
        <v>40</v>
      </c>
      <c r="P27" s="2">
        <v>40</v>
      </c>
      <c r="Q27" s="2">
        <v>40</v>
      </c>
      <c r="R27" s="2">
        <v>60</v>
      </c>
      <c r="S27" s="2">
        <v>60</v>
      </c>
      <c r="T27" s="2">
        <v>60</v>
      </c>
      <c r="U27" s="2">
        <v>0</v>
      </c>
      <c r="V27" s="2">
        <v>0</v>
      </c>
      <c r="W27" s="2">
        <v>0</v>
      </c>
      <c r="X27" s="2">
        <v>5</v>
      </c>
      <c r="Y27" s="2">
        <v>5</v>
      </c>
      <c r="Z27" s="2">
        <v>5</v>
      </c>
      <c r="AA27" s="2">
        <v>10</v>
      </c>
      <c r="AB27" s="2">
        <v>10</v>
      </c>
      <c r="AC27" s="2">
        <v>10</v>
      </c>
      <c r="AD27" s="2">
        <v>20</v>
      </c>
      <c r="AE27" s="2">
        <v>20</v>
      </c>
      <c r="AF27" s="2">
        <v>20</v>
      </c>
      <c r="AG27" s="2">
        <v>40</v>
      </c>
      <c r="AH27" s="2">
        <v>40</v>
      </c>
      <c r="AI27" s="2">
        <v>40</v>
      </c>
      <c r="AJ27" s="2">
        <v>60</v>
      </c>
      <c r="AK27" s="2">
        <v>60</v>
      </c>
      <c r="AL27" s="2">
        <v>60</v>
      </c>
    </row>
    <row r="28" spans="1:46" ht="15" x14ac:dyDescent="0.25">
      <c r="B28" s="2" t="s">
        <v>19</v>
      </c>
      <c r="C28" s="2" t="s">
        <v>3</v>
      </c>
      <c r="D28" s="2" t="s">
        <v>3</v>
      </c>
      <c r="E28" s="2" t="s">
        <v>3</v>
      </c>
      <c r="F28" s="2" t="s">
        <v>3</v>
      </c>
      <c r="G28" s="2" t="s">
        <v>3</v>
      </c>
      <c r="H28" s="2" t="s">
        <v>3</v>
      </c>
      <c r="I28" s="2" t="s">
        <v>3</v>
      </c>
      <c r="J28" s="2" t="s">
        <v>3</v>
      </c>
      <c r="K28" s="2" t="s">
        <v>3</v>
      </c>
      <c r="L28" s="2" t="s">
        <v>3</v>
      </c>
      <c r="M28" s="2" t="s">
        <v>3</v>
      </c>
      <c r="N28" s="2" t="s">
        <v>3</v>
      </c>
      <c r="O28" s="2" t="s">
        <v>3</v>
      </c>
      <c r="P28" s="2" t="s">
        <v>3</v>
      </c>
      <c r="Q28" s="2" t="s">
        <v>3</v>
      </c>
      <c r="R28" s="2" t="s">
        <v>3</v>
      </c>
      <c r="S28" s="2" t="s">
        <v>3</v>
      </c>
      <c r="T28" s="2" t="s">
        <v>3</v>
      </c>
      <c r="U28" s="2" t="s">
        <v>2</v>
      </c>
      <c r="V28" s="2" t="s">
        <v>2</v>
      </c>
      <c r="W28" s="2" t="s">
        <v>2</v>
      </c>
      <c r="X28" s="2" t="s">
        <v>2</v>
      </c>
      <c r="Y28" s="2" t="s">
        <v>2</v>
      </c>
      <c r="Z28" s="2" t="s">
        <v>2</v>
      </c>
      <c r="AA28" s="2" t="s">
        <v>2</v>
      </c>
      <c r="AB28" s="2" t="s">
        <v>2</v>
      </c>
      <c r="AC28" s="2" t="s">
        <v>2</v>
      </c>
      <c r="AD28" s="2" t="s">
        <v>2</v>
      </c>
      <c r="AE28" s="2" t="s">
        <v>2</v>
      </c>
      <c r="AF28" s="2" t="s">
        <v>2</v>
      </c>
      <c r="AG28" s="2" t="s">
        <v>2</v>
      </c>
      <c r="AH28" s="2" t="s">
        <v>2</v>
      </c>
      <c r="AI28" s="2" t="s">
        <v>2</v>
      </c>
      <c r="AJ28" s="2" t="s">
        <v>2</v>
      </c>
      <c r="AK28" s="2" t="s">
        <v>2</v>
      </c>
      <c r="AL28" s="2" t="s">
        <v>2</v>
      </c>
    </row>
    <row r="29" spans="1:46" ht="15" x14ac:dyDescent="0.25">
      <c r="A29" s="59" t="s">
        <v>18</v>
      </c>
      <c r="B29" s="10">
        <v>0</v>
      </c>
      <c r="C29">
        <v>4.0300000000000002E-2</v>
      </c>
      <c r="D29">
        <v>4.07E-2</v>
      </c>
      <c r="E29">
        <v>4.1300000000000003E-2</v>
      </c>
      <c r="F29">
        <v>4.07E-2</v>
      </c>
      <c r="G29">
        <v>4.1700000000000001E-2</v>
      </c>
      <c r="H29">
        <v>4.1099999999999998E-2</v>
      </c>
      <c r="I29">
        <v>4.19E-2</v>
      </c>
      <c r="J29">
        <v>4.2799999999999998E-2</v>
      </c>
      <c r="K29">
        <v>4.2200000000000001E-2</v>
      </c>
      <c r="L29">
        <v>4.2999999999999997E-2</v>
      </c>
      <c r="M29">
        <v>4.1500000000000002E-2</v>
      </c>
      <c r="N29">
        <v>4.1000000000000002E-2</v>
      </c>
      <c r="O29">
        <v>4.4299999999999999E-2</v>
      </c>
      <c r="P29">
        <v>4.2099999999999999E-2</v>
      </c>
      <c r="Q29">
        <v>4.1799999999999997E-2</v>
      </c>
      <c r="R29">
        <v>4.24E-2</v>
      </c>
      <c r="S29">
        <v>4.3900000000000002E-2</v>
      </c>
      <c r="T29">
        <v>4.24E-2</v>
      </c>
      <c r="U29">
        <v>4.3099999999999999E-2</v>
      </c>
      <c r="V29">
        <v>4.2099999999999999E-2</v>
      </c>
      <c r="W29">
        <v>4.1500000000000002E-2</v>
      </c>
      <c r="X29">
        <v>0.1474</v>
      </c>
      <c r="Y29">
        <v>0.1537</v>
      </c>
      <c r="Z29">
        <v>0.153</v>
      </c>
      <c r="AA29" s="1">
        <v>0.22620000000000001</v>
      </c>
      <c r="AB29" s="1">
        <v>0.22869999999999999</v>
      </c>
      <c r="AC29" s="1">
        <v>0.22770000000000001</v>
      </c>
      <c r="AD29" s="1">
        <v>0.1067</v>
      </c>
      <c r="AE29" s="1">
        <v>0.1043</v>
      </c>
      <c r="AF29" s="1">
        <v>0.1022</v>
      </c>
      <c r="AG29" s="1">
        <v>4.2200000000000001E-2</v>
      </c>
      <c r="AH29" s="1">
        <v>4.24E-2</v>
      </c>
      <c r="AI29" s="1">
        <v>4.4299999999999999E-2</v>
      </c>
      <c r="AJ29">
        <v>4.9299999999999997E-2</v>
      </c>
      <c r="AK29">
        <v>4.4400000000000002E-2</v>
      </c>
      <c r="AL29">
        <v>4.4699999999999997E-2</v>
      </c>
    </row>
    <row r="30" spans="1:46" ht="15" x14ac:dyDescent="0.25">
      <c r="A30" s="59"/>
      <c r="B30" s="10">
        <v>25</v>
      </c>
      <c r="C30">
        <v>4.2200000000000001E-2</v>
      </c>
      <c r="D30">
        <v>4.1399999999999999E-2</v>
      </c>
      <c r="E30">
        <v>4.07E-2</v>
      </c>
      <c r="F30">
        <v>4.2799999999999998E-2</v>
      </c>
      <c r="G30">
        <v>4.1399999999999999E-2</v>
      </c>
      <c r="H30">
        <v>4.0899999999999999E-2</v>
      </c>
      <c r="I30">
        <v>4.2200000000000001E-2</v>
      </c>
      <c r="J30">
        <v>4.2299999999999997E-2</v>
      </c>
      <c r="K30">
        <v>4.1599999999999998E-2</v>
      </c>
      <c r="L30">
        <v>4.1200000000000001E-2</v>
      </c>
      <c r="M30">
        <v>4.1500000000000002E-2</v>
      </c>
      <c r="N30">
        <v>4.1399999999999999E-2</v>
      </c>
      <c r="O30">
        <v>4.1500000000000002E-2</v>
      </c>
      <c r="P30">
        <v>4.24E-2</v>
      </c>
      <c r="Q30">
        <v>4.2799999999999998E-2</v>
      </c>
      <c r="R30">
        <v>4.41E-2</v>
      </c>
      <c r="S30">
        <v>4.3099999999999999E-2</v>
      </c>
      <c r="T30">
        <v>4.2299999999999997E-2</v>
      </c>
      <c r="U30">
        <v>4.1399999999999999E-2</v>
      </c>
      <c r="V30">
        <v>4.3700000000000003E-2</v>
      </c>
      <c r="W30">
        <v>4.1700000000000001E-2</v>
      </c>
      <c r="X30">
        <v>0.1452</v>
      </c>
      <c r="Y30">
        <v>0.14050000000000001</v>
      </c>
      <c r="Z30">
        <v>0.13780000000000001</v>
      </c>
      <c r="AA30" s="1">
        <v>0.2445</v>
      </c>
      <c r="AB30" s="1">
        <v>0.24329999999999999</v>
      </c>
      <c r="AC30" s="1">
        <v>0.2218</v>
      </c>
      <c r="AD30" s="1">
        <v>0.2641</v>
      </c>
      <c r="AE30" s="1">
        <v>0.2636</v>
      </c>
      <c r="AF30" s="1">
        <v>0.2591</v>
      </c>
      <c r="AG30" s="1">
        <v>0.20630000000000001</v>
      </c>
      <c r="AH30" s="1">
        <v>0.20050000000000001</v>
      </c>
      <c r="AI30" s="1">
        <v>0.1981</v>
      </c>
      <c r="AJ30">
        <v>8.6400000000000005E-2</v>
      </c>
      <c r="AK30">
        <v>8.3500000000000005E-2</v>
      </c>
      <c r="AL30">
        <v>0.08</v>
      </c>
    </row>
    <row r="31" spans="1:46" ht="15" x14ac:dyDescent="0.25">
      <c r="A31" s="59"/>
      <c r="B31" s="10">
        <v>75</v>
      </c>
      <c r="C31">
        <v>4.1099999999999998E-2</v>
      </c>
      <c r="D31">
        <v>4.2599999999999999E-2</v>
      </c>
      <c r="E31">
        <v>4.0599999999999997E-2</v>
      </c>
      <c r="F31">
        <v>4.0899999999999999E-2</v>
      </c>
      <c r="G31">
        <v>4.2299999999999997E-2</v>
      </c>
      <c r="H31">
        <v>4.2900000000000001E-2</v>
      </c>
      <c r="I31">
        <v>4.1300000000000003E-2</v>
      </c>
      <c r="J31">
        <v>4.1099999999999998E-2</v>
      </c>
      <c r="K31">
        <v>4.1000000000000002E-2</v>
      </c>
      <c r="L31">
        <v>4.1099999999999998E-2</v>
      </c>
      <c r="M31">
        <v>4.1599999999999998E-2</v>
      </c>
      <c r="N31">
        <v>4.1399999999999999E-2</v>
      </c>
      <c r="O31">
        <v>4.2799999999999998E-2</v>
      </c>
      <c r="P31">
        <v>4.3099999999999999E-2</v>
      </c>
      <c r="Q31">
        <v>4.2700000000000002E-2</v>
      </c>
      <c r="R31">
        <v>4.2500000000000003E-2</v>
      </c>
      <c r="S31">
        <v>4.2700000000000002E-2</v>
      </c>
      <c r="T31">
        <v>4.3900000000000002E-2</v>
      </c>
      <c r="U31">
        <v>4.2700000000000002E-2</v>
      </c>
      <c r="V31">
        <v>4.2500000000000003E-2</v>
      </c>
      <c r="W31">
        <v>4.1200000000000001E-2</v>
      </c>
      <c r="X31">
        <v>0.1295</v>
      </c>
      <c r="Y31">
        <v>0.1295</v>
      </c>
      <c r="Z31">
        <v>0.13089999999999999</v>
      </c>
      <c r="AA31" s="1">
        <v>0.2137</v>
      </c>
      <c r="AB31" s="1">
        <v>0.2099</v>
      </c>
      <c r="AC31" s="1">
        <v>0.20580000000000001</v>
      </c>
      <c r="AD31" s="1">
        <v>0.27960000000000002</v>
      </c>
      <c r="AE31" s="1">
        <v>0.27429999999999999</v>
      </c>
      <c r="AF31" s="1">
        <v>0.27150000000000002</v>
      </c>
      <c r="AG31" s="1">
        <v>0.30070000000000002</v>
      </c>
      <c r="AH31" s="1">
        <v>0.29699999999999999</v>
      </c>
      <c r="AI31" s="1">
        <v>0.28939999999999999</v>
      </c>
      <c r="AJ31">
        <v>0.28520000000000001</v>
      </c>
      <c r="AK31">
        <v>0.28249999999999997</v>
      </c>
      <c r="AL31">
        <v>0.27789999999999998</v>
      </c>
    </row>
    <row r="32" spans="1:46" ht="15" x14ac:dyDescent="0.25">
      <c r="A32" s="59"/>
      <c r="B32" s="10">
        <v>150</v>
      </c>
      <c r="C32">
        <v>4.19E-2</v>
      </c>
      <c r="D32">
        <v>4.1500000000000002E-2</v>
      </c>
      <c r="E32">
        <v>4.0399999999999998E-2</v>
      </c>
      <c r="F32">
        <v>4.2299999999999997E-2</v>
      </c>
      <c r="G32">
        <v>4.0599999999999997E-2</v>
      </c>
      <c r="H32">
        <v>4.1099999999999998E-2</v>
      </c>
      <c r="I32">
        <v>4.0800000000000003E-2</v>
      </c>
      <c r="J32">
        <v>4.1500000000000002E-2</v>
      </c>
      <c r="K32">
        <v>4.19E-2</v>
      </c>
      <c r="L32">
        <v>4.1799999999999997E-2</v>
      </c>
      <c r="M32">
        <v>4.2200000000000001E-2</v>
      </c>
      <c r="N32">
        <v>4.2900000000000001E-2</v>
      </c>
      <c r="O32">
        <v>4.19E-2</v>
      </c>
      <c r="P32">
        <v>4.36E-2</v>
      </c>
      <c r="Q32">
        <v>4.41E-2</v>
      </c>
      <c r="R32">
        <v>4.41E-2</v>
      </c>
      <c r="S32">
        <v>4.2599999999999999E-2</v>
      </c>
      <c r="T32">
        <v>4.2299999999999997E-2</v>
      </c>
      <c r="U32">
        <v>4.1200000000000001E-2</v>
      </c>
      <c r="V32">
        <v>4.0500000000000001E-2</v>
      </c>
      <c r="W32">
        <v>4.1399999999999999E-2</v>
      </c>
      <c r="X32">
        <v>0.12230000000000001</v>
      </c>
      <c r="Y32">
        <v>0.129</v>
      </c>
      <c r="Z32">
        <v>0.1072</v>
      </c>
      <c r="AA32" s="1">
        <v>0.2001</v>
      </c>
      <c r="AB32">
        <v>0.19769999999999999</v>
      </c>
      <c r="AC32">
        <v>0.19409999999999999</v>
      </c>
      <c r="AD32" s="1">
        <v>0.2828</v>
      </c>
      <c r="AE32">
        <v>0.28299999999999997</v>
      </c>
      <c r="AF32">
        <v>0.27850000000000003</v>
      </c>
      <c r="AG32" s="1">
        <v>0.33029999999999998</v>
      </c>
      <c r="AH32">
        <v>0.32179999999999997</v>
      </c>
      <c r="AI32">
        <v>0.30959999999999999</v>
      </c>
      <c r="AJ32">
        <v>0.36709999999999998</v>
      </c>
      <c r="AK32">
        <v>0.36609999999999998</v>
      </c>
      <c r="AL32">
        <v>0.27629999999999999</v>
      </c>
    </row>
    <row r="33" spans="1:38" ht="15" x14ac:dyDescent="0.25">
      <c r="A33" s="59"/>
      <c r="B33" s="10">
        <v>300</v>
      </c>
      <c r="C33">
        <v>4.0599999999999997E-2</v>
      </c>
      <c r="D33">
        <v>3.9899999999999998E-2</v>
      </c>
      <c r="E33">
        <v>4.1399999999999999E-2</v>
      </c>
      <c r="F33">
        <v>4.0599999999999997E-2</v>
      </c>
      <c r="G33">
        <v>4.1300000000000003E-2</v>
      </c>
      <c r="H33">
        <v>4.2599999999999999E-2</v>
      </c>
      <c r="I33">
        <v>4.7600000000000003E-2</v>
      </c>
      <c r="J33">
        <v>4.2799999999999998E-2</v>
      </c>
      <c r="K33">
        <v>4.3200000000000002E-2</v>
      </c>
      <c r="L33">
        <v>4.3700000000000003E-2</v>
      </c>
      <c r="M33">
        <v>4.2799999999999998E-2</v>
      </c>
      <c r="N33">
        <v>4.2500000000000003E-2</v>
      </c>
      <c r="O33">
        <v>4.36E-2</v>
      </c>
      <c r="P33">
        <v>4.2299999999999997E-2</v>
      </c>
      <c r="Q33">
        <v>4.1700000000000001E-2</v>
      </c>
      <c r="R33">
        <v>4.58E-2</v>
      </c>
      <c r="S33">
        <v>4.5199999999999997E-2</v>
      </c>
      <c r="T33">
        <v>4.4600000000000001E-2</v>
      </c>
      <c r="U33">
        <v>4.1200000000000001E-2</v>
      </c>
      <c r="V33">
        <v>4.1799999999999997E-2</v>
      </c>
      <c r="W33">
        <v>4.3499999999999997E-2</v>
      </c>
      <c r="X33">
        <v>0.1187</v>
      </c>
      <c r="Y33">
        <v>0.1176</v>
      </c>
      <c r="Z33">
        <v>0.1135</v>
      </c>
      <c r="AA33">
        <v>0.19089999999999999</v>
      </c>
      <c r="AB33">
        <v>0.1867</v>
      </c>
      <c r="AC33">
        <v>0.18490000000000001</v>
      </c>
      <c r="AD33">
        <v>0.27650000000000002</v>
      </c>
      <c r="AE33">
        <v>0.2787</v>
      </c>
      <c r="AF33">
        <v>0.27400000000000002</v>
      </c>
      <c r="AG33">
        <v>0.33310000000000001</v>
      </c>
      <c r="AH33">
        <v>0.33029999999999998</v>
      </c>
      <c r="AI33">
        <v>0.3301</v>
      </c>
      <c r="AJ33">
        <v>0.37440000000000001</v>
      </c>
      <c r="AK33">
        <v>0.37930000000000003</v>
      </c>
      <c r="AL33">
        <v>0.37890000000000001</v>
      </c>
    </row>
    <row r="34" spans="1:38" ht="15" x14ac:dyDescent="0.25">
      <c r="A34" s="65"/>
      <c r="B34" s="10">
        <v>500</v>
      </c>
      <c r="C34">
        <v>4.0500000000000001E-2</v>
      </c>
      <c r="D34">
        <v>4.0899999999999999E-2</v>
      </c>
      <c r="E34">
        <v>4.2599999999999999E-2</v>
      </c>
      <c r="F34">
        <v>4.3700000000000003E-2</v>
      </c>
      <c r="G34">
        <v>4.2999999999999997E-2</v>
      </c>
      <c r="H34">
        <v>4.1300000000000003E-2</v>
      </c>
      <c r="I34">
        <v>4.2900000000000001E-2</v>
      </c>
      <c r="J34">
        <v>4.1399999999999999E-2</v>
      </c>
      <c r="K34">
        <v>4.1300000000000003E-2</v>
      </c>
      <c r="L34">
        <v>4.2099999999999999E-2</v>
      </c>
      <c r="M34">
        <v>4.2000000000000003E-2</v>
      </c>
      <c r="N34">
        <v>4.1700000000000001E-2</v>
      </c>
      <c r="O34">
        <v>4.1599999999999998E-2</v>
      </c>
      <c r="P34">
        <v>4.2099999999999999E-2</v>
      </c>
      <c r="Q34">
        <v>4.3700000000000003E-2</v>
      </c>
      <c r="R34">
        <v>4.2500000000000003E-2</v>
      </c>
      <c r="S34">
        <v>4.3900000000000002E-2</v>
      </c>
      <c r="T34">
        <v>4.2099999999999999E-2</v>
      </c>
      <c r="U34">
        <v>4.3700000000000003E-2</v>
      </c>
      <c r="V34">
        <v>4.2200000000000001E-2</v>
      </c>
      <c r="W34">
        <v>4.1599999999999998E-2</v>
      </c>
      <c r="X34">
        <v>0.11700000000000001</v>
      </c>
      <c r="Y34">
        <v>0.1167</v>
      </c>
      <c r="Z34">
        <v>0.1144</v>
      </c>
      <c r="AA34">
        <v>0.1807</v>
      </c>
      <c r="AB34">
        <v>0.18090000000000001</v>
      </c>
      <c r="AC34">
        <v>0.1782</v>
      </c>
      <c r="AD34">
        <v>0.2802</v>
      </c>
      <c r="AE34">
        <v>0.2717</v>
      </c>
      <c r="AF34">
        <v>0.2661</v>
      </c>
      <c r="AG34">
        <v>0.3095</v>
      </c>
      <c r="AH34">
        <v>0.30990000000000001</v>
      </c>
      <c r="AI34">
        <v>0.30470000000000003</v>
      </c>
      <c r="AJ34">
        <v>0.40889999999999999</v>
      </c>
      <c r="AK34">
        <v>0.41539999999999999</v>
      </c>
      <c r="AL34">
        <v>0.39539999999999997</v>
      </c>
    </row>
    <row r="35" spans="1:38" ht="15" x14ac:dyDescent="0.25">
      <c r="A35" s="44"/>
      <c r="B35" s="10"/>
    </row>
    <row r="36" spans="1:38" ht="20.25" x14ac:dyDescent="0.3">
      <c r="A36" s="44"/>
      <c r="B36" s="4" t="s">
        <v>159</v>
      </c>
    </row>
    <row r="37" spans="1:38" ht="15" x14ac:dyDescent="0.25">
      <c r="A37" s="44"/>
      <c r="C37" s="63" t="s">
        <v>160</v>
      </c>
      <c r="D37" s="64"/>
      <c r="E37" s="63" t="s">
        <v>161</v>
      </c>
      <c r="F37" s="63"/>
      <c r="G37" s="63" t="s">
        <v>162</v>
      </c>
      <c r="H37" s="63"/>
      <c r="I37" s="63" t="s">
        <v>163</v>
      </c>
      <c r="J37" s="63"/>
      <c r="K37" s="63" t="s">
        <v>164</v>
      </c>
      <c r="L37" s="63"/>
      <c r="M37" s="63" t="s">
        <v>165</v>
      </c>
      <c r="N37" s="63"/>
      <c r="O37" s="63" t="s">
        <v>166</v>
      </c>
      <c r="P37" s="63"/>
    </row>
    <row r="38" spans="1:38" ht="15" x14ac:dyDescent="0.2">
      <c r="A38" s="44"/>
      <c r="C38" s="46" t="s">
        <v>167</v>
      </c>
      <c r="D38" s="46" t="s">
        <v>169</v>
      </c>
      <c r="E38" s="46" t="s">
        <v>167</v>
      </c>
      <c r="F38" s="46" t="s">
        <v>169</v>
      </c>
      <c r="G38" s="46" t="s">
        <v>167</v>
      </c>
      <c r="H38" s="46" t="s">
        <v>169</v>
      </c>
      <c r="I38" s="46" t="s">
        <v>167</v>
      </c>
      <c r="J38" s="46" t="s">
        <v>169</v>
      </c>
      <c r="K38" s="46" t="s">
        <v>167</v>
      </c>
      <c r="L38" s="46" t="s">
        <v>169</v>
      </c>
      <c r="M38" s="46" t="s">
        <v>167</v>
      </c>
      <c r="N38" s="46" t="s">
        <v>169</v>
      </c>
      <c r="O38" s="46" t="s">
        <v>167</v>
      </c>
      <c r="P38" s="46" t="s">
        <v>169</v>
      </c>
    </row>
    <row r="39" spans="1:38" ht="15" x14ac:dyDescent="0.2">
      <c r="A39" s="44"/>
      <c r="C39" s="46" t="s">
        <v>158</v>
      </c>
      <c r="D39" s="46" t="s">
        <v>168</v>
      </c>
      <c r="E39" s="46" t="s">
        <v>158</v>
      </c>
      <c r="F39" s="46" t="s">
        <v>168</v>
      </c>
      <c r="G39" s="46" t="s">
        <v>158</v>
      </c>
      <c r="H39" s="46" t="s">
        <v>168</v>
      </c>
      <c r="I39" s="46" t="s">
        <v>158</v>
      </c>
      <c r="J39" s="46" t="s">
        <v>168</v>
      </c>
      <c r="K39" s="46" t="s">
        <v>158</v>
      </c>
      <c r="L39" s="46" t="s">
        <v>168</v>
      </c>
      <c r="M39" s="46" t="s">
        <v>158</v>
      </c>
      <c r="N39" s="46" t="s">
        <v>168</v>
      </c>
      <c r="O39" s="46" t="s">
        <v>158</v>
      </c>
      <c r="P39" s="46" t="s">
        <v>168</v>
      </c>
    </row>
    <row r="40" spans="1:38" ht="15" x14ac:dyDescent="0.25">
      <c r="A40" s="44"/>
      <c r="C40" s="10">
        <v>300</v>
      </c>
      <c r="D40">
        <v>3880</v>
      </c>
      <c r="E40" s="2">
        <v>300</v>
      </c>
      <c r="F40">
        <v>4296.6666699999996</v>
      </c>
      <c r="G40" s="2">
        <v>300</v>
      </c>
      <c r="H40">
        <v>5310</v>
      </c>
      <c r="I40" s="2">
        <v>300</v>
      </c>
      <c r="J40">
        <v>6153.3333300000004</v>
      </c>
      <c r="K40" s="2">
        <v>300</v>
      </c>
      <c r="L40">
        <v>5620</v>
      </c>
      <c r="M40" s="2">
        <v>300</v>
      </c>
      <c r="N40">
        <v>5766.6666699999996</v>
      </c>
      <c r="O40" s="2">
        <v>300</v>
      </c>
      <c r="P40">
        <v>5466.6666699999996</v>
      </c>
    </row>
    <row r="41" spans="1:38" ht="15" x14ac:dyDescent="0.25">
      <c r="A41" s="44"/>
      <c r="C41" s="10">
        <v>301</v>
      </c>
      <c r="D41">
        <v>3940</v>
      </c>
      <c r="E41" s="2">
        <v>301</v>
      </c>
      <c r="F41">
        <v>4476.6666699999996</v>
      </c>
      <c r="G41" s="2">
        <v>301</v>
      </c>
      <c r="H41">
        <v>5296.6666699999996</v>
      </c>
      <c r="I41" s="2">
        <v>301</v>
      </c>
      <c r="J41">
        <v>6046.6666699999996</v>
      </c>
      <c r="K41" s="2">
        <v>301</v>
      </c>
      <c r="L41">
        <v>5576.6666699999996</v>
      </c>
      <c r="M41" s="2">
        <v>301</v>
      </c>
      <c r="N41">
        <v>5663.3333300000004</v>
      </c>
      <c r="O41" s="2">
        <v>301</v>
      </c>
      <c r="P41">
        <v>5436.6666699999996</v>
      </c>
    </row>
    <row r="42" spans="1:38" ht="15" x14ac:dyDescent="0.25">
      <c r="A42" s="44"/>
      <c r="C42" s="10">
        <v>302</v>
      </c>
      <c r="D42">
        <v>4686.6666699999996</v>
      </c>
      <c r="E42" s="2">
        <v>302</v>
      </c>
      <c r="F42">
        <v>4720</v>
      </c>
      <c r="G42" s="2">
        <v>302</v>
      </c>
      <c r="H42">
        <v>5256.6666699999996</v>
      </c>
      <c r="I42" s="2">
        <v>302</v>
      </c>
      <c r="J42">
        <v>5956.6666699999996</v>
      </c>
      <c r="K42" s="2">
        <v>302</v>
      </c>
      <c r="L42">
        <v>5480</v>
      </c>
      <c r="M42" s="2">
        <v>302</v>
      </c>
      <c r="N42">
        <v>5820</v>
      </c>
      <c r="O42" s="2">
        <v>302</v>
      </c>
      <c r="P42">
        <v>5346.6666699999996</v>
      </c>
    </row>
    <row r="43" spans="1:38" ht="15" x14ac:dyDescent="0.25">
      <c r="A43" s="44"/>
      <c r="C43" s="10">
        <v>303</v>
      </c>
      <c r="D43">
        <v>5150</v>
      </c>
      <c r="E43" s="2">
        <v>303</v>
      </c>
      <c r="F43">
        <v>4656.6666699999996</v>
      </c>
      <c r="G43" s="2">
        <v>303</v>
      </c>
      <c r="H43">
        <v>5490</v>
      </c>
      <c r="I43" s="2">
        <v>303</v>
      </c>
      <c r="J43">
        <v>6416.6666699999996</v>
      </c>
      <c r="K43" s="2">
        <v>303</v>
      </c>
      <c r="L43">
        <v>5606.6666699999996</v>
      </c>
      <c r="M43" s="2">
        <v>303</v>
      </c>
      <c r="N43">
        <v>5860</v>
      </c>
      <c r="O43" s="2">
        <v>303</v>
      </c>
      <c r="P43">
        <v>5533.3333300000004</v>
      </c>
    </row>
    <row r="44" spans="1:38" ht="15" x14ac:dyDescent="0.25">
      <c r="A44" s="44"/>
      <c r="C44" s="10">
        <v>304</v>
      </c>
      <c r="D44">
        <v>5640</v>
      </c>
      <c r="E44" s="2">
        <v>304</v>
      </c>
      <c r="F44">
        <v>5286.6666699999996</v>
      </c>
      <c r="G44" s="2">
        <v>304</v>
      </c>
      <c r="H44">
        <v>5883.3333300000004</v>
      </c>
      <c r="I44" s="2">
        <v>304</v>
      </c>
      <c r="J44">
        <v>6250</v>
      </c>
      <c r="K44" s="2">
        <v>304</v>
      </c>
      <c r="L44">
        <v>5680</v>
      </c>
      <c r="M44" s="2">
        <v>304</v>
      </c>
      <c r="N44">
        <v>6096.6666699999996</v>
      </c>
      <c r="O44" s="2">
        <v>304</v>
      </c>
      <c r="P44">
        <v>5356.6666699999996</v>
      </c>
    </row>
    <row r="45" spans="1:38" ht="15" x14ac:dyDescent="0.25">
      <c r="A45" s="44"/>
      <c r="C45" s="10">
        <v>305</v>
      </c>
      <c r="D45">
        <v>6383.3333300000004</v>
      </c>
      <c r="E45" s="2">
        <v>305</v>
      </c>
      <c r="F45">
        <v>5450</v>
      </c>
      <c r="G45" s="2">
        <v>305</v>
      </c>
      <c r="H45">
        <v>5813.3333300000004</v>
      </c>
      <c r="I45" s="2">
        <v>305</v>
      </c>
      <c r="J45">
        <v>6283.3333300000004</v>
      </c>
      <c r="K45" s="2">
        <v>305</v>
      </c>
      <c r="L45">
        <v>6036.6666699999996</v>
      </c>
      <c r="M45" s="2">
        <v>305</v>
      </c>
      <c r="N45">
        <v>6436.6666699999996</v>
      </c>
      <c r="O45" s="2">
        <v>305</v>
      </c>
      <c r="P45">
        <v>5636.6666699999996</v>
      </c>
    </row>
    <row r="46" spans="1:38" ht="15" x14ac:dyDescent="0.25">
      <c r="A46" s="44"/>
      <c r="C46" s="10">
        <v>306</v>
      </c>
      <c r="D46">
        <v>7006.6666699999996</v>
      </c>
      <c r="E46" s="2">
        <v>306</v>
      </c>
      <c r="F46">
        <v>6246.6666699999996</v>
      </c>
      <c r="G46" s="2">
        <v>306</v>
      </c>
      <c r="H46">
        <v>6730</v>
      </c>
      <c r="I46" s="2">
        <v>306</v>
      </c>
      <c r="J46">
        <v>6896.6666699999996</v>
      </c>
      <c r="K46" s="2">
        <v>306</v>
      </c>
      <c r="L46">
        <v>6586.6666699999996</v>
      </c>
      <c r="M46" s="2">
        <v>306</v>
      </c>
      <c r="N46">
        <v>6840</v>
      </c>
      <c r="O46" s="2">
        <v>306</v>
      </c>
      <c r="P46">
        <v>5756.6666699999996</v>
      </c>
    </row>
    <row r="47" spans="1:38" ht="15" x14ac:dyDescent="0.25">
      <c r="A47" s="44"/>
      <c r="C47" s="10">
        <v>307</v>
      </c>
      <c r="D47">
        <v>8036.6666699999996</v>
      </c>
      <c r="E47" s="2">
        <v>307</v>
      </c>
      <c r="F47">
        <v>6630</v>
      </c>
      <c r="G47" s="2">
        <v>307</v>
      </c>
      <c r="H47">
        <v>7120</v>
      </c>
      <c r="I47" s="2">
        <v>307</v>
      </c>
      <c r="J47">
        <v>6943.3333300000004</v>
      </c>
      <c r="K47" s="2">
        <v>307</v>
      </c>
      <c r="L47">
        <v>7173.3333300000004</v>
      </c>
      <c r="M47" s="2">
        <v>307</v>
      </c>
      <c r="N47">
        <v>7030</v>
      </c>
      <c r="O47" s="2">
        <v>307</v>
      </c>
      <c r="P47">
        <v>6270</v>
      </c>
    </row>
    <row r="48" spans="1:38" ht="15" x14ac:dyDescent="0.25">
      <c r="A48" s="44"/>
      <c r="C48" s="10">
        <v>308</v>
      </c>
      <c r="D48">
        <v>9313.3333299999995</v>
      </c>
      <c r="E48" s="2">
        <v>308</v>
      </c>
      <c r="F48">
        <v>7613.3333300000004</v>
      </c>
      <c r="G48" s="2">
        <v>308</v>
      </c>
      <c r="H48">
        <v>7830</v>
      </c>
      <c r="I48" s="2">
        <v>308</v>
      </c>
      <c r="J48">
        <v>7273.3333300000004</v>
      </c>
      <c r="K48" s="2">
        <v>308</v>
      </c>
      <c r="L48">
        <v>7293.3333300000004</v>
      </c>
      <c r="M48" s="2">
        <v>308</v>
      </c>
      <c r="N48">
        <v>7416.6666699999996</v>
      </c>
      <c r="O48" s="2">
        <v>308</v>
      </c>
      <c r="P48">
        <v>6203.3333300000004</v>
      </c>
    </row>
    <row r="49" spans="1:16" ht="15" x14ac:dyDescent="0.25">
      <c r="A49" s="44"/>
      <c r="C49" s="10">
        <v>309</v>
      </c>
      <c r="D49">
        <v>10596.666670000001</v>
      </c>
      <c r="E49" s="2">
        <v>309</v>
      </c>
      <c r="F49">
        <v>7873.3333300000004</v>
      </c>
      <c r="G49" s="2">
        <v>309</v>
      </c>
      <c r="H49">
        <v>8103.3333300000004</v>
      </c>
      <c r="I49" s="2">
        <v>309</v>
      </c>
      <c r="J49">
        <v>7450</v>
      </c>
      <c r="K49" s="2">
        <v>309</v>
      </c>
      <c r="L49">
        <v>7790</v>
      </c>
      <c r="M49" s="2">
        <v>309</v>
      </c>
      <c r="N49">
        <v>7530</v>
      </c>
      <c r="O49" s="2">
        <v>309</v>
      </c>
      <c r="P49">
        <v>6443.3333300000004</v>
      </c>
    </row>
    <row r="50" spans="1:16" ht="15" x14ac:dyDescent="0.25">
      <c r="A50" s="44"/>
      <c r="C50" s="10">
        <v>310</v>
      </c>
      <c r="D50">
        <v>11613.333329999999</v>
      </c>
      <c r="E50" s="2">
        <v>310</v>
      </c>
      <c r="F50">
        <v>8446.6666700000005</v>
      </c>
      <c r="G50" s="2">
        <v>310</v>
      </c>
      <c r="H50">
        <v>8296.6666700000005</v>
      </c>
      <c r="I50" s="2">
        <v>310</v>
      </c>
      <c r="J50">
        <v>7206.6666699999996</v>
      </c>
      <c r="K50" s="2">
        <v>310</v>
      </c>
      <c r="L50">
        <v>7870</v>
      </c>
      <c r="M50" s="2">
        <v>310</v>
      </c>
      <c r="N50">
        <v>7716.6666699999996</v>
      </c>
      <c r="O50" s="2">
        <v>310</v>
      </c>
      <c r="P50">
        <v>6183.3333300000004</v>
      </c>
    </row>
    <row r="51" spans="1:16" ht="15" x14ac:dyDescent="0.25">
      <c r="A51" s="44"/>
      <c r="C51" s="10">
        <v>311</v>
      </c>
      <c r="D51">
        <v>12140</v>
      </c>
      <c r="E51" s="2">
        <v>311</v>
      </c>
      <c r="F51">
        <v>9153.3333299999995</v>
      </c>
      <c r="G51" s="2">
        <v>311</v>
      </c>
      <c r="H51">
        <v>8753.3333299999995</v>
      </c>
      <c r="I51" s="2">
        <v>311</v>
      </c>
      <c r="J51">
        <v>7183.3333300000004</v>
      </c>
      <c r="K51" s="2">
        <v>311</v>
      </c>
      <c r="L51">
        <v>7990</v>
      </c>
      <c r="M51" s="2">
        <v>311</v>
      </c>
      <c r="N51">
        <v>8060</v>
      </c>
      <c r="O51" s="2">
        <v>311</v>
      </c>
      <c r="P51">
        <v>6120</v>
      </c>
    </row>
    <row r="52" spans="1:16" ht="15" x14ac:dyDescent="0.25">
      <c r="A52" s="44"/>
      <c r="C52" s="10">
        <v>312</v>
      </c>
      <c r="D52">
        <v>13533.333329999999</v>
      </c>
      <c r="E52" s="2">
        <v>312</v>
      </c>
      <c r="F52">
        <v>9656.6666700000005</v>
      </c>
      <c r="G52" s="2">
        <v>312</v>
      </c>
      <c r="H52">
        <v>9143.3333299999995</v>
      </c>
      <c r="I52" s="2">
        <v>312</v>
      </c>
      <c r="J52">
        <v>7533.3333300000004</v>
      </c>
      <c r="K52" s="2">
        <v>312</v>
      </c>
      <c r="L52">
        <v>8373.3333299999995</v>
      </c>
      <c r="M52" s="2">
        <v>312</v>
      </c>
      <c r="N52">
        <v>8150</v>
      </c>
      <c r="O52" s="2">
        <v>312</v>
      </c>
      <c r="P52">
        <v>6363.3333300000004</v>
      </c>
    </row>
    <row r="53" spans="1:16" ht="15" x14ac:dyDescent="0.25">
      <c r="A53" s="44"/>
      <c r="C53" s="10">
        <v>313</v>
      </c>
      <c r="D53">
        <v>14943.333329999999</v>
      </c>
      <c r="E53" s="2">
        <v>313</v>
      </c>
      <c r="F53">
        <v>10003.333329999999</v>
      </c>
      <c r="G53" s="2">
        <v>313</v>
      </c>
      <c r="H53">
        <v>9763.3333299999995</v>
      </c>
      <c r="I53" s="2">
        <v>313</v>
      </c>
      <c r="J53">
        <v>7813.3333300000004</v>
      </c>
      <c r="K53" s="2">
        <v>313</v>
      </c>
      <c r="L53">
        <v>8840</v>
      </c>
      <c r="M53" s="2">
        <v>313</v>
      </c>
      <c r="N53">
        <v>8326.6666700000005</v>
      </c>
      <c r="O53" s="2">
        <v>313</v>
      </c>
      <c r="P53">
        <v>6670</v>
      </c>
    </row>
    <row r="54" spans="1:16" ht="15" x14ac:dyDescent="0.25">
      <c r="A54" s="44"/>
      <c r="C54" s="10">
        <v>314</v>
      </c>
      <c r="D54">
        <v>16843.333330000001</v>
      </c>
      <c r="E54" s="2">
        <v>314</v>
      </c>
      <c r="F54">
        <v>11120</v>
      </c>
      <c r="G54" s="2">
        <v>314</v>
      </c>
      <c r="H54">
        <v>10283.333329999999</v>
      </c>
      <c r="I54" s="2">
        <v>314</v>
      </c>
      <c r="J54">
        <v>7920</v>
      </c>
      <c r="K54" s="2">
        <v>314</v>
      </c>
      <c r="L54">
        <v>9120</v>
      </c>
      <c r="M54" s="2">
        <v>314</v>
      </c>
      <c r="N54">
        <v>9020</v>
      </c>
      <c r="O54" s="2">
        <v>314</v>
      </c>
      <c r="P54">
        <v>6660</v>
      </c>
    </row>
    <row r="55" spans="1:16" ht="15" x14ac:dyDescent="0.25">
      <c r="A55" s="44"/>
      <c r="C55" s="10">
        <v>315</v>
      </c>
      <c r="D55">
        <v>18016.666669999999</v>
      </c>
      <c r="E55" s="2">
        <v>315</v>
      </c>
      <c r="F55">
        <v>11966.666670000001</v>
      </c>
      <c r="G55" s="2">
        <v>315</v>
      </c>
      <c r="H55">
        <v>10953.333329999999</v>
      </c>
      <c r="I55" s="2">
        <v>315</v>
      </c>
      <c r="J55">
        <v>8530</v>
      </c>
      <c r="K55" s="2">
        <v>315</v>
      </c>
      <c r="L55">
        <v>9683.3333299999995</v>
      </c>
      <c r="M55" s="2">
        <v>315</v>
      </c>
      <c r="N55">
        <v>9296.6666700000005</v>
      </c>
      <c r="O55" s="2">
        <v>315</v>
      </c>
      <c r="P55">
        <v>6846.6666699999996</v>
      </c>
    </row>
    <row r="56" spans="1:16" ht="15" x14ac:dyDescent="0.25">
      <c r="A56" s="44"/>
      <c r="C56" s="10">
        <v>316</v>
      </c>
      <c r="D56">
        <v>20036.666669999999</v>
      </c>
      <c r="E56" s="2">
        <v>316</v>
      </c>
      <c r="F56">
        <v>12930</v>
      </c>
      <c r="G56" s="2">
        <v>316</v>
      </c>
      <c r="H56">
        <v>11456.666670000001</v>
      </c>
      <c r="I56" s="2">
        <v>316</v>
      </c>
      <c r="J56">
        <v>9040</v>
      </c>
      <c r="K56" s="2">
        <v>316</v>
      </c>
      <c r="L56">
        <v>9796.6666700000005</v>
      </c>
      <c r="M56" s="2">
        <v>316</v>
      </c>
      <c r="N56">
        <v>9896.6666700000005</v>
      </c>
      <c r="O56" s="2">
        <v>316</v>
      </c>
      <c r="P56">
        <v>6910</v>
      </c>
    </row>
    <row r="57" spans="1:16" ht="15" x14ac:dyDescent="0.25">
      <c r="A57" s="44"/>
      <c r="C57" s="10">
        <v>317</v>
      </c>
      <c r="D57">
        <v>22256.666669999999</v>
      </c>
      <c r="E57" s="2">
        <v>317</v>
      </c>
      <c r="F57">
        <v>14073.333329999999</v>
      </c>
      <c r="G57" s="2">
        <v>317</v>
      </c>
      <c r="H57">
        <v>12833.333329999999</v>
      </c>
      <c r="I57" s="2">
        <v>317</v>
      </c>
      <c r="J57">
        <v>9043.3333299999995</v>
      </c>
      <c r="K57" s="2">
        <v>317</v>
      </c>
      <c r="L57">
        <v>10570</v>
      </c>
      <c r="M57" s="2">
        <v>317</v>
      </c>
      <c r="N57">
        <v>10580</v>
      </c>
      <c r="O57" s="2">
        <v>317</v>
      </c>
      <c r="P57">
        <v>7660</v>
      </c>
    </row>
    <row r="58" spans="1:16" ht="15" x14ac:dyDescent="0.25">
      <c r="A58" s="44"/>
      <c r="C58" s="10">
        <v>318</v>
      </c>
      <c r="D58">
        <v>23946.666669999999</v>
      </c>
      <c r="E58" s="2">
        <v>318</v>
      </c>
      <c r="F58">
        <v>14616.666670000001</v>
      </c>
      <c r="G58" s="2">
        <v>318</v>
      </c>
      <c r="H58">
        <v>13610</v>
      </c>
      <c r="I58" s="2">
        <v>318</v>
      </c>
      <c r="J58">
        <v>9880</v>
      </c>
      <c r="K58" s="2">
        <v>318</v>
      </c>
      <c r="L58">
        <v>11200</v>
      </c>
      <c r="M58" s="2">
        <v>318</v>
      </c>
      <c r="N58">
        <v>11166.666670000001</v>
      </c>
      <c r="O58" s="2">
        <v>318</v>
      </c>
      <c r="P58">
        <v>7856.6666699999996</v>
      </c>
    </row>
    <row r="59" spans="1:16" ht="15" x14ac:dyDescent="0.25">
      <c r="A59" s="44"/>
      <c r="C59" s="10">
        <v>319</v>
      </c>
      <c r="D59">
        <v>26310</v>
      </c>
      <c r="E59" s="2">
        <v>319</v>
      </c>
      <c r="F59">
        <v>15940</v>
      </c>
      <c r="G59" s="2">
        <v>319</v>
      </c>
      <c r="H59">
        <v>14436.666670000001</v>
      </c>
      <c r="I59" s="2">
        <v>319</v>
      </c>
      <c r="J59">
        <v>9920</v>
      </c>
      <c r="K59" s="2">
        <v>319</v>
      </c>
      <c r="L59">
        <v>12516.666670000001</v>
      </c>
      <c r="M59" s="2">
        <v>319</v>
      </c>
      <c r="N59">
        <v>11860</v>
      </c>
      <c r="O59" s="2">
        <v>319</v>
      </c>
      <c r="P59">
        <v>8280</v>
      </c>
    </row>
    <row r="60" spans="1:16" ht="15" x14ac:dyDescent="0.25">
      <c r="A60" s="44"/>
      <c r="C60" s="10">
        <v>320</v>
      </c>
      <c r="D60">
        <v>27273.333330000001</v>
      </c>
      <c r="E60" s="2">
        <v>320</v>
      </c>
      <c r="F60">
        <v>17576.666669999999</v>
      </c>
      <c r="G60" s="2">
        <v>320</v>
      </c>
      <c r="H60">
        <v>15183.333329999999</v>
      </c>
      <c r="I60" s="2">
        <v>320</v>
      </c>
      <c r="J60">
        <v>10856.666670000001</v>
      </c>
      <c r="K60" s="2">
        <v>320</v>
      </c>
      <c r="L60">
        <v>12806.666670000001</v>
      </c>
      <c r="M60" s="2">
        <v>320</v>
      </c>
      <c r="N60">
        <v>12670</v>
      </c>
      <c r="O60" s="2">
        <v>320</v>
      </c>
      <c r="P60">
        <v>8290</v>
      </c>
    </row>
    <row r="61" spans="1:16" ht="15" x14ac:dyDescent="0.25">
      <c r="A61" s="44"/>
      <c r="C61" s="10">
        <v>321</v>
      </c>
      <c r="D61">
        <v>29856.666669999999</v>
      </c>
      <c r="E61" s="2">
        <v>321</v>
      </c>
      <c r="F61">
        <v>18696.666669999999</v>
      </c>
      <c r="G61" s="2">
        <v>321</v>
      </c>
      <c r="H61">
        <v>16060</v>
      </c>
      <c r="I61" s="2">
        <v>321</v>
      </c>
      <c r="J61">
        <v>11290</v>
      </c>
      <c r="K61" s="2">
        <v>321</v>
      </c>
      <c r="L61">
        <v>13950</v>
      </c>
      <c r="M61" s="2">
        <v>321</v>
      </c>
      <c r="N61">
        <v>13210</v>
      </c>
      <c r="O61" s="2">
        <v>321</v>
      </c>
      <c r="P61">
        <v>9050</v>
      </c>
    </row>
    <row r="62" spans="1:16" ht="15" x14ac:dyDescent="0.25">
      <c r="A62" s="44"/>
      <c r="C62" s="10">
        <v>322</v>
      </c>
      <c r="D62">
        <v>32143.333330000001</v>
      </c>
      <c r="E62" s="2">
        <v>322</v>
      </c>
      <c r="F62">
        <v>20340</v>
      </c>
      <c r="G62" s="2">
        <v>322</v>
      </c>
      <c r="H62">
        <v>17640</v>
      </c>
      <c r="I62" s="2">
        <v>322</v>
      </c>
      <c r="J62">
        <v>11783.333329999999</v>
      </c>
      <c r="K62" s="2">
        <v>322</v>
      </c>
      <c r="L62">
        <v>14400</v>
      </c>
      <c r="M62" s="2">
        <v>322</v>
      </c>
      <c r="N62">
        <v>13813.333329999999</v>
      </c>
      <c r="O62" s="2">
        <v>322</v>
      </c>
      <c r="P62">
        <v>9006.6666700000005</v>
      </c>
    </row>
    <row r="63" spans="1:16" ht="15" x14ac:dyDescent="0.25">
      <c r="A63" s="44"/>
      <c r="C63" s="10">
        <v>323</v>
      </c>
      <c r="D63">
        <v>33590</v>
      </c>
      <c r="E63" s="2">
        <v>323</v>
      </c>
      <c r="F63">
        <v>20693.333330000001</v>
      </c>
      <c r="G63" s="2">
        <v>323</v>
      </c>
      <c r="H63">
        <v>18456.666669999999</v>
      </c>
      <c r="I63" s="2">
        <v>323</v>
      </c>
      <c r="J63">
        <v>12713.333329999999</v>
      </c>
      <c r="K63" s="2">
        <v>323</v>
      </c>
      <c r="L63">
        <v>14670</v>
      </c>
      <c r="M63" s="2">
        <v>323</v>
      </c>
      <c r="N63">
        <v>14350</v>
      </c>
      <c r="O63" s="2">
        <v>323</v>
      </c>
      <c r="P63">
        <v>9300</v>
      </c>
    </row>
    <row r="64" spans="1:16" ht="15" x14ac:dyDescent="0.25">
      <c r="A64" s="44"/>
      <c r="C64" s="10">
        <v>324</v>
      </c>
      <c r="D64">
        <v>36666.666669999999</v>
      </c>
      <c r="E64" s="2">
        <v>324</v>
      </c>
      <c r="F64">
        <v>21796.666669999999</v>
      </c>
      <c r="G64" s="2">
        <v>324</v>
      </c>
      <c r="H64">
        <v>19050</v>
      </c>
      <c r="I64" s="2">
        <v>324</v>
      </c>
      <c r="J64">
        <v>13126.666670000001</v>
      </c>
      <c r="K64" s="2">
        <v>324</v>
      </c>
      <c r="L64">
        <v>16223.333329999999</v>
      </c>
      <c r="M64" s="2">
        <v>324</v>
      </c>
      <c r="N64">
        <v>15226.666670000001</v>
      </c>
      <c r="O64" s="2">
        <v>324</v>
      </c>
      <c r="P64">
        <v>9676.6666700000005</v>
      </c>
    </row>
    <row r="65" spans="1:16" ht="15" x14ac:dyDescent="0.25">
      <c r="A65" s="44"/>
      <c r="C65" s="10">
        <v>325</v>
      </c>
      <c r="D65">
        <v>38223.333330000001</v>
      </c>
      <c r="E65" s="2">
        <v>325</v>
      </c>
      <c r="F65">
        <v>23286.666669999999</v>
      </c>
      <c r="G65" s="2">
        <v>325</v>
      </c>
      <c r="H65">
        <v>20446.666669999999</v>
      </c>
      <c r="I65" s="2">
        <v>325</v>
      </c>
      <c r="J65">
        <v>13556.666670000001</v>
      </c>
      <c r="K65" s="2">
        <v>325</v>
      </c>
      <c r="L65">
        <v>16573.333330000001</v>
      </c>
      <c r="M65" s="2">
        <v>325</v>
      </c>
      <c r="N65">
        <v>15743.333329999999</v>
      </c>
      <c r="O65" s="2">
        <v>325</v>
      </c>
      <c r="P65">
        <v>10173.333329999999</v>
      </c>
    </row>
    <row r="66" spans="1:16" ht="15" x14ac:dyDescent="0.25">
      <c r="A66" s="44"/>
      <c r="C66" s="10">
        <v>326</v>
      </c>
      <c r="D66">
        <v>41393.333330000001</v>
      </c>
      <c r="E66" s="2">
        <v>326</v>
      </c>
      <c r="F66">
        <v>24520</v>
      </c>
      <c r="G66" s="2">
        <v>326</v>
      </c>
      <c r="H66">
        <v>20983.333330000001</v>
      </c>
      <c r="I66" s="2">
        <v>326</v>
      </c>
      <c r="J66">
        <v>14213.333329999999</v>
      </c>
      <c r="K66" s="2">
        <v>326</v>
      </c>
      <c r="L66">
        <v>17466.666669999999</v>
      </c>
      <c r="M66" s="2">
        <v>326</v>
      </c>
      <c r="N66">
        <v>16683.333330000001</v>
      </c>
      <c r="O66" s="2">
        <v>326</v>
      </c>
      <c r="P66">
        <v>10590</v>
      </c>
    </row>
    <row r="67" spans="1:16" ht="15" x14ac:dyDescent="0.25">
      <c r="A67" s="44"/>
      <c r="C67" s="10">
        <v>327</v>
      </c>
      <c r="D67">
        <v>42613.333330000001</v>
      </c>
      <c r="E67" s="2">
        <v>327</v>
      </c>
      <c r="F67">
        <v>26093.333330000001</v>
      </c>
      <c r="G67" s="2">
        <v>327</v>
      </c>
      <c r="H67">
        <v>22633.333330000001</v>
      </c>
      <c r="I67" s="2">
        <v>327</v>
      </c>
      <c r="J67">
        <v>14600</v>
      </c>
      <c r="K67" s="2">
        <v>327</v>
      </c>
      <c r="L67">
        <v>18126.666669999999</v>
      </c>
      <c r="M67" s="2">
        <v>327</v>
      </c>
      <c r="N67">
        <v>17003.333330000001</v>
      </c>
      <c r="O67" s="2">
        <v>327</v>
      </c>
      <c r="P67">
        <v>10693.333329999999</v>
      </c>
    </row>
    <row r="68" spans="1:16" ht="15" x14ac:dyDescent="0.25">
      <c r="A68" s="44"/>
      <c r="C68" s="10">
        <v>328</v>
      </c>
      <c r="D68">
        <v>44740</v>
      </c>
      <c r="E68" s="2">
        <v>328</v>
      </c>
      <c r="F68">
        <v>26950</v>
      </c>
      <c r="G68" s="2">
        <v>328</v>
      </c>
      <c r="H68">
        <v>23470</v>
      </c>
      <c r="I68" s="2">
        <v>328</v>
      </c>
      <c r="J68">
        <v>15183.333329999999</v>
      </c>
      <c r="K68" s="2">
        <v>328</v>
      </c>
      <c r="L68">
        <v>18876.666669999999</v>
      </c>
      <c r="M68" s="2">
        <v>328</v>
      </c>
      <c r="N68">
        <v>17850</v>
      </c>
      <c r="O68" s="2">
        <v>328</v>
      </c>
      <c r="P68">
        <v>11293.333329999999</v>
      </c>
    </row>
    <row r="69" spans="1:16" ht="15" x14ac:dyDescent="0.25">
      <c r="A69" s="44"/>
      <c r="C69" s="10">
        <v>329</v>
      </c>
      <c r="D69">
        <v>46953.333330000001</v>
      </c>
      <c r="E69" s="2">
        <v>329</v>
      </c>
      <c r="F69">
        <v>29030</v>
      </c>
      <c r="G69" s="2">
        <v>329</v>
      </c>
      <c r="H69">
        <v>23966.666669999999</v>
      </c>
      <c r="I69" s="2">
        <v>329</v>
      </c>
      <c r="J69">
        <v>15920</v>
      </c>
      <c r="K69" s="2">
        <v>329</v>
      </c>
      <c r="L69">
        <v>19450</v>
      </c>
      <c r="M69" s="2">
        <v>329</v>
      </c>
      <c r="N69">
        <v>18580</v>
      </c>
      <c r="O69" s="2">
        <v>329</v>
      </c>
      <c r="P69">
        <v>11733.333329999999</v>
      </c>
    </row>
    <row r="70" spans="1:16" ht="15" x14ac:dyDescent="0.25">
      <c r="A70" s="44"/>
      <c r="C70" s="10">
        <v>330</v>
      </c>
      <c r="D70">
        <v>49053.333330000001</v>
      </c>
      <c r="E70" s="2">
        <v>330</v>
      </c>
      <c r="F70">
        <v>28923.333330000001</v>
      </c>
      <c r="G70" s="2">
        <v>330</v>
      </c>
      <c r="H70">
        <v>24566.666669999999</v>
      </c>
      <c r="I70" s="2">
        <v>330</v>
      </c>
      <c r="J70">
        <v>16536.666669999999</v>
      </c>
      <c r="K70" s="2">
        <v>330</v>
      </c>
      <c r="L70">
        <v>20430</v>
      </c>
      <c r="M70" s="2">
        <v>330</v>
      </c>
      <c r="N70">
        <v>19586.666669999999</v>
      </c>
      <c r="O70" s="2">
        <v>330</v>
      </c>
      <c r="P70">
        <v>12050</v>
      </c>
    </row>
    <row r="71" spans="1:16" ht="15" x14ac:dyDescent="0.25">
      <c r="A71" s="44"/>
      <c r="C71" s="10">
        <v>331</v>
      </c>
      <c r="D71">
        <v>51113.333330000001</v>
      </c>
      <c r="E71" s="2">
        <v>331</v>
      </c>
      <c r="F71">
        <v>30793.333330000001</v>
      </c>
      <c r="G71" s="2">
        <v>331</v>
      </c>
      <c r="H71">
        <v>25920</v>
      </c>
      <c r="I71" s="2">
        <v>331</v>
      </c>
      <c r="J71">
        <v>16800</v>
      </c>
      <c r="K71" s="2">
        <v>331</v>
      </c>
      <c r="L71">
        <v>20716.666669999999</v>
      </c>
      <c r="M71" s="2">
        <v>331</v>
      </c>
      <c r="N71">
        <v>19583.333330000001</v>
      </c>
      <c r="O71" s="2">
        <v>331</v>
      </c>
      <c r="P71">
        <v>11750</v>
      </c>
    </row>
    <row r="72" spans="1:16" ht="15" x14ac:dyDescent="0.25">
      <c r="A72" s="44"/>
      <c r="C72" s="10">
        <v>332</v>
      </c>
      <c r="D72">
        <v>53340</v>
      </c>
      <c r="E72" s="2">
        <v>332</v>
      </c>
      <c r="F72">
        <v>31893.333330000001</v>
      </c>
      <c r="G72" s="2">
        <v>332</v>
      </c>
      <c r="H72">
        <v>27613.333330000001</v>
      </c>
      <c r="I72" s="2">
        <v>332</v>
      </c>
      <c r="J72">
        <v>16936.666669999999</v>
      </c>
      <c r="K72" s="2">
        <v>332</v>
      </c>
      <c r="L72">
        <v>21966.666669999999</v>
      </c>
      <c r="M72" s="2">
        <v>332</v>
      </c>
      <c r="N72">
        <v>20766.666669999999</v>
      </c>
      <c r="O72" s="2">
        <v>332</v>
      </c>
      <c r="P72">
        <v>12573.333329999999</v>
      </c>
    </row>
    <row r="73" spans="1:16" ht="15" x14ac:dyDescent="0.25">
      <c r="A73" s="44"/>
      <c r="C73" s="10">
        <v>333</v>
      </c>
      <c r="D73">
        <v>55003.333330000001</v>
      </c>
      <c r="E73" s="2">
        <v>333</v>
      </c>
      <c r="F73">
        <v>32563.333330000001</v>
      </c>
      <c r="G73" s="2">
        <v>333</v>
      </c>
      <c r="H73">
        <v>27316.666669999999</v>
      </c>
      <c r="I73" s="2">
        <v>333</v>
      </c>
      <c r="J73">
        <v>17280</v>
      </c>
      <c r="K73" s="2">
        <v>333</v>
      </c>
      <c r="L73">
        <v>22256.666669999999</v>
      </c>
      <c r="M73" s="2">
        <v>333</v>
      </c>
      <c r="N73">
        <v>20973.333330000001</v>
      </c>
      <c r="O73" s="2">
        <v>333</v>
      </c>
      <c r="P73">
        <v>13030</v>
      </c>
    </row>
    <row r="74" spans="1:16" ht="15" x14ac:dyDescent="0.25">
      <c r="A74" s="44"/>
      <c r="C74" s="10">
        <v>334</v>
      </c>
      <c r="D74">
        <v>56416.666669999999</v>
      </c>
      <c r="E74" s="2">
        <v>334</v>
      </c>
      <c r="F74">
        <v>33630</v>
      </c>
      <c r="G74" s="2">
        <v>334</v>
      </c>
      <c r="H74">
        <v>28643.333330000001</v>
      </c>
      <c r="I74" s="2">
        <v>334</v>
      </c>
      <c r="J74">
        <v>17686.666669999999</v>
      </c>
      <c r="K74" s="2">
        <v>334</v>
      </c>
      <c r="L74">
        <v>22923.333330000001</v>
      </c>
      <c r="M74" s="2">
        <v>334</v>
      </c>
      <c r="N74">
        <v>21353.333330000001</v>
      </c>
      <c r="O74" s="2">
        <v>334</v>
      </c>
      <c r="P74">
        <v>13430</v>
      </c>
    </row>
    <row r="75" spans="1:16" ht="15" x14ac:dyDescent="0.25">
      <c r="A75" s="44"/>
      <c r="C75" s="10">
        <v>335</v>
      </c>
      <c r="D75">
        <v>58270</v>
      </c>
      <c r="E75" s="2">
        <v>335</v>
      </c>
      <c r="F75">
        <v>34753.333330000001</v>
      </c>
      <c r="G75" s="2">
        <v>335</v>
      </c>
      <c r="H75">
        <v>29766.666669999999</v>
      </c>
      <c r="I75" s="2">
        <v>335</v>
      </c>
      <c r="J75">
        <v>18616.666669999999</v>
      </c>
      <c r="K75" s="2">
        <v>335</v>
      </c>
      <c r="L75">
        <v>23396.666669999999</v>
      </c>
      <c r="M75" s="2">
        <v>335</v>
      </c>
      <c r="N75">
        <v>21513.333330000001</v>
      </c>
      <c r="O75" s="2">
        <v>335</v>
      </c>
      <c r="P75">
        <v>13833.333329999999</v>
      </c>
    </row>
    <row r="76" spans="1:16" ht="15" x14ac:dyDescent="0.25">
      <c r="A76" s="44"/>
      <c r="C76" s="10">
        <v>336</v>
      </c>
      <c r="D76">
        <v>59346.666669999999</v>
      </c>
      <c r="E76" s="2">
        <v>336</v>
      </c>
      <c r="F76">
        <v>35383.333330000001</v>
      </c>
      <c r="G76" s="2">
        <v>336</v>
      </c>
      <c r="H76">
        <v>30010</v>
      </c>
      <c r="I76" s="2">
        <v>336</v>
      </c>
      <c r="J76">
        <v>19550</v>
      </c>
      <c r="K76" s="2">
        <v>336</v>
      </c>
      <c r="L76">
        <v>24196.666669999999</v>
      </c>
      <c r="M76" s="2">
        <v>336</v>
      </c>
      <c r="N76">
        <v>23046.666669999999</v>
      </c>
      <c r="O76" s="2">
        <v>336</v>
      </c>
      <c r="P76">
        <v>13433.333329999999</v>
      </c>
    </row>
    <row r="77" spans="1:16" ht="15" x14ac:dyDescent="0.25">
      <c r="A77" s="44"/>
      <c r="C77" s="10">
        <v>337</v>
      </c>
      <c r="D77">
        <v>60200</v>
      </c>
      <c r="E77" s="2">
        <v>337</v>
      </c>
      <c r="F77">
        <v>35723.333330000001</v>
      </c>
      <c r="G77" s="2">
        <v>337</v>
      </c>
      <c r="H77">
        <v>30933.333330000001</v>
      </c>
      <c r="I77" s="2">
        <v>337</v>
      </c>
      <c r="J77">
        <v>18820</v>
      </c>
      <c r="K77" s="2">
        <v>337</v>
      </c>
      <c r="L77">
        <v>24733.333330000001</v>
      </c>
      <c r="M77" s="2">
        <v>337</v>
      </c>
      <c r="N77">
        <v>23240</v>
      </c>
      <c r="O77" s="2">
        <v>337</v>
      </c>
      <c r="P77">
        <v>13310</v>
      </c>
    </row>
    <row r="78" spans="1:16" ht="15" x14ac:dyDescent="0.25">
      <c r="A78" s="44"/>
      <c r="C78" s="10">
        <v>338</v>
      </c>
      <c r="D78">
        <v>62446.666669999999</v>
      </c>
      <c r="E78" s="2">
        <v>338</v>
      </c>
      <c r="F78">
        <v>37233.333330000001</v>
      </c>
      <c r="G78" s="2">
        <v>338</v>
      </c>
      <c r="H78">
        <v>31033.333330000001</v>
      </c>
      <c r="I78" s="2">
        <v>338</v>
      </c>
      <c r="J78">
        <v>19346.666669999999</v>
      </c>
      <c r="K78" s="2">
        <v>338</v>
      </c>
      <c r="L78">
        <v>24433.333330000001</v>
      </c>
      <c r="M78" s="2">
        <v>338</v>
      </c>
      <c r="N78">
        <v>23296.666669999999</v>
      </c>
      <c r="O78" s="2">
        <v>338</v>
      </c>
      <c r="P78">
        <v>14146.666670000001</v>
      </c>
    </row>
    <row r="79" spans="1:16" ht="15" x14ac:dyDescent="0.25">
      <c r="A79" s="44"/>
      <c r="C79" s="10">
        <v>339</v>
      </c>
      <c r="D79">
        <v>63676.666669999999</v>
      </c>
      <c r="E79" s="2">
        <v>339</v>
      </c>
      <c r="F79">
        <v>38150</v>
      </c>
      <c r="G79" s="2">
        <v>339</v>
      </c>
      <c r="H79">
        <v>32256.666669999999</v>
      </c>
      <c r="I79" s="2">
        <v>339</v>
      </c>
      <c r="J79">
        <v>20010</v>
      </c>
      <c r="K79" s="2">
        <v>339</v>
      </c>
      <c r="L79">
        <v>25183.333330000001</v>
      </c>
      <c r="M79" s="2">
        <v>339</v>
      </c>
      <c r="N79">
        <v>24260</v>
      </c>
      <c r="O79" s="2">
        <v>339</v>
      </c>
      <c r="P79">
        <v>13856.666670000001</v>
      </c>
    </row>
    <row r="80" spans="1:16" ht="15" x14ac:dyDescent="0.25">
      <c r="A80" s="44"/>
      <c r="C80" s="10">
        <v>340</v>
      </c>
      <c r="D80">
        <v>64633.333330000001</v>
      </c>
      <c r="E80" s="2">
        <v>340</v>
      </c>
      <c r="F80">
        <v>38786.666669999999</v>
      </c>
      <c r="G80" s="2">
        <v>340</v>
      </c>
      <c r="H80">
        <v>31873.333330000001</v>
      </c>
      <c r="I80" s="2">
        <v>340</v>
      </c>
      <c r="J80">
        <v>19903.333330000001</v>
      </c>
      <c r="K80" s="2">
        <v>340</v>
      </c>
      <c r="L80">
        <v>26193.333330000001</v>
      </c>
      <c r="M80" s="2">
        <v>340</v>
      </c>
      <c r="N80">
        <v>23943.333330000001</v>
      </c>
      <c r="O80" s="2">
        <v>340</v>
      </c>
      <c r="P80">
        <v>14040</v>
      </c>
    </row>
    <row r="81" spans="1:16" ht="15" x14ac:dyDescent="0.25">
      <c r="A81" s="44"/>
      <c r="C81" s="10">
        <v>341</v>
      </c>
      <c r="D81">
        <v>66283.333329999994</v>
      </c>
      <c r="E81" s="2">
        <v>341</v>
      </c>
      <c r="F81">
        <v>38476.666669999999</v>
      </c>
      <c r="G81" s="2">
        <v>341</v>
      </c>
      <c r="H81">
        <v>32540</v>
      </c>
      <c r="I81" s="2">
        <v>341</v>
      </c>
      <c r="J81">
        <v>20553.333330000001</v>
      </c>
      <c r="K81" s="2">
        <v>341</v>
      </c>
      <c r="L81">
        <v>25553.333330000001</v>
      </c>
      <c r="M81" s="2">
        <v>341</v>
      </c>
      <c r="N81">
        <v>24280</v>
      </c>
      <c r="O81" s="2">
        <v>341</v>
      </c>
      <c r="P81">
        <v>14186.666670000001</v>
      </c>
    </row>
    <row r="82" spans="1:16" ht="15" x14ac:dyDescent="0.25">
      <c r="A82" s="44"/>
      <c r="C82" s="10">
        <v>342</v>
      </c>
      <c r="D82">
        <v>66390</v>
      </c>
      <c r="E82" s="2">
        <v>342</v>
      </c>
      <c r="F82">
        <v>39106.666669999999</v>
      </c>
      <c r="G82" s="2">
        <v>342</v>
      </c>
      <c r="H82">
        <v>33180</v>
      </c>
      <c r="I82" s="2">
        <v>342</v>
      </c>
      <c r="J82">
        <v>20576.666669999999</v>
      </c>
      <c r="K82" s="2">
        <v>342</v>
      </c>
      <c r="L82">
        <v>26100</v>
      </c>
      <c r="M82" s="2">
        <v>342</v>
      </c>
      <c r="N82">
        <v>24813.333330000001</v>
      </c>
      <c r="O82" s="2">
        <v>342</v>
      </c>
      <c r="P82">
        <v>14723.333329999999</v>
      </c>
    </row>
    <row r="83" spans="1:16" ht="15" x14ac:dyDescent="0.25">
      <c r="A83" s="44"/>
      <c r="C83" s="10">
        <v>343</v>
      </c>
      <c r="D83">
        <v>67533.333329999994</v>
      </c>
      <c r="E83" s="2">
        <v>343</v>
      </c>
      <c r="F83">
        <v>39520</v>
      </c>
      <c r="G83" s="2">
        <v>343</v>
      </c>
      <c r="H83">
        <v>33523.333330000001</v>
      </c>
      <c r="I83" s="2">
        <v>343</v>
      </c>
      <c r="J83">
        <v>20746.666669999999</v>
      </c>
      <c r="K83" s="2">
        <v>343</v>
      </c>
      <c r="L83">
        <v>26273.333330000001</v>
      </c>
      <c r="M83" s="2">
        <v>343</v>
      </c>
      <c r="N83">
        <v>25493.333330000001</v>
      </c>
      <c r="O83" s="2">
        <v>343</v>
      </c>
      <c r="P83">
        <v>14866.666670000001</v>
      </c>
    </row>
    <row r="84" spans="1:16" ht="15" x14ac:dyDescent="0.25">
      <c r="A84" s="44"/>
      <c r="C84" s="10">
        <v>344</v>
      </c>
      <c r="D84">
        <v>67670</v>
      </c>
      <c r="E84" s="2">
        <v>344</v>
      </c>
      <c r="F84">
        <v>40106.666669999999</v>
      </c>
      <c r="G84" s="2">
        <v>344</v>
      </c>
      <c r="H84">
        <v>34086.666669999999</v>
      </c>
      <c r="I84" s="2">
        <v>344</v>
      </c>
      <c r="J84">
        <v>20856.666669999999</v>
      </c>
      <c r="K84" s="2">
        <v>344</v>
      </c>
      <c r="L84">
        <v>26800</v>
      </c>
      <c r="M84" s="2">
        <v>344</v>
      </c>
      <c r="N84">
        <v>25530</v>
      </c>
      <c r="O84" s="2">
        <v>344</v>
      </c>
      <c r="P84">
        <v>14596.666670000001</v>
      </c>
    </row>
    <row r="85" spans="1:16" ht="15" x14ac:dyDescent="0.25">
      <c r="A85" s="44"/>
      <c r="C85" s="10">
        <v>345</v>
      </c>
      <c r="D85">
        <v>70093.333329999994</v>
      </c>
      <c r="E85" s="2">
        <v>345</v>
      </c>
      <c r="F85">
        <v>40796.666669999999</v>
      </c>
      <c r="G85" s="2">
        <v>345</v>
      </c>
      <c r="H85">
        <v>34083.333330000001</v>
      </c>
      <c r="I85" s="2">
        <v>345</v>
      </c>
      <c r="J85">
        <v>21436.666669999999</v>
      </c>
      <c r="K85" s="2">
        <v>345</v>
      </c>
      <c r="L85">
        <v>26640</v>
      </c>
      <c r="M85" s="2">
        <v>345</v>
      </c>
      <c r="N85">
        <v>25730</v>
      </c>
      <c r="O85" s="2">
        <v>345</v>
      </c>
      <c r="P85">
        <v>14773.333329999999</v>
      </c>
    </row>
    <row r="86" spans="1:16" ht="15" x14ac:dyDescent="0.25">
      <c r="A86" s="44"/>
      <c r="C86" s="10">
        <v>346</v>
      </c>
      <c r="D86">
        <v>70086.666670000006</v>
      </c>
      <c r="E86" s="2">
        <v>346</v>
      </c>
      <c r="F86">
        <v>41420</v>
      </c>
      <c r="G86" s="2">
        <v>346</v>
      </c>
      <c r="H86">
        <v>35340</v>
      </c>
      <c r="I86" s="2">
        <v>346</v>
      </c>
      <c r="J86">
        <v>21433.333330000001</v>
      </c>
      <c r="K86" s="2">
        <v>346</v>
      </c>
      <c r="L86">
        <v>27143.333330000001</v>
      </c>
      <c r="M86" s="2">
        <v>346</v>
      </c>
      <c r="N86">
        <v>25613.333330000001</v>
      </c>
      <c r="O86" s="2">
        <v>346</v>
      </c>
      <c r="P86">
        <v>15000</v>
      </c>
    </row>
    <row r="87" spans="1:16" ht="15" x14ac:dyDescent="0.25">
      <c r="A87" s="44"/>
      <c r="C87" s="10">
        <v>347</v>
      </c>
      <c r="D87">
        <v>70736.666670000006</v>
      </c>
      <c r="E87" s="2">
        <v>347</v>
      </c>
      <c r="F87">
        <v>41786.666669999999</v>
      </c>
      <c r="G87" s="2">
        <v>347</v>
      </c>
      <c r="H87">
        <v>34776.666669999999</v>
      </c>
      <c r="I87" s="2">
        <v>347</v>
      </c>
      <c r="J87">
        <v>21996.666669999999</v>
      </c>
      <c r="K87" s="2">
        <v>347</v>
      </c>
      <c r="L87">
        <v>28090</v>
      </c>
      <c r="M87" s="2">
        <v>347</v>
      </c>
      <c r="N87">
        <v>25970</v>
      </c>
      <c r="O87" s="2">
        <v>347</v>
      </c>
      <c r="P87">
        <v>14786.666670000001</v>
      </c>
    </row>
    <row r="88" spans="1:16" ht="15" x14ac:dyDescent="0.25">
      <c r="A88" s="44"/>
      <c r="C88" s="10">
        <v>348</v>
      </c>
      <c r="D88">
        <v>72063.333329999994</v>
      </c>
      <c r="E88" s="2">
        <v>348</v>
      </c>
      <c r="F88">
        <v>42590</v>
      </c>
      <c r="G88" s="2">
        <v>348</v>
      </c>
      <c r="H88">
        <v>34350</v>
      </c>
      <c r="I88" s="2">
        <v>348</v>
      </c>
      <c r="J88">
        <v>21776.666669999999</v>
      </c>
      <c r="K88" s="2">
        <v>348</v>
      </c>
      <c r="L88">
        <v>28283.333330000001</v>
      </c>
      <c r="M88" s="2">
        <v>348</v>
      </c>
      <c r="N88">
        <v>26126.666669999999</v>
      </c>
      <c r="O88" s="2">
        <v>348</v>
      </c>
      <c r="P88">
        <v>15243.333329999999</v>
      </c>
    </row>
    <row r="89" spans="1:16" ht="15" x14ac:dyDescent="0.25">
      <c r="A89" s="44"/>
      <c r="C89" s="10">
        <v>349</v>
      </c>
      <c r="D89">
        <v>72420</v>
      </c>
      <c r="E89" s="2">
        <v>349</v>
      </c>
      <c r="F89">
        <v>41833.333330000001</v>
      </c>
      <c r="G89" s="2">
        <v>349</v>
      </c>
      <c r="H89">
        <v>35660</v>
      </c>
      <c r="I89" s="2">
        <v>349</v>
      </c>
      <c r="J89">
        <v>21943.333330000001</v>
      </c>
      <c r="K89" s="2">
        <v>349</v>
      </c>
      <c r="L89">
        <v>28090</v>
      </c>
      <c r="M89" s="2">
        <v>349</v>
      </c>
      <c r="N89">
        <v>26233.333330000001</v>
      </c>
      <c r="O89" s="2">
        <v>349</v>
      </c>
      <c r="P89">
        <v>14846.666670000001</v>
      </c>
    </row>
    <row r="90" spans="1:16" ht="15" x14ac:dyDescent="0.25">
      <c r="A90" s="44"/>
      <c r="C90" s="10">
        <v>350</v>
      </c>
      <c r="D90">
        <v>71496.666670000006</v>
      </c>
      <c r="E90" s="2">
        <v>350</v>
      </c>
      <c r="F90">
        <v>43016.666669999999</v>
      </c>
      <c r="G90" s="2">
        <v>350</v>
      </c>
      <c r="H90">
        <v>35783.333330000001</v>
      </c>
      <c r="I90" s="2">
        <v>350</v>
      </c>
      <c r="J90">
        <v>22230</v>
      </c>
      <c r="K90" s="2">
        <v>350</v>
      </c>
      <c r="L90">
        <v>28013.333330000001</v>
      </c>
      <c r="M90" s="2">
        <v>350</v>
      </c>
      <c r="N90">
        <v>25526.666669999999</v>
      </c>
      <c r="O90" s="2">
        <v>350</v>
      </c>
      <c r="P90">
        <v>14950</v>
      </c>
    </row>
    <row r="91" spans="1:16" ht="15" x14ac:dyDescent="0.25">
      <c r="A91" s="44"/>
      <c r="C91" s="10">
        <v>351</v>
      </c>
      <c r="D91">
        <v>72480</v>
      </c>
      <c r="E91" s="2">
        <v>351</v>
      </c>
      <c r="F91">
        <v>43446.666669999999</v>
      </c>
      <c r="G91" s="2">
        <v>351</v>
      </c>
      <c r="H91">
        <v>36640</v>
      </c>
      <c r="I91" s="2">
        <v>351</v>
      </c>
      <c r="J91">
        <v>21836.666669999999</v>
      </c>
      <c r="K91" s="2">
        <v>351</v>
      </c>
      <c r="L91">
        <v>27440</v>
      </c>
      <c r="M91" s="2">
        <v>351</v>
      </c>
      <c r="N91">
        <v>26343.333330000001</v>
      </c>
      <c r="O91" s="2">
        <v>351</v>
      </c>
      <c r="P91">
        <v>14850</v>
      </c>
    </row>
    <row r="92" spans="1:16" ht="15" x14ac:dyDescent="0.25">
      <c r="A92" s="44"/>
      <c r="C92" s="10">
        <v>352</v>
      </c>
      <c r="D92">
        <v>73533.333329999994</v>
      </c>
      <c r="E92" s="2">
        <v>352</v>
      </c>
      <c r="F92">
        <v>42610</v>
      </c>
      <c r="G92" s="2">
        <v>352</v>
      </c>
      <c r="H92">
        <v>36280</v>
      </c>
      <c r="I92" s="2">
        <v>352</v>
      </c>
      <c r="J92">
        <v>22140</v>
      </c>
      <c r="K92" s="2">
        <v>352</v>
      </c>
      <c r="L92">
        <v>28073.333330000001</v>
      </c>
      <c r="M92" s="2">
        <v>352</v>
      </c>
      <c r="N92">
        <v>26406.666669999999</v>
      </c>
      <c r="O92" s="2">
        <v>352</v>
      </c>
      <c r="P92">
        <v>15390</v>
      </c>
    </row>
    <row r="93" spans="1:16" ht="15" x14ac:dyDescent="0.25">
      <c r="A93" s="44"/>
      <c r="C93" s="10">
        <v>353</v>
      </c>
      <c r="D93">
        <v>73200</v>
      </c>
      <c r="E93" s="2">
        <v>353</v>
      </c>
      <c r="F93">
        <v>42286.666669999999</v>
      </c>
      <c r="G93" s="2">
        <v>353</v>
      </c>
      <c r="H93">
        <v>36020</v>
      </c>
      <c r="I93" s="2">
        <v>353</v>
      </c>
      <c r="J93">
        <v>21900</v>
      </c>
      <c r="K93" s="2">
        <v>353</v>
      </c>
      <c r="L93">
        <v>28210</v>
      </c>
      <c r="M93" s="2">
        <v>353</v>
      </c>
      <c r="N93">
        <v>26710</v>
      </c>
      <c r="O93" s="2">
        <v>353</v>
      </c>
      <c r="P93">
        <v>14506.666670000001</v>
      </c>
    </row>
    <row r="94" spans="1:16" ht="15" x14ac:dyDescent="0.25">
      <c r="A94" s="44"/>
      <c r="C94" s="10">
        <v>354</v>
      </c>
      <c r="D94">
        <v>73866.666670000006</v>
      </c>
      <c r="E94" s="2">
        <v>354</v>
      </c>
      <c r="F94">
        <v>42730</v>
      </c>
      <c r="G94" s="2">
        <v>354</v>
      </c>
      <c r="H94">
        <v>36263.333330000001</v>
      </c>
      <c r="I94" s="2">
        <v>354</v>
      </c>
      <c r="J94">
        <v>21890</v>
      </c>
      <c r="K94" s="2">
        <v>354</v>
      </c>
      <c r="L94">
        <v>28066.666669999999</v>
      </c>
      <c r="M94" s="2">
        <v>354</v>
      </c>
      <c r="N94">
        <v>26190</v>
      </c>
      <c r="O94" s="2">
        <v>354</v>
      </c>
      <c r="P94">
        <v>15523.333329999999</v>
      </c>
    </row>
    <row r="95" spans="1:16" ht="15" x14ac:dyDescent="0.25">
      <c r="A95" s="44"/>
      <c r="C95" s="10">
        <v>355</v>
      </c>
      <c r="D95">
        <v>74610</v>
      </c>
      <c r="E95" s="2">
        <v>355</v>
      </c>
      <c r="F95">
        <v>42046.666669999999</v>
      </c>
      <c r="G95" s="2">
        <v>355</v>
      </c>
      <c r="H95">
        <v>36266.666669999999</v>
      </c>
      <c r="I95" s="2">
        <v>355</v>
      </c>
      <c r="J95">
        <v>21620</v>
      </c>
      <c r="K95" s="2">
        <v>355</v>
      </c>
      <c r="L95">
        <v>28463.333330000001</v>
      </c>
      <c r="M95" s="2">
        <v>355</v>
      </c>
      <c r="N95">
        <v>26346.666669999999</v>
      </c>
      <c r="O95" s="2">
        <v>355</v>
      </c>
      <c r="P95">
        <v>14780</v>
      </c>
    </row>
    <row r="96" spans="1:16" ht="15" x14ac:dyDescent="0.25">
      <c r="A96" s="44"/>
      <c r="C96" s="10">
        <v>356</v>
      </c>
      <c r="D96">
        <v>73520</v>
      </c>
      <c r="E96" s="2">
        <v>356</v>
      </c>
      <c r="F96">
        <v>43126.666669999999</v>
      </c>
      <c r="G96" s="2">
        <v>356</v>
      </c>
      <c r="H96">
        <v>35766.666669999999</v>
      </c>
      <c r="I96" s="2">
        <v>356</v>
      </c>
      <c r="J96">
        <v>22183.333330000001</v>
      </c>
      <c r="K96" s="2">
        <v>356</v>
      </c>
      <c r="L96">
        <v>28043.333330000001</v>
      </c>
      <c r="M96" s="2">
        <v>356</v>
      </c>
      <c r="N96">
        <v>26506.666669999999</v>
      </c>
      <c r="O96" s="2">
        <v>356</v>
      </c>
      <c r="P96">
        <v>15206.666670000001</v>
      </c>
    </row>
    <row r="97" spans="1:16" ht="15" x14ac:dyDescent="0.25">
      <c r="A97" s="44"/>
      <c r="C97" s="10">
        <v>357</v>
      </c>
      <c r="D97">
        <v>73856.666670000006</v>
      </c>
      <c r="E97" s="2">
        <v>357</v>
      </c>
      <c r="F97">
        <v>43796.666669999999</v>
      </c>
      <c r="G97" s="2">
        <v>357</v>
      </c>
      <c r="H97">
        <v>35970</v>
      </c>
      <c r="I97" s="2">
        <v>357</v>
      </c>
      <c r="J97">
        <v>21890</v>
      </c>
      <c r="K97" s="2">
        <v>357</v>
      </c>
      <c r="L97">
        <v>28220</v>
      </c>
      <c r="M97" s="2">
        <v>357</v>
      </c>
      <c r="N97">
        <v>26743.333330000001</v>
      </c>
      <c r="O97" s="2">
        <v>357</v>
      </c>
      <c r="P97">
        <v>14933.333329999999</v>
      </c>
    </row>
    <row r="98" spans="1:16" ht="15" x14ac:dyDescent="0.25">
      <c r="A98" s="44"/>
      <c r="C98" s="10">
        <v>358</v>
      </c>
      <c r="D98">
        <v>73363.333329999994</v>
      </c>
      <c r="E98" s="2">
        <v>358</v>
      </c>
      <c r="F98">
        <v>42566.666669999999</v>
      </c>
      <c r="G98" s="2">
        <v>358</v>
      </c>
      <c r="H98">
        <v>36173.333330000001</v>
      </c>
      <c r="I98" s="2">
        <v>358</v>
      </c>
      <c r="J98">
        <v>21650</v>
      </c>
      <c r="K98" s="2">
        <v>358</v>
      </c>
      <c r="L98">
        <v>28023.333330000001</v>
      </c>
      <c r="M98" s="2">
        <v>358</v>
      </c>
      <c r="N98">
        <v>26766.666669999999</v>
      </c>
      <c r="O98" s="2">
        <v>358</v>
      </c>
      <c r="P98">
        <v>14923.333329999999</v>
      </c>
    </row>
    <row r="99" spans="1:16" ht="15" x14ac:dyDescent="0.25">
      <c r="A99" s="44"/>
      <c r="C99" s="10">
        <v>359</v>
      </c>
      <c r="D99">
        <v>72653.333329999994</v>
      </c>
      <c r="E99" s="2">
        <v>359</v>
      </c>
      <c r="F99">
        <v>42943.333330000001</v>
      </c>
      <c r="G99" s="2">
        <v>359</v>
      </c>
      <c r="H99">
        <v>36180</v>
      </c>
      <c r="I99" s="2">
        <v>359</v>
      </c>
      <c r="J99">
        <v>21623.333330000001</v>
      </c>
      <c r="K99" s="2">
        <v>359</v>
      </c>
      <c r="L99">
        <v>28120</v>
      </c>
      <c r="M99" s="2">
        <v>359</v>
      </c>
      <c r="N99">
        <v>26376.666669999999</v>
      </c>
      <c r="O99" s="2">
        <v>359</v>
      </c>
      <c r="P99">
        <v>15220</v>
      </c>
    </row>
    <row r="100" spans="1:16" ht="15" x14ac:dyDescent="0.25">
      <c r="A100" s="44"/>
      <c r="C100" s="10">
        <v>360</v>
      </c>
      <c r="D100">
        <v>72246.666670000006</v>
      </c>
      <c r="E100" s="2">
        <v>360</v>
      </c>
      <c r="F100">
        <v>42940</v>
      </c>
      <c r="G100" s="2">
        <v>360</v>
      </c>
      <c r="H100">
        <v>35593.333330000001</v>
      </c>
      <c r="I100" s="2">
        <v>360</v>
      </c>
      <c r="J100">
        <v>21673.333330000001</v>
      </c>
      <c r="K100" s="2">
        <v>360</v>
      </c>
      <c r="L100">
        <v>27410</v>
      </c>
      <c r="M100" s="2">
        <v>360</v>
      </c>
      <c r="N100">
        <v>25533.333330000001</v>
      </c>
      <c r="O100" s="2">
        <v>360</v>
      </c>
      <c r="P100">
        <v>14820</v>
      </c>
    </row>
    <row r="101" spans="1:16" ht="15" x14ac:dyDescent="0.25">
      <c r="A101" s="44"/>
      <c r="C101" s="10">
        <v>361</v>
      </c>
      <c r="D101">
        <v>71746.666670000006</v>
      </c>
      <c r="E101" s="2">
        <v>361</v>
      </c>
      <c r="F101">
        <v>43130</v>
      </c>
      <c r="G101" s="2">
        <v>361</v>
      </c>
      <c r="H101">
        <v>35543.333330000001</v>
      </c>
      <c r="I101" s="2">
        <v>361</v>
      </c>
      <c r="J101">
        <v>21383.333330000001</v>
      </c>
      <c r="K101" s="2">
        <v>361</v>
      </c>
      <c r="L101">
        <v>27726.666669999999</v>
      </c>
      <c r="M101" s="2">
        <v>361</v>
      </c>
      <c r="N101">
        <v>25843.333330000001</v>
      </c>
      <c r="O101" s="2">
        <v>361</v>
      </c>
      <c r="P101">
        <v>14720</v>
      </c>
    </row>
    <row r="102" spans="1:16" ht="15" x14ac:dyDescent="0.25">
      <c r="A102" s="44"/>
      <c r="C102" s="10">
        <v>362</v>
      </c>
      <c r="D102">
        <v>71966.666670000006</v>
      </c>
      <c r="E102" s="2">
        <v>362</v>
      </c>
      <c r="F102">
        <v>41833.333330000001</v>
      </c>
      <c r="G102" s="2">
        <v>362</v>
      </c>
      <c r="H102">
        <v>35743.333330000001</v>
      </c>
      <c r="I102" s="2">
        <v>362</v>
      </c>
      <c r="J102">
        <v>21773.333330000001</v>
      </c>
      <c r="K102" s="2">
        <v>362</v>
      </c>
      <c r="L102">
        <v>27536.666669999999</v>
      </c>
      <c r="M102" s="2">
        <v>362</v>
      </c>
      <c r="N102">
        <v>26003.333330000001</v>
      </c>
      <c r="O102" s="2">
        <v>362</v>
      </c>
      <c r="P102">
        <v>14773.333329999999</v>
      </c>
    </row>
    <row r="103" spans="1:16" ht="15" x14ac:dyDescent="0.25">
      <c r="A103" s="44"/>
      <c r="C103" s="10">
        <v>363</v>
      </c>
      <c r="D103">
        <v>72190</v>
      </c>
      <c r="E103" s="2">
        <v>363</v>
      </c>
      <c r="F103">
        <v>42006.666669999999</v>
      </c>
      <c r="G103" s="2">
        <v>363</v>
      </c>
      <c r="H103">
        <v>34363.333330000001</v>
      </c>
      <c r="I103" s="2">
        <v>363</v>
      </c>
      <c r="J103">
        <v>21363.333330000001</v>
      </c>
      <c r="K103" s="2">
        <v>363</v>
      </c>
      <c r="L103">
        <v>26773.333330000001</v>
      </c>
      <c r="M103" s="2">
        <v>363</v>
      </c>
      <c r="N103">
        <v>24860</v>
      </c>
      <c r="O103" s="2">
        <v>363</v>
      </c>
      <c r="P103">
        <v>14563.333329999999</v>
      </c>
    </row>
    <row r="104" spans="1:16" ht="15" x14ac:dyDescent="0.25">
      <c r="A104" s="44"/>
      <c r="C104" s="10">
        <v>364</v>
      </c>
      <c r="D104">
        <v>70773.333329999994</v>
      </c>
      <c r="E104" s="2">
        <v>364</v>
      </c>
      <c r="F104">
        <v>42266.666669999999</v>
      </c>
      <c r="G104" s="2">
        <v>364</v>
      </c>
      <c r="H104">
        <v>34830</v>
      </c>
      <c r="I104" s="2">
        <v>364</v>
      </c>
      <c r="J104">
        <v>21066.666669999999</v>
      </c>
      <c r="K104" s="2">
        <v>364</v>
      </c>
      <c r="L104">
        <v>27166.666669999999</v>
      </c>
      <c r="M104" s="2">
        <v>364</v>
      </c>
      <c r="N104">
        <v>25580</v>
      </c>
      <c r="O104" s="2">
        <v>364</v>
      </c>
      <c r="P104">
        <v>14376.666670000001</v>
      </c>
    </row>
    <row r="105" spans="1:16" ht="15" x14ac:dyDescent="0.25">
      <c r="A105" s="44"/>
      <c r="C105" s="10">
        <v>365</v>
      </c>
      <c r="D105">
        <v>70120</v>
      </c>
      <c r="E105" s="2">
        <v>365</v>
      </c>
      <c r="F105">
        <v>41573.333330000001</v>
      </c>
      <c r="G105" s="2">
        <v>365</v>
      </c>
      <c r="H105">
        <v>34900</v>
      </c>
      <c r="I105" s="2">
        <v>365</v>
      </c>
      <c r="J105">
        <v>21213.333330000001</v>
      </c>
      <c r="K105" s="2">
        <v>365</v>
      </c>
      <c r="L105">
        <v>26710</v>
      </c>
      <c r="M105" s="2">
        <v>365</v>
      </c>
      <c r="N105">
        <v>25366.666669999999</v>
      </c>
      <c r="O105" s="2">
        <v>365</v>
      </c>
      <c r="P105">
        <v>14350</v>
      </c>
    </row>
    <row r="106" spans="1:16" ht="15" x14ac:dyDescent="0.25">
      <c r="A106" s="44"/>
      <c r="C106" s="10">
        <v>366</v>
      </c>
      <c r="D106">
        <v>69600</v>
      </c>
      <c r="E106" s="2">
        <v>366</v>
      </c>
      <c r="F106">
        <v>40286.666669999999</v>
      </c>
      <c r="G106" s="2">
        <v>366</v>
      </c>
      <c r="H106">
        <v>34536.666669999999</v>
      </c>
      <c r="I106" s="2">
        <v>366</v>
      </c>
      <c r="J106">
        <v>20960</v>
      </c>
      <c r="K106" s="2">
        <v>366</v>
      </c>
      <c r="L106">
        <v>26220</v>
      </c>
      <c r="M106" s="2">
        <v>366</v>
      </c>
      <c r="N106">
        <v>24933.333330000001</v>
      </c>
      <c r="O106" s="2">
        <v>366</v>
      </c>
      <c r="P106">
        <v>14113.333329999999</v>
      </c>
    </row>
    <row r="107" spans="1:16" ht="15" x14ac:dyDescent="0.25">
      <c r="A107" s="44"/>
      <c r="C107" s="10">
        <v>367</v>
      </c>
      <c r="D107">
        <v>69316.666670000006</v>
      </c>
      <c r="E107" s="2">
        <v>367</v>
      </c>
      <c r="F107">
        <v>40856.666669999999</v>
      </c>
      <c r="G107" s="2">
        <v>367</v>
      </c>
      <c r="H107">
        <v>33406.666669999999</v>
      </c>
      <c r="I107" s="2">
        <v>367</v>
      </c>
      <c r="J107">
        <v>20426.666669999999</v>
      </c>
      <c r="K107" s="2">
        <v>367</v>
      </c>
      <c r="L107">
        <v>26110</v>
      </c>
      <c r="M107" s="2">
        <v>367</v>
      </c>
      <c r="N107">
        <v>24456.666669999999</v>
      </c>
      <c r="O107" s="2">
        <v>367</v>
      </c>
      <c r="P107">
        <v>13913.333329999999</v>
      </c>
    </row>
    <row r="108" spans="1:16" ht="15" x14ac:dyDescent="0.25">
      <c r="A108" s="44"/>
      <c r="C108" s="10">
        <v>368</v>
      </c>
      <c r="D108">
        <v>67506.666670000006</v>
      </c>
      <c r="E108" s="2">
        <v>368</v>
      </c>
      <c r="F108">
        <v>41076.666669999999</v>
      </c>
      <c r="G108" s="2">
        <v>368</v>
      </c>
      <c r="H108">
        <v>34043.333330000001</v>
      </c>
      <c r="I108" s="2">
        <v>368</v>
      </c>
      <c r="J108">
        <v>20533.333330000001</v>
      </c>
      <c r="K108" s="2">
        <v>368</v>
      </c>
      <c r="L108">
        <v>25256.666669999999</v>
      </c>
      <c r="M108" s="2">
        <v>368</v>
      </c>
      <c r="N108">
        <v>23926.666669999999</v>
      </c>
      <c r="O108" s="2">
        <v>368</v>
      </c>
      <c r="P108">
        <v>13913.333329999999</v>
      </c>
    </row>
    <row r="109" spans="1:16" ht="15" x14ac:dyDescent="0.25">
      <c r="A109" s="44"/>
      <c r="C109" s="10">
        <v>369</v>
      </c>
      <c r="D109">
        <v>67360</v>
      </c>
      <c r="E109" s="2">
        <v>369</v>
      </c>
      <c r="F109">
        <v>39666.666669999999</v>
      </c>
      <c r="G109" s="2">
        <v>369</v>
      </c>
      <c r="H109">
        <v>33306.666669999999</v>
      </c>
      <c r="I109" s="2">
        <v>369</v>
      </c>
      <c r="J109">
        <v>20166.666669999999</v>
      </c>
      <c r="K109" s="2">
        <v>369</v>
      </c>
      <c r="L109">
        <v>25446.666669999999</v>
      </c>
      <c r="M109" s="2">
        <v>369</v>
      </c>
      <c r="N109">
        <v>24636.666669999999</v>
      </c>
      <c r="O109" s="2">
        <v>369</v>
      </c>
      <c r="P109">
        <v>13676.666670000001</v>
      </c>
    </row>
    <row r="110" spans="1:16" ht="15" x14ac:dyDescent="0.25">
      <c r="A110" s="44"/>
      <c r="C110" s="10">
        <v>370</v>
      </c>
      <c r="D110">
        <v>66830</v>
      </c>
      <c r="E110" s="2">
        <v>370</v>
      </c>
      <c r="F110">
        <v>39036.666669999999</v>
      </c>
      <c r="G110" s="2">
        <v>370</v>
      </c>
      <c r="H110">
        <v>32466.666669999999</v>
      </c>
      <c r="I110" s="2">
        <v>370</v>
      </c>
      <c r="J110">
        <v>20080</v>
      </c>
      <c r="K110" s="2">
        <v>370</v>
      </c>
      <c r="L110">
        <v>24956.666669999999</v>
      </c>
      <c r="M110" s="2">
        <v>370</v>
      </c>
      <c r="N110">
        <v>23380</v>
      </c>
      <c r="O110" s="2">
        <v>370</v>
      </c>
      <c r="P110">
        <v>13400</v>
      </c>
    </row>
    <row r="111" spans="1:16" ht="15" x14ac:dyDescent="0.25">
      <c r="A111" s="44"/>
      <c r="C111" s="10">
        <v>371</v>
      </c>
      <c r="D111">
        <v>66336.666670000006</v>
      </c>
      <c r="E111" s="2">
        <v>371</v>
      </c>
      <c r="F111">
        <v>38243.333330000001</v>
      </c>
      <c r="G111" s="2">
        <v>371</v>
      </c>
      <c r="H111">
        <v>32420</v>
      </c>
      <c r="I111" s="2">
        <v>371</v>
      </c>
      <c r="J111">
        <v>19706.666669999999</v>
      </c>
      <c r="K111" s="2">
        <v>371</v>
      </c>
      <c r="L111">
        <v>24763.333330000001</v>
      </c>
      <c r="M111" s="2">
        <v>371</v>
      </c>
      <c r="N111">
        <v>22850</v>
      </c>
      <c r="O111" s="2">
        <v>371</v>
      </c>
      <c r="P111">
        <v>13150</v>
      </c>
    </row>
    <row r="112" spans="1:16" ht="15" x14ac:dyDescent="0.25">
      <c r="A112" s="44"/>
      <c r="C112" s="10">
        <v>372</v>
      </c>
      <c r="D112">
        <v>63920</v>
      </c>
      <c r="E112" s="2">
        <v>372</v>
      </c>
      <c r="F112">
        <v>37776.666669999999</v>
      </c>
      <c r="G112" s="2">
        <v>372</v>
      </c>
      <c r="H112">
        <v>31860</v>
      </c>
      <c r="I112" s="2">
        <v>372</v>
      </c>
      <c r="J112">
        <v>19526.666669999999</v>
      </c>
      <c r="K112" s="2">
        <v>372</v>
      </c>
      <c r="L112">
        <v>24643.333330000001</v>
      </c>
      <c r="M112" s="2">
        <v>372</v>
      </c>
      <c r="N112">
        <v>23636.666669999999</v>
      </c>
      <c r="O112" s="2">
        <v>372</v>
      </c>
      <c r="P112">
        <v>13486.666670000001</v>
      </c>
    </row>
    <row r="113" spans="1:16" ht="15" x14ac:dyDescent="0.25">
      <c r="A113" s="44"/>
      <c r="C113" s="10">
        <v>373</v>
      </c>
      <c r="D113">
        <v>63273.333330000001</v>
      </c>
      <c r="E113" s="2">
        <v>373</v>
      </c>
      <c r="F113">
        <v>36723.333330000001</v>
      </c>
      <c r="G113" s="2">
        <v>373</v>
      </c>
      <c r="H113">
        <v>31470</v>
      </c>
      <c r="I113" s="2">
        <v>373</v>
      </c>
      <c r="J113">
        <v>19516.666669999999</v>
      </c>
      <c r="K113" s="2">
        <v>373</v>
      </c>
      <c r="L113">
        <v>23986.666669999999</v>
      </c>
      <c r="M113" s="2">
        <v>373</v>
      </c>
      <c r="N113">
        <v>22296.666669999999</v>
      </c>
      <c r="O113" s="2">
        <v>373</v>
      </c>
      <c r="P113">
        <v>13276.666670000001</v>
      </c>
    </row>
    <row r="114" spans="1:16" ht="15" x14ac:dyDescent="0.25">
      <c r="A114" s="44"/>
      <c r="C114" s="10">
        <v>374</v>
      </c>
      <c r="D114">
        <v>62516.666669999999</v>
      </c>
      <c r="E114" s="2">
        <v>374</v>
      </c>
      <c r="F114">
        <v>36506.666669999999</v>
      </c>
      <c r="G114" s="2">
        <v>374</v>
      </c>
      <c r="H114">
        <v>30820</v>
      </c>
      <c r="I114" s="2">
        <v>374</v>
      </c>
      <c r="J114">
        <v>18786.666669999999</v>
      </c>
      <c r="K114" s="2">
        <v>374</v>
      </c>
      <c r="L114">
        <v>23886.666669999999</v>
      </c>
      <c r="M114" s="2">
        <v>374</v>
      </c>
      <c r="N114">
        <v>22470</v>
      </c>
      <c r="O114" s="2">
        <v>374</v>
      </c>
      <c r="P114">
        <v>13196.666670000001</v>
      </c>
    </row>
    <row r="115" spans="1:16" ht="15" x14ac:dyDescent="0.25">
      <c r="A115" s="44"/>
      <c r="C115" s="10">
        <v>375</v>
      </c>
      <c r="D115">
        <v>61163.333330000001</v>
      </c>
      <c r="E115" s="2">
        <v>375</v>
      </c>
      <c r="F115">
        <v>36106.666669999999</v>
      </c>
      <c r="G115" s="2">
        <v>375</v>
      </c>
      <c r="H115">
        <v>30603.333330000001</v>
      </c>
      <c r="I115" s="2">
        <v>375</v>
      </c>
      <c r="J115">
        <v>18416.666669999999</v>
      </c>
      <c r="K115" s="2">
        <v>375</v>
      </c>
      <c r="L115">
        <v>23420</v>
      </c>
      <c r="M115" s="2">
        <v>375</v>
      </c>
      <c r="N115">
        <v>22113.333330000001</v>
      </c>
      <c r="O115" s="2">
        <v>375</v>
      </c>
      <c r="P115">
        <v>12313.333329999999</v>
      </c>
    </row>
    <row r="116" spans="1:16" ht="15" x14ac:dyDescent="0.25">
      <c r="A116" s="44"/>
      <c r="C116" s="10">
        <v>376</v>
      </c>
      <c r="D116">
        <v>60063.333330000001</v>
      </c>
      <c r="E116" s="2">
        <v>376</v>
      </c>
      <c r="F116">
        <v>35640</v>
      </c>
      <c r="G116" s="2">
        <v>376</v>
      </c>
      <c r="H116">
        <v>29643.333330000001</v>
      </c>
      <c r="I116" s="2">
        <v>376</v>
      </c>
      <c r="J116">
        <v>18246.666669999999</v>
      </c>
      <c r="K116" s="2">
        <v>376</v>
      </c>
      <c r="L116">
        <v>22776.666669999999</v>
      </c>
      <c r="M116" s="2">
        <v>376</v>
      </c>
      <c r="N116">
        <v>22003.333330000001</v>
      </c>
      <c r="O116" s="2">
        <v>376</v>
      </c>
      <c r="P116">
        <v>12300</v>
      </c>
    </row>
    <row r="117" spans="1:16" ht="15" x14ac:dyDescent="0.25">
      <c r="A117" s="44"/>
      <c r="C117" s="10">
        <v>377</v>
      </c>
      <c r="D117">
        <v>59266.666669999999</v>
      </c>
      <c r="E117" s="2">
        <v>377</v>
      </c>
      <c r="F117">
        <v>35263.333330000001</v>
      </c>
      <c r="G117" s="2">
        <v>377</v>
      </c>
      <c r="H117">
        <v>29460</v>
      </c>
      <c r="I117" s="2">
        <v>377</v>
      </c>
      <c r="J117">
        <v>18003.333330000001</v>
      </c>
      <c r="K117" s="2">
        <v>377</v>
      </c>
      <c r="L117">
        <v>22213.333330000001</v>
      </c>
      <c r="M117" s="2">
        <v>377</v>
      </c>
      <c r="N117">
        <v>21340</v>
      </c>
      <c r="O117" s="2">
        <v>377</v>
      </c>
      <c r="P117">
        <v>12223.333329999999</v>
      </c>
    </row>
    <row r="118" spans="1:16" ht="15" x14ac:dyDescent="0.25">
      <c r="A118" s="44"/>
      <c r="C118" s="10">
        <v>378</v>
      </c>
      <c r="D118">
        <v>57850</v>
      </c>
      <c r="E118" s="2">
        <v>378</v>
      </c>
      <c r="F118">
        <v>33926.666669999999</v>
      </c>
      <c r="G118" s="2">
        <v>378</v>
      </c>
      <c r="H118">
        <v>28126.666669999999</v>
      </c>
      <c r="I118" s="2">
        <v>378</v>
      </c>
      <c r="J118">
        <v>17740</v>
      </c>
      <c r="K118" s="2">
        <v>378</v>
      </c>
      <c r="L118">
        <v>22253.333330000001</v>
      </c>
      <c r="M118" s="2">
        <v>378</v>
      </c>
      <c r="N118">
        <v>20466.666669999999</v>
      </c>
      <c r="O118" s="2">
        <v>378</v>
      </c>
      <c r="P118">
        <v>11723.333329999999</v>
      </c>
    </row>
    <row r="119" spans="1:16" ht="15" x14ac:dyDescent="0.25">
      <c r="A119" s="44"/>
      <c r="C119" s="10">
        <v>379</v>
      </c>
      <c r="D119">
        <v>57260</v>
      </c>
      <c r="E119" s="2">
        <v>379</v>
      </c>
      <c r="F119">
        <v>33496.666669999999</v>
      </c>
      <c r="G119" s="2">
        <v>379</v>
      </c>
      <c r="H119">
        <v>28146.666669999999</v>
      </c>
      <c r="I119" s="2">
        <v>379</v>
      </c>
      <c r="J119">
        <v>17206.666669999999</v>
      </c>
      <c r="K119" s="2">
        <v>379</v>
      </c>
      <c r="L119">
        <v>21450</v>
      </c>
      <c r="M119" s="2">
        <v>379</v>
      </c>
      <c r="N119">
        <v>20770</v>
      </c>
      <c r="O119" s="2">
        <v>379</v>
      </c>
      <c r="P119">
        <v>11836.666670000001</v>
      </c>
    </row>
    <row r="120" spans="1:16" ht="15" x14ac:dyDescent="0.25">
      <c r="A120" s="44"/>
      <c r="C120" s="10">
        <v>380</v>
      </c>
      <c r="D120">
        <v>56006.666669999999</v>
      </c>
      <c r="E120" s="2">
        <v>380</v>
      </c>
      <c r="F120">
        <v>33070</v>
      </c>
      <c r="G120" s="2">
        <v>380</v>
      </c>
      <c r="H120">
        <v>27460</v>
      </c>
      <c r="I120" s="2">
        <v>380</v>
      </c>
      <c r="J120">
        <v>16670</v>
      </c>
      <c r="K120" s="2">
        <v>380</v>
      </c>
      <c r="L120">
        <v>20636.666669999999</v>
      </c>
      <c r="M120" s="2">
        <v>380</v>
      </c>
      <c r="N120">
        <v>20066.666669999999</v>
      </c>
      <c r="O120" s="2">
        <v>380</v>
      </c>
      <c r="P120">
        <v>11606.666670000001</v>
      </c>
    </row>
    <row r="121" spans="1:16" ht="15" x14ac:dyDescent="0.25">
      <c r="A121" s="44"/>
      <c r="C121" s="10">
        <v>381</v>
      </c>
      <c r="D121">
        <v>54683.333330000001</v>
      </c>
      <c r="E121" s="2">
        <v>381</v>
      </c>
      <c r="F121">
        <v>32203.333330000001</v>
      </c>
      <c r="G121" s="2">
        <v>381</v>
      </c>
      <c r="H121">
        <v>26983.333330000001</v>
      </c>
      <c r="I121" s="2">
        <v>381</v>
      </c>
      <c r="J121">
        <v>16906.666669999999</v>
      </c>
      <c r="K121" s="2">
        <v>381</v>
      </c>
      <c r="L121">
        <v>20916.666669999999</v>
      </c>
      <c r="M121" s="2">
        <v>381</v>
      </c>
      <c r="N121">
        <v>19076.666669999999</v>
      </c>
      <c r="O121" s="2">
        <v>381</v>
      </c>
      <c r="P121">
        <v>11400</v>
      </c>
    </row>
    <row r="122" spans="1:16" ht="15" x14ac:dyDescent="0.25">
      <c r="A122" s="44"/>
      <c r="C122" s="10">
        <v>382</v>
      </c>
      <c r="D122">
        <v>53046.666669999999</v>
      </c>
      <c r="E122" s="2">
        <v>382</v>
      </c>
      <c r="F122">
        <v>32270</v>
      </c>
      <c r="G122" s="2">
        <v>382</v>
      </c>
      <c r="H122">
        <v>26603.333330000001</v>
      </c>
      <c r="I122" s="2">
        <v>382</v>
      </c>
      <c r="J122">
        <v>16450</v>
      </c>
      <c r="K122" s="2">
        <v>382</v>
      </c>
      <c r="L122">
        <v>20470</v>
      </c>
      <c r="M122" s="2">
        <v>382</v>
      </c>
      <c r="N122">
        <v>19166.666669999999</v>
      </c>
      <c r="O122" s="2">
        <v>382</v>
      </c>
      <c r="P122">
        <v>11016.666670000001</v>
      </c>
    </row>
    <row r="123" spans="1:16" ht="15" x14ac:dyDescent="0.25">
      <c r="A123" s="44"/>
      <c r="C123" s="10">
        <v>383</v>
      </c>
      <c r="D123">
        <v>52160</v>
      </c>
      <c r="E123" s="2">
        <v>383</v>
      </c>
      <c r="F123">
        <v>30313.333330000001</v>
      </c>
      <c r="G123" s="2">
        <v>383</v>
      </c>
      <c r="H123">
        <v>25653.333330000001</v>
      </c>
      <c r="I123" s="2">
        <v>383</v>
      </c>
      <c r="J123">
        <v>15666.666670000001</v>
      </c>
      <c r="K123" s="2">
        <v>383</v>
      </c>
      <c r="L123">
        <v>19566.666669999999</v>
      </c>
      <c r="M123" s="2">
        <v>383</v>
      </c>
      <c r="N123">
        <v>18473.333330000001</v>
      </c>
      <c r="O123" s="2">
        <v>383</v>
      </c>
      <c r="P123">
        <v>11100</v>
      </c>
    </row>
    <row r="124" spans="1:16" ht="15" x14ac:dyDescent="0.25">
      <c r="A124" s="44"/>
      <c r="C124" s="10">
        <v>384</v>
      </c>
      <c r="D124">
        <v>50343.333330000001</v>
      </c>
      <c r="E124" s="2">
        <v>384</v>
      </c>
      <c r="F124">
        <v>29550</v>
      </c>
      <c r="G124" s="2">
        <v>384</v>
      </c>
      <c r="H124">
        <v>24950</v>
      </c>
      <c r="I124" s="2">
        <v>384</v>
      </c>
      <c r="J124">
        <v>15923.333329999999</v>
      </c>
      <c r="K124" s="2">
        <v>384</v>
      </c>
      <c r="L124">
        <v>19206.666669999999</v>
      </c>
      <c r="M124" s="2">
        <v>384</v>
      </c>
      <c r="N124">
        <v>18566.666669999999</v>
      </c>
      <c r="O124" s="2">
        <v>384</v>
      </c>
      <c r="P124">
        <v>10813.333329999999</v>
      </c>
    </row>
    <row r="125" spans="1:16" ht="15" x14ac:dyDescent="0.25">
      <c r="A125" s="44"/>
      <c r="C125" s="10">
        <v>385</v>
      </c>
      <c r="D125">
        <v>48140</v>
      </c>
      <c r="E125" s="2">
        <v>385</v>
      </c>
      <c r="F125">
        <v>29450</v>
      </c>
      <c r="G125" s="2">
        <v>385</v>
      </c>
      <c r="H125">
        <v>24216.666669999999</v>
      </c>
      <c r="I125" s="2">
        <v>385</v>
      </c>
      <c r="J125">
        <v>15240</v>
      </c>
      <c r="K125" s="2">
        <v>385</v>
      </c>
      <c r="L125">
        <v>19076.666669999999</v>
      </c>
      <c r="M125" s="2">
        <v>385</v>
      </c>
      <c r="N125">
        <v>17710</v>
      </c>
      <c r="O125" s="2">
        <v>385</v>
      </c>
      <c r="P125">
        <v>10520</v>
      </c>
    </row>
    <row r="126" spans="1:16" ht="15" x14ac:dyDescent="0.25">
      <c r="A126" s="44"/>
      <c r="C126" s="10">
        <v>386</v>
      </c>
      <c r="D126">
        <v>47323.333330000001</v>
      </c>
      <c r="E126" s="2">
        <v>386</v>
      </c>
      <c r="F126">
        <v>27963.333330000001</v>
      </c>
      <c r="G126" s="2">
        <v>386</v>
      </c>
      <c r="H126">
        <v>23773.333330000001</v>
      </c>
      <c r="I126" s="2">
        <v>386</v>
      </c>
      <c r="J126">
        <v>15036.666670000001</v>
      </c>
      <c r="K126" s="2">
        <v>386</v>
      </c>
      <c r="L126">
        <v>18216.666669999999</v>
      </c>
      <c r="M126" s="2">
        <v>386</v>
      </c>
      <c r="N126">
        <v>17016.666669999999</v>
      </c>
      <c r="O126" s="2">
        <v>386</v>
      </c>
      <c r="P126">
        <v>9676.6666700000005</v>
      </c>
    </row>
    <row r="127" spans="1:16" ht="15" x14ac:dyDescent="0.25">
      <c r="A127" s="44"/>
      <c r="C127" s="10">
        <v>387</v>
      </c>
      <c r="D127">
        <v>46546.666669999999</v>
      </c>
      <c r="E127" s="2">
        <v>387</v>
      </c>
      <c r="F127">
        <v>27536.666669999999</v>
      </c>
      <c r="G127" s="2">
        <v>387</v>
      </c>
      <c r="H127">
        <v>23523.333330000001</v>
      </c>
      <c r="I127" s="2">
        <v>387</v>
      </c>
      <c r="J127">
        <v>14233.333329999999</v>
      </c>
      <c r="K127" s="2">
        <v>387</v>
      </c>
      <c r="L127">
        <v>17833.333330000001</v>
      </c>
      <c r="M127" s="2">
        <v>387</v>
      </c>
      <c r="N127">
        <v>17220</v>
      </c>
      <c r="O127" s="2">
        <v>387</v>
      </c>
      <c r="P127">
        <v>9643.3333299999995</v>
      </c>
    </row>
    <row r="128" spans="1:16" ht="15" x14ac:dyDescent="0.25">
      <c r="A128" s="44"/>
      <c r="C128" s="10">
        <v>388</v>
      </c>
      <c r="D128">
        <v>44876.666669999999</v>
      </c>
      <c r="E128" s="2">
        <v>388</v>
      </c>
      <c r="F128">
        <v>26610</v>
      </c>
      <c r="G128" s="2">
        <v>388</v>
      </c>
      <c r="H128">
        <v>22300</v>
      </c>
      <c r="I128" s="2">
        <v>388</v>
      </c>
      <c r="J128">
        <v>14096.666670000001</v>
      </c>
      <c r="K128" s="2">
        <v>388</v>
      </c>
      <c r="L128">
        <v>17510</v>
      </c>
      <c r="M128" s="2">
        <v>388</v>
      </c>
      <c r="N128">
        <v>16396.666669999999</v>
      </c>
      <c r="O128" s="2">
        <v>388</v>
      </c>
      <c r="P128">
        <v>9180</v>
      </c>
    </row>
    <row r="129" spans="1:16" ht="15" x14ac:dyDescent="0.25">
      <c r="A129" s="44"/>
      <c r="C129" s="10">
        <v>389</v>
      </c>
      <c r="D129">
        <v>43363.333330000001</v>
      </c>
      <c r="E129" s="2">
        <v>389</v>
      </c>
      <c r="F129">
        <v>26213.333330000001</v>
      </c>
      <c r="G129" s="2">
        <v>389</v>
      </c>
      <c r="H129">
        <v>21840</v>
      </c>
      <c r="I129" s="2">
        <v>389</v>
      </c>
      <c r="J129">
        <v>13400</v>
      </c>
      <c r="K129" s="2">
        <v>389</v>
      </c>
      <c r="L129">
        <v>16723.333330000001</v>
      </c>
      <c r="M129" s="2">
        <v>389</v>
      </c>
      <c r="N129">
        <v>15976.666670000001</v>
      </c>
      <c r="O129" s="2">
        <v>389</v>
      </c>
      <c r="P129">
        <v>9226.6666700000005</v>
      </c>
    </row>
    <row r="130" spans="1:16" ht="15" x14ac:dyDescent="0.25">
      <c r="A130" s="44"/>
      <c r="C130" s="10">
        <v>390</v>
      </c>
      <c r="D130">
        <v>42586.666669999999</v>
      </c>
      <c r="E130" s="2">
        <v>390</v>
      </c>
      <c r="F130">
        <v>25453.333330000001</v>
      </c>
      <c r="G130" s="2">
        <v>390</v>
      </c>
      <c r="H130">
        <v>20800</v>
      </c>
      <c r="I130" s="2">
        <v>390</v>
      </c>
      <c r="J130">
        <v>12960</v>
      </c>
      <c r="K130" s="2">
        <v>390</v>
      </c>
      <c r="L130">
        <v>16110</v>
      </c>
      <c r="M130" s="2">
        <v>390</v>
      </c>
      <c r="N130">
        <v>15893.333329999999</v>
      </c>
      <c r="O130" s="2">
        <v>390</v>
      </c>
      <c r="P130">
        <v>8793.3333299999995</v>
      </c>
    </row>
    <row r="131" spans="1:16" ht="15" x14ac:dyDescent="0.25">
      <c r="A131" s="44"/>
      <c r="C131" s="10">
        <v>391</v>
      </c>
      <c r="D131">
        <v>41170</v>
      </c>
      <c r="E131" s="2">
        <v>391</v>
      </c>
      <c r="F131">
        <v>23936.666669999999</v>
      </c>
      <c r="G131" s="2">
        <v>391</v>
      </c>
      <c r="H131">
        <v>20893.333330000001</v>
      </c>
      <c r="I131" s="2">
        <v>391</v>
      </c>
      <c r="J131">
        <v>12806.666670000001</v>
      </c>
      <c r="K131" s="2">
        <v>391</v>
      </c>
      <c r="L131">
        <v>16266.666670000001</v>
      </c>
      <c r="M131" s="2">
        <v>391</v>
      </c>
      <c r="N131">
        <v>14916.666670000001</v>
      </c>
      <c r="O131" s="2">
        <v>391</v>
      </c>
      <c r="P131">
        <v>9136.6666700000005</v>
      </c>
    </row>
    <row r="132" spans="1:16" ht="15" x14ac:dyDescent="0.25">
      <c r="A132" s="44"/>
      <c r="C132" s="10">
        <v>392</v>
      </c>
      <c r="D132">
        <v>39650</v>
      </c>
      <c r="E132" s="2">
        <v>392</v>
      </c>
      <c r="F132">
        <v>23320</v>
      </c>
      <c r="G132" s="2">
        <v>392</v>
      </c>
      <c r="H132">
        <v>19886.666669999999</v>
      </c>
      <c r="I132" s="2">
        <v>392</v>
      </c>
      <c r="J132">
        <v>12300</v>
      </c>
      <c r="K132" s="2">
        <v>392</v>
      </c>
      <c r="L132">
        <v>15846.666670000001</v>
      </c>
      <c r="M132" s="2">
        <v>392</v>
      </c>
      <c r="N132">
        <v>14813.333329999999</v>
      </c>
      <c r="O132" s="2">
        <v>392</v>
      </c>
      <c r="P132">
        <v>8446.6666700000005</v>
      </c>
    </row>
    <row r="133" spans="1:16" ht="15" x14ac:dyDescent="0.25">
      <c r="A133" s="44"/>
      <c r="C133" s="10">
        <v>393</v>
      </c>
      <c r="D133">
        <v>38516.666669999999</v>
      </c>
      <c r="E133" s="2">
        <v>393</v>
      </c>
      <c r="F133">
        <v>22716.666669999999</v>
      </c>
      <c r="G133" s="2">
        <v>393</v>
      </c>
      <c r="H133">
        <v>18743.333330000001</v>
      </c>
      <c r="I133" s="2">
        <v>393</v>
      </c>
      <c r="J133">
        <v>12200</v>
      </c>
      <c r="K133" s="2">
        <v>393</v>
      </c>
      <c r="L133">
        <v>15123.333329999999</v>
      </c>
      <c r="M133" s="2">
        <v>393</v>
      </c>
      <c r="N133">
        <v>14420</v>
      </c>
      <c r="O133" s="2">
        <v>393</v>
      </c>
      <c r="P133">
        <v>8433.3333299999995</v>
      </c>
    </row>
    <row r="134" spans="1:16" ht="15" x14ac:dyDescent="0.25">
      <c r="A134" s="44"/>
      <c r="C134" s="10">
        <v>394</v>
      </c>
      <c r="D134">
        <v>36953.333330000001</v>
      </c>
      <c r="E134" s="2">
        <v>394</v>
      </c>
      <c r="F134">
        <v>22480</v>
      </c>
      <c r="G134" s="2">
        <v>394</v>
      </c>
      <c r="H134">
        <v>18530</v>
      </c>
      <c r="I134" s="2">
        <v>394</v>
      </c>
      <c r="J134">
        <v>11973.333329999999</v>
      </c>
      <c r="K134" s="2">
        <v>394</v>
      </c>
      <c r="L134">
        <v>14670</v>
      </c>
      <c r="M134" s="2">
        <v>394</v>
      </c>
      <c r="N134">
        <v>14203.333329999999</v>
      </c>
      <c r="O134" s="2">
        <v>394</v>
      </c>
      <c r="P134">
        <v>8220</v>
      </c>
    </row>
    <row r="135" spans="1:16" ht="15" x14ac:dyDescent="0.25">
      <c r="A135" s="44"/>
      <c r="C135" s="10">
        <v>395</v>
      </c>
      <c r="D135">
        <v>36173.333330000001</v>
      </c>
      <c r="E135" s="2">
        <v>395</v>
      </c>
      <c r="F135">
        <v>21826.666669999999</v>
      </c>
      <c r="G135" s="2">
        <v>395</v>
      </c>
      <c r="H135">
        <v>18033.333330000001</v>
      </c>
      <c r="I135" s="2">
        <v>395</v>
      </c>
      <c r="J135">
        <v>11633.333329999999</v>
      </c>
      <c r="K135" s="2">
        <v>395</v>
      </c>
      <c r="L135">
        <v>14316.666670000001</v>
      </c>
      <c r="M135" s="2">
        <v>395</v>
      </c>
      <c r="N135">
        <v>13180</v>
      </c>
      <c r="O135" s="2">
        <v>395</v>
      </c>
      <c r="P135">
        <v>8063.3333300000004</v>
      </c>
    </row>
    <row r="136" spans="1:16" ht="15" x14ac:dyDescent="0.25">
      <c r="A136" s="44"/>
      <c r="C136" s="10">
        <v>396</v>
      </c>
      <c r="D136">
        <v>35126.666669999999</v>
      </c>
      <c r="E136" s="2">
        <v>396</v>
      </c>
      <c r="F136">
        <v>20400</v>
      </c>
      <c r="G136" s="2">
        <v>396</v>
      </c>
      <c r="H136">
        <v>17603.333330000001</v>
      </c>
      <c r="I136" s="2">
        <v>396</v>
      </c>
      <c r="J136">
        <v>11586.666670000001</v>
      </c>
      <c r="K136" s="2">
        <v>396</v>
      </c>
      <c r="L136">
        <v>13886.666670000001</v>
      </c>
      <c r="M136" s="2">
        <v>396</v>
      </c>
      <c r="N136">
        <v>13023.333329999999</v>
      </c>
      <c r="O136" s="2">
        <v>396</v>
      </c>
      <c r="P136">
        <v>7850</v>
      </c>
    </row>
    <row r="137" spans="1:16" ht="15" x14ac:dyDescent="0.25">
      <c r="A137" s="44"/>
      <c r="C137" s="10">
        <v>397</v>
      </c>
      <c r="D137">
        <v>33836.666669999999</v>
      </c>
      <c r="E137" s="2">
        <v>397</v>
      </c>
      <c r="F137">
        <v>20243.333330000001</v>
      </c>
      <c r="G137" s="2">
        <v>397</v>
      </c>
      <c r="H137">
        <v>17113.333330000001</v>
      </c>
      <c r="I137" s="2">
        <v>397</v>
      </c>
      <c r="J137">
        <v>11050</v>
      </c>
      <c r="K137" s="2">
        <v>397</v>
      </c>
      <c r="L137">
        <v>13323.333329999999</v>
      </c>
      <c r="M137" s="2">
        <v>397</v>
      </c>
      <c r="N137">
        <v>12503.333329999999</v>
      </c>
      <c r="O137" s="2">
        <v>397</v>
      </c>
      <c r="P137">
        <v>7726.6666699999996</v>
      </c>
    </row>
    <row r="138" spans="1:16" ht="15" x14ac:dyDescent="0.25">
      <c r="A138" s="44"/>
      <c r="C138" s="10">
        <v>398</v>
      </c>
      <c r="D138">
        <v>32770</v>
      </c>
      <c r="E138" s="2">
        <v>398</v>
      </c>
      <c r="F138">
        <v>19306.666669999999</v>
      </c>
      <c r="G138" s="2">
        <v>398</v>
      </c>
      <c r="H138">
        <v>16156.666670000001</v>
      </c>
      <c r="I138" s="2">
        <v>398</v>
      </c>
      <c r="J138">
        <v>10933.333329999999</v>
      </c>
      <c r="K138" s="2">
        <v>398</v>
      </c>
      <c r="L138">
        <v>12906.666670000001</v>
      </c>
      <c r="M138" s="2">
        <v>398</v>
      </c>
      <c r="N138">
        <v>12043.333329999999</v>
      </c>
      <c r="O138" s="2">
        <v>398</v>
      </c>
      <c r="P138">
        <v>7076.6666699999996</v>
      </c>
    </row>
    <row r="139" spans="1:16" ht="15" x14ac:dyDescent="0.25">
      <c r="A139" s="44"/>
      <c r="C139" s="10">
        <v>399</v>
      </c>
      <c r="D139">
        <v>30950</v>
      </c>
      <c r="E139" s="2">
        <v>399</v>
      </c>
      <c r="F139">
        <v>19516.666669999999</v>
      </c>
      <c r="G139" s="2">
        <v>399</v>
      </c>
      <c r="H139">
        <v>15630</v>
      </c>
      <c r="I139" s="2">
        <v>399</v>
      </c>
      <c r="J139">
        <v>10763.333329999999</v>
      </c>
      <c r="K139" s="2">
        <v>399</v>
      </c>
      <c r="L139">
        <v>12810</v>
      </c>
      <c r="M139" s="2">
        <v>399</v>
      </c>
      <c r="N139">
        <v>11820</v>
      </c>
      <c r="O139" s="2">
        <v>399</v>
      </c>
      <c r="P139">
        <v>7253.3333300000004</v>
      </c>
    </row>
    <row r="140" spans="1:16" ht="15" x14ac:dyDescent="0.25">
      <c r="A140" s="44"/>
      <c r="C140" s="10">
        <v>400</v>
      </c>
      <c r="D140">
        <v>29810</v>
      </c>
      <c r="E140" s="2">
        <v>400</v>
      </c>
      <c r="F140">
        <v>18216.666669999999</v>
      </c>
      <c r="G140" s="2">
        <v>400</v>
      </c>
      <c r="H140">
        <v>15193.333329999999</v>
      </c>
      <c r="I140" s="2">
        <v>400</v>
      </c>
      <c r="J140">
        <v>10063.333329999999</v>
      </c>
      <c r="K140" s="2">
        <v>400</v>
      </c>
      <c r="L140">
        <v>11976.666670000001</v>
      </c>
      <c r="M140" s="2">
        <v>400</v>
      </c>
      <c r="N140">
        <v>11786.666670000001</v>
      </c>
      <c r="O140" s="2">
        <v>400</v>
      </c>
      <c r="P140">
        <v>7133.3333300000004</v>
      </c>
    </row>
    <row r="141" spans="1:16" ht="15" x14ac:dyDescent="0.25">
      <c r="A141" s="44"/>
      <c r="C141" s="10">
        <v>401</v>
      </c>
      <c r="D141">
        <v>29410</v>
      </c>
      <c r="E141" s="2">
        <v>401</v>
      </c>
      <c r="F141">
        <v>17316.666669999999</v>
      </c>
      <c r="G141" s="2">
        <v>401</v>
      </c>
      <c r="H141">
        <v>15013.333329999999</v>
      </c>
      <c r="I141" s="2">
        <v>401</v>
      </c>
      <c r="J141">
        <v>9450</v>
      </c>
      <c r="K141" s="2">
        <v>401</v>
      </c>
      <c r="L141">
        <v>11793.333329999999</v>
      </c>
      <c r="M141" s="2">
        <v>401</v>
      </c>
      <c r="N141">
        <v>11183.333329999999</v>
      </c>
      <c r="O141" s="2">
        <v>401</v>
      </c>
      <c r="P141">
        <v>6730</v>
      </c>
    </row>
    <row r="142" spans="1:16" ht="15" x14ac:dyDescent="0.25">
      <c r="A142" s="44"/>
      <c r="C142" s="10">
        <v>402</v>
      </c>
      <c r="D142">
        <v>28730</v>
      </c>
      <c r="E142" s="2">
        <v>402</v>
      </c>
      <c r="F142">
        <v>16806.666669999999</v>
      </c>
      <c r="G142" s="2">
        <v>402</v>
      </c>
      <c r="H142">
        <v>14253.333329999999</v>
      </c>
      <c r="I142" s="2">
        <v>402</v>
      </c>
      <c r="J142">
        <v>9586.6666700000005</v>
      </c>
      <c r="K142" s="2">
        <v>402</v>
      </c>
      <c r="L142">
        <v>11410</v>
      </c>
      <c r="M142" s="2">
        <v>402</v>
      </c>
      <c r="N142">
        <v>10346.666670000001</v>
      </c>
      <c r="O142" s="2">
        <v>402</v>
      </c>
      <c r="P142">
        <v>6646.6666699999996</v>
      </c>
    </row>
    <row r="143" spans="1:16" ht="15" x14ac:dyDescent="0.25">
      <c r="A143" s="44"/>
      <c r="C143" s="10">
        <v>403</v>
      </c>
      <c r="D143">
        <v>27310</v>
      </c>
      <c r="E143" s="2">
        <v>403</v>
      </c>
      <c r="F143">
        <v>16130</v>
      </c>
      <c r="G143" s="2">
        <v>403</v>
      </c>
      <c r="H143">
        <v>13856.666670000001</v>
      </c>
      <c r="I143" s="2">
        <v>403</v>
      </c>
      <c r="J143">
        <v>9286.6666700000005</v>
      </c>
      <c r="K143" s="2">
        <v>403</v>
      </c>
      <c r="L143">
        <v>10806.666670000001</v>
      </c>
      <c r="M143" s="2">
        <v>403</v>
      </c>
      <c r="N143">
        <v>10783.333329999999</v>
      </c>
      <c r="O143" s="2">
        <v>403</v>
      </c>
      <c r="P143">
        <v>6766.6666699999996</v>
      </c>
    </row>
    <row r="144" spans="1:16" ht="15" x14ac:dyDescent="0.25">
      <c r="A144" s="44"/>
      <c r="C144" s="10">
        <v>404</v>
      </c>
      <c r="D144">
        <v>26216.666669999999</v>
      </c>
      <c r="E144" s="2">
        <v>404</v>
      </c>
      <c r="F144">
        <v>15696.666670000001</v>
      </c>
      <c r="G144" s="2">
        <v>404</v>
      </c>
      <c r="H144">
        <v>14010</v>
      </c>
      <c r="I144" s="2">
        <v>404</v>
      </c>
      <c r="J144">
        <v>9063.3333299999995</v>
      </c>
      <c r="K144" s="2">
        <v>404</v>
      </c>
      <c r="L144">
        <v>11150</v>
      </c>
      <c r="M144" s="2">
        <v>404</v>
      </c>
      <c r="N144">
        <v>10303.333329999999</v>
      </c>
      <c r="O144" s="2">
        <v>404</v>
      </c>
      <c r="P144">
        <v>6336.6666699999996</v>
      </c>
    </row>
    <row r="145" spans="1:16" ht="15" x14ac:dyDescent="0.25">
      <c r="A145" s="44"/>
      <c r="C145" s="10">
        <v>405</v>
      </c>
      <c r="D145">
        <v>25996.666669999999</v>
      </c>
      <c r="E145" s="2">
        <v>405</v>
      </c>
      <c r="F145">
        <v>15393.333329999999</v>
      </c>
      <c r="G145" s="2">
        <v>405</v>
      </c>
      <c r="H145">
        <v>13466.666670000001</v>
      </c>
      <c r="I145" s="2">
        <v>405</v>
      </c>
      <c r="J145">
        <v>9156.6666700000005</v>
      </c>
      <c r="K145" s="2">
        <v>405</v>
      </c>
      <c r="L145">
        <v>10030</v>
      </c>
      <c r="M145" s="2">
        <v>405</v>
      </c>
      <c r="N145">
        <v>9933.3333299999995</v>
      </c>
      <c r="O145" s="2">
        <v>405</v>
      </c>
      <c r="P145">
        <v>6163.3333300000004</v>
      </c>
    </row>
    <row r="146" spans="1:16" ht="15" x14ac:dyDescent="0.25">
      <c r="A146" s="44"/>
      <c r="C146" s="10">
        <v>406</v>
      </c>
      <c r="D146">
        <v>24280</v>
      </c>
      <c r="E146" s="2">
        <v>406</v>
      </c>
      <c r="F146">
        <v>14553.333329999999</v>
      </c>
      <c r="G146" s="2">
        <v>406</v>
      </c>
      <c r="H146">
        <v>13143.333329999999</v>
      </c>
      <c r="I146" s="2">
        <v>406</v>
      </c>
      <c r="J146">
        <v>8763.3333299999995</v>
      </c>
      <c r="K146" s="2">
        <v>406</v>
      </c>
      <c r="L146">
        <v>10006.666670000001</v>
      </c>
      <c r="M146" s="2">
        <v>406</v>
      </c>
      <c r="N146">
        <v>9850</v>
      </c>
      <c r="O146" s="2">
        <v>406</v>
      </c>
      <c r="P146">
        <v>6026.6666699999996</v>
      </c>
    </row>
    <row r="147" spans="1:16" ht="15" x14ac:dyDescent="0.25">
      <c r="A147" s="44"/>
      <c r="C147" s="10">
        <v>407</v>
      </c>
      <c r="D147">
        <v>23036.666669999999</v>
      </c>
      <c r="E147" s="2">
        <v>407</v>
      </c>
      <c r="F147">
        <v>14146.666670000001</v>
      </c>
      <c r="G147" s="2">
        <v>407</v>
      </c>
      <c r="H147">
        <v>12166.666670000001</v>
      </c>
      <c r="I147" s="2">
        <v>407</v>
      </c>
      <c r="J147">
        <v>8436.6666700000005</v>
      </c>
      <c r="K147" s="2">
        <v>407</v>
      </c>
      <c r="L147">
        <v>9853.3333299999995</v>
      </c>
      <c r="M147" s="2">
        <v>407</v>
      </c>
      <c r="N147">
        <v>9796.6666700000005</v>
      </c>
      <c r="O147" s="2">
        <v>407</v>
      </c>
      <c r="P147">
        <v>5890</v>
      </c>
    </row>
    <row r="148" spans="1:16" ht="15" x14ac:dyDescent="0.25">
      <c r="A148" s="44"/>
      <c r="C148" s="10">
        <v>408</v>
      </c>
      <c r="D148">
        <v>22940</v>
      </c>
      <c r="E148" s="2">
        <v>408</v>
      </c>
      <c r="F148">
        <v>13916.666670000001</v>
      </c>
      <c r="G148" s="2">
        <v>408</v>
      </c>
      <c r="H148">
        <v>12090</v>
      </c>
      <c r="I148" s="2">
        <v>408</v>
      </c>
      <c r="J148">
        <v>8473.3333299999995</v>
      </c>
      <c r="K148" s="2">
        <v>408</v>
      </c>
      <c r="L148">
        <v>9423.3333299999995</v>
      </c>
      <c r="M148" s="2">
        <v>408</v>
      </c>
      <c r="N148">
        <v>9333.3333299999995</v>
      </c>
      <c r="O148" s="2">
        <v>408</v>
      </c>
      <c r="P148">
        <v>6076.6666699999996</v>
      </c>
    </row>
    <row r="149" spans="1:16" ht="15" x14ac:dyDescent="0.25">
      <c r="A149" s="44"/>
      <c r="C149" s="10">
        <v>409</v>
      </c>
      <c r="D149">
        <v>21626.666669999999</v>
      </c>
      <c r="E149" s="2">
        <v>409</v>
      </c>
      <c r="F149">
        <v>13693.333329999999</v>
      </c>
      <c r="G149" s="2">
        <v>409</v>
      </c>
      <c r="H149">
        <v>11653.333329999999</v>
      </c>
      <c r="I149" s="2">
        <v>409</v>
      </c>
      <c r="J149">
        <v>7960</v>
      </c>
      <c r="K149" s="2">
        <v>409</v>
      </c>
      <c r="L149">
        <v>9170</v>
      </c>
      <c r="M149" s="2">
        <v>409</v>
      </c>
      <c r="N149">
        <v>8850</v>
      </c>
      <c r="O149" s="2">
        <v>409</v>
      </c>
      <c r="P149">
        <v>5596.6666699999996</v>
      </c>
    </row>
    <row r="150" spans="1:16" ht="15" x14ac:dyDescent="0.25">
      <c r="A150" s="44"/>
      <c r="C150" s="10">
        <v>410</v>
      </c>
      <c r="D150">
        <v>20970</v>
      </c>
      <c r="E150" s="2">
        <v>410</v>
      </c>
      <c r="F150">
        <v>13023.333329999999</v>
      </c>
      <c r="G150" s="2">
        <v>410</v>
      </c>
      <c r="H150">
        <v>11303.333329999999</v>
      </c>
      <c r="I150" s="2">
        <v>410</v>
      </c>
      <c r="J150">
        <v>8040</v>
      </c>
      <c r="K150" s="2">
        <v>410</v>
      </c>
      <c r="L150">
        <v>9003.3333299999995</v>
      </c>
      <c r="M150" s="2">
        <v>410</v>
      </c>
      <c r="N150">
        <v>8973.3333299999995</v>
      </c>
      <c r="O150" s="2">
        <v>410</v>
      </c>
      <c r="P150">
        <v>5866.6666699999996</v>
      </c>
    </row>
    <row r="151" spans="1:16" ht="15" x14ac:dyDescent="0.25">
      <c r="A151" s="44"/>
      <c r="C151" s="10">
        <v>411</v>
      </c>
      <c r="D151">
        <v>20630</v>
      </c>
      <c r="E151" s="2">
        <v>411</v>
      </c>
      <c r="F151">
        <v>12553.333329999999</v>
      </c>
      <c r="G151" s="2">
        <v>411</v>
      </c>
      <c r="H151">
        <v>10746.666670000001</v>
      </c>
      <c r="I151" s="2">
        <v>411</v>
      </c>
      <c r="J151">
        <v>7583.3333300000004</v>
      </c>
      <c r="K151" s="2">
        <v>411</v>
      </c>
      <c r="L151">
        <v>8886.6666700000005</v>
      </c>
      <c r="M151" s="2">
        <v>411</v>
      </c>
      <c r="N151">
        <v>8733.3333299999995</v>
      </c>
      <c r="O151" s="2">
        <v>411</v>
      </c>
      <c r="P151">
        <v>5370</v>
      </c>
    </row>
    <row r="152" spans="1:16" ht="15" x14ac:dyDescent="0.25">
      <c r="A152" s="44"/>
      <c r="C152" s="10">
        <v>412</v>
      </c>
      <c r="D152">
        <v>19540</v>
      </c>
      <c r="E152" s="2">
        <v>412</v>
      </c>
      <c r="F152">
        <v>11910</v>
      </c>
      <c r="G152" s="2">
        <v>412</v>
      </c>
      <c r="H152">
        <v>10910</v>
      </c>
      <c r="I152" s="2">
        <v>412</v>
      </c>
      <c r="J152">
        <v>7573.3333300000004</v>
      </c>
      <c r="K152" s="2">
        <v>412</v>
      </c>
      <c r="L152">
        <v>8756.6666700000005</v>
      </c>
      <c r="M152" s="2">
        <v>412</v>
      </c>
      <c r="N152">
        <v>8556.6666700000005</v>
      </c>
      <c r="O152" s="2">
        <v>412</v>
      </c>
      <c r="P152">
        <v>5733.3333300000004</v>
      </c>
    </row>
    <row r="153" spans="1:16" ht="15" x14ac:dyDescent="0.25">
      <c r="A153" s="44"/>
      <c r="C153" s="10">
        <v>413</v>
      </c>
      <c r="D153">
        <v>18270</v>
      </c>
      <c r="E153" s="2">
        <v>413</v>
      </c>
      <c r="F153">
        <v>11866.666670000001</v>
      </c>
      <c r="G153" s="2">
        <v>413</v>
      </c>
      <c r="H153">
        <v>10226.666670000001</v>
      </c>
      <c r="I153" s="2">
        <v>413</v>
      </c>
      <c r="J153">
        <v>7533.3333300000004</v>
      </c>
      <c r="K153" s="2">
        <v>413</v>
      </c>
      <c r="L153">
        <v>8636.6666700000005</v>
      </c>
      <c r="M153" s="2">
        <v>413</v>
      </c>
      <c r="N153">
        <v>8250</v>
      </c>
      <c r="O153" s="2">
        <v>413</v>
      </c>
      <c r="P153">
        <v>5410</v>
      </c>
    </row>
    <row r="154" spans="1:16" ht="15" x14ac:dyDescent="0.25">
      <c r="A154" s="44"/>
      <c r="C154" s="10">
        <v>414</v>
      </c>
      <c r="D154">
        <v>18416.666669999999</v>
      </c>
      <c r="E154" s="2">
        <v>414</v>
      </c>
      <c r="F154">
        <v>10920</v>
      </c>
      <c r="G154" s="2">
        <v>414</v>
      </c>
      <c r="H154">
        <v>9990</v>
      </c>
      <c r="I154" s="2">
        <v>414</v>
      </c>
      <c r="J154">
        <v>7146.6666699999996</v>
      </c>
      <c r="K154" s="2">
        <v>414</v>
      </c>
      <c r="L154">
        <v>8510</v>
      </c>
      <c r="M154" s="2">
        <v>414</v>
      </c>
      <c r="N154">
        <v>8240</v>
      </c>
      <c r="O154" s="2">
        <v>414</v>
      </c>
      <c r="P154">
        <v>5143.3333300000004</v>
      </c>
    </row>
    <row r="155" spans="1:16" ht="15" x14ac:dyDescent="0.25">
      <c r="A155" s="44"/>
      <c r="C155" s="10">
        <v>415</v>
      </c>
      <c r="D155">
        <v>17156.666669999999</v>
      </c>
      <c r="E155" s="2">
        <v>415</v>
      </c>
      <c r="F155">
        <v>10790</v>
      </c>
      <c r="G155" s="2">
        <v>415</v>
      </c>
      <c r="H155">
        <v>9806.6666700000005</v>
      </c>
      <c r="I155" s="2">
        <v>415</v>
      </c>
      <c r="J155">
        <v>7076.6666699999996</v>
      </c>
      <c r="K155" s="2">
        <v>415</v>
      </c>
      <c r="L155">
        <v>8373.3333299999995</v>
      </c>
      <c r="M155" s="2">
        <v>415</v>
      </c>
      <c r="N155">
        <v>8100</v>
      </c>
      <c r="O155" s="2">
        <v>415</v>
      </c>
      <c r="P155">
        <v>5400</v>
      </c>
    </row>
    <row r="156" spans="1:16" ht="15" x14ac:dyDescent="0.25">
      <c r="A156" s="44"/>
      <c r="C156" s="10">
        <v>416</v>
      </c>
      <c r="D156">
        <v>16676.666669999999</v>
      </c>
      <c r="E156" s="2">
        <v>416</v>
      </c>
      <c r="F156">
        <v>11023.333329999999</v>
      </c>
      <c r="G156" s="2">
        <v>416</v>
      </c>
      <c r="H156">
        <v>9620</v>
      </c>
      <c r="I156" s="2">
        <v>416</v>
      </c>
      <c r="J156">
        <v>6760</v>
      </c>
      <c r="K156" s="2">
        <v>416</v>
      </c>
      <c r="L156">
        <v>8016.6666699999996</v>
      </c>
      <c r="M156" s="2">
        <v>416</v>
      </c>
      <c r="N156">
        <v>7760</v>
      </c>
      <c r="O156" s="2">
        <v>416</v>
      </c>
      <c r="P156">
        <v>5203.3333300000004</v>
      </c>
    </row>
    <row r="157" spans="1:16" ht="15" x14ac:dyDescent="0.25">
      <c r="A157" s="44"/>
      <c r="C157" s="10">
        <v>417</v>
      </c>
      <c r="D157">
        <v>16463.333330000001</v>
      </c>
      <c r="E157" s="2">
        <v>417</v>
      </c>
      <c r="F157">
        <v>10220</v>
      </c>
      <c r="G157" s="2">
        <v>417</v>
      </c>
      <c r="H157">
        <v>9500</v>
      </c>
      <c r="I157" s="2">
        <v>417</v>
      </c>
      <c r="J157">
        <v>6883.3333300000004</v>
      </c>
      <c r="K157" s="2">
        <v>417</v>
      </c>
      <c r="L157">
        <v>7993.3333300000004</v>
      </c>
      <c r="M157" s="2">
        <v>417</v>
      </c>
      <c r="N157">
        <v>7433.3333300000004</v>
      </c>
      <c r="O157" s="2">
        <v>417</v>
      </c>
      <c r="P157">
        <v>5546.6666699999996</v>
      </c>
    </row>
    <row r="158" spans="1:16" ht="15" x14ac:dyDescent="0.25">
      <c r="A158" s="44"/>
      <c r="C158" s="10">
        <v>418</v>
      </c>
      <c r="D158">
        <v>15193.333329999999</v>
      </c>
      <c r="E158" s="2">
        <v>418</v>
      </c>
      <c r="F158">
        <v>9813.3333299999995</v>
      </c>
      <c r="G158" s="2">
        <v>418</v>
      </c>
      <c r="H158">
        <v>8893.3333299999995</v>
      </c>
      <c r="I158" s="2">
        <v>418</v>
      </c>
      <c r="J158">
        <v>6840</v>
      </c>
      <c r="K158" s="2">
        <v>418</v>
      </c>
      <c r="L158">
        <v>7826.6666699999996</v>
      </c>
      <c r="M158" s="2">
        <v>418</v>
      </c>
      <c r="N158">
        <v>7660</v>
      </c>
      <c r="O158" s="2">
        <v>418</v>
      </c>
      <c r="P158">
        <v>5716.6666699999996</v>
      </c>
    </row>
    <row r="159" spans="1:16" ht="15" x14ac:dyDescent="0.25">
      <c r="A159" s="44"/>
      <c r="C159" s="10">
        <v>419</v>
      </c>
      <c r="D159">
        <v>15143.333329999999</v>
      </c>
      <c r="E159" s="2">
        <v>419</v>
      </c>
      <c r="F159">
        <v>9523.3333299999995</v>
      </c>
      <c r="G159" s="2">
        <v>419</v>
      </c>
      <c r="H159">
        <v>8906.6666700000005</v>
      </c>
      <c r="I159" s="2">
        <v>419</v>
      </c>
      <c r="J159">
        <v>6893.3333300000004</v>
      </c>
      <c r="K159" s="2">
        <v>419</v>
      </c>
      <c r="L159">
        <v>7903.3333300000004</v>
      </c>
      <c r="M159" s="2">
        <v>419</v>
      </c>
      <c r="N159">
        <v>7556.6666699999996</v>
      </c>
      <c r="O159" s="2">
        <v>419</v>
      </c>
      <c r="P159">
        <v>5413.3333300000004</v>
      </c>
    </row>
    <row r="160" spans="1:16" ht="15" x14ac:dyDescent="0.25">
      <c r="A160" s="44"/>
      <c r="C160" s="10">
        <v>420</v>
      </c>
      <c r="D160">
        <v>14313.333329999999</v>
      </c>
      <c r="E160" s="2">
        <v>420</v>
      </c>
      <c r="F160">
        <v>9486.6666700000005</v>
      </c>
      <c r="G160" s="2">
        <v>420</v>
      </c>
      <c r="H160">
        <v>8750</v>
      </c>
      <c r="I160" s="2">
        <v>420</v>
      </c>
      <c r="J160">
        <v>6880</v>
      </c>
      <c r="K160" s="2">
        <v>420</v>
      </c>
      <c r="L160">
        <v>7460</v>
      </c>
      <c r="M160" s="2">
        <v>420</v>
      </c>
      <c r="N160">
        <v>7716.6666699999996</v>
      </c>
      <c r="O160" s="2">
        <v>420</v>
      </c>
      <c r="P160">
        <v>5730</v>
      </c>
    </row>
    <row r="161" spans="1:16" ht="15" x14ac:dyDescent="0.25">
      <c r="A161" s="44"/>
      <c r="C161" s="10">
        <v>421</v>
      </c>
      <c r="D161">
        <v>14363.333329999999</v>
      </c>
      <c r="E161" s="2">
        <v>421</v>
      </c>
      <c r="F161">
        <v>9160</v>
      </c>
      <c r="G161" s="2">
        <v>421</v>
      </c>
      <c r="H161">
        <v>8493.3333299999995</v>
      </c>
      <c r="I161" s="2">
        <v>421</v>
      </c>
      <c r="J161">
        <v>6563.3333300000004</v>
      </c>
      <c r="K161" s="2">
        <v>421</v>
      </c>
      <c r="L161">
        <v>7600</v>
      </c>
      <c r="M161" s="2">
        <v>421</v>
      </c>
      <c r="N161">
        <v>7566.6666699999996</v>
      </c>
      <c r="O161" s="2">
        <v>421</v>
      </c>
      <c r="P161">
        <v>5663.3333300000004</v>
      </c>
    </row>
    <row r="162" spans="1:16" ht="15" x14ac:dyDescent="0.25">
      <c r="A162" s="44"/>
      <c r="C162" s="10">
        <v>422</v>
      </c>
      <c r="D162">
        <v>13736.666670000001</v>
      </c>
      <c r="E162" s="2">
        <v>422</v>
      </c>
      <c r="F162">
        <v>8976.6666700000005</v>
      </c>
      <c r="G162" s="2">
        <v>422</v>
      </c>
      <c r="H162">
        <v>8660</v>
      </c>
      <c r="I162" s="2">
        <v>422</v>
      </c>
      <c r="J162">
        <v>6703.3333300000004</v>
      </c>
      <c r="K162" s="2">
        <v>422</v>
      </c>
      <c r="L162">
        <v>7586.6666699999996</v>
      </c>
      <c r="M162" s="2">
        <v>422</v>
      </c>
      <c r="N162">
        <v>7643.3333300000004</v>
      </c>
      <c r="O162" s="2">
        <v>422</v>
      </c>
      <c r="P162">
        <v>5883.3333300000004</v>
      </c>
    </row>
    <row r="163" spans="1:16" ht="15" x14ac:dyDescent="0.25">
      <c r="A163" s="44"/>
      <c r="C163" s="10">
        <v>423</v>
      </c>
      <c r="D163">
        <v>12710</v>
      </c>
      <c r="E163" s="2">
        <v>423</v>
      </c>
      <c r="F163">
        <v>8780</v>
      </c>
      <c r="G163" s="2">
        <v>423</v>
      </c>
      <c r="H163">
        <v>8286.6666700000005</v>
      </c>
      <c r="I163" s="2">
        <v>423</v>
      </c>
      <c r="J163">
        <v>6453.3333300000004</v>
      </c>
      <c r="K163" s="2">
        <v>423</v>
      </c>
      <c r="L163">
        <v>7853.3333300000004</v>
      </c>
      <c r="M163" s="2">
        <v>423</v>
      </c>
      <c r="N163">
        <v>7583.3333300000004</v>
      </c>
      <c r="O163" s="2">
        <v>423</v>
      </c>
      <c r="P163">
        <v>6090</v>
      </c>
    </row>
    <row r="164" spans="1:16" ht="15" x14ac:dyDescent="0.25">
      <c r="A164" s="44"/>
      <c r="C164" s="10">
        <v>424</v>
      </c>
      <c r="D164">
        <v>12660</v>
      </c>
      <c r="E164" s="2">
        <v>424</v>
      </c>
      <c r="F164">
        <v>8696.6666700000005</v>
      </c>
      <c r="G164" s="2">
        <v>424</v>
      </c>
      <c r="H164">
        <v>8270</v>
      </c>
      <c r="I164" s="2">
        <v>424</v>
      </c>
      <c r="J164">
        <v>6723.3333300000004</v>
      </c>
      <c r="K164" s="2">
        <v>424</v>
      </c>
      <c r="L164">
        <v>7833.3333300000004</v>
      </c>
      <c r="M164" s="2">
        <v>424</v>
      </c>
      <c r="N164">
        <v>7943.3333300000004</v>
      </c>
      <c r="O164" s="2">
        <v>424</v>
      </c>
      <c r="P164">
        <v>6313.3333300000004</v>
      </c>
    </row>
    <row r="165" spans="1:16" ht="15" x14ac:dyDescent="0.25">
      <c r="A165" s="44"/>
      <c r="C165" s="10">
        <v>425</v>
      </c>
      <c r="D165">
        <v>11793.333329999999</v>
      </c>
      <c r="E165" s="2">
        <v>425</v>
      </c>
      <c r="F165">
        <v>8183.3333300000004</v>
      </c>
      <c r="G165" s="2">
        <v>425</v>
      </c>
      <c r="H165">
        <v>8230</v>
      </c>
      <c r="I165" s="2">
        <v>425</v>
      </c>
      <c r="J165">
        <v>6776.6666699999996</v>
      </c>
      <c r="K165" s="2">
        <v>425</v>
      </c>
      <c r="L165">
        <v>7673.3333300000004</v>
      </c>
      <c r="M165" s="2">
        <v>425</v>
      </c>
      <c r="N165">
        <v>8060</v>
      </c>
      <c r="O165" s="2">
        <v>425</v>
      </c>
      <c r="P165">
        <v>6806.6666699999996</v>
      </c>
    </row>
    <row r="166" spans="1:16" ht="15" x14ac:dyDescent="0.25">
      <c r="A166" s="44"/>
      <c r="C166" s="10">
        <v>426</v>
      </c>
      <c r="D166">
        <v>11333.333329999999</v>
      </c>
      <c r="E166" s="2">
        <v>426</v>
      </c>
      <c r="F166">
        <v>8136.6666699999996</v>
      </c>
      <c r="G166" s="2">
        <v>426</v>
      </c>
      <c r="H166">
        <v>8183.3333300000004</v>
      </c>
      <c r="I166" s="2">
        <v>426</v>
      </c>
      <c r="J166">
        <v>6786.6666699999996</v>
      </c>
      <c r="K166" s="2">
        <v>426</v>
      </c>
      <c r="L166">
        <v>8016.6666699999996</v>
      </c>
      <c r="M166" s="2">
        <v>426</v>
      </c>
      <c r="N166">
        <v>8310</v>
      </c>
      <c r="O166" s="2">
        <v>426</v>
      </c>
      <c r="P166">
        <v>7220</v>
      </c>
    </row>
    <row r="167" spans="1:16" ht="15" x14ac:dyDescent="0.25">
      <c r="A167" s="44"/>
      <c r="C167" s="10">
        <v>427</v>
      </c>
      <c r="D167">
        <v>11076.666670000001</v>
      </c>
      <c r="E167" s="2">
        <v>427</v>
      </c>
      <c r="F167">
        <v>8223.3333299999995</v>
      </c>
      <c r="G167" s="2">
        <v>427</v>
      </c>
      <c r="H167">
        <v>8770</v>
      </c>
      <c r="I167" s="2">
        <v>427</v>
      </c>
      <c r="J167">
        <v>6963.3333300000004</v>
      </c>
      <c r="K167" s="2">
        <v>427</v>
      </c>
      <c r="L167">
        <v>8623.3333299999995</v>
      </c>
      <c r="M167" s="2">
        <v>427</v>
      </c>
      <c r="N167">
        <v>8633.3333299999995</v>
      </c>
      <c r="O167" s="2">
        <v>427</v>
      </c>
      <c r="P167">
        <v>7276.6666699999996</v>
      </c>
    </row>
    <row r="168" spans="1:16" ht="15" x14ac:dyDescent="0.25">
      <c r="A168" s="44"/>
      <c r="C168" s="10">
        <v>428</v>
      </c>
      <c r="D168">
        <v>10636.666670000001</v>
      </c>
      <c r="E168" s="2">
        <v>428</v>
      </c>
      <c r="F168">
        <v>7963.3333300000004</v>
      </c>
      <c r="G168" s="2">
        <v>428</v>
      </c>
      <c r="H168">
        <v>8273.3333299999995</v>
      </c>
      <c r="I168" s="2">
        <v>428</v>
      </c>
      <c r="J168">
        <v>6776.6666699999996</v>
      </c>
      <c r="K168" s="2">
        <v>428</v>
      </c>
      <c r="L168">
        <v>8900</v>
      </c>
      <c r="M168" s="2">
        <v>428</v>
      </c>
      <c r="N168">
        <v>8670</v>
      </c>
      <c r="O168" s="2">
        <v>428</v>
      </c>
      <c r="P168">
        <v>8230</v>
      </c>
    </row>
    <row r="169" spans="1:16" ht="15" x14ac:dyDescent="0.25">
      <c r="A169" s="44"/>
      <c r="C169" s="10">
        <v>429</v>
      </c>
      <c r="D169">
        <v>10123.333329999999</v>
      </c>
      <c r="E169" s="2">
        <v>429</v>
      </c>
      <c r="F169">
        <v>7920</v>
      </c>
      <c r="G169" s="2">
        <v>429</v>
      </c>
      <c r="H169">
        <v>8276.6666700000005</v>
      </c>
      <c r="I169" s="2">
        <v>429</v>
      </c>
      <c r="J169">
        <v>7153.3333300000004</v>
      </c>
      <c r="K169" s="2">
        <v>429</v>
      </c>
      <c r="L169">
        <v>9096.6666700000005</v>
      </c>
      <c r="M169" s="2">
        <v>429</v>
      </c>
      <c r="N169">
        <v>9376.6666700000005</v>
      </c>
      <c r="O169" s="2">
        <v>429</v>
      </c>
      <c r="P169">
        <v>8526.6666700000005</v>
      </c>
    </row>
    <row r="170" spans="1:16" ht="15" x14ac:dyDescent="0.25">
      <c r="A170" s="44"/>
      <c r="C170" s="10">
        <v>430</v>
      </c>
      <c r="D170">
        <v>9370</v>
      </c>
      <c r="E170" s="2">
        <v>430</v>
      </c>
      <c r="F170">
        <v>8043.3333300000004</v>
      </c>
      <c r="G170" s="2">
        <v>430</v>
      </c>
      <c r="H170">
        <v>8360</v>
      </c>
      <c r="I170" s="2">
        <v>430</v>
      </c>
      <c r="J170">
        <v>7343.3333300000004</v>
      </c>
      <c r="K170" s="2">
        <v>430</v>
      </c>
      <c r="L170">
        <v>9576.6666700000005</v>
      </c>
      <c r="M170" s="2">
        <v>430</v>
      </c>
      <c r="N170">
        <v>9706.6666700000005</v>
      </c>
      <c r="O170" s="2">
        <v>430</v>
      </c>
      <c r="P170">
        <v>9250</v>
      </c>
    </row>
    <row r="171" spans="1:16" ht="15" x14ac:dyDescent="0.25">
      <c r="A171" s="44"/>
      <c r="C171" s="10">
        <v>431</v>
      </c>
      <c r="D171">
        <v>9430</v>
      </c>
      <c r="E171" s="2">
        <v>431</v>
      </c>
      <c r="F171">
        <v>7803.3333300000004</v>
      </c>
      <c r="G171" s="2">
        <v>431</v>
      </c>
      <c r="H171">
        <v>8870</v>
      </c>
      <c r="I171" s="2">
        <v>431</v>
      </c>
      <c r="J171">
        <v>7530</v>
      </c>
      <c r="K171" s="2">
        <v>431</v>
      </c>
      <c r="L171">
        <v>10083.333329999999</v>
      </c>
      <c r="M171" s="2">
        <v>431</v>
      </c>
      <c r="N171">
        <v>10460</v>
      </c>
      <c r="O171" s="2">
        <v>431</v>
      </c>
      <c r="P171">
        <v>10090</v>
      </c>
    </row>
    <row r="172" spans="1:16" ht="15" x14ac:dyDescent="0.25">
      <c r="A172" s="44"/>
      <c r="C172" s="10">
        <v>432</v>
      </c>
      <c r="D172">
        <v>8933.3333299999995</v>
      </c>
      <c r="E172" s="2">
        <v>432</v>
      </c>
      <c r="F172">
        <v>7936.6666699999996</v>
      </c>
      <c r="G172" s="2">
        <v>432</v>
      </c>
      <c r="H172">
        <v>9163.3333299999995</v>
      </c>
      <c r="I172" s="2">
        <v>432</v>
      </c>
      <c r="J172">
        <v>8256.6666700000005</v>
      </c>
      <c r="K172" s="2">
        <v>432</v>
      </c>
      <c r="L172">
        <v>10600</v>
      </c>
      <c r="M172" s="2">
        <v>432</v>
      </c>
      <c r="N172">
        <v>11296.666670000001</v>
      </c>
      <c r="O172" s="2">
        <v>432</v>
      </c>
      <c r="P172">
        <v>11263.333329999999</v>
      </c>
    </row>
    <row r="173" spans="1:16" ht="15" x14ac:dyDescent="0.25">
      <c r="A173" s="44"/>
      <c r="C173" s="10">
        <v>433</v>
      </c>
      <c r="D173">
        <v>8806.6666700000005</v>
      </c>
      <c r="E173" s="2">
        <v>433</v>
      </c>
      <c r="F173">
        <v>8216.6666700000005</v>
      </c>
      <c r="G173" s="2">
        <v>433</v>
      </c>
      <c r="H173">
        <v>9306.6666700000005</v>
      </c>
      <c r="I173" s="2">
        <v>433</v>
      </c>
      <c r="J173">
        <v>8420</v>
      </c>
      <c r="K173" s="2">
        <v>433</v>
      </c>
      <c r="L173">
        <v>11426.666670000001</v>
      </c>
      <c r="M173" s="2">
        <v>433</v>
      </c>
      <c r="N173">
        <v>12470</v>
      </c>
      <c r="O173" s="2">
        <v>433</v>
      </c>
      <c r="P173">
        <v>12313.333329999999</v>
      </c>
    </row>
    <row r="174" spans="1:16" ht="15" x14ac:dyDescent="0.25">
      <c r="A174" s="44"/>
      <c r="C174" s="10">
        <v>434</v>
      </c>
      <c r="D174">
        <v>7966.6666699999996</v>
      </c>
      <c r="E174" s="2">
        <v>434</v>
      </c>
      <c r="F174">
        <v>8013.3333300000004</v>
      </c>
      <c r="G174" s="2">
        <v>434</v>
      </c>
      <c r="H174">
        <v>9670</v>
      </c>
      <c r="I174" s="2">
        <v>434</v>
      </c>
      <c r="J174">
        <v>8573.3333299999995</v>
      </c>
      <c r="K174" s="2">
        <v>434</v>
      </c>
      <c r="L174">
        <v>12383.333329999999</v>
      </c>
      <c r="M174" s="2">
        <v>434</v>
      </c>
      <c r="N174">
        <v>13746.666670000001</v>
      </c>
      <c r="O174" s="2">
        <v>434</v>
      </c>
      <c r="P174">
        <v>13513.333329999999</v>
      </c>
    </row>
    <row r="175" spans="1:16" ht="15" x14ac:dyDescent="0.25">
      <c r="A175" s="44"/>
      <c r="C175" s="10">
        <v>435</v>
      </c>
      <c r="D175">
        <v>7913.3333300000004</v>
      </c>
      <c r="E175" s="2">
        <v>435</v>
      </c>
      <c r="F175">
        <v>8140</v>
      </c>
      <c r="G175" s="2">
        <v>435</v>
      </c>
      <c r="H175">
        <v>9890</v>
      </c>
      <c r="I175" s="2">
        <v>435</v>
      </c>
      <c r="J175">
        <v>9466.6666700000005</v>
      </c>
      <c r="K175" s="2">
        <v>435</v>
      </c>
      <c r="L175">
        <v>13183.333329999999</v>
      </c>
      <c r="M175" s="2">
        <v>435</v>
      </c>
      <c r="N175">
        <v>14276.666670000001</v>
      </c>
      <c r="O175" s="2">
        <v>435</v>
      </c>
      <c r="P175">
        <v>14960</v>
      </c>
    </row>
    <row r="176" spans="1:16" ht="15" x14ac:dyDescent="0.25">
      <c r="A176" s="44"/>
      <c r="C176" s="10">
        <v>436</v>
      </c>
      <c r="D176">
        <v>7746.6666699999996</v>
      </c>
      <c r="E176" s="2">
        <v>436</v>
      </c>
      <c r="F176">
        <v>8210</v>
      </c>
      <c r="G176" s="2">
        <v>436</v>
      </c>
      <c r="H176">
        <v>10533.333329999999</v>
      </c>
      <c r="I176" s="2">
        <v>436</v>
      </c>
      <c r="J176">
        <v>9853.3333299999995</v>
      </c>
      <c r="K176" s="2">
        <v>436</v>
      </c>
      <c r="L176">
        <v>14036.666670000001</v>
      </c>
      <c r="M176" s="2">
        <v>436</v>
      </c>
      <c r="N176">
        <v>15613.333329999999</v>
      </c>
      <c r="O176" s="2">
        <v>436</v>
      </c>
      <c r="P176">
        <v>16503.333330000001</v>
      </c>
    </row>
    <row r="177" spans="1:16" ht="15" x14ac:dyDescent="0.25">
      <c r="A177" s="44"/>
      <c r="C177" s="10">
        <v>437</v>
      </c>
      <c r="D177">
        <v>7490</v>
      </c>
      <c r="E177" s="2">
        <v>437</v>
      </c>
      <c r="F177">
        <v>8596.6666700000005</v>
      </c>
      <c r="G177" s="2">
        <v>437</v>
      </c>
      <c r="H177">
        <v>11056.666670000001</v>
      </c>
      <c r="I177" s="2">
        <v>437</v>
      </c>
      <c r="J177">
        <v>10590</v>
      </c>
      <c r="K177" s="2">
        <v>437</v>
      </c>
      <c r="L177">
        <v>15086.666670000001</v>
      </c>
      <c r="M177" s="2">
        <v>437</v>
      </c>
      <c r="N177">
        <v>16953.333330000001</v>
      </c>
      <c r="O177" s="2">
        <v>437</v>
      </c>
      <c r="P177">
        <v>18206.666669999999</v>
      </c>
    </row>
    <row r="178" spans="1:16" ht="15" x14ac:dyDescent="0.25">
      <c r="A178" s="44"/>
      <c r="C178" s="10">
        <v>438</v>
      </c>
      <c r="D178">
        <v>7190</v>
      </c>
      <c r="E178" s="2">
        <v>438</v>
      </c>
      <c r="F178">
        <v>9126.6666700000005</v>
      </c>
      <c r="G178" s="2">
        <v>438</v>
      </c>
      <c r="H178">
        <v>11336.666670000001</v>
      </c>
      <c r="I178" s="2">
        <v>438</v>
      </c>
      <c r="J178">
        <v>11233.333329999999</v>
      </c>
      <c r="K178" s="2">
        <v>438</v>
      </c>
      <c r="L178">
        <v>16380</v>
      </c>
      <c r="M178" s="2">
        <v>438</v>
      </c>
      <c r="N178">
        <v>18706.666669999999</v>
      </c>
      <c r="O178" s="2">
        <v>438</v>
      </c>
      <c r="P178">
        <v>20660</v>
      </c>
    </row>
    <row r="179" spans="1:16" ht="15" x14ac:dyDescent="0.25">
      <c r="A179" s="44"/>
      <c r="C179" s="10">
        <v>439</v>
      </c>
      <c r="D179">
        <v>6893.3333300000004</v>
      </c>
      <c r="E179" s="2">
        <v>439</v>
      </c>
      <c r="F179">
        <v>9233.3333299999995</v>
      </c>
      <c r="G179" s="2">
        <v>439</v>
      </c>
      <c r="H179">
        <v>12300</v>
      </c>
      <c r="I179" s="2">
        <v>439</v>
      </c>
      <c r="J179">
        <v>12140</v>
      </c>
      <c r="K179" s="2">
        <v>439</v>
      </c>
      <c r="L179">
        <v>18543.333330000001</v>
      </c>
      <c r="M179" s="2">
        <v>439</v>
      </c>
      <c r="N179">
        <v>20143.333330000001</v>
      </c>
      <c r="O179" s="2">
        <v>439</v>
      </c>
      <c r="P179">
        <v>22640</v>
      </c>
    </row>
    <row r="180" spans="1:16" ht="15" x14ac:dyDescent="0.25">
      <c r="A180" s="44"/>
      <c r="C180" s="10">
        <v>440</v>
      </c>
      <c r="D180">
        <v>6560</v>
      </c>
      <c r="E180" s="2">
        <v>440</v>
      </c>
      <c r="F180">
        <v>9523.3333299999995</v>
      </c>
      <c r="G180" s="2">
        <v>440</v>
      </c>
      <c r="H180">
        <v>13153.333329999999</v>
      </c>
      <c r="I180" s="2">
        <v>440</v>
      </c>
      <c r="J180">
        <v>12943.333329999999</v>
      </c>
      <c r="K180" s="2">
        <v>440</v>
      </c>
      <c r="L180">
        <v>19666.666669999999</v>
      </c>
      <c r="M180" s="2">
        <v>440</v>
      </c>
      <c r="N180">
        <v>22040</v>
      </c>
      <c r="O180" s="2">
        <v>440</v>
      </c>
      <c r="P180">
        <v>25496.666669999999</v>
      </c>
    </row>
    <row r="181" spans="1:16" ht="15" x14ac:dyDescent="0.25">
      <c r="A181" s="44"/>
      <c r="C181" s="10">
        <v>441</v>
      </c>
      <c r="D181">
        <v>5990</v>
      </c>
      <c r="E181" s="2">
        <v>441</v>
      </c>
      <c r="F181">
        <v>10066.666670000001</v>
      </c>
      <c r="G181" s="2">
        <v>441</v>
      </c>
      <c r="H181">
        <v>14146.666670000001</v>
      </c>
      <c r="I181" s="2">
        <v>441</v>
      </c>
      <c r="J181">
        <v>13690</v>
      </c>
      <c r="K181" s="2">
        <v>441</v>
      </c>
      <c r="L181">
        <v>21916.666669999999</v>
      </c>
      <c r="M181" s="2">
        <v>441</v>
      </c>
      <c r="N181">
        <v>24520</v>
      </c>
      <c r="O181" s="2">
        <v>441</v>
      </c>
      <c r="P181">
        <v>27466.666669999999</v>
      </c>
    </row>
    <row r="182" spans="1:16" ht="15" x14ac:dyDescent="0.25">
      <c r="A182" s="44"/>
      <c r="C182" s="10">
        <v>442</v>
      </c>
      <c r="D182">
        <v>5670</v>
      </c>
      <c r="E182" s="2">
        <v>442</v>
      </c>
      <c r="F182">
        <v>10410</v>
      </c>
      <c r="G182" s="2">
        <v>442</v>
      </c>
      <c r="H182">
        <v>14966.666670000001</v>
      </c>
      <c r="I182" s="2">
        <v>442</v>
      </c>
      <c r="J182">
        <v>15000</v>
      </c>
      <c r="K182" s="2">
        <v>442</v>
      </c>
      <c r="L182">
        <v>23530</v>
      </c>
      <c r="M182" s="2">
        <v>442</v>
      </c>
      <c r="N182">
        <v>25736.666669999999</v>
      </c>
      <c r="O182" s="2">
        <v>442</v>
      </c>
      <c r="P182">
        <v>30896.666669999999</v>
      </c>
    </row>
    <row r="183" spans="1:16" ht="15" x14ac:dyDescent="0.25">
      <c r="A183" s="44"/>
      <c r="C183" s="10">
        <v>443</v>
      </c>
      <c r="D183">
        <v>5983.3333300000004</v>
      </c>
      <c r="E183" s="2">
        <v>443</v>
      </c>
      <c r="F183">
        <v>10730</v>
      </c>
      <c r="G183" s="2">
        <v>443</v>
      </c>
      <c r="H183">
        <v>16456.666669999999</v>
      </c>
      <c r="I183" s="2">
        <v>443</v>
      </c>
      <c r="J183">
        <v>15986.666670000001</v>
      </c>
      <c r="K183" s="2">
        <v>443</v>
      </c>
      <c r="L183">
        <v>26033.333330000001</v>
      </c>
      <c r="M183" s="2">
        <v>443</v>
      </c>
      <c r="N183">
        <v>28763.333330000001</v>
      </c>
      <c r="O183" s="2">
        <v>443</v>
      </c>
      <c r="P183">
        <v>34396.666669999999</v>
      </c>
    </row>
    <row r="184" spans="1:16" ht="15" x14ac:dyDescent="0.25">
      <c r="A184" s="44"/>
      <c r="C184" s="10">
        <v>444</v>
      </c>
      <c r="D184">
        <v>5486.6666699999996</v>
      </c>
      <c r="E184" s="2">
        <v>444</v>
      </c>
      <c r="F184">
        <v>11603.333329999999</v>
      </c>
      <c r="G184" s="2">
        <v>444</v>
      </c>
      <c r="H184">
        <v>17283.333330000001</v>
      </c>
      <c r="I184" s="2">
        <v>444</v>
      </c>
      <c r="J184">
        <v>17166.666669999999</v>
      </c>
      <c r="K184" s="2">
        <v>444</v>
      </c>
      <c r="L184">
        <v>28263.333330000001</v>
      </c>
      <c r="M184" s="2">
        <v>444</v>
      </c>
      <c r="N184">
        <v>31370</v>
      </c>
      <c r="O184" s="2">
        <v>444</v>
      </c>
      <c r="P184">
        <v>38480</v>
      </c>
    </row>
    <row r="185" spans="1:16" ht="15" x14ac:dyDescent="0.25">
      <c r="A185" s="44"/>
      <c r="C185" s="10">
        <v>445</v>
      </c>
      <c r="D185">
        <v>5383.3333300000004</v>
      </c>
      <c r="E185" s="2">
        <v>445</v>
      </c>
      <c r="F185">
        <v>12236.666670000001</v>
      </c>
      <c r="G185" s="2">
        <v>445</v>
      </c>
      <c r="H185">
        <v>18786.666669999999</v>
      </c>
      <c r="I185" s="2">
        <v>445</v>
      </c>
      <c r="J185">
        <v>18443.333330000001</v>
      </c>
      <c r="K185" s="2">
        <v>445</v>
      </c>
      <c r="L185">
        <v>30660</v>
      </c>
      <c r="M185" s="2">
        <v>445</v>
      </c>
      <c r="N185">
        <v>34416.666669999999</v>
      </c>
      <c r="O185" s="2">
        <v>445</v>
      </c>
      <c r="P185">
        <v>42043.333330000001</v>
      </c>
    </row>
    <row r="186" spans="1:16" ht="15" x14ac:dyDescent="0.25">
      <c r="A186" s="44"/>
      <c r="C186" s="10">
        <v>446</v>
      </c>
      <c r="D186">
        <v>5153.3333300000004</v>
      </c>
      <c r="E186" s="2">
        <v>446</v>
      </c>
      <c r="F186">
        <v>12610</v>
      </c>
      <c r="G186" s="2">
        <v>446</v>
      </c>
      <c r="H186">
        <v>19200</v>
      </c>
      <c r="I186" s="2">
        <v>446</v>
      </c>
      <c r="J186">
        <v>20050</v>
      </c>
      <c r="K186" s="2">
        <v>446</v>
      </c>
      <c r="L186">
        <v>32573.333330000001</v>
      </c>
      <c r="M186" s="2">
        <v>446</v>
      </c>
      <c r="N186">
        <v>37366.666669999999</v>
      </c>
      <c r="O186" s="2">
        <v>446</v>
      </c>
      <c r="P186">
        <v>46303.333330000001</v>
      </c>
    </row>
    <row r="187" spans="1:16" ht="15" x14ac:dyDescent="0.25">
      <c r="A187" s="44"/>
      <c r="C187" s="10">
        <v>447</v>
      </c>
      <c r="D187">
        <v>5050</v>
      </c>
      <c r="E187" s="2">
        <v>447</v>
      </c>
      <c r="F187">
        <v>13593.333329999999</v>
      </c>
      <c r="G187" s="2">
        <v>447</v>
      </c>
      <c r="H187">
        <v>20456.666669999999</v>
      </c>
      <c r="I187" s="2">
        <v>447</v>
      </c>
      <c r="J187">
        <v>20603.333330000001</v>
      </c>
      <c r="K187" s="2">
        <v>447</v>
      </c>
      <c r="L187">
        <v>34966.666669999999</v>
      </c>
      <c r="M187" s="2">
        <v>447</v>
      </c>
      <c r="N187">
        <v>39830</v>
      </c>
      <c r="O187" s="2">
        <v>447</v>
      </c>
      <c r="P187">
        <v>50566.666669999999</v>
      </c>
    </row>
    <row r="188" spans="1:16" ht="15" x14ac:dyDescent="0.25">
      <c r="A188" s="44"/>
      <c r="C188" s="10">
        <v>448</v>
      </c>
      <c r="D188">
        <v>4590</v>
      </c>
      <c r="E188" s="2">
        <v>448</v>
      </c>
      <c r="F188">
        <v>14203.333329999999</v>
      </c>
      <c r="G188" s="2">
        <v>448</v>
      </c>
      <c r="H188">
        <v>22373.333330000001</v>
      </c>
      <c r="I188" s="2">
        <v>448</v>
      </c>
      <c r="J188">
        <v>22123.333330000001</v>
      </c>
      <c r="K188" s="2">
        <v>448</v>
      </c>
      <c r="L188">
        <v>38943.333330000001</v>
      </c>
      <c r="M188" s="2">
        <v>448</v>
      </c>
      <c r="N188">
        <v>42940</v>
      </c>
      <c r="O188" s="2">
        <v>448</v>
      </c>
      <c r="P188">
        <v>54923.333330000001</v>
      </c>
    </row>
    <row r="189" spans="1:16" ht="15" x14ac:dyDescent="0.25">
      <c r="A189" s="44"/>
      <c r="C189" s="10">
        <v>449</v>
      </c>
      <c r="D189">
        <v>4570</v>
      </c>
      <c r="E189" s="2">
        <v>449</v>
      </c>
      <c r="F189">
        <v>15156.666670000001</v>
      </c>
      <c r="G189" s="2">
        <v>449</v>
      </c>
      <c r="H189">
        <v>23446.666669999999</v>
      </c>
      <c r="I189" s="2">
        <v>449</v>
      </c>
      <c r="J189">
        <v>24483.333330000001</v>
      </c>
      <c r="K189" s="2">
        <v>449</v>
      </c>
      <c r="L189">
        <v>41733.333330000001</v>
      </c>
      <c r="M189" s="2">
        <v>449</v>
      </c>
      <c r="N189">
        <v>47366.666669999999</v>
      </c>
      <c r="O189" s="2">
        <v>449</v>
      </c>
      <c r="P189">
        <v>59730</v>
      </c>
    </row>
    <row r="190" spans="1:16" ht="15" x14ac:dyDescent="0.25">
      <c r="A190" s="44"/>
      <c r="C190" s="10">
        <v>450</v>
      </c>
      <c r="D190">
        <v>4153.3333300000004</v>
      </c>
      <c r="E190" s="2">
        <v>450</v>
      </c>
      <c r="F190">
        <v>14730</v>
      </c>
      <c r="G190" s="2">
        <v>450</v>
      </c>
      <c r="H190">
        <v>24960</v>
      </c>
      <c r="I190" s="2">
        <v>450</v>
      </c>
      <c r="J190">
        <v>25360</v>
      </c>
      <c r="K190" s="2">
        <v>450</v>
      </c>
      <c r="L190">
        <v>45166.666669999999</v>
      </c>
      <c r="M190" s="2">
        <v>450</v>
      </c>
      <c r="N190">
        <v>49920</v>
      </c>
      <c r="O190" s="2">
        <v>450</v>
      </c>
      <c r="P190">
        <v>64630</v>
      </c>
    </row>
    <row r="191" spans="1:16" ht="15" x14ac:dyDescent="0.25">
      <c r="A191" s="44"/>
      <c r="C191" s="10">
        <v>451</v>
      </c>
      <c r="D191">
        <v>4256.6666699999996</v>
      </c>
      <c r="E191" s="2">
        <v>451</v>
      </c>
      <c r="F191">
        <v>16420</v>
      </c>
      <c r="G191" s="2">
        <v>451</v>
      </c>
      <c r="H191">
        <v>26186.666669999999</v>
      </c>
      <c r="I191" s="2">
        <v>451</v>
      </c>
      <c r="J191">
        <v>26570</v>
      </c>
      <c r="K191" s="2">
        <v>451</v>
      </c>
      <c r="L191">
        <v>47913.333330000001</v>
      </c>
      <c r="M191" s="2">
        <v>451</v>
      </c>
      <c r="N191">
        <v>54366.666669999999</v>
      </c>
      <c r="O191" s="2">
        <v>451</v>
      </c>
      <c r="P191">
        <v>69063.333329999994</v>
      </c>
    </row>
    <row r="192" spans="1:16" ht="15" x14ac:dyDescent="0.25">
      <c r="A192" s="44"/>
      <c r="C192" s="10">
        <v>452</v>
      </c>
      <c r="D192">
        <v>4013.3333299999999</v>
      </c>
      <c r="E192" s="2">
        <v>452</v>
      </c>
      <c r="F192">
        <v>16840</v>
      </c>
      <c r="G192" s="2">
        <v>452</v>
      </c>
      <c r="H192">
        <v>28063.333330000001</v>
      </c>
      <c r="I192" s="2">
        <v>452</v>
      </c>
      <c r="J192">
        <v>28743.333330000001</v>
      </c>
      <c r="K192" s="2">
        <v>452</v>
      </c>
      <c r="L192">
        <v>51230</v>
      </c>
      <c r="M192" s="2">
        <v>452</v>
      </c>
      <c r="N192">
        <v>58296.666669999999</v>
      </c>
      <c r="O192" s="2">
        <v>452</v>
      </c>
      <c r="P192">
        <v>75700</v>
      </c>
    </row>
    <row r="193" spans="1:16" ht="15" x14ac:dyDescent="0.25">
      <c r="A193" s="44"/>
      <c r="C193" s="10">
        <v>453</v>
      </c>
      <c r="D193">
        <v>4086.6666700000001</v>
      </c>
      <c r="E193" s="2">
        <v>453</v>
      </c>
      <c r="F193">
        <v>17996.666669999999</v>
      </c>
      <c r="G193" s="2">
        <v>453</v>
      </c>
      <c r="H193">
        <v>30063.333330000001</v>
      </c>
      <c r="I193" s="2">
        <v>453</v>
      </c>
      <c r="J193">
        <v>30470</v>
      </c>
      <c r="K193" s="2">
        <v>453</v>
      </c>
      <c r="L193">
        <v>53806.666669999999</v>
      </c>
      <c r="M193" s="2">
        <v>453</v>
      </c>
      <c r="N193">
        <v>62136.666669999999</v>
      </c>
      <c r="O193" s="2">
        <v>453</v>
      </c>
      <c r="P193">
        <v>81760</v>
      </c>
    </row>
    <row r="194" spans="1:16" ht="15" x14ac:dyDescent="0.25">
      <c r="A194" s="44"/>
      <c r="C194" s="10">
        <v>454</v>
      </c>
      <c r="D194">
        <v>3933.3333299999999</v>
      </c>
      <c r="E194" s="2">
        <v>454</v>
      </c>
      <c r="F194">
        <v>18696.666669999999</v>
      </c>
      <c r="G194" s="2">
        <v>454</v>
      </c>
      <c r="H194">
        <v>31750</v>
      </c>
      <c r="I194" s="2">
        <v>454</v>
      </c>
      <c r="J194">
        <v>32293.333330000001</v>
      </c>
      <c r="K194" s="2">
        <v>454</v>
      </c>
      <c r="L194">
        <v>58066.666669999999</v>
      </c>
      <c r="M194" s="2">
        <v>454</v>
      </c>
      <c r="N194">
        <v>65350</v>
      </c>
      <c r="O194" s="2">
        <v>454</v>
      </c>
      <c r="P194">
        <v>87560</v>
      </c>
    </row>
    <row r="195" spans="1:16" ht="15" x14ac:dyDescent="0.25">
      <c r="A195" s="44"/>
      <c r="C195" s="10">
        <v>455</v>
      </c>
      <c r="D195">
        <v>3576.6666700000001</v>
      </c>
      <c r="E195" s="2">
        <v>455</v>
      </c>
      <c r="F195">
        <v>19523.333330000001</v>
      </c>
      <c r="G195" s="2">
        <v>455</v>
      </c>
      <c r="H195">
        <v>33000</v>
      </c>
      <c r="I195" s="2">
        <v>455</v>
      </c>
      <c r="J195">
        <v>34396.666669999999</v>
      </c>
      <c r="K195" s="2">
        <v>455</v>
      </c>
      <c r="L195">
        <v>62383.333330000001</v>
      </c>
      <c r="M195" s="2">
        <v>455</v>
      </c>
      <c r="N195">
        <v>69373.333329999994</v>
      </c>
      <c r="O195" s="2">
        <v>455</v>
      </c>
      <c r="P195">
        <v>92870</v>
      </c>
    </row>
    <row r="196" spans="1:16" ht="15" x14ac:dyDescent="0.25">
      <c r="A196" s="44"/>
      <c r="C196" s="10">
        <v>456</v>
      </c>
      <c r="D196">
        <v>3523.3333299999999</v>
      </c>
      <c r="E196" s="2">
        <v>456</v>
      </c>
      <c r="F196">
        <v>20590</v>
      </c>
      <c r="G196" s="2">
        <v>456</v>
      </c>
      <c r="H196">
        <v>34673.333330000001</v>
      </c>
      <c r="I196" s="2">
        <v>456</v>
      </c>
      <c r="J196">
        <v>35783.333330000001</v>
      </c>
      <c r="K196" s="2">
        <v>456</v>
      </c>
      <c r="L196">
        <v>65580</v>
      </c>
      <c r="M196" s="2">
        <v>456</v>
      </c>
      <c r="N196">
        <v>74183.333329999994</v>
      </c>
      <c r="O196" s="2">
        <v>456</v>
      </c>
      <c r="P196">
        <v>99106.666670000006</v>
      </c>
    </row>
    <row r="197" spans="1:16" ht="15" x14ac:dyDescent="0.25">
      <c r="A197" s="44"/>
      <c r="C197" s="10">
        <v>457</v>
      </c>
      <c r="D197">
        <v>3596.6666700000001</v>
      </c>
      <c r="E197" s="2">
        <v>457</v>
      </c>
      <c r="F197">
        <v>21726.666669999999</v>
      </c>
      <c r="G197" s="2">
        <v>457</v>
      </c>
      <c r="H197">
        <v>36496.666669999999</v>
      </c>
      <c r="I197" s="2">
        <v>457</v>
      </c>
      <c r="J197">
        <v>37860</v>
      </c>
      <c r="K197" s="2">
        <v>457</v>
      </c>
      <c r="L197">
        <v>68250</v>
      </c>
      <c r="M197" s="2">
        <v>457</v>
      </c>
      <c r="N197">
        <v>78606.666670000006</v>
      </c>
      <c r="O197" s="2">
        <v>457</v>
      </c>
      <c r="P197">
        <v>105243.33332999999</v>
      </c>
    </row>
    <row r="198" spans="1:16" ht="15" x14ac:dyDescent="0.25">
      <c r="A198" s="44"/>
      <c r="C198" s="10">
        <v>458</v>
      </c>
      <c r="D198">
        <v>3256.6666700000001</v>
      </c>
      <c r="E198" s="2">
        <v>458</v>
      </c>
      <c r="F198">
        <v>22583.333330000001</v>
      </c>
      <c r="G198" s="2">
        <v>458</v>
      </c>
      <c r="H198">
        <v>38663.333330000001</v>
      </c>
      <c r="I198" s="2">
        <v>458</v>
      </c>
      <c r="J198">
        <v>39886.666669999999</v>
      </c>
      <c r="K198" s="2">
        <v>458</v>
      </c>
      <c r="L198">
        <v>73676.666670000006</v>
      </c>
      <c r="M198" s="2">
        <v>458</v>
      </c>
      <c r="N198">
        <v>83906.666670000006</v>
      </c>
      <c r="O198" s="2">
        <v>458</v>
      </c>
      <c r="P198">
        <v>113186.66667000001</v>
      </c>
    </row>
    <row r="199" spans="1:16" ht="15" x14ac:dyDescent="0.25">
      <c r="A199" s="44"/>
      <c r="C199" s="10">
        <v>459</v>
      </c>
      <c r="D199">
        <v>3260</v>
      </c>
      <c r="E199" s="2">
        <v>459</v>
      </c>
      <c r="F199">
        <v>23496.666669999999</v>
      </c>
      <c r="G199" s="2">
        <v>459</v>
      </c>
      <c r="H199">
        <v>40580</v>
      </c>
      <c r="I199" s="2">
        <v>459</v>
      </c>
      <c r="J199">
        <v>42686.666669999999</v>
      </c>
      <c r="K199" s="2">
        <v>459</v>
      </c>
      <c r="L199">
        <v>76710</v>
      </c>
      <c r="M199" s="2">
        <v>459</v>
      </c>
      <c r="N199">
        <v>88043.333329999994</v>
      </c>
      <c r="O199" s="2">
        <v>459</v>
      </c>
      <c r="P199">
        <v>118260</v>
      </c>
    </row>
    <row r="200" spans="1:16" ht="15" x14ac:dyDescent="0.25">
      <c r="A200" s="44"/>
      <c r="C200" s="10">
        <v>460</v>
      </c>
      <c r="D200">
        <v>3093.3333299999999</v>
      </c>
      <c r="E200" s="2">
        <v>460</v>
      </c>
      <c r="F200">
        <v>23813.333330000001</v>
      </c>
      <c r="G200" s="2">
        <v>460</v>
      </c>
      <c r="H200">
        <v>42076.666669999999</v>
      </c>
      <c r="I200" s="2">
        <v>460</v>
      </c>
      <c r="J200">
        <v>43730</v>
      </c>
      <c r="K200" s="2">
        <v>460</v>
      </c>
      <c r="L200">
        <v>80876.666670000006</v>
      </c>
      <c r="M200" s="2">
        <v>460</v>
      </c>
      <c r="N200">
        <v>92713.333329999994</v>
      </c>
      <c r="O200" s="2">
        <v>460</v>
      </c>
      <c r="P200">
        <v>125523.33332999999</v>
      </c>
    </row>
    <row r="201" spans="1:16" ht="15" x14ac:dyDescent="0.25">
      <c r="A201" s="44"/>
      <c r="C201" s="10">
        <v>461</v>
      </c>
      <c r="D201">
        <v>2960</v>
      </c>
      <c r="E201" s="2">
        <v>461</v>
      </c>
      <c r="F201">
        <v>25476.666669999999</v>
      </c>
      <c r="G201" s="2">
        <v>461</v>
      </c>
      <c r="H201">
        <v>44373.333330000001</v>
      </c>
      <c r="I201" s="2">
        <v>461</v>
      </c>
      <c r="J201">
        <v>45970</v>
      </c>
      <c r="K201" s="2">
        <v>461</v>
      </c>
      <c r="L201">
        <v>84493.333329999994</v>
      </c>
      <c r="M201" s="2">
        <v>461</v>
      </c>
      <c r="N201">
        <v>97156.666670000006</v>
      </c>
      <c r="O201" s="2">
        <v>461</v>
      </c>
      <c r="P201">
        <v>131383.33332999999</v>
      </c>
    </row>
    <row r="202" spans="1:16" ht="15" x14ac:dyDescent="0.25">
      <c r="A202" s="44"/>
      <c r="C202" s="10">
        <v>462</v>
      </c>
      <c r="D202">
        <v>2913.3333299999999</v>
      </c>
      <c r="E202" s="2">
        <v>462</v>
      </c>
      <c r="F202">
        <v>26070</v>
      </c>
      <c r="G202" s="2">
        <v>462</v>
      </c>
      <c r="H202">
        <v>46200</v>
      </c>
      <c r="I202" s="2">
        <v>462</v>
      </c>
      <c r="J202">
        <v>48446.666669999999</v>
      </c>
      <c r="K202" s="2">
        <v>462</v>
      </c>
      <c r="L202">
        <v>88560</v>
      </c>
      <c r="M202" s="2">
        <v>462</v>
      </c>
      <c r="N202">
        <v>101063.33332999999</v>
      </c>
      <c r="O202" s="2">
        <v>462</v>
      </c>
      <c r="P202">
        <v>139380</v>
      </c>
    </row>
    <row r="203" spans="1:16" ht="15" x14ac:dyDescent="0.25">
      <c r="A203" s="44"/>
      <c r="C203" s="10">
        <v>463</v>
      </c>
      <c r="D203">
        <v>2856.6666700000001</v>
      </c>
      <c r="E203" s="2">
        <v>463</v>
      </c>
      <c r="F203">
        <v>26590</v>
      </c>
      <c r="G203" s="2">
        <v>463</v>
      </c>
      <c r="H203">
        <v>48390</v>
      </c>
      <c r="I203" s="2">
        <v>463</v>
      </c>
      <c r="J203">
        <v>49663.333330000001</v>
      </c>
      <c r="K203" s="2">
        <v>463</v>
      </c>
      <c r="L203">
        <v>92633.333329999994</v>
      </c>
      <c r="M203" s="2">
        <v>463</v>
      </c>
      <c r="N203">
        <v>105403.33332999999</v>
      </c>
      <c r="O203" s="2">
        <v>463</v>
      </c>
      <c r="P203">
        <v>144106.66667000001</v>
      </c>
    </row>
    <row r="204" spans="1:16" ht="15" x14ac:dyDescent="0.25">
      <c r="A204" s="44"/>
      <c r="C204" s="10">
        <v>464</v>
      </c>
      <c r="D204">
        <v>2753.3333299999999</v>
      </c>
      <c r="E204" s="2">
        <v>464</v>
      </c>
      <c r="F204">
        <v>28176.666669999999</v>
      </c>
      <c r="G204" s="2">
        <v>464</v>
      </c>
      <c r="H204">
        <v>49150</v>
      </c>
      <c r="I204" s="2">
        <v>464</v>
      </c>
      <c r="J204">
        <v>50943.333330000001</v>
      </c>
      <c r="K204" s="2">
        <v>464</v>
      </c>
      <c r="L204">
        <v>94766.666670000006</v>
      </c>
      <c r="M204" s="2">
        <v>464</v>
      </c>
      <c r="N204">
        <v>109903.33332999999</v>
      </c>
      <c r="O204" s="2">
        <v>464</v>
      </c>
      <c r="P204">
        <v>151990</v>
      </c>
    </row>
    <row r="205" spans="1:16" ht="15" x14ac:dyDescent="0.25">
      <c r="A205" s="44"/>
      <c r="C205" s="10">
        <v>465</v>
      </c>
      <c r="D205">
        <v>2703.3333299999999</v>
      </c>
      <c r="E205" s="2">
        <v>465</v>
      </c>
      <c r="F205">
        <v>28603.333330000001</v>
      </c>
      <c r="G205" s="2">
        <v>465</v>
      </c>
      <c r="H205">
        <v>51086.666669999999</v>
      </c>
      <c r="I205" s="2">
        <v>465</v>
      </c>
      <c r="J205">
        <v>52660</v>
      </c>
      <c r="K205" s="2">
        <v>465</v>
      </c>
      <c r="L205">
        <v>99626.666670000006</v>
      </c>
      <c r="M205" s="2">
        <v>465</v>
      </c>
      <c r="N205">
        <v>114053.33332999999</v>
      </c>
      <c r="O205" s="2">
        <v>465</v>
      </c>
      <c r="P205">
        <v>158930</v>
      </c>
    </row>
    <row r="206" spans="1:16" ht="15" x14ac:dyDescent="0.25">
      <c r="A206" s="44"/>
      <c r="C206" s="10">
        <v>466</v>
      </c>
      <c r="D206">
        <v>2603.3333299999999</v>
      </c>
      <c r="E206" s="2">
        <v>466</v>
      </c>
      <c r="F206">
        <v>30276.666669999999</v>
      </c>
      <c r="G206" s="2">
        <v>466</v>
      </c>
      <c r="H206">
        <v>52780</v>
      </c>
      <c r="I206" s="2">
        <v>466</v>
      </c>
      <c r="J206">
        <v>55123.333330000001</v>
      </c>
      <c r="K206" s="2">
        <v>466</v>
      </c>
      <c r="L206">
        <v>104290</v>
      </c>
      <c r="M206" s="2">
        <v>466</v>
      </c>
      <c r="N206">
        <v>118413.33332999999</v>
      </c>
      <c r="O206" s="2">
        <v>466</v>
      </c>
      <c r="P206">
        <v>164226.66667000001</v>
      </c>
    </row>
    <row r="207" spans="1:16" ht="15" x14ac:dyDescent="0.25">
      <c r="A207" s="44"/>
      <c r="C207" s="10">
        <v>467</v>
      </c>
      <c r="D207">
        <v>2313.3333299999999</v>
      </c>
      <c r="E207" s="2">
        <v>467</v>
      </c>
      <c r="F207">
        <v>30893.333330000001</v>
      </c>
      <c r="G207" s="2">
        <v>467</v>
      </c>
      <c r="H207">
        <v>53940</v>
      </c>
      <c r="I207" s="2">
        <v>467</v>
      </c>
      <c r="J207">
        <v>56230</v>
      </c>
      <c r="K207" s="2">
        <v>467</v>
      </c>
      <c r="L207">
        <v>106813.33332999999</v>
      </c>
      <c r="M207" s="2">
        <v>467</v>
      </c>
      <c r="N207">
        <v>122313.33332999999</v>
      </c>
      <c r="O207" s="2">
        <v>467</v>
      </c>
      <c r="P207">
        <v>169756.66667000001</v>
      </c>
    </row>
    <row r="208" spans="1:16" ht="15" x14ac:dyDescent="0.25">
      <c r="A208" s="44"/>
      <c r="C208" s="10">
        <v>468</v>
      </c>
      <c r="D208">
        <v>2216.6666700000001</v>
      </c>
      <c r="E208" s="2">
        <v>468</v>
      </c>
      <c r="F208">
        <v>30970</v>
      </c>
      <c r="G208" s="2">
        <v>468</v>
      </c>
      <c r="H208">
        <v>55496.666669999999</v>
      </c>
      <c r="I208" s="2">
        <v>468</v>
      </c>
      <c r="J208">
        <v>58090</v>
      </c>
      <c r="K208" s="2">
        <v>468</v>
      </c>
      <c r="L208">
        <v>110246.66667000001</v>
      </c>
      <c r="M208" s="2">
        <v>468</v>
      </c>
      <c r="N208">
        <v>125536.66667000001</v>
      </c>
      <c r="O208" s="2">
        <v>468</v>
      </c>
      <c r="P208">
        <v>177346.66667000001</v>
      </c>
    </row>
    <row r="209" spans="1:16" ht="15" x14ac:dyDescent="0.25">
      <c r="A209" s="44"/>
      <c r="C209" s="10">
        <v>469</v>
      </c>
      <c r="D209">
        <v>2403.3333299999999</v>
      </c>
      <c r="E209" s="2">
        <v>469</v>
      </c>
      <c r="F209">
        <v>32313.333330000001</v>
      </c>
      <c r="G209" s="2">
        <v>469</v>
      </c>
      <c r="H209">
        <v>57333.333330000001</v>
      </c>
      <c r="I209" s="2">
        <v>469</v>
      </c>
      <c r="J209">
        <v>59750</v>
      </c>
      <c r="K209" s="2">
        <v>469</v>
      </c>
      <c r="L209">
        <v>113250</v>
      </c>
      <c r="M209" s="2">
        <v>469</v>
      </c>
      <c r="N209">
        <v>129750</v>
      </c>
      <c r="O209" s="2">
        <v>469</v>
      </c>
      <c r="P209">
        <v>181136.66667000001</v>
      </c>
    </row>
    <row r="210" spans="1:16" ht="15" x14ac:dyDescent="0.25">
      <c r="A210" s="44"/>
      <c r="C210" s="10">
        <v>470</v>
      </c>
      <c r="D210">
        <v>2340</v>
      </c>
      <c r="E210" s="2">
        <v>470</v>
      </c>
      <c r="F210">
        <v>32993.333330000001</v>
      </c>
      <c r="G210" s="2">
        <v>470</v>
      </c>
      <c r="H210">
        <v>58643.333330000001</v>
      </c>
      <c r="I210" s="2">
        <v>470</v>
      </c>
      <c r="J210">
        <v>61356.666669999999</v>
      </c>
      <c r="K210" s="2">
        <v>470</v>
      </c>
      <c r="L210">
        <v>117883.33332999999</v>
      </c>
      <c r="M210" s="2">
        <v>470</v>
      </c>
      <c r="N210">
        <v>133496.66667000001</v>
      </c>
      <c r="O210" s="2">
        <v>470</v>
      </c>
      <c r="P210">
        <v>188730</v>
      </c>
    </row>
    <row r="211" spans="1:16" ht="15" x14ac:dyDescent="0.25">
      <c r="A211" s="44"/>
      <c r="C211" s="10">
        <v>471</v>
      </c>
      <c r="D211">
        <v>2343.3333299999999</v>
      </c>
      <c r="E211" s="2">
        <v>471</v>
      </c>
      <c r="F211">
        <v>33650</v>
      </c>
      <c r="G211" s="2">
        <v>471</v>
      </c>
      <c r="H211">
        <v>60433.333330000001</v>
      </c>
      <c r="I211" s="2">
        <v>471</v>
      </c>
      <c r="J211">
        <v>62910</v>
      </c>
      <c r="K211" s="2">
        <v>471</v>
      </c>
      <c r="L211">
        <v>118870</v>
      </c>
      <c r="M211" s="2">
        <v>471</v>
      </c>
      <c r="N211">
        <v>137016.66667000001</v>
      </c>
      <c r="O211" s="2">
        <v>471</v>
      </c>
      <c r="P211">
        <v>191953.33332999999</v>
      </c>
    </row>
    <row r="212" spans="1:16" ht="15" x14ac:dyDescent="0.25">
      <c r="A212" s="44"/>
      <c r="C212" s="10">
        <v>472</v>
      </c>
      <c r="D212">
        <v>2170</v>
      </c>
      <c r="E212" s="2">
        <v>472</v>
      </c>
      <c r="F212">
        <v>33526.666669999999</v>
      </c>
      <c r="G212" s="2">
        <v>472</v>
      </c>
      <c r="H212">
        <v>62350</v>
      </c>
      <c r="I212" s="2">
        <v>472</v>
      </c>
      <c r="J212">
        <v>64490</v>
      </c>
      <c r="K212" s="2">
        <v>472</v>
      </c>
      <c r="L212">
        <v>122076.66667000001</v>
      </c>
      <c r="M212" s="2">
        <v>472</v>
      </c>
      <c r="N212">
        <v>140306.66667000001</v>
      </c>
      <c r="O212" s="2">
        <v>472</v>
      </c>
      <c r="P212">
        <v>197846.66667000001</v>
      </c>
    </row>
    <row r="213" spans="1:16" ht="15" x14ac:dyDescent="0.25">
      <c r="A213" s="44"/>
      <c r="C213" s="10">
        <v>473</v>
      </c>
      <c r="D213">
        <v>2113.3333299999999</v>
      </c>
      <c r="E213" s="2">
        <v>473</v>
      </c>
      <c r="F213">
        <v>34130</v>
      </c>
      <c r="G213" s="2">
        <v>473</v>
      </c>
      <c r="H213">
        <v>63033.333330000001</v>
      </c>
      <c r="I213" s="2">
        <v>473</v>
      </c>
      <c r="J213">
        <v>65690</v>
      </c>
      <c r="K213" s="2">
        <v>473</v>
      </c>
      <c r="L213">
        <v>125500</v>
      </c>
      <c r="M213" s="2">
        <v>473</v>
      </c>
      <c r="N213">
        <v>143746.66667000001</v>
      </c>
      <c r="O213" s="2">
        <v>473</v>
      </c>
      <c r="P213">
        <v>203810</v>
      </c>
    </row>
    <row r="214" spans="1:16" ht="15" x14ac:dyDescent="0.25">
      <c r="A214" s="44"/>
      <c r="C214" s="10">
        <v>474</v>
      </c>
      <c r="D214">
        <v>2190</v>
      </c>
      <c r="E214" s="2">
        <v>474</v>
      </c>
      <c r="F214">
        <v>35596.666669999999</v>
      </c>
      <c r="G214" s="2">
        <v>474</v>
      </c>
      <c r="H214">
        <v>63890</v>
      </c>
      <c r="I214" s="2">
        <v>474</v>
      </c>
      <c r="J214">
        <v>67573.333329999994</v>
      </c>
      <c r="K214" s="2">
        <v>474</v>
      </c>
      <c r="L214">
        <v>127723.33332999999</v>
      </c>
      <c r="M214" s="2">
        <v>474</v>
      </c>
      <c r="N214">
        <v>146683.33332999999</v>
      </c>
      <c r="O214" s="2">
        <v>474</v>
      </c>
      <c r="P214">
        <v>208103.33332999999</v>
      </c>
    </row>
    <row r="215" spans="1:16" ht="15" x14ac:dyDescent="0.25">
      <c r="A215" s="44"/>
      <c r="C215" s="10">
        <v>475</v>
      </c>
      <c r="D215">
        <v>2013.3333299999999</v>
      </c>
      <c r="E215" s="2">
        <v>475</v>
      </c>
      <c r="F215">
        <v>36206.666669999999</v>
      </c>
      <c r="G215" s="2">
        <v>475</v>
      </c>
      <c r="H215">
        <v>65176.666669999999</v>
      </c>
      <c r="I215" s="2">
        <v>475</v>
      </c>
      <c r="J215">
        <v>68516.666670000006</v>
      </c>
      <c r="K215" s="2">
        <v>475</v>
      </c>
      <c r="L215">
        <v>129606.66667000001</v>
      </c>
      <c r="M215" s="2">
        <v>475</v>
      </c>
      <c r="N215">
        <v>150280</v>
      </c>
      <c r="O215" s="2">
        <v>475</v>
      </c>
      <c r="P215">
        <v>212336.66667000001</v>
      </c>
    </row>
    <row r="216" spans="1:16" ht="15" x14ac:dyDescent="0.25">
      <c r="A216" s="44"/>
      <c r="C216" s="10">
        <v>476</v>
      </c>
      <c r="D216">
        <v>1946.6666700000001</v>
      </c>
      <c r="E216" s="2">
        <v>476</v>
      </c>
      <c r="F216">
        <v>36300</v>
      </c>
      <c r="G216" s="2">
        <v>476</v>
      </c>
      <c r="H216">
        <v>66643.333329999994</v>
      </c>
      <c r="I216" s="2">
        <v>476</v>
      </c>
      <c r="J216">
        <v>69740</v>
      </c>
      <c r="K216" s="2">
        <v>476</v>
      </c>
      <c r="L216">
        <v>131736.66667000001</v>
      </c>
      <c r="M216" s="2">
        <v>476</v>
      </c>
      <c r="N216">
        <v>152783.33332999999</v>
      </c>
      <c r="O216" s="2">
        <v>476</v>
      </c>
      <c r="P216">
        <v>219036.66667000001</v>
      </c>
    </row>
    <row r="217" spans="1:16" ht="15" x14ac:dyDescent="0.25">
      <c r="A217" s="44"/>
      <c r="C217" s="10">
        <v>477</v>
      </c>
      <c r="D217">
        <v>1840</v>
      </c>
      <c r="E217" s="2">
        <v>477</v>
      </c>
      <c r="F217">
        <v>37340</v>
      </c>
      <c r="G217" s="2">
        <v>477</v>
      </c>
      <c r="H217">
        <v>67210</v>
      </c>
      <c r="I217" s="2">
        <v>477</v>
      </c>
      <c r="J217">
        <v>70490</v>
      </c>
      <c r="K217" s="2">
        <v>477</v>
      </c>
      <c r="L217">
        <v>135266.66667000001</v>
      </c>
      <c r="M217" s="2">
        <v>477</v>
      </c>
      <c r="N217">
        <v>156010</v>
      </c>
      <c r="O217" s="2">
        <v>477</v>
      </c>
      <c r="P217">
        <v>221743.33332999999</v>
      </c>
    </row>
    <row r="218" spans="1:16" ht="15" x14ac:dyDescent="0.25">
      <c r="A218" s="44"/>
      <c r="C218" s="10">
        <v>478</v>
      </c>
      <c r="D218">
        <v>1776.6666700000001</v>
      </c>
      <c r="E218" s="2">
        <v>478</v>
      </c>
      <c r="F218">
        <v>37753.333330000001</v>
      </c>
      <c r="G218" s="2">
        <v>478</v>
      </c>
      <c r="H218">
        <v>67456.666670000006</v>
      </c>
      <c r="I218" s="2">
        <v>478</v>
      </c>
      <c r="J218">
        <v>71050</v>
      </c>
      <c r="K218" s="2">
        <v>478</v>
      </c>
      <c r="L218">
        <v>136686.66667000001</v>
      </c>
      <c r="M218" s="2">
        <v>478</v>
      </c>
      <c r="N218">
        <v>157066.66667000001</v>
      </c>
      <c r="O218" s="2">
        <v>478</v>
      </c>
      <c r="P218">
        <v>225630</v>
      </c>
    </row>
    <row r="219" spans="1:16" ht="15" x14ac:dyDescent="0.25">
      <c r="A219" s="44"/>
      <c r="C219" s="10">
        <v>479</v>
      </c>
      <c r="D219">
        <v>1823.3333299999999</v>
      </c>
      <c r="E219" s="2">
        <v>479</v>
      </c>
      <c r="F219">
        <v>38456.666669999999</v>
      </c>
      <c r="G219" s="2">
        <v>479</v>
      </c>
      <c r="H219">
        <v>69060</v>
      </c>
      <c r="I219" s="2">
        <v>479</v>
      </c>
      <c r="J219">
        <v>72876.666670000006</v>
      </c>
      <c r="K219" s="2">
        <v>479</v>
      </c>
      <c r="L219">
        <v>138613.33332999999</v>
      </c>
      <c r="M219" s="2">
        <v>479</v>
      </c>
      <c r="N219">
        <v>159296.66667000001</v>
      </c>
      <c r="O219" s="2">
        <v>479</v>
      </c>
      <c r="P219">
        <v>228433.33332999999</v>
      </c>
    </row>
    <row r="220" spans="1:16" ht="15" x14ac:dyDescent="0.25">
      <c r="A220" s="44"/>
      <c r="C220" s="10">
        <v>480</v>
      </c>
      <c r="D220">
        <v>1793.3333299999999</v>
      </c>
      <c r="E220" s="2">
        <v>480</v>
      </c>
      <c r="F220">
        <v>38340</v>
      </c>
      <c r="G220" s="2">
        <v>480</v>
      </c>
      <c r="H220">
        <v>69870</v>
      </c>
      <c r="I220" s="2">
        <v>480</v>
      </c>
      <c r="J220">
        <v>72206.666670000006</v>
      </c>
      <c r="K220" s="2">
        <v>480</v>
      </c>
      <c r="L220">
        <v>140450</v>
      </c>
      <c r="M220" s="2">
        <v>480</v>
      </c>
      <c r="N220">
        <v>161946.66667000001</v>
      </c>
      <c r="O220" s="2">
        <v>480</v>
      </c>
      <c r="P220">
        <v>231880</v>
      </c>
    </row>
    <row r="221" spans="1:16" ht="15" x14ac:dyDescent="0.25">
      <c r="A221" s="44"/>
      <c r="C221" s="10">
        <v>481</v>
      </c>
      <c r="D221">
        <v>1726.6666700000001</v>
      </c>
      <c r="E221" s="2">
        <v>481</v>
      </c>
      <c r="F221">
        <v>38596.666669999999</v>
      </c>
      <c r="G221" s="2">
        <v>481</v>
      </c>
      <c r="H221">
        <v>70366.666670000006</v>
      </c>
      <c r="I221" s="2">
        <v>481</v>
      </c>
      <c r="J221">
        <v>74460</v>
      </c>
      <c r="K221" s="2">
        <v>481</v>
      </c>
      <c r="L221">
        <v>143626.66667000001</v>
      </c>
      <c r="M221" s="2">
        <v>481</v>
      </c>
      <c r="N221">
        <v>164273.33332999999</v>
      </c>
      <c r="O221" s="2">
        <v>481</v>
      </c>
      <c r="P221">
        <v>235990</v>
      </c>
    </row>
    <row r="222" spans="1:16" ht="15" x14ac:dyDescent="0.25">
      <c r="A222" s="44"/>
      <c r="C222" s="10">
        <v>482</v>
      </c>
      <c r="D222">
        <v>1776.6666700000001</v>
      </c>
      <c r="E222" s="2">
        <v>482</v>
      </c>
      <c r="F222">
        <v>39030</v>
      </c>
      <c r="G222" s="2">
        <v>482</v>
      </c>
      <c r="H222">
        <v>69920</v>
      </c>
      <c r="I222" s="2">
        <v>482</v>
      </c>
      <c r="J222">
        <v>74990</v>
      </c>
      <c r="K222" s="2">
        <v>482</v>
      </c>
      <c r="L222">
        <v>142783.33332999999</v>
      </c>
      <c r="M222" s="2">
        <v>482</v>
      </c>
      <c r="N222">
        <v>166050</v>
      </c>
      <c r="O222" s="2">
        <v>482</v>
      </c>
      <c r="P222">
        <v>239423.33332999999</v>
      </c>
    </row>
    <row r="223" spans="1:16" ht="15" x14ac:dyDescent="0.25">
      <c r="A223" s="44"/>
      <c r="C223" s="10">
        <v>483</v>
      </c>
      <c r="D223">
        <v>1696.6666700000001</v>
      </c>
      <c r="E223" s="2">
        <v>483</v>
      </c>
      <c r="F223">
        <v>38956.666669999999</v>
      </c>
      <c r="G223" s="2">
        <v>483</v>
      </c>
      <c r="H223">
        <v>71233.333329999994</v>
      </c>
      <c r="I223" s="2">
        <v>483</v>
      </c>
      <c r="J223">
        <v>75263.333329999994</v>
      </c>
      <c r="K223" s="2">
        <v>483</v>
      </c>
      <c r="L223">
        <v>145020</v>
      </c>
      <c r="M223" s="2">
        <v>483</v>
      </c>
      <c r="N223">
        <v>166610</v>
      </c>
      <c r="O223" s="2">
        <v>483</v>
      </c>
      <c r="P223">
        <v>243413.33332999999</v>
      </c>
    </row>
    <row r="224" spans="1:16" ht="15" x14ac:dyDescent="0.25">
      <c r="A224" s="44"/>
      <c r="C224" s="10">
        <v>484</v>
      </c>
      <c r="D224">
        <v>1630</v>
      </c>
      <c r="E224" s="2">
        <v>484</v>
      </c>
      <c r="F224">
        <v>39733.333330000001</v>
      </c>
      <c r="G224" s="2">
        <v>484</v>
      </c>
      <c r="H224">
        <v>71716.666670000006</v>
      </c>
      <c r="I224" s="2">
        <v>484</v>
      </c>
      <c r="J224">
        <v>77430</v>
      </c>
      <c r="K224" s="2">
        <v>484</v>
      </c>
      <c r="L224">
        <v>145920</v>
      </c>
      <c r="M224" s="2">
        <v>484</v>
      </c>
      <c r="N224">
        <v>168916.66667000001</v>
      </c>
      <c r="O224" s="2">
        <v>484</v>
      </c>
      <c r="P224">
        <v>245170</v>
      </c>
    </row>
    <row r="225" spans="1:16" ht="15" x14ac:dyDescent="0.25">
      <c r="A225" s="44"/>
      <c r="C225" s="10">
        <v>485</v>
      </c>
      <c r="D225">
        <v>1520</v>
      </c>
      <c r="E225" s="2">
        <v>485</v>
      </c>
      <c r="F225">
        <v>39056.666669999999</v>
      </c>
      <c r="G225" s="2">
        <v>485</v>
      </c>
      <c r="H225">
        <v>72576.666670000006</v>
      </c>
      <c r="I225" s="2">
        <v>485</v>
      </c>
      <c r="J225">
        <v>76633.333329999994</v>
      </c>
      <c r="K225" s="2">
        <v>485</v>
      </c>
      <c r="L225">
        <v>146850</v>
      </c>
      <c r="M225" s="2">
        <v>485</v>
      </c>
      <c r="N225">
        <v>170416.66667000001</v>
      </c>
      <c r="O225" s="2">
        <v>485</v>
      </c>
      <c r="P225">
        <v>246060</v>
      </c>
    </row>
    <row r="226" spans="1:16" ht="15" x14ac:dyDescent="0.25">
      <c r="A226" s="44"/>
      <c r="C226" s="10">
        <v>486</v>
      </c>
      <c r="D226">
        <v>1646.6666700000001</v>
      </c>
      <c r="E226" s="2">
        <v>486</v>
      </c>
      <c r="F226">
        <v>40726.666669999999</v>
      </c>
      <c r="G226" s="2">
        <v>486</v>
      </c>
      <c r="H226">
        <v>72860</v>
      </c>
      <c r="I226" s="2">
        <v>486</v>
      </c>
      <c r="J226">
        <v>77326.666670000006</v>
      </c>
      <c r="K226" s="2">
        <v>486</v>
      </c>
      <c r="L226">
        <v>149270</v>
      </c>
      <c r="M226" s="2">
        <v>486</v>
      </c>
      <c r="N226">
        <v>172076.66667000001</v>
      </c>
      <c r="O226" s="2">
        <v>486</v>
      </c>
      <c r="P226">
        <v>250156.66667000001</v>
      </c>
    </row>
    <row r="227" spans="1:16" ht="15" x14ac:dyDescent="0.25">
      <c r="A227" s="44"/>
      <c r="C227" s="10">
        <v>487</v>
      </c>
      <c r="D227">
        <v>1490</v>
      </c>
      <c r="E227" s="2">
        <v>487</v>
      </c>
      <c r="F227">
        <v>40526.666669999999</v>
      </c>
      <c r="G227" s="2">
        <v>487</v>
      </c>
      <c r="H227">
        <v>73683.333329999994</v>
      </c>
      <c r="I227" s="2">
        <v>487</v>
      </c>
      <c r="J227">
        <v>77473.333329999994</v>
      </c>
      <c r="K227" s="2">
        <v>487</v>
      </c>
      <c r="L227">
        <v>150093.33332999999</v>
      </c>
      <c r="M227" s="2">
        <v>487</v>
      </c>
      <c r="N227">
        <v>173733.33332999999</v>
      </c>
      <c r="O227" s="2">
        <v>487</v>
      </c>
      <c r="P227">
        <v>251723.33332999999</v>
      </c>
    </row>
    <row r="228" spans="1:16" ht="15" x14ac:dyDescent="0.25">
      <c r="A228" s="44"/>
      <c r="C228" s="10">
        <v>488</v>
      </c>
      <c r="D228">
        <v>1593.3333299999999</v>
      </c>
      <c r="E228" s="2">
        <v>488</v>
      </c>
      <c r="F228">
        <v>40183.333330000001</v>
      </c>
      <c r="G228" s="2">
        <v>488</v>
      </c>
      <c r="H228">
        <v>73770</v>
      </c>
      <c r="I228" s="2">
        <v>488</v>
      </c>
      <c r="J228">
        <v>78843.333329999994</v>
      </c>
      <c r="K228" s="2">
        <v>488</v>
      </c>
      <c r="L228">
        <v>150086.66667000001</v>
      </c>
      <c r="M228" s="2">
        <v>488</v>
      </c>
      <c r="N228">
        <v>173186.66667000001</v>
      </c>
      <c r="O228" s="2">
        <v>488</v>
      </c>
      <c r="P228">
        <v>251690</v>
      </c>
    </row>
    <row r="229" spans="1:16" ht="15" x14ac:dyDescent="0.25">
      <c r="A229" s="44"/>
      <c r="C229" s="10">
        <v>489</v>
      </c>
      <c r="D229">
        <v>1453.3333299999999</v>
      </c>
      <c r="E229" s="2">
        <v>489</v>
      </c>
      <c r="F229">
        <v>40423.333330000001</v>
      </c>
      <c r="G229" s="2">
        <v>489</v>
      </c>
      <c r="H229">
        <v>74213.333329999994</v>
      </c>
      <c r="I229" s="2">
        <v>489</v>
      </c>
      <c r="J229">
        <v>78666.666670000006</v>
      </c>
      <c r="K229" s="2">
        <v>489</v>
      </c>
      <c r="L229">
        <v>151453.33332999999</v>
      </c>
      <c r="M229" s="2">
        <v>489</v>
      </c>
      <c r="N229">
        <v>175476.66667000001</v>
      </c>
      <c r="O229" s="2">
        <v>489</v>
      </c>
      <c r="P229">
        <v>254426.66667000001</v>
      </c>
    </row>
    <row r="230" spans="1:16" ht="15" x14ac:dyDescent="0.25">
      <c r="A230" s="44"/>
      <c r="C230" s="10">
        <v>490</v>
      </c>
      <c r="D230">
        <v>1423.3333299999999</v>
      </c>
      <c r="E230" s="2">
        <v>490</v>
      </c>
      <c r="F230">
        <v>40466.666669999999</v>
      </c>
      <c r="G230" s="2">
        <v>490</v>
      </c>
      <c r="H230">
        <v>73866.666670000006</v>
      </c>
      <c r="I230" s="2">
        <v>490</v>
      </c>
      <c r="J230">
        <v>78010</v>
      </c>
      <c r="K230" s="2">
        <v>490</v>
      </c>
      <c r="L230">
        <v>153170</v>
      </c>
      <c r="M230" s="2">
        <v>490</v>
      </c>
      <c r="N230">
        <v>175846.66667000001</v>
      </c>
      <c r="O230" s="2">
        <v>490</v>
      </c>
      <c r="P230">
        <v>256523.33332999999</v>
      </c>
    </row>
    <row r="231" spans="1:16" ht="15" x14ac:dyDescent="0.25">
      <c r="A231" s="44"/>
      <c r="C231" s="10">
        <v>491</v>
      </c>
      <c r="D231">
        <v>1283.3333299999999</v>
      </c>
      <c r="E231" s="2">
        <v>491</v>
      </c>
      <c r="F231">
        <v>39396.666669999999</v>
      </c>
      <c r="G231" s="2">
        <v>491</v>
      </c>
      <c r="H231">
        <v>73110</v>
      </c>
      <c r="I231" s="2">
        <v>491</v>
      </c>
      <c r="J231">
        <v>78190</v>
      </c>
      <c r="K231" s="2">
        <v>491</v>
      </c>
      <c r="L231">
        <v>153033.33332999999</v>
      </c>
      <c r="M231" s="2">
        <v>491</v>
      </c>
      <c r="N231">
        <v>177096.66667000001</v>
      </c>
      <c r="O231" s="2">
        <v>491</v>
      </c>
      <c r="P231">
        <v>256823.33332999999</v>
      </c>
    </row>
    <row r="232" spans="1:16" ht="15" x14ac:dyDescent="0.25">
      <c r="A232" s="44"/>
      <c r="C232" s="10">
        <v>492</v>
      </c>
      <c r="D232">
        <v>1336.6666700000001</v>
      </c>
      <c r="E232" s="2">
        <v>492</v>
      </c>
      <c r="F232">
        <v>40783.333330000001</v>
      </c>
      <c r="G232" s="2">
        <v>492</v>
      </c>
      <c r="H232">
        <v>74516.666670000006</v>
      </c>
      <c r="I232" s="2">
        <v>492</v>
      </c>
      <c r="J232">
        <v>78770</v>
      </c>
      <c r="K232" s="2">
        <v>492</v>
      </c>
      <c r="L232">
        <v>151870</v>
      </c>
      <c r="M232" s="2">
        <v>492</v>
      </c>
      <c r="N232">
        <v>176036.66667000001</v>
      </c>
      <c r="O232" s="2">
        <v>492</v>
      </c>
      <c r="P232">
        <v>255093.33332999999</v>
      </c>
    </row>
    <row r="233" spans="1:16" ht="15" x14ac:dyDescent="0.25">
      <c r="A233" s="44"/>
      <c r="C233" s="10">
        <v>493</v>
      </c>
      <c r="D233">
        <v>1393.3333299999999</v>
      </c>
      <c r="E233" s="2">
        <v>493</v>
      </c>
      <c r="F233">
        <v>40873.333330000001</v>
      </c>
      <c r="G233" s="2">
        <v>493</v>
      </c>
      <c r="H233">
        <v>74243.333329999994</v>
      </c>
      <c r="I233" s="2">
        <v>493</v>
      </c>
      <c r="J233">
        <v>78353.333329999994</v>
      </c>
      <c r="K233" s="2">
        <v>493</v>
      </c>
      <c r="L233">
        <v>152750</v>
      </c>
      <c r="M233" s="2">
        <v>493</v>
      </c>
      <c r="N233">
        <v>173550</v>
      </c>
      <c r="O233" s="2">
        <v>493</v>
      </c>
      <c r="P233">
        <v>257833.33332999999</v>
      </c>
    </row>
    <row r="234" spans="1:16" ht="15" x14ac:dyDescent="0.25">
      <c r="A234" s="44"/>
      <c r="C234" s="10">
        <v>494</v>
      </c>
      <c r="D234">
        <v>1250</v>
      </c>
      <c r="E234" s="2">
        <v>494</v>
      </c>
      <c r="F234">
        <v>40696.666669999999</v>
      </c>
      <c r="G234" s="2">
        <v>494</v>
      </c>
      <c r="H234">
        <v>74230</v>
      </c>
      <c r="I234" s="2">
        <v>494</v>
      </c>
      <c r="J234">
        <v>79073.333329999994</v>
      </c>
      <c r="K234" s="2">
        <v>494</v>
      </c>
      <c r="L234">
        <v>151790</v>
      </c>
      <c r="M234" s="2">
        <v>494</v>
      </c>
      <c r="N234">
        <v>175043.33332999999</v>
      </c>
      <c r="O234" s="2">
        <v>494</v>
      </c>
      <c r="P234">
        <v>258936.66667000001</v>
      </c>
    </row>
    <row r="235" spans="1:16" ht="15" x14ac:dyDescent="0.25">
      <c r="A235" s="44"/>
      <c r="C235" s="10">
        <v>495</v>
      </c>
      <c r="D235">
        <v>1320</v>
      </c>
      <c r="E235" s="2">
        <v>495</v>
      </c>
      <c r="F235">
        <v>40593.333330000001</v>
      </c>
      <c r="G235" s="2">
        <v>495</v>
      </c>
      <c r="H235">
        <v>73410</v>
      </c>
      <c r="I235" s="2">
        <v>495</v>
      </c>
      <c r="J235">
        <v>79163.333329999994</v>
      </c>
      <c r="K235" s="2">
        <v>495</v>
      </c>
      <c r="L235">
        <v>151620</v>
      </c>
      <c r="M235" s="2">
        <v>495</v>
      </c>
      <c r="N235">
        <v>174973.33332999999</v>
      </c>
      <c r="O235" s="2">
        <v>495</v>
      </c>
      <c r="P235">
        <v>257793.33332999999</v>
      </c>
    </row>
    <row r="236" spans="1:16" ht="15" x14ac:dyDescent="0.25">
      <c r="A236" s="44"/>
      <c r="C236" s="10">
        <v>496</v>
      </c>
      <c r="D236">
        <v>1290</v>
      </c>
      <c r="E236" s="2">
        <v>496</v>
      </c>
      <c r="F236">
        <v>41023.333330000001</v>
      </c>
      <c r="G236" s="2">
        <v>496</v>
      </c>
      <c r="H236">
        <v>73686.666670000006</v>
      </c>
      <c r="I236" s="2">
        <v>496</v>
      </c>
      <c r="J236">
        <v>78936.666670000006</v>
      </c>
      <c r="K236" s="2">
        <v>496</v>
      </c>
      <c r="L236">
        <v>152610</v>
      </c>
      <c r="M236" s="2">
        <v>496</v>
      </c>
      <c r="N236">
        <v>175643.33332999999</v>
      </c>
      <c r="O236" s="2">
        <v>496</v>
      </c>
      <c r="P236">
        <v>258256.66667000001</v>
      </c>
    </row>
    <row r="237" spans="1:16" ht="15" x14ac:dyDescent="0.25">
      <c r="A237" s="44"/>
      <c r="C237" s="10">
        <v>497</v>
      </c>
      <c r="D237">
        <v>1233.3333299999999</v>
      </c>
      <c r="E237" s="2">
        <v>497</v>
      </c>
      <c r="F237">
        <v>40190</v>
      </c>
      <c r="G237" s="2">
        <v>497</v>
      </c>
      <c r="H237">
        <v>72643.333329999994</v>
      </c>
      <c r="I237" s="2">
        <v>497</v>
      </c>
      <c r="J237">
        <v>78320</v>
      </c>
      <c r="K237" s="2">
        <v>497</v>
      </c>
      <c r="L237">
        <v>152250</v>
      </c>
      <c r="M237" s="2">
        <v>497</v>
      </c>
      <c r="N237">
        <v>175426.66667000001</v>
      </c>
      <c r="O237" s="2">
        <v>497</v>
      </c>
      <c r="P237">
        <v>256743.33332999999</v>
      </c>
    </row>
    <row r="238" spans="1:16" ht="15" x14ac:dyDescent="0.25">
      <c r="A238" s="44"/>
      <c r="C238" s="10">
        <v>498</v>
      </c>
      <c r="D238">
        <v>1286.6666700000001</v>
      </c>
      <c r="E238" s="2">
        <v>498</v>
      </c>
      <c r="F238">
        <v>39780</v>
      </c>
      <c r="G238" s="2">
        <v>498</v>
      </c>
      <c r="H238">
        <v>71806.666670000006</v>
      </c>
      <c r="I238" s="2">
        <v>498</v>
      </c>
      <c r="J238">
        <v>77300</v>
      </c>
      <c r="K238" s="2">
        <v>498</v>
      </c>
      <c r="L238">
        <v>150913.33332999999</v>
      </c>
      <c r="M238" s="2">
        <v>498</v>
      </c>
      <c r="N238">
        <v>174750</v>
      </c>
      <c r="O238" s="2">
        <v>498</v>
      </c>
      <c r="P238">
        <v>255020</v>
      </c>
    </row>
    <row r="239" spans="1:16" ht="15" x14ac:dyDescent="0.25">
      <c r="A239" s="44"/>
      <c r="C239" s="10">
        <v>499</v>
      </c>
      <c r="D239">
        <v>1240</v>
      </c>
      <c r="E239" s="2">
        <v>499</v>
      </c>
      <c r="F239">
        <v>39810</v>
      </c>
      <c r="G239" s="2">
        <v>499</v>
      </c>
      <c r="H239">
        <v>72843.333329999994</v>
      </c>
      <c r="I239" s="2">
        <v>499</v>
      </c>
      <c r="J239">
        <v>77300</v>
      </c>
      <c r="K239" s="2">
        <v>499</v>
      </c>
      <c r="L239">
        <v>151506.66667000001</v>
      </c>
      <c r="M239" s="2">
        <v>499</v>
      </c>
      <c r="N239">
        <v>173736.66667000001</v>
      </c>
      <c r="O239" s="2">
        <v>499</v>
      </c>
      <c r="P239">
        <v>255546.66667000001</v>
      </c>
    </row>
    <row r="240" spans="1:16" ht="15" x14ac:dyDescent="0.25">
      <c r="A240" s="44"/>
      <c r="C240" s="10">
        <v>500</v>
      </c>
      <c r="D240">
        <v>1196.6666700000001</v>
      </c>
      <c r="E240" s="2">
        <v>500</v>
      </c>
      <c r="F240">
        <v>39703.333330000001</v>
      </c>
      <c r="G240" s="2">
        <v>500</v>
      </c>
      <c r="H240">
        <v>72520</v>
      </c>
      <c r="I240" s="2">
        <v>500</v>
      </c>
      <c r="J240">
        <v>77683.333329999994</v>
      </c>
      <c r="K240" s="2">
        <v>500</v>
      </c>
      <c r="L240">
        <v>150036.66667000001</v>
      </c>
      <c r="M240" s="2">
        <v>500</v>
      </c>
      <c r="N240">
        <v>173660</v>
      </c>
      <c r="O240" s="2">
        <v>500</v>
      </c>
      <c r="P240">
        <v>253876.66667000001</v>
      </c>
    </row>
    <row r="241" spans="1:16" ht="15" x14ac:dyDescent="0.25">
      <c r="A241" s="44"/>
      <c r="C241" s="10">
        <v>501</v>
      </c>
      <c r="D241">
        <v>1113.3333299999999</v>
      </c>
      <c r="E241" s="2">
        <v>501</v>
      </c>
      <c r="F241">
        <v>39446.666669999999</v>
      </c>
      <c r="G241" s="2">
        <v>501</v>
      </c>
      <c r="H241">
        <v>72143.333329999994</v>
      </c>
      <c r="I241" s="2">
        <v>501</v>
      </c>
      <c r="J241">
        <v>77076.666670000006</v>
      </c>
      <c r="K241" s="2">
        <v>501</v>
      </c>
      <c r="L241">
        <v>148400</v>
      </c>
      <c r="M241" s="2">
        <v>501</v>
      </c>
      <c r="N241">
        <v>171820</v>
      </c>
      <c r="O241" s="2">
        <v>501</v>
      </c>
      <c r="P241">
        <v>251436.66667000001</v>
      </c>
    </row>
    <row r="242" spans="1:16" ht="15" x14ac:dyDescent="0.25">
      <c r="A242" s="44"/>
      <c r="C242" s="10">
        <v>502</v>
      </c>
      <c r="D242">
        <v>1103.3333299999999</v>
      </c>
      <c r="E242" s="2">
        <v>502</v>
      </c>
      <c r="F242">
        <v>38683.333330000001</v>
      </c>
      <c r="G242" s="2">
        <v>502</v>
      </c>
      <c r="H242">
        <v>71603.333329999994</v>
      </c>
      <c r="I242" s="2">
        <v>502</v>
      </c>
      <c r="J242">
        <v>75366.666670000006</v>
      </c>
      <c r="K242" s="2">
        <v>502</v>
      </c>
      <c r="L242">
        <v>147520</v>
      </c>
      <c r="M242" s="2">
        <v>502</v>
      </c>
      <c r="N242">
        <v>171503.33332999999</v>
      </c>
      <c r="O242" s="2">
        <v>502</v>
      </c>
      <c r="P242">
        <v>253783.33332999999</v>
      </c>
    </row>
    <row r="243" spans="1:16" ht="15" x14ac:dyDescent="0.25">
      <c r="A243" s="44"/>
      <c r="C243" s="10">
        <v>503</v>
      </c>
      <c r="D243">
        <v>1273.3333299999999</v>
      </c>
      <c r="E243" s="2">
        <v>503</v>
      </c>
      <c r="F243">
        <v>39106.666669999999</v>
      </c>
      <c r="G243" s="2">
        <v>503</v>
      </c>
      <c r="H243">
        <v>70543.333329999994</v>
      </c>
      <c r="I243" s="2">
        <v>503</v>
      </c>
      <c r="J243">
        <v>74893.333329999994</v>
      </c>
      <c r="K243" s="2">
        <v>503</v>
      </c>
      <c r="L243">
        <v>145880</v>
      </c>
      <c r="M243" s="2">
        <v>503</v>
      </c>
      <c r="N243">
        <v>171386.66667000001</v>
      </c>
      <c r="O243" s="2">
        <v>503</v>
      </c>
      <c r="P243">
        <v>250836.66667000001</v>
      </c>
    </row>
    <row r="244" spans="1:16" ht="15" x14ac:dyDescent="0.25">
      <c r="A244" s="44"/>
      <c r="C244" s="10">
        <v>504</v>
      </c>
      <c r="D244">
        <v>1090</v>
      </c>
      <c r="E244" s="2">
        <v>504</v>
      </c>
      <c r="F244">
        <v>37746.666669999999</v>
      </c>
      <c r="G244" s="2">
        <v>504</v>
      </c>
      <c r="H244">
        <v>70313.333329999994</v>
      </c>
      <c r="I244" s="2">
        <v>504</v>
      </c>
      <c r="J244">
        <v>74486.666670000006</v>
      </c>
      <c r="K244" s="2">
        <v>504</v>
      </c>
      <c r="L244">
        <v>145943.33332999999</v>
      </c>
      <c r="M244" s="2">
        <v>504</v>
      </c>
      <c r="N244">
        <v>169796.66667000001</v>
      </c>
      <c r="O244" s="2">
        <v>504</v>
      </c>
      <c r="P244">
        <v>250080</v>
      </c>
    </row>
    <row r="245" spans="1:16" ht="15" x14ac:dyDescent="0.25">
      <c r="A245" s="44"/>
      <c r="C245" s="10">
        <v>505</v>
      </c>
      <c r="D245">
        <v>1123.3333299999999</v>
      </c>
      <c r="E245" s="2">
        <v>505</v>
      </c>
      <c r="F245">
        <v>38216.666669999999</v>
      </c>
      <c r="G245" s="2">
        <v>505</v>
      </c>
      <c r="H245">
        <v>69270</v>
      </c>
      <c r="I245" s="2">
        <v>505</v>
      </c>
      <c r="J245">
        <v>74006.666670000006</v>
      </c>
      <c r="K245" s="2">
        <v>505</v>
      </c>
      <c r="L245">
        <v>144160</v>
      </c>
      <c r="M245" s="2">
        <v>505</v>
      </c>
      <c r="N245">
        <v>167750</v>
      </c>
      <c r="O245" s="2">
        <v>505</v>
      </c>
      <c r="P245">
        <v>245060</v>
      </c>
    </row>
    <row r="246" spans="1:16" ht="15" x14ac:dyDescent="0.25">
      <c r="A246" s="44"/>
      <c r="C246" s="10">
        <v>506</v>
      </c>
      <c r="D246">
        <v>1056.6666700000001</v>
      </c>
      <c r="E246" s="2">
        <v>506</v>
      </c>
      <c r="F246">
        <v>36873.333330000001</v>
      </c>
      <c r="G246" s="2">
        <v>506</v>
      </c>
      <c r="H246">
        <v>69350</v>
      </c>
      <c r="I246" s="2">
        <v>506</v>
      </c>
      <c r="J246">
        <v>74396.666670000006</v>
      </c>
      <c r="K246" s="2">
        <v>506</v>
      </c>
      <c r="L246">
        <v>142706.66667000001</v>
      </c>
      <c r="M246" s="2">
        <v>506</v>
      </c>
      <c r="N246">
        <v>165596.66667000001</v>
      </c>
      <c r="O246" s="2">
        <v>506</v>
      </c>
      <c r="P246">
        <v>246506.66667000001</v>
      </c>
    </row>
    <row r="247" spans="1:16" ht="15" x14ac:dyDescent="0.25">
      <c r="A247" s="44"/>
      <c r="C247" s="10">
        <v>507</v>
      </c>
      <c r="D247">
        <v>1116.6666700000001</v>
      </c>
      <c r="E247" s="2">
        <v>507</v>
      </c>
      <c r="F247">
        <v>36783.333330000001</v>
      </c>
      <c r="G247" s="2">
        <v>507</v>
      </c>
      <c r="H247">
        <v>68896.666670000006</v>
      </c>
      <c r="I247" s="2">
        <v>507</v>
      </c>
      <c r="J247">
        <v>72863.333329999994</v>
      </c>
      <c r="K247" s="2">
        <v>507</v>
      </c>
      <c r="L247">
        <v>142526.66667000001</v>
      </c>
      <c r="M247" s="2">
        <v>507</v>
      </c>
      <c r="N247">
        <v>164240</v>
      </c>
      <c r="O247" s="2">
        <v>507</v>
      </c>
      <c r="P247">
        <v>243680</v>
      </c>
    </row>
    <row r="248" spans="1:16" ht="15" x14ac:dyDescent="0.25">
      <c r="A248" s="44"/>
      <c r="C248" s="10">
        <v>508</v>
      </c>
      <c r="D248">
        <v>1000</v>
      </c>
      <c r="E248" s="2">
        <v>508</v>
      </c>
      <c r="F248">
        <v>37326.666669999999</v>
      </c>
      <c r="G248" s="2">
        <v>508</v>
      </c>
      <c r="H248">
        <v>67866.666670000006</v>
      </c>
      <c r="I248" s="2">
        <v>508</v>
      </c>
      <c r="J248">
        <v>72393.333329999994</v>
      </c>
      <c r="K248" s="2">
        <v>508</v>
      </c>
      <c r="L248">
        <v>139446.66667000001</v>
      </c>
      <c r="M248" s="2">
        <v>508</v>
      </c>
      <c r="N248">
        <v>163086.66667000001</v>
      </c>
      <c r="O248" s="2">
        <v>508</v>
      </c>
      <c r="P248">
        <v>240403.33332999999</v>
      </c>
    </row>
    <row r="249" spans="1:16" ht="15" x14ac:dyDescent="0.25">
      <c r="A249" s="44"/>
      <c r="C249" s="10">
        <v>509</v>
      </c>
      <c r="D249">
        <v>1153.3333299999999</v>
      </c>
      <c r="E249" s="2">
        <v>509</v>
      </c>
      <c r="F249">
        <v>35910</v>
      </c>
      <c r="G249" s="2">
        <v>509</v>
      </c>
      <c r="H249">
        <v>67463.333329999994</v>
      </c>
      <c r="I249" s="2">
        <v>509</v>
      </c>
      <c r="J249">
        <v>70710</v>
      </c>
      <c r="K249" s="2">
        <v>509</v>
      </c>
      <c r="L249">
        <v>139080</v>
      </c>
      <c r="M249" s="2">
        <v>509</v>
      </c>
      <c r="N249">
        <v>160190</v>
      </c>
      <c r="O249" s="2">
        <v>509</v>
      </c>
      <c r="P249">
        <v>239113.33332999999</v>
      </c>
    </row>
    <row r="250" spans="1:16" ht="15" x14ac:dyDescent="0.25">
      <c r="A250" s="44"/>
      <c r="C250" s="10">
        <v>510</v>
      </c>
      <c r="D250">
        <v>1096.6666700000001</v>
      </c>
      <c r="E250" s="2">
        <v>510</v>
      </c>
      <c r="F250">
        <v>35843.333330000001</v>
      </c>
      <c r="G250" s="2">
        <v>510</v>
      </c>
      <c r="H250">
        <v>66220</v>
      </c>
      <c r="I250" s="2">
        <v>510</v>
      </c>
      <c r="J250">
        <v>71040</v>
      </c>
      <c r="K250" s="2">
        <v>510</v>
      </c>
      <c r="L250">
        <v>138310</v>
      </c>
      <c r="M250" s="2">
        <v>510</v>
      </c>
      <c r="N250">
        <v>159290</v>
      </c>
      <c r="O250" s="2">
        <v>510</v>
      </c>
      <c r="P250">
        <v>236430</v>
      </c>
    </row>
    <row r="251" spans="1:16" ht="15" x14ac:dyDescent="0.25">
      <c r="A251" s="44"/>
      <c r="C251" s="10">
        <v>511</v>
      </c>
      <c r="D251">
        <v>1006.66667</v>
      </c>
      <c r="E251" s="2">
        <v>511</v>
      </c>
      <c r="F251">
        <v>35690</v>
      </c>
      <c r="G251" s="2">
        <v>511</v>
      </c>
      <c r="H251">
        <v>65970</v>
      </c>
      <c r="I251" s="2">
        <v>511</v>
      </c>
      <c r="J251">
        <v>69876.666670000006</v>
      </c>
      <c r="K251" s="2">
        <v>511</v>
      </c>
      <c r="L251">
        <v>136813.33332999999</v>
      </c>
      <c r="M251" s="2">
        <v>511</v>
      </c>
      <c r="N251">
        <v>156136.66667000001</v>
      </c>
      <c r="O251" s="2">
        <v>511</v>
      </c>
      <c r="P251">
        <v>234830</v>
      </c>
    </row>
    <row r="252" spans="1:16" ht="15" x14ac:dyDescent="0.25">
      <c r="A252" s="44"/>
      <c r="C252" s="10">
        <v>512</v>
      </c>
      <c r="D252">
        <v>1013.33333</v>
      </c>
      <c r="E252" s="2">
        <v>512</v>
      </c>
      <c r="F252">
        <v>34863.333330000001</v>
      </c>
      <c r="G252" s="2">
        <v>512</v>
      </c>
      <c r="H252">
        <v>63820</v>
      </c>
      <c r="I252" s="2">
        <v>512</v>
      </c>
      <c r="J252">
        <v>69586.666670000006</v>
      </c>
      <c r="K252" s="2">
        <v>512</v>
      </c>
      <c r="L252">
        <v>135140</v>
      </c>
      <c r="M252" s="2">
        <v>512</v>
      </c>
      <c r="N252">
        <v>156150</v>
      </c>
      <c r="O252" s="2">
        <v>512</v>
      </c>
      <c r="P252">
        <v>231296.66667000001</v>
      </c>
    </row>
    <row r="253" spans="1:16" ht="15" x14ac:dyDescent="0.25">
      <c r="A253" s="44"/>
      <c r="C253" s="10">
        <v>513</v>
      </c>
      <c r="D253">
        <v>1120</v>
      </c>
      <c r="E253" s="2">
        <v>513</v>
      </c>
      <c r="F253">
        <v>33930</v>
      </c>
      <c r="G253" s="2">
        <v>513</v>
      </c>
      <c r="H253">
        <v>63396.666669999999</v>
      </c>
      <c r="I253" s="2">
        <v>513</v>
      </c>
      <c r="J253">
        <v>67986.666670000006</v>
      </c>
      <c r="K253" s="2">
        <v>513</v>
      </c>
      <c r="L253">
        <v>132756.66667000001</v>
      </c>
      <c r="M253" s="2">
        <v>513</v>
      </c>
      <c r="N253">
        <v>154113.33332999999</v>
      </c>
      <c r="O253" s="2">
        <v>513</v>
      </c>
      <c r="P253">
        <v>226793.33332999999</v>
      </c>
    </row>
    <row r="254" spans="1:16" ht="15" x14ac:dyDescent="0.25">
      <c r="A254" s="44"/>
      <c r="C254" s="10">
        <v>514</v>
      </c>
      <c r="D254">
        <v>963.33333000000005</v>
      </c>
      <c r="E254" s="2">
        <v>514</v>
      </c>
      <c r="F254">
        <v>34150</v>
      </c>
      <c r="G254" s="2">
        <v>514</v>
      </c>
      <c r="H254">
        <v>62500</v>
      </c>
      <c r="I254" s="2">
        <v>514</v>
      </c>
      <c r="J254">
        <v>67336.666670000006</v>
      </c>
      <c r="K254" s="2">
        <v>514</v>
      </c>
      <c r="L254">
        <v>131333.33332999999</v>
      </c>
      <c r="M254" s="2">
        <v>514</v>
      </c>
      <c r="N254">
        <v>152436.66667000001</v>
      </c>
      <c r="O254" s="2">
        <v>514</v>
      </c>
      <c r="P254">
        <v>224966.66667000001</v>
      </c>
    </row>
    <row r="255" spans="1:16" ht="15" x14ac:dyDescent="0.25">
      <c r="A255" s="44"/>
      <c r="C255" s="10">
        <v>515</v>
      </c>
      <c r="D255">
        <v>1000</v>
      </c>
      <c r="E255" s="2">
        <v>515</v>
      </c>
      <c r="F255">
        <v>33393.333330000001</v>
      </c>
      <c r="G255" s="2">
        <v>515</v>
      </c>
      <c r="H255">
        <v>61886.666669999999</v>
      </c>
      <c r="I255" s="2">
        <v>515</v>
      </c>
      <c r="J255">
        <v>66776.666670000006</v>
      </c>
      <c r="K255" s="2">
        <v>515</v>
      </c>
      <c r="L255">
        <v>128976.66667000001</v>
      </c>
      <c r="M255" s="2">
        <v>515</v>
      </c>
      <c r="N255">
        <v>149690</v>
      </c>
      <c r="O255" s="2">
        <v>515</v>
      </c>
      <c r="P255">
        <v>223540</v>
      </c>
    </row>
    <row r="256" spans="1:16" ht="15" x14ac:dyDescent="0.25">
      <c r="A256" s="44"/>
      <c r="C256" s="10">
        <v>516</v>
      </c>
      <c r="D256">
        <v>913.33333000000005</v>
      </c>
      <c r="E256" s="2">
        <v>516</v>
      </c>
      <c r="F256">
        <v>32550</v>
      </c>
      <c r="G256" s="2">
        <v>516</v>
      </c>
      <c r="H256">
        <v>60510</v>
      </c>
      <c r="I256" s="2">
        <v>516</v>
      </c>
      <c r="J256">
        <v>66520</v>
      </c>
      <c r="K256" s="2">
        <v>516</v>
      </c>
      <c r="L256">
        <v>127383.33332999999</v>
      </c>
      <c r="M256" s="2">
        <v>516</v>
      </c>
      <c r="N256">
        <v>148253.33332999999</v>
      </c>
      <c r="O256" s="2">
        <v>516</v>
      </c>
      <c r="P256">
        <v>218786.66667000001</v>
      </c>
    </row>
    <row r="257" spans="1:16" ht="15" x14ac:dyDescent="0.25">
      <c r="A257" s="44"/>
      <c r="C257" s="10">
        <v>517</v>
      </c>
      <c r="D257">
        <v>973.33333000000005</v>
      </c>
      <c r="E257" s="2">
        <v>517</v>
      </c>
      <c r="F257">
        <v>32996.666669999999</v>
      </c>
      <c r="G257" s="2">
        <v>517</v>
      </c>
      <c r="H257">
        <v>60196.666669999999</v>
      </c>
      <c r="I257" s="2">
        <v>517</v>
      </c>
      <c r="J257">
        <v>65573.333329999994</v>
      </c>
      <c r="K257" s="2">
        <v>517</v>
      </c>
      <c r="L257">
        <v>125803.33332999999</v>
      </c>
      <c r="M257" s="2">
        <v>517</v>
      </c>
      <c r="N257">
        <v>145773.33332999999</v>
      </c>
      <c r="O257" s="2">
        <v>517</v>
      </c>
      <c r="P257">
        <v>217006.66667000001</v>
      </c>
    </row>
    <row r="258" spans="1:16" ht="15" x14ac:dyDescent="0.25">
      <c r="A258" s="44"/>
      <c r="C258" s="10">
        <v>518</v>
      </c>
      <c r="D258">
        <v>963.33333000000005</v>
      </c>
      <c r="E258" s="2">
        <v>518</v>
      </c>
      <c r="F258">
        <v>31836.666669999999</v>
      </c>
      <c r="G258" s="2">
        <v>518</v>
      </c>
      <c r="H258">
        <v>59460</v>
      </c>
      <c r="I258" s="2">
        <v>518</v>
      </c>
      <c r="J258">
        <v>64133.333330000001</v>
      </c>
      <c r="K258" s="2">
        <v>518</v>
      </c>
      <c r="L258">
        <v>122550</v>
      </c>
      <c r="M258" s="2">
        <v>518</v>
      </c>
      <c r="N258">
        <v>143360</v>
      </c>
      <c r="O258" s="2">
        <v>518</v>
      </c>
      <c r="P258">
        <v>213233.33332999999</v>
      </c>
    </row>
    <row r="259" spans="1:16" ht="15" x14ac:dyDescent="0.25">
      <c r="A259" s="44"/>
      <c r="C259" s="10">
        <v>519</v>
      </c>
      <c r="D259">
        <v>960</v>
      </c>
      <c r="E259" s="2">
        <v>519</v>
      </c>
      <c r="F259">
        <v>32463.333330000001</v>
      </c>
      <c r="G259" s="2">
        <v>519</v>
      </c>
      <c r="H259">
        <v>58193.333330000001</v>
      </c>
      <c r="I259" s="2">
        <v>519</v>
      </c>
      <c r="J259">
        <v>62793.333330000001</v>
      </c>
      <c r="K259" s="2">
        <v>519</v>
      </c>
      <c r="L259">
        <v>121043.33332999999</v>
      </c>
      <c r="M259" s="2">
        <v>519</v>
      </c>
      <c r="N259">
        <v>141393.33332999999</v>
      </c>
      <c r="O259" s="2">
        <v>519</v>
      </c>
      <c r="P259">
        <v>210690</v>
      </c>
    </row>
    <row r="260" spans="1:16" ht="15" x14ac:dyDescent="0.25">
      <c r="A260" s="44"/>
      <c r="C260" s="10">
        <v>520</v>
      </c>
      <c r="D260">
        <v>953.33333000000005</v>
      </c>
      <c r="E260" s="2">
        <v>520</v>
      </c>
      <c r="F260">
        <v>31236.666669999999</v>
      </c>
      <c r="G260" s="2">
        <v>520</v>
      </c>
      <c r="H260">
        <v>57823.333330000001</v>
      </c>
      <c r="I260" s="2">
        <v>520</v>
      </c>
      <c r="J260">
        <v>61973.333330000001</v>
      </c>
      <c r="K260" s="2">
        <v>520</v>
      </c>
      <c r="L260">
        <v>119210</v>
      </c>
      <c r="M260" s="2">
        <v>520</v>
      </c>
      <c r="N260">
        <v>138730</v>
      </c>
      <c r="O260" s="2">
        <v>520</v>
      </c>
      <c r="P260">
        <v>205780</v>
      </c>
    </row>
    <row r="261" spans="1:16" ht="15" x14ac:dyDescent="0.25">
      <c r="A261" s="44"/>
      <c r="C261" s="10">
        <v>521</v>
      </c>
      <c r="D261">
        <v>1040</v>
      </c>
      <c r="E261" s="2">
        <v>521</v>
      </c>
      <c r="F261">
        <v>30223.333330000001</v>
      </c>
      <c r="G261" s="2">
        <v>521</v>
      </c>
      <c r="H261">
        <v>56810</v>
      </c>
      <c r="I261" s="2">
        <v>521</v>
      </c>
      <c r="J261">
        <v>61236.666669999999</v>
      </c>
      <c r="K261" s="2">
        <v>521</v>
      </c>
      <c r="L261">
        <v>117570</v>
      </c>
      <c r="M261" s="2">
        <v>521</v>
      </c>
      <c r="N261">
        <v>137730</v>
      </c>
      <c r="O261" s="2">
        <v>521</v>
      </c>
      <c r="P261">
        <v>204026.66667000001</v>
      </c>
    </row>
    <row r="262" spans="1:16" ht="15" x14ac:dyDescent="0.25">
      <c r="A262" s="44"/>
      <c r="C262" s="10">
        <v>522</v>
      </c>
      <c r="D262">
        <v>913.33333000000005</v>
      </c>
      <c r="E262" s="2">
        <v>522</v>
      </c>
      <c r="F262">
        <v>29453.333330000001</v>
      </c>
      <c r="G262" s="2">
        <v>522</v>
      </c>
      <c r="H262">
        <v>55496.666669999999</v>
      </c>
      <c r="I262" s="2">
        <v>522</v>
      </c>
      <c r="J262">
        <v>59590</v>
      </c>
      <c r="K262" s="2">
        <v>522</v>
      </c>
      <c r="L262">
        <v>116076.66667000001</v>
      </c>
      <c r="M262" s="2">
        <v>522</v>
      </c>
      <c r="N262">
        <v>134190</v>
      </c>
      <c r="O262" s="2">
        <v>522</v>
      </c>
      <c r="P262">
        <v>199183.33332999999</v>
      </c>
    </row>
    <row r="263" spans="1:16" ht="15" x14ac:dyDescent="0.25">
      <c r="A263" s="44"/>
      <c r="C263" s="10">
        <v>523</v>
      </c>
      <c r="D263">
        <v>953.33333000000005</v>
      </c>
      <c r="E263" s="2">
        <v>523</v>
      </c>
      <c r="F263">
        <v>29143.333330000001</v>
      </c>
      <c r="G263" s="2">
        <v>523</v>
      </c>
      <c r="H263">
        <v>54846.666669999999</v>
      </c>
      <c r="I263" s="2">
        <v>523</v>
      </c>
      <c r="J263">
        <v>59270</v>
      </c>
      <c r="K263" s="2">
        <v>523</v>
      </c>
      <c r="L263">
        <v>113580</v>
      </c>
      <c r="M263" s="2">
        <v>523</v>
      </c>
      <c r="N263">
        <v>132830</v>
      </c>
      <c r="O263" s="2">
        <v>523</v>
      </c>
      <c r="P263">
        <v>195953.33332999999</v>
      </c>
    </row>
    <row r="264" spans="1:16" ht="15" x14ac:dyDescent="0.25">
      <c r="A264" s="44"/>
      <c r="C264" s="10">
        <v>524</v>
      </c>
      <c r="D264">
        <v>923.33333000000005</v>
      </c>
      <c r="E264" s="2">
        <v>524</v>
      </c>
      <c r="F264">
        <v>28640</v>
      </c>
      <c r="G264" s="2">
        <v>524</v>
      </c>
      <c r="H264">
        <v>54113.333330000001</v>
      </c>
      <c r="I264" s="2">
        <v>524</v>
      </c>
      <c r="J264">
        <v>58036.666669999999</v>
      </c>
      <c r="K264" s="2">
        <v>524</v>
      </c>
      <c r="L264">
        <v>110646.66667000001</v>
      </c>
      <c r="M264" s="2">
        <v>524</v>
      </c>
      <c r="N264">
        <v>129973.33332999999</v>
      </c>
      <c r="O264" s="2">
        <v>524</v>
      </c>
      <c r="P264">
        <v>193563.33332999999</v>
      </c>
    </row>
    <row r="265" spans="1:16" ht="15" x14ac:dyDescent="0.25">
      <c r="A265" s="44"/>
      <c r="C265" s="10">
        <v>525</v>
      </c>
      <c r="D265">
        <v>960</v>
      </c>
      <c r="E265" s="2">
        <v>525</v>
      </c>
      <c r="F265">
        <v>28073.333330000001</v>
      </c>
      <c r="G265" s="2">
        <v>525</v>
      </c>
      <c r="H265">
        <v>52686.666669999999</v>
      </c>
      <c r="I265" s="2">
        <v>525</v>
      </c>
      <c r="J265">
        <v>57276.666669999999</v>
      </c>
      <c r="K265" s="2">
        <v>525</v>
      </c>
      <c r="L265">
        <v>108900</v>
      </c>
      <c r="M265" s="2">
        <v>525</v>
      </c>
      <c r="N265">
        <v>127186.66667000001</v>
      </c>
      <c r="O265" s="2">
        <v>525</v>
      </c>
      <c r="P265">
        <v>189990</v>
      </c>
    </row>
    <row r="266" spans="1:16" ht="15" x14ac:dyDescent="0.25">
      <c r="A266" s="44"/>
      <c r="C266" s="10">
        <v>526</v>
      </c>
      <c r="D266">
        <v>963.33333000000005</v>
      </c>
      <c r="E266" s="2">
        <v>526</v>
      </c>
      <c r="F266">
        <v>27930</v>
      </c>
      <c r="G266" s="2">
        <v>526</v>
      </c>
      <c r="H266">
        <v>51456.666669999999</v>
      </c>
      <c r="I266" s="2">
        <v>526</v>
      </c>
      <c r="J266">
        <v>55823.333330000001</v>
      </c>
      <c r="K266" s="2">
        <v>526</v>
      </c>
      <c r="L266">
        <v>107713.33332999999</v>
      </c>
      <c r="M266" s="2">
        <v>526</v>
      </c>
      <c r="N266">
        <v>124036.66667000001</v>
      </c>
      <c r="O266" s="2">
        <v>526</v>
      </c>
      <c r="P266">
        <v>186256.66667000001</v>
      </c>
    </row>
    <row r="267" spans="1:16" ht="15" x14ac:dyDescent="0.25">
      <c r="A267" s="44"/>
      <c r="C267" s="10">
        <v>527</v>
      </c>
      <c r="D267">
        <v>850</v>
      </c>
      <c r="E267" s="2">
        <v>527</v>
      </c>
      <c r="F267">
        <v>27156.666669999999</v>
      </c>
      <c r="G267" s="2">
        <v>527</v>
      </c>
      <c r="H267">
        <v>50653.333330000001</v>
      </c>
      <c r="I267" s="2">
        <v>527</v>
      </c>
      <c r="J267">
        <v>54423.333330000001</v>
      </c>
      <c r="K267" s="2">
        <v>527</v>
      </c>
      <c r="L267">
        <v>106046.66667000001</v>
      </c>
      <c r="M267" s="2">
        <v>527</v>
      </c>
      <c r="N267">
        <v>122930</v>
      </c>
      <c r="O267" s="2">
        <v>527</v>
      </c>
      <c r="P267">
        <v>182130</v>
      </c>
    </row>
    <row r="268" spans="1:16" ht="15" x14ac:dyDescent="0.25">
      <c r="A268" s="44"/>
      <c r="C268" s="10">
        <v>528</v>
      </c>
      <c r="D268">
        <v>946.66666999999995</v>
      </c>
      <c r="E268" s="2">
        <v>528</v>
      </c>
      <c r="F268">
        <v>26926.666669999999</v>
      </c>
      <c r="G268" s="2">
        <v>528</v>
      </c>
      <c r="H268">
        <v>49860</v>
      </c>
      <c r="I268" s="2">
        <v>528</v>
      </c>
      <c r="J268">
        <v>53763.333330000001</v>
      </c>
      <c r="K268" s="2">
        <v>528</v>
      </c>
      <c r="L268">
        <v>103646.66667000001</v>
      </c>
      <c r="M268" s="2">
        <v>528</v>
      </c>
      <c r="N268">
        <v>121176.66667000001</v>
      </c>
      <c r="O268" s="2">
        <v>528</v>
      </c>
      <c r="P268">
        <v>180866.66667000001</v>
      </c>
    </row>
    <row r="269" spans="1:16" ht="15" x14ac:dyDescent="0.25">
      <c r="A269" s="44"/>
      <c r="C269" s="10">
        <v>529</v>
      </c>
      <c r="D269">
        <v>923.33333000000005</v>
      </c>
      <c r="E269" s="2">
        <v>529</v>
      </c>
      <c r="F269">
        <v>26640</v>
      </c>
      <c r="G269" s="2">
        <v>529</v>
      </c>
      <c r="H269">
        <v>49036.666669999999</v>
      </c>
      <c r="I269" s="2">
        <v>529</v>
      </c>
      <c r="J269">
        <v>53246.666669999999</v>
      </c>
      <c r="K269" s="2">
        <v>529</v>
      </c>
      <c r="L269">
        <v>101846.66667000001</v>
      </c>
      <c r="M269" s="2">
        <v>529</v>
      </c>
      <c r="N269">
        <v>118676.66667000001</v>
      </c>
      <c r="O269" s="2">
        <v>529</v>
      </c>
      <c r="P269">
        <v>175363.33332999999</v>
      </c>
    </row>
    <row r="270" spans="1:16" ht="15" x14ac:dyDescent="0.25">
      <c r="A270" s="44"/>
      <c r="C270" s="10">
        <v>530</v>
      </c>
      <c r="D270">
        <v>936.66666999999995</v>
      </c>
      <c r="E270" s="2">
        <v>530</v>
      </c>
      <c r="F270">
        <v>26003.333330000001</v>
      </c>
      <c r="G270" s="2">
        <v>530</v>
      </c>
      <c r="H270">
        <v>47733.333330000001</v>
      </c>
      <c r="I270" s="2">
        <v>530</v>
      </c>
      <c r="J270">
        <v>51916.666669999999</v>
      </c>
      <c r="K270" s="2">
        <v>530</v>
      </c>
      <c r="L270">
        <v>99190</v>
      </c>
      <c r="M270" s="2">
        <v>530</v>
      </c>
      <c r="N270">
        <v>117080</v>
      </c>
      <c r="O270" s="2">
        <v>530</v>
      </c>
      <c r="P270">
        <v>173920</v>
      </c>
    </row>
    <row r="271" spans="1:16" ht="15" x14ac:dyDescent="0.25">
      <c r="A271" s="44"/>
      <c r="C271" s="10">
        <v>531</v>
      </c>
      <c r="D271">
        <v>1010</v>
      </c>
      <c r="E271" s="2">
        <v>531</v>
      </c>
      <c r="F271">
        <v>25773.333330000001</v>
      </c>
      <c r="G271" s="2">
        <v>531</v>
      </c>
      <c r="H271">
        <v>47583.333330000001</v>
      </c>
      <c r="I271" s="2">
        <v>531</v>
      </c>
      <c r="J271">
        <v>52573.333330000001</v>
      </c>
      <c r="K271" s="2">
        <v>531</v>
      </c>
      <c r="L271">
        <v>98193.333329999994</v>
      </c>
      <c r="M271" s="2">
        <v>531</v>
      </c>
      <c r="N271">
        <v>113303.33332999999</v>
      </c>
      <c r="O271" s="2">
        <v>531</v>
      </c>
      <c r="P271">
        <v>171200</v>
      </c>
    </row>
    <row r="272" spans="1:16" ht="15" x14ac:dyDescent="0.25">
      <c r="A272" s="44"/>
      <c r="C272" s="10">
        <v>532</v>
      </c>
      <c r="D272">
        <v>1020</v>
      </c>
      <c r="E272" s="2">
        <v>532</v>
      </c>
      <c r="F272">
        <v>24740</v>
      </c>
      <c r="G272" s="2">
        <v>532</v>
      </c>
      <c r="H272">
        <v>46833.333330000001</v>
      </c>
      <c r="I272" s="2">
        <v>532</v>
      </c>
      <c r="J272">
        <v>51110</v>
      </c>
      <c r="K272" s="2">
        <v>532</v>
      </c>
      <c r="L272">
        <v>96823.333329999994</v>
      </c>
      <c r="M272" s="2">
        <v>532</v>
      </c>
      <c r="N272">
        <v>111156.66667000001</v>
      </c>
      <c r="O272" s="2">
        <v>532</v>
      </c>
      <c r="P272">
        <v>166830</v>
      </c>
    </row>
    <row r="273" spans="1:16" ht="15" x14ac:dyDescent="0.25">
      <c r="A273" s="44"/>
      <c r="C273" s="10">
        <v>533</v>
      </c>
      <c r="D273">
        <v>936.66666999999995</v>
      </c>
      <c r="E273" s="2">
        <v>533</v>
      </c>
      <c r="F273">
        <v>24123.333330000001</v>
      </c>
      <c r="G273" s="2">
        <v>533</v>
      </c>
      <c r="H273">
        <v>45376.666669999999</v>
      </c>
      <c r="I273" s="2">
        <v>533</v>
      </c>
      <c r="J273">
        <v>50223.333330000001</v>
      </c>
      <c r="K273" s="2">
        <v>533</v>
      </c>
      <c r="L273">
        <v>94203.333329999994</v>
      </c>
      <c r="M273" s="2">
        <v>533</v>
      </c>
      <c r="N273">
        <v>109640</v>
      </c>
      <c r="O273" s="2">
        <v>533</v>
      </c>
      <c r="P273">
        <v>164436.66667000001</v>
      </c>
    </row>
    <row r="274" spans="1:16" ht="15" x14ac:dyDescent="0.25">
      <c r="A274" s="44"/>
      <c r="C274" s="10">
        <v>534</v>
      </c>
      <c r="D274">
        <v>1033.3333299999999</v>
      </c>
      <c r="E274" s="2">
        <v>534</v>
      </c>
      <c r="F274">
        <v>23800</v>
      </c>
      <c r="G274" s="2">
        <v>534</v>
      </c>
      <c r="H274">
        <v>45360</v>
      </c>
      <c r="I274" s="2">
        <v>534</v>
      </c>
      <c r="J274">
        <v>49050</v>
      </c>
      <c r="K274" s="2">
        <v>534</v>
      </c>
      <c r="L274">
        <v>92686.666670000006</v>
      </c>
      <c r="M274" s="2">
        <v>534</v>
      </c>
      <c r="N274">
        <v>107163.33332999999</v>
      </c>
      <c r="O274" s="2">
        <v>534</v>
      </c>
      <c r="P274">
        <v>161990</v>
      </c>
    </row>
    <row r="275" spans="1:16" ht="15" x14ac:dyDescent="0.25">
      <c r="A275" s="44"/>
      <c r="C275" s="10">
        <v>535</v>
      </c>
      <c r="D275">
        <v>1033.3333299999999</v>
      </c>
      <c r="E275" s="2">
        <v>535</v>
      </c>
      <c r="F275">
        <v>23153.333330000001</v>
      </c>
      <c r="G275" s="2">
        <v>535</v>
      </c>
      <c r="H275">
        <v>43946.666669999999</v>
      </c>
      <c r="I275" s="2">
        <v>535</v>
      </c>
      <c r="J275">
        <v>48686.666669999999</v>
      </c>
      <c r="K275" s="2">
        <v>535</v>
      </c>
      <c r="L275">
        <v>91703.333329999994</v>
      </c>
      <c r="M275" s="2">
        <v>535</v>
      </c>
      <c r="N275">
        <v>106410</v>
      </c>
      <c r="O275" s="2">
        <v>535</v>
      </c>
      <c r="P275">
        <v>157550</v>
      </c>
    </row>
    <row r="276" spans="1:16" ht="15" x14ac:dyDescent="0.25">
      <c r="A276" s="44"/>
      <c r="C276" s="10">
        <v>536</v>
      </c>
      <c r="D276">
        <v>903.33333000000005</v>
      </c>
      <c r="E276" s="2">
        <v>536</v>
      </c>
      <c r="F276">
        <v>23733.333330000001</v>
      </c>
      <c r="G276" s="2">
        <v>536</v>
      </c>
      <c r="H276">
        <v>43503.333330000001</v>
      </c>
      <c r="I276" s="2">
        <v>536</v>
      </c>
      <c r="J276">
        <v>47323.333330000001</v>
      </c>
      <c r="K276" s="2">
        <v>536</v>
      </c>
      <c r="L276">
        <v>88860</v>
      </c>
      <c r="M276" s="2">
        <v>536</v>
      </c>
      <c r="N276">
        <v>102976.66667000001</v>
      </c>
      <c r="O276" s="2">
        <v>536</v>
      </c>
      <c r="P276">
        <v>153460</v>
      </c>
    </row>
    <row r="277" spans="1:16" ht="15" x14ac:dyDescent="0.25">
      <c r="A277" s="44"/>
      <c r="C277" s="10">
        <v>537</v>
      </c>
      <c r="D277">
        <v>1013.33333</v>
      </c>
      <c r="E277" s="2">
        <v>537</v>
      </c>
      <c r="F277">
        <v>22746.666669999999</v>
      </c>
      <c r="G277" s="2">
        <v>537</v>
      </c>
      <c r="H277">
        <v>42576.666669999999</v>
      </c>
      <c r="I277" s="2">
        <v>537</v>
      </c>
      <c r="J277">
        <v>46340</v>
      </c>
      <c r="K277" s="2">
        <v>537</v>
      </c>
      <c r="L277">
        <v>86566.666670000006</v>
      </c>
      <c r="M277" s="2">
        <v>537</v>
      </c>
      <c r="N277">
        <v>101640</v>
      </c>
      <c r="O277" s="2">
        <v>537</v>
      </c>
      <c r="P277">
        <v>149933.33332999999</v>
      </c>
    </row>
    <row r="278" spans="1:16" ht="15" x14ac:dyDescent="0.25">
      <c r="A278" s="44"/>
      <c r="C278" s="10">
        <v>538</v>
      </c>
      <c r="D278">
        <v>973.33333000000005</v>
      </c>
      <c r="E278" s="2">
        <v>538</v>
      </c>
      <c r="F278">
        <v>22323.333330000001</v>
      </c>
      <c r="G278" s="2">
        <v>538</v>
      </c>
      <c r="H278">
        <v>41510</v>
      </c>
      <c r="I278" s="2">
        <v>538</v>
      </c>
      <c r="J278">
        <v>45286.666669999999</v>
      </c>
      <c r="K278" s="2">
        <v>538</v>
      </c>
      <c r="L278">
        <v>85120</v>
      </c>
      <c r="M278" s="2">
        <v>538</v>
      </c>
      <c r="N278">
        <v>99763.333329999994</v>
      </c>
      <c r="O278" s="2">
        <v>538</v>
      </c>
      <c r="P278">
        <v>147243.33332999999</v>
      </c>
    </row>
    <row r="279" spans="1:16" ht="15" x14ac:dyDescent="0.25">
      <c r="A279" s="44"/>
      <c r="C279" s="10">
        <v>539</v>
      </c>
      <c r="D279">
        <v>926.66666999999995</v>
      </c>
      <c r="E279" s="2">
        <v>539</v>
      </c>
      <c r="F279">
        <v>22080</v>
      </c>
      <c r="G279" s="2">
        <v>539</v>
      </c>
      <c r="H279">
        <v>40560</v>
      </c>
      <c r="I279" s="2">
        <v>539</v>
      </c>
      <c r="J279">
        <v>44566.666669999999</v>
      </c>
      <c r="K279" s="2">
        <v>539</v>
      </c>
      <c r="L279">
        <v>83096.666670000006</v>
      </c>
      <c r="M279" s="2">
        <v>539</v>
      </c>
      <c r="N279">
        <v>97276.666670000006</v>
      </c>
      <c r="O279" s="2">
        <v>539</v>
      </c>
      <c r="P279">
        <v>143980</v>
      </c>
    </row>
    <row r="280" spans="1:16" ht="15" x14ac:dyDescent="0.25">
      <c r="A280" s="44"/>
      <c r="C280" s="10">
        <v>540</v>
      </c>
      <c r="D280">
        <v>833.33333000000005</v>
      </c>
      <c r="E280" s="2">
        <v>540</v>
      </c>
      <c r="F280">
        <v>21386.666669999999</v>
      </c>
      <c r="G280" s="2">
        <v>540</v>
      </c>
      <c r="H280">
        <v>39970</v>
      </c>
      <c r="I280" s="2">
        <v>540</v>
      </c>
      <c r="J280">
        <v>44050</v>
      </c>
      <c r="K280" s="2">
        <v>540</v>
      </c>
      <c r="L280">
        <v>82230</v>
      </c>
      <c r="M280" s="2">
        <v>540</v>
      </c>
      <c r="N280">
        <v>95250</v>
      </c>
      <c r="O280" s="2">
        <v>540</v>
      </c>
      <c r="P280">
        <v>142423.33332999999</v>
      </c>
    </row>
    <row r="281" spans="1:16" ht="15" x14ac:dyDescent="0.25">
      <c r="A281" s="44"/>
      <c r="C281" s="10">
        <v>541</v>
      </c>
      <c r="D281">
        <v>896.66666999999995</v>
      </c>
      <c r="E281" s="2">
        <v>541</v>
      </c>
      <c r="F281">
        <v>21143.333330000001</v>
      </c>
      <c r="G281" s="2">
        <v>541</v>
      </c>
      <c r="H281">
        <v>39020</v>
      </c>
      <c r="I281" s="2">
        <v>541</v>
      </c>
      <c r="J281">
        <v>43436.666669999999</v>
      </c>
      <c r="K281" s="2">
        <v>541</v>
      </c>
      <c r="L281">
        <v>79943.333329999994</v>
      </c>
      <c r="M281" s="2">
        <v>541</v>
      </c>
      <c r="N281">
        <v>92866.666670000006</v>
      </c>
      <c r="O281" s="2">
        <v>541</v>
      </c>
      <c r="P281">
        <v>137840</v>
      </c>
    </row>
    <row r="282" spans="1:16" ht="15" x14ac:dyDescent="0.25">
      <c r="A282" s="44"/>
      <c r="C282" s="10">
        <v>542</v>
      </c>
      <c r="D282">
        <v>833.33333000000005</v>
      </c>
      <c r="E282" s="2">
        <v>542</v>
      </c>
      <c r="F282">
        <v>20626.666669999999</v>
      </c>
      <c r="G282" s="2">
        <v>542</v>
      </c>
      <c r="H282">
        <v>38283.333330000001</v>
      </c>
      <c r="I282" s="2">
        <v>542</v>
      </c>
      <c r="J282">
        <v>42470</v>
      </c>
      <c r="K282" s="2">
        <v>542</v>
      </c>
      <c r="L282">
        <v>79023.333329999994</v>
      </c>
      <c r="M282" s="2">
        <v>542</v>
      </c>
      <c r="N282">
        <v>90670</v>
      </c>
      <c r="O282" s="2">
        <v>542</v>
      </c>
      <c r="P282">
        <v>136230</v>
      </c>
    </row>
    <row r="283" spans="1:16" ht="15" x14ac:dyDescent="0.25">
      <c r="A283" s="44"/>
      <c r="C283" s="10">
        <v>543</v>
      </c>
      <c r="D283">
        <v>943.33333000000005</v>
      </c>
      <c r="E283" s="2">
        <v>543</v>
      </c>
      <c r="F283">
        <v>20423.333330000001</v>
      </c>
      <c r="G283" s="2">
        <v>543</v>
      </c>
      <c r="H283">
        <v>38420</v>
      </c>
      <c r="I283" s="2">
        <v>543</v>
      </c>
      <c r="J283">
        <v>42206.666669999999</v>
      </c>
      <c r="K283" s="2">
        <v>543</v>
      </c>
      <c r="L283">
        <v>76903.333329999994</v>
      </c>
      <c r="M283" s="2">
        <v>543</v>
      </c>
      <c r="N283">
        <v>90950</v>
      </c>
      <c r="O283" s="2">
        <v>543</v>
      </c>
      <c r="P283">
        <v>134800</v>
      </c>
    </row>
    <row r="284" spans="1:16" ht="15" x14ac:dyDescent="0.25">
      <c r="A284" s="44"/>
      <c r="C284" s="10">
        <v>544</v>
      </c>
      <c r="D284">
        <v>960</v>
      </c>
      <c r="E284" s="2">
        <v>544</v>
      </c>
      <c r="F284">
        <v>20100</v>
      </c>
      <c r="G284" s="2">
        <v>544</v>
      </c>
      <c r="H284">
        <v>37050</v>
      </c>
      <c r="I284" s="2">
        <v>544</v>
      </c>
      <c r="J284">
        <v>40876.666669999999</v>
      </c>
      <c r="K284" s="2">
        <v>544</v>
      </c>
      <c r="L284">
        <v>75220</v>
      </c>
      <c r="M284" s="2">
        <v>544</v>
      </c>
      <c r="N284">
        <v>88300</v>
      </c>
      <c r="O284" s="2">
        <v>544</v>
      </c>
      <c r="P284">
        <v>130136.66667000001</v>
      </c>
    </row>
    <row r="285" spans="1:16" ht="15" x14ac:dyDescent="0.25">
      <c r="A285" s="44"/>
      <c r="C285" s="10">
        <v>545</v>
      </c>
      <c r="D285">
        <v>946.66666999999995</v>
      </c>
      <c r="E285" s="2">
        <v>545</v>
      </c>
      <c r="F285">
        <v>19440</v>
      </c>
      <c r="G285" s="2">
        <v>545</v>
      </c>
      <c r="H285">
        <v>36556.666669999999</v>
      </c>
      <c r="I285" s="2">
        <v>545</v>
      </c>
      <c r="J285">
        <v>40456.666669999999</v>
      </c>
      <c r="K285" s="2">
        <v>545</v>
      </c>
      <c r="L285">
        <v>73910</v>
      </c>
      <c r="M285" s="2">
        <v>545</v>
      </c>
      <c r="N285">
        <v>86273.333329999994</v>
      </c>
      <c r="O285" s="2">
        <v>545</v>
      </c>
      <c r="P285">
        <v>125883.33332999999</v>
      </c>
    </row>
    <row r="286" spans="1:16" ht="15" x14ac:dyDescent="0.25">
      <c r="A286" s="44"/>
      <c r="C286" s="10">
        <v>546</v>
      </c>
      <c r="D286">
        <v>1010</v>
      </c>
      <c r="E286" s="2">
        <v>546</v>
      </c>
      <c r="F286">
        <v>19433.333330000001</v>
      </c>
      <c r="G286" s="2">
        <v>546</v>
      </c>
      <c r="H286">
        <v>35633.333330000001</v>
      </c>
      <c r="I286" s="2">
        <v>546</v>
      </c>
      <c r="J286">
        <v>40046.666669999999</v>
      </c>
      <c r="K286" s="2">
        <v>546</v>
      </c>
      <c r="L286">
        <v>71413.333329999994</v>
      </c>
      <c r="M286" s="2">
        <v>546</v>
      </c>
      <c r="N286">
        <v>83876.666670000006</v>
      </c>
      <c r="O286" s="2">
        <v>546</v>
      </c>
      <c r="P286">
        <v>124140</v>
      </c>
    </row>
    <row r="287" spans="1:16" ht="15" x14ac:dyDescent="0.25">
      <c r="A287" s="44"/>
      <c r="C287" s="10">
        <v>547</v>
      </c>
      <c r="D287">
        <v>1126.6666700000001</v>
      </c>
      <c r="E287" s="2">
        <v>547</v>
      </c>
      <c r="F287">
        <v>18510</v>
      </c>
      <c r="G287" s="2">
        <v>547</v>
      </c>
      <c r="H287">
        <v>35083.333330000001</v>
      </c>
      <c r="I287" s="2">
        <v>547</v>
      </c>
      <c r="J287">
        <v>39750</v>
      </c>
      <c r="K287" s="2">
        <v>547</v>
      </c>
      <c r="L287">
        <v>70870</v>
      </c>
      <c r="M287" s="2">
        <v>547</v>
      </c>
      <c r="N287">
        <v>82990</v>
      </c>
      <c r="O287" s="2">
        <v>547</v>
      </c>
      <c r="P287">
        <v>122026.66667000001</v>
      </c>
    </row>
    <row r="288" spans="1:16" ht="15" x14ac:dyDescent="0.25">
      <c r="A288" s="44"/>
      <c r="C288" s="10">
        <v>548</v>
      </c>
      <c r="D288">
        <v>1200</v>
      </c>
      <c r="E288" s="2">
        <v>548</v>
      </c>
      <c r="F288">
        <v>18733.333330000001</v>
      </c>
      <c r="G288" s="2">
        <v>548</v>
      </c>
      <c r="H288">
        <v>34726.666669999999</v>
      </c>
      <c r="I288" s="2">
        <v>548</v>
      </c>
      <c r="J288">
        <v>39253.333330000001</v>
      </c>
      <c r="K288" s="2">
        <v>548</v>
      </c>
      <c r="L288">
        <v>69643.333329999994</v>
      </c>
      <c r="M288" s="2">
        <v>548</v>
      </c>
      <c r="N288">
        <v>81030</v>
      </c>
      <c r="O288" s="2">
        <v>548</v>
      </c>
      <c r="P288">
        <v>119333.33332999999</v>
      </c>
    </row>
    <row r="289" spans="1:31" ht="15" x14ac:dyDescent="0.25">
      <c r="A289" s="44"/>
      <c r="C289" s="10">
        <v>549</v>
      </c>
      <c r="D289">
        <v>1023.33333</v>
      </c>
      <c r="E289" s="2">
        <v>549</v>
      </c>
      <c r="F289">
        <v>18863.333330000001</v>
      </c>
      <c r="G289" s="2">
        <v>549</v>
      </c>
      <c r="H289">
        <v>34050</v>
      </c>
      <c r="I289" s="2">
        <v>549</v>
      </c>
      <c r="J289">
        <v>39110</v>
      </c>
      <c r="K289" s="2">
        <v>549</v>
      </c>
      <c r="L289">
        <v>68500</v>
      </c>
      <c r="M289" s="2">
        <v>549</v>
      </c>
      <c r="N289">
        <v>78896.666670000006</v>
      </c>
      <c r="O289" s="2">
        <v>549</v>
      </c>
      <c r="P289">
        <v>115503.33332999999</v>
      </c>
    </row>
    <row r="290" spans="1:31" ht="15" x14ac:dyDescent="0.25">
      <c r="A290" s="44"/>
      <c r="C290" s="10">
        <v>550</v>
      </c>
      <c r="D290">
        <v>1123.3333299999999</v>
      </c>
      <c r="E290" s="2">
        <v>550</v>
      </c>
      <c r="F290">
        <v>18060</v>
      </c>
      <c r="G290" s="2">
        <v>550</v>
      </c>
      <c r="H290">
        <v>33386.666669999999</v>
      </c>
      <c r="I290" s="2">
        <v>550</v>
      </c>
      <c r="J290">
        <v>38196.666669999999</v>
      </c>
      <c r="K290" s="2">
        <v>550</v>
      </c>
      <c r="L290">
        <v>67483.333329999994</v>
      </c>
      <c r="M290" s="2">
        <v>550</v>
      </c>
      <c r="N290">
        <v>77213.333329999994</v>
      </c>
      <c r="O290" s="2">
        <v>550</v>
      </c>
      <c r="P290">
        <v>112836.66667000001</v>
      </c>
    </row>
    <row r="291" spans="1:31" ht="15" x14ac:dyDescent="0.25">
      <c r="A291" s="44"/>
      <c r="B291" s="10"/>
    </row>
    <row r="292" spans="1:31" ht="15" x14ac:dyDescent="0.25">
      <c r="A292" s="44"/>
      <c r="B292" s="10"/>
    </row>
    <row r="293" spans="1:31" ht="20.25" x14ac:dyDescent="0.3">
      <c r="B293" s="4" t="s">
        <v>67</v>
      </c>
      <c r="X293" s="1"/>
      <c r="Y293" s="1"/>
      <c r="Z293" s="1"/>
      <c r="AB293" s="1"/>
      <c r="AD293" s="1"/>
      <c r="AE293" s="1"/>
    </row>
    <row r="294" spans="1:31" ht="20.25" x14ac:dyDescent="0.3">
      <c r="B294" s="4" t="s">
        <v>66</v>
      </c>
      <c r="X294" s="1"/>
      <c r="Y294" s="1"/>
      <c r="Z294" s="1"/>
      <c r="AB294" s="1"/>
    </row>
    <row r="295" spans="1:31" ht="15" x14ac:dyDescent="0.25">
      <c r="B295" s="2" t="s">
        <v>22</v>
      </c>
      <c r="C295" s="2">
        <v>5</v>
      </c>
      <c r="D295" s="2">
        <v>5</v>
      </c>
      <c r="E295" s="2">
        <v>5</v>
      </c>
      <c r="F295" s="2">
        <v>5</v>
      </c>
      <c r="G295" s="2">
        <v>5</v>
      </c>
      <c r="H295" s="2">
        <v>5</v>
      </c>
      <c r="I295" s="2">
        <v>5</v>
      </c>
      <c r="J295" s="2">
        <v>5</v>
      </c>
      <c r="K295" s="2">
        <v>5</v>
      </c>
      <c r="L295" s="2">
        <v>5</v>
      </c>
      <c r="M295" s="2">
        <v>5</v>
      </c>
      <c r="N295" s="2">
        <v>5</v>
      </c>
      <c r="O295" s="2">
        <v>5</v>
      </c>
      <c r="P295" s="2">
        <v>5</v>
      </c>
      <c r="Q295" s="2">
        <v>5</v>
      </c>
      <c r="R295" s="2">
        <v>5</v>
      </c>
      <c r="S295" s="2">
        <v>5</v>
      </c>
      <c r="T295" s="2">
        <v>5</v>
      </c>
      <c r="X295" s="1"/>
      <c r="Y295" s="1"/>
      <c r="Z295" s="1"/>
      <c r="AB295" s="1"/>
    </row>
    <row r="296" spans="1:31" ht="15" x14ac:dyDescent="0.25">
      <c r="B296" s="2" t="s">
        <v>21</v>
      </c>
      <c r="C296" s="2">
        <v>0</v>
      </c>
      <c r="D296" s="2">
        <v>0</v>
      </c>
      <c r="E296" s="2">
        <v>0</v>
      </c>
      <c r="F296" s="2">
        <v>5</v>
      </c>
      <c r="G296" s="2">
        <v>5</v>
      </c>
      <c r="H296" s="2">
        <v>5</v>
      </c>
      <c r="I296" s="2">
        <v>10</v>
      </c>
      <c r="J296" s="2">
        <v>10</v>
      </c>
      <c r="K296" s="2">
        <v>10</v>
      </c>
      <c r="L296" s="2">
        <v>20</v>
      </c>
      <c r="M296" s="2">
        <v>20</v>
      </c>
      <c r="N296" s="2">
        <v>20</v>
      </c>
      <c r="O296" s="2">
        <v>40</v>
      </c>
      <c r="P296" s="2">
        <v>40</v>
      </c>
      <c r="Q296" s="2">
        <v>40</v>
      </c>
      <c r="R296" s="2">
        <v>60</v>
      </c>
      <c r="S296" s="2">
        <v>60</v>
      </c>
      <c r="T296" s="2">
        <v>60</v>
      </c>
      <c r="X296" s="1"/>
      <c r="Y296" s="1"/>
      <c r="Z296" s="1"/>
      <c r="AB296" s="1"/>
    </row>
    <row r="297" spans="1:31" ht="15" x14ac:dyDescent="0.25">
      <c r="A297" s="59" t="s">
        <v>18</v>
      </c>
      <c r="B297" s="10">
        <v>0</v>
      </c>
      <c r="C297" s="1">
        <v>20159</v>
      </c>
      <c r="D297" s="1">
        <v>19855</v>
      </c>
      <c r="E297" s="1">
        <v>19972</v>
      </c>
      <c r="F297" s="1">
        <v>9407</v>
      </c>
      <c r="G297" s="1">
        <v>10234</v>
      </c>
      <c r="H297" s="1">
        <v>10118</v>
      </c>
      <c r="I297" s="1">
        <v>5266</v>
      </c>
      <c r="J297" s="1">
        <v>5253</v>
      </c>
      <c r="K297" s="1">
        <v>5265</v>
      </c>
      <c r="L297" s="1">
        <v>2794</v>
      </c>
      <c r="M297" s="1">
        <v>2782</v>
      </c>
      <c r="N297" s="1">
        <v>2763</v>
      </c>
      <c r="O297" s="1">
        <v>2509</v>
      </c>
      <c r="P297" s="1">
        <v>2475</v>
      </c>
      <c r="Q297" s="1">
        <v>2446</v>
      </c>
      <c r="R297" s="1">
        <v>1389</v>
      </c>
      <c r="S297" s="1">
        <v>1363</v>
      </c>
      <c r="T297" s="1">
        <v>1372</v>
      </c>
      <c r="X297" s="1"/>
      <c r="Y297" s="1"/>
      <c r="Z297" s="1"/>
      <c r="AB297" s="1"/>
    </row>
    <row r="298" spans="1:31" ht="15" x14ac:dyDescent="0.25">
      <c r="A298" s="59"/>
      <c r="B298" s="10">
        <v>25</v>
      </c>
      <c r="C298" s="1">
        <v>20973</v>
      </c>
      <c r="D298" s="1">
        <v>21177</v>
      </c>
      <c r="E298" s="1">
        <v>20476</v>
      </c>
      <c r="F298" s="1">
        <v>10398</v>
      </c>
      <c r="G298" s="1">
        <v>10280</v>
      </c>
      <c r="H298" s="1">
        <v>10206</v>
      </c>
      <c r="I298" s="1">
        <v>5706</v>
      </c>
      <c r="J298" s="1">
        <v>5578</v>
      </c>
      <c r="K298" s="1">
        <v>5702</v>
      </c>
      <c r="L298" s="1">
        <v>2972</v>
      </c>
      <c r="M298" s="1">
        <v>2999</v>
      </c>
      <c r="N298" s="1">
        <v>3090</v>
      </c>
      <c r="O298" s="1">
        <v>1472</v>
      </c>
      <c r="P298" s="1">
        <v>1471</v>
      </c>
      <c r="Q298" s="1">
        <v>1441</v>
      </c>
      <c r="R298" s="1">
        <v>1071</v>
      </c>
      <c r="S298" s="1">
        <v>1080</v>
      </c>
      <c r="T298" s="1">
        <v>1076</v>
      </c>
      <c r="X298" s="1"/>
      <c r="Y298" s="1"/>
      <c r="Z298" s="1"/>
      <c r="AB298" s="1"/>
    </row>
    <row r="299" spans="1:31" ht="15" x14ac:dyDescent="0.25">
      <c r="A299" s="59"/>
      <c r="B299" s="10">
        <v>75</v>
      </c>
      <c r="C299" s="1">
        <v>20883</v>
      </c>
      <c r="D299" s="1">
        <v>21018</v>
      </c>
      <c r="E299" s="1">
        <v>21092</v>
      </c>
      <c r="F299" s="1">
        <v>10930</v>
      </c>
      <c r="G299" s="1">
        <v>10573</v>
      </c>
      <c r="H299" s="1">
        <v>10404</v>
      </c>
      <c r="I299" s="1">
        <v>6216</v>
      </c>
      <c r="J299" s="1">
        <v>6084</v>
      </c>
      <c r="K299" s="1">
        <v>6008</v>
      </c>
      <c r="L299" s="1">
        <v>2962</v>
      </c>
      <c r="M299" s="1">
        <v>2967</v>
      </c>
      <c r="N299" s="1">
        <v>2997</v>
      </c>
      <c r="O299" s="1">
        <v>1193</v>
      </c>
      <c r="P299" s="1">
        <v>1216</v>
      </c>
      <c r="Q299" s="1">
        <v>1231</v>
      </c>
      <c r="R299" s="1">
        <v>579</v>
      </c>
      <c r="S299" s="1">
        <v>584</v>
      </c>
      <c r="T299" s="1">
        <v>578</v>
      </c>
      <c r="X299" s="1"/>
      <c r="Y299" s="1"/>
      <c r="Z299" s="1"/>
      <c r="AB299" s="1"/>
    </row>
    <row r="300" spans="1:31" ht="15" x14ac:dyDescent="0.25">
      <c r="A300" s="59"/>
      <c r="B300" s="10">
        <v>150</v>
      </c>
      <c r="C300" s="1">
        <v>21604</v>
      </c>
      <c r="D300" s="1">
        <v>20927</v>
      </c>
      <c r="E300" s="1">
        <v>20132</v>
      </c>
      <c r="F300" s="1">
        <v>11040</v>
      </c>
      <c r="G300" s="1">
        <v>12564</v>
      </c>
      <c r="H300" s="1">
        <v>10290</v>
      </c>
      <c r="I300" s="1">
        <v>6436</v>
      </c>
      <c r="J300" s="1">
        <v>6355</v>
      </c>
      <c r="K300" s="1">
        <v>6643</v>
      </c>
      <c r="L300" s="1">
        <v>2909</v>
      </c>
      <c r="M300" s="1">
        <v>2936</v>
      </c>
      <c r="N300" s="1">
        <v>2907</v>
      </c>
      <c r="O300" s="1">
        <v>1100</v>
      </c>
      <c r="P300" s="1">
        <v>1089</v>
      </c>
      <c r="Q300" s="1">
        <v>1165</v>
      </c>
      <c r="R300" s="1">
        <v>481</v>
      </c>
      <c r="S300" s="1">
        <v>484</v>
      </c>
      <c r="T300" s="1">
        <v>898</v>
      </c>
      <c r="X300" s="1"/>
      <c r="Y300" s="1"/>
      <c r="Z300" s="1"/>
      <c r="AB300" s="1"/>
      <c r="AD300" s="1"/>
      <c r="AE300" s="1"/>
    </row>
    <row r="301" spans="1:31" ht="15" x14ac:dyDescent="0.25">
      <c r="A301" s="59"/>
      <c r="B301" s="10">
        <v>300</v>
      </c>
      <c r="C301" s="1">
        <v>20725</v>
      </c>
      <c r="D301" s="1">
        <v>20585</v>
      </c>
      <c r="E301" s="1">
        <v>20295</v>
      </c>
      <c r="F301" s="1">
        <v>11263</v>
      </c>
      <c r="G301" s="1">
        <v>11381</v>
      </c>
      <c r="H301" s="1">
        <v>10935</v>
      </c>
      <c r="I301" s="1">
        <v>6904</v>
      </c>
      <c r="J301" s="1">
        <v>6640</v>
      </c>
      <c r="K301" s="1">
        <v>6871</v>
      </c>
      <c r="L301" s="1">
        <v>2909</v>
      </c>
      <c r="M301" s="1">
        <v>2907</v>
      </c>
      <c r="N301" s="1">
        <v>2961</v>
      </c>
      <c r="O301" s="1">
        <v>1109</v>
      </c>
      <c r="P301" s="1">
        <v>1113</v>
      </c>
      <c r="Q301" s="1">
        <v>1104</v>
      </c>
      <c r="R301" s="1">
        <v>452</v>
      </c>
      <c r="S301" s="1">
        <v>438</v>
      </c>
      <c r="T301" s="1">
        <v>440</v>
      </c>
      <c r="X301" s="1"/>
      <c r="Y301" s="1"/>
      <c r="Z301" s="1"/>
      <c r="AB301" s="1"/>
      <c r="AD301" s="1"/>
      <c r="AE301" s="1"/>
    </row>
    <row r="302" spans="1:31" ht="15" x14ac:dyDescent="0.25">
      <c r="A302" s="65"/>
      <c r="B302" s="10">
        <v>500</v>
      </c>
      <c r="C302" s="1">
        <v>22483</v>
      </c>
      <c r="D302" s="1">
        <v>22928</v>
      </c>
      <c r="E302" s="1">
        <v>20412</v>
      </c>
      <c r="F302" s="1">
        <v>11032</v>
      </c>
      <c r="G302" s="1">
        <v>11054</v>
      </c>
      <c r="H302" s="1">
        <v>11132</v>
      </c>
      <c r="I302" s="1">
        <v>6798</v>
      </c>
      <c r="J302" s="1">
        <v>6587</v>
      </c>
      <c r="K302" s="1">
        <v>6759</v>
      </c>
      <c r="L302" s="1">
        <v>2923</v>
      </c>
      <c r="M302" s="1">
        <v>2958</v>
      </c>
      <c r="N302" s="1">
        <v>3041</v>
      </c>
      <c r="O302" s="1">
        <v>1046</v>
      </c>
      <c r="P302" s="1">
        <v>1036</v>
      </c>
      <c r="Q302" s="1">
        <v>1057</v>
      </c>
      <c r="R302" s="1">
        <v>477</v>
      </c>
      <c r="S302" s="1">
        <v>463</v>
      </c>
      <c r="T302" s="1">
        <v>524</v>
      </c>
      <c r="X302" s="1"/>
      <c r="Y302" s="1"/>
      <c r="Z302" s="1"/>
      <c r="AB302" s="1"/>
      <c r="AD302" s="1"/>
      <c r="AE302" s="1"/>
    </row>
    <row r="308" spans="2:8" ht="15.75" x14ac:dyDescent="0.25">
      <c r="B308" s="14"/>
      <c r="C308" s="14"/>
      <c r="D308" s="14"/>
      <c r="E308" s="14"/>
      <c r="F308" s="14"/>
      <c r="G308" s="14"/>
      <c r="H308" s="14"/>
    </row>
    <row r="309" spans="2:8" ht="15.75" x14ac:dyDescent="0.25">
      <c r="B309" s="14"/>
      <c r="C309" s="1"/>
      <c r="D309" s="1"/>
      <c r="E309" s="1"/>
      <c r="F309" s="1"/>
      <c r="G309" s="1"/>
      <c r="H309" s="1"/>
    </row>
    <row r="310" spans="2:8" ht="15.75" x14ac:dyDescent="0.25">
      <c r="B310" s="14"/>
      <c r="C310" s="1"/>
      <c r="D310" s="1"/>
      <c r="E310" s="1"/>
      <c r="F310" s="1"/>
      <c r="G310" s="1"/>
      <c r="H310" s="1"/>
    </row>
    <row r="311" spans="2:8" ht="15.75" x14ac:dyDescent="0.25">
      <c r="B311" s="14"/>
      <c r="C311" s="1"/>
      <c r="D311" s="1"/>
      <c r="E311" s="1"/>
      <c r="F311" s="1"/>
      <c r="G311" s="1"/>
      <c r="H311" s="1"/>
    </row>
    <row r="312" spans="2:8" ht="15.75" x14ac:dyDescent="0.25">
      <c r="B312" s="14"/>
      <c r="C312" s="1"/>
      <c r="D312" s="1"/>
      <c r="E312" s="1"/>
      <c r="F312" s="1"/>
      <c r="G312" s="1"/>
      <c r="H312" s="1"/>
    </row>
    <row r="313" spans="2:8" ht="15.75" x14ac:dyDescent="0.25">
      <c r="B313" s="14"/>
      <c r="C313" s="1"/>
      <c r="D313" s="1"/>
      <c r="E313" s="1"/>
      <c r="F313" s="1"/>
      <c r="G313" s="1"/>
      <c r="H313" s="1"/>
    </row>
    <row r="314" spans="2:8" ht="15.75" x14ac:dyDescent="0.25">
      <c r="B314" s="14"/>
      <c r="C314" s="1"/>
      <c r="D314" s="1"/>
      <c r="E314" s="1"/>
      <c r="F314" s="1"/>
      <c r="G314" s="1"/>
      <c r="H314" s="1"/>
    </row>
    <row r="315" spans="2:8" ht="15.75" x14ac:dyDescent="0.25">
      <c r="B315" s="14"/>
      <c r="C315" s="1"/>
      <c r="D315" s="1"/>
      <c r="E315" s="1"/>
      <c r="F315" s="1"/>
      <c r="G315" s="1"/>
      <c r="H315" s="1"/>
    </row>
    <row r="316" spans="2:8" ht="15.75" x14ac:dyDescent="0.25">
      <c r="B316" s="14"/>
      <c r="C316" s="1"/>
      <c r="D316" s="1"/>
      <c r="E316" s="1"/>
      <c r="F316" s="1"/>
      <c r="G316" s="1"/>
      <c r="H316" s="1"/>
    </row>
    <row r="317" spans="2:8" ht="15.75" x14ac:dyDescent="0.25">
      <c r="B317" s="14"/>
      <c r="C317" s="1"/>
      <c r="D317" s="1"/>
      <c r="E317" s="1"/>
      <c r="F317" s="1"/>
      <c r="G317" s="1"/>
      <c r="H317" s="1"/>
    </row>
    <row r="318" spans="2:8" ht="15.75" x14ac:dyDescent="0.25">
      <c r="B318" s="14"/>
      <c r="C318" s="1"/>
      <c r="D318" s="1"/>
      <c r="E318" s="1"/>
      <c r="F318" s="1"/>
      <c r="G318" s="1"/>
      <c r="H318" s="1"/>
    </row>
    <row r="319" spans="2:8" ht="15.75" x14ac:dyDescent="0.25">
      <c r="B319" s="14"/>
      <c r="C319" s="1"/>
      <c r="D319" s="1"/>
      <c r="E319" s="1"/>
      <c r="F319" s="1"/>
      <c r="G319" s="1"/>
      <c r="H319" s="1"/>
    </row>
    <row r="320" spans="2:8" ht="15.75" x14ac:dyDescent="0.25">
      <c r="B320" s="14"/>
      <c r="C320" s="1"/>
      <c r="D320" s="1"/>
      <c r="E320" s="1"/>
      <c r="F320" s="1"/>
      <c r="G320" s="1"/>
      <c r="H320" s="1"/>
    </row>
    <row r="321" spans="2:8" ht="15.75" x14ac:dyDescent="0.25">
      <c r="B321" s="14"/>
      <c r="C321" s="1"/>
      <c r="D321" s="1"/>
      <c r="E321" s="1"/>
      <c r="F321" s="1"/>
      <c r="G321" s="1"/>
      <c r="H321" s="1"/>
    </row>
    <row r="322" spans="2:8" ht="15.75" x14ac:dyDescent="0.25">
      <c r="B322" s="14"/>
      <c r="C322" s="1"/>
      <c r="D322" s="1"/>
      <c r="E322" s="1"/>
      <c r="F322" s="1"/>
      <c r="G322" s="1"/>
      <c r="H322" s="1"/>
    </row>
    <row r="323" spans="2:8" ht="15.75" x14ac:dyDescent="0.25">
      <c r="B323" s="14"/>
      <c r="C323" s="1"/>
      <c r="D323" s="1"/>
      <c r="E323" s="1"/>
      <c r="F323" s="1"/>
      <c r="G323" s="1"/>
      <c r="H323" s="1"/>
    </row>
    <row r="324" spans="2:8" ht="15.75" x14ac:dyDescent="0.25">
      <c r="B324" s="14"/>
      <c r="C324" s="1"/>
      <c r="D324" s="1"/>
      <c r="E324" s="1"/>
      <c r="F324" s="1"/>
      <c r="G324" s="1"/>
      <c r="H324" s="1"/>
    </row>
    <row r="325" spans="2:8" ht="15.75" x14ac:dyDescent="0.25">
      <c r="B325" s="14"/>
      <c r="C325" s="1"/>
      <c r="D325" s="1"/>
      <c r="E325" s="1"/>
      <c r="F325" s="1"/>
      <c r="G325" s="1"/>
      <c r="H325" s="1"/>
    </row>
    <row r="326" spans="2:8" ht="15.75" x14ac:dyDescent="0.25">
      <c r="B326" s="14"/>
      <c r="C326" s="1"/>
      <c r="D326" s="1"/>
      <c r="E326" s="1"/>
      <c r="F326" s="1"/>
      <c r="G326" s="1"/>
      <c r="H326" s="1"/>
    </row>
  </sheetData>
  <mergeCells count="11">
    <mergeCell ref="O37:P37"/>
    <mergeCell ref="C37:D37"/>
    <mergeCell ref="A297:A302"/>
    <mergeCell ref="A7:A12"/>
    <mergeCell ref="A18:A23"/>
    <mergeCell ref="A29:A34"/>
    <mergeCell ref="E37:F37"/>
    <mergeCell ref="G37:H37"/>
    <mergeCell ref="I37:J37"/>
    <mergeCell ref="K37:L37"/>
    <mergeCell ref="M37:N3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37"/>
  <sheetViews>
    <sheetView topLeftCell="A7" workbookViewId="0">
      <selection activeCell="D28" sqref="D27:D28"/>
    </sheetView>
  </sheetViews>
  <sheetFormatPr defaultRowHeight="14.25" x14ac:dyDescent="0.2"/>
  <sheetData>
    <row r="1" spans="2:9" ht="20.25" x14ac:dyDescent="0.3">
      <c r="B1" s="3" t="s">
        <v>81</v>
      </c>
    </row>
    <row r="2" spans="2:9" ht="15" x14ac:dyDescent="0.25">
      <c r="C2" s="2" t="s">
        <v>76</v>
      </c>
      <c r="D2" s="2">
        <v>0</v>
      </c>
      <c r="E2" s="2">
        <v>0</v>
      </c>
      <c r="F2" s="2">
        <v>0</v>
      </c>
      <c r="G2" s="2">
        <v>10</v>
      </c>
      <c r="H2" s="2">
        <v>10</v>
      </c>
      <c r="I2" s="2">
        <v>10</v>
      </c>
    </row>
    <row r="3" spans="2:9" ht="15" x14ac:dyDescent="0.25">
      <c r="C3" s="2" t="s">
        <v>82</v>
      </c>
      <c r="D3" s="2" t="s">
        <v>3</v>
      </c>
      <c r="E3" s="2" t="s">
        <v>3</v>
      </c>
      <c r="F3" s="2" t="s">
        <v>3</v>
      </c>
      <c r="G3" s="2" t="s">
        <v>2</v>
      </c>
      <c r="H3" s="2" t="s">
        <v>2</v>
      </c>
      <c r="I3" s="2" t="s">
        <v>2</v>
      </c>
    </row>
    <row r="4" spans="2:9" ht="15" x14ac:dyDescent="0.25">
      <c r="B4" s="60" t="s">
        <v>21</v>
      </c>
      <c r="C4" s="2">
        <v>1</v>
      </c>
      <c r="D4" s="1">
        <v>4.0300000000000002E-2</v>
      </c>
      <c r="E4" s="1">
        <v>4.1000000000000002E-2</v>
      </c>
      <c r="F4" s="1">
        <v>4.2900000000000001E-2</v>
      </c>
      <c r="G4" s="1">
        <v>5.1900000000000002E-2</v>
      </c>
      <c r="H4" s="1">
        <v>4.99E-2</v>
      </c>
      <c r="I4" s="1">
        <v>4.9099999999999998E-2</v>
      </c>
    </row>
    <row r="5" spans="2:9" ht="15" x14ac:dyDescent="0.25">
      <c r="B5" s="60"/>
      <c r="C5" s="2">
        <v>5</v>
      </c>
      <c r="D5" s="1">
        <v>4.3299999999999998E-2</v>
      </c>
      <c r="E5" s="1">
        <v>4.2900000000000001E-2</v>
      </c>
      <c r="F5" s="1">
        <v>4.1200000000000001E-2</v>
      </c>
      <c r="G5" s="1">
        <v>0.1236</v>
      </c>
      <c r="H5" s="1">
        <v>0.1242</v>
      </c>
      <c r="I5" s="1">
        <v>0.1227</v>
      </c>
    </row>
    <row r="6" spans="2:9" ht="15" x14ac:dyDescent="0.25">
      <c r="B6" s="60"/>
      <c r="C6" s="2">
        <v>10</v>
      </c>
      <c r="D6" s="1">
        <v>4.2599999999999999E-2</v>
      </c>
      <c r="E6" s="1">
        <v>4.2500000000000003E-2</v>
      </c>
      <c r="F6" s="1">
        <v>4.3200000000000002E-2</v>
      </c>
      <c r="G6" s="1">
        <v>0.24529999999999999</v>
      </c>
      <c r="H6" s="1">
        <v>0.24440000000000001</v>
      </c>
      <c r="I6" s="1">
        <v>0.23180000000000001</v>
      </c>
    </row>
    <row r="7" spans="2:9" ht="15" x14ac:dyDescent="0.25">
      <c r="B7" s="60"/>
      <c r="C7" s="2">
        <v>25</v>
      </c>
      <c r="D7" s="1">
        <v>4.19E-2</v>
      </c>
      <c r="E7" s="1">
        <v>4.2599999999999999E-2</v>
      </c>
      <c r="F7" s="1">
        <v>4.1000000000000002E-2</v>
      </c>
      <c r="G7" s="1">
        <v>0.57069999999999999</v>
      </c>
      <c r="H7" s="1">
        <v>0.55810000000000004</v>
      </c>
      <c r="I7" s="1">
        <v>0.53969999999999996</v>
      </c>
    </row>
    <row r="8" spans="2:9" x14ac:dyDescent="0.2">
      <c r="B8" s="16"/>
    </row>
    <row r="9" spans="2:9" ht="15" x14ac:dyDescent="0.25">
      <c r="B9" s="16"/>
      <c r="C9" s="2" t="s">
        <v>76</v>
      </c>
      <c r="D9" s="2">
        <v>0</v>
      </c>
      <c r="E9" s="2">
        <v>0</v>
      </c>
      <c r="F9" s="2">
        <v>0</v>
      </c>
      <c r="G9" s="2">
        <v>10</v>
      </c>
      <c r="H9" s="2">
        <v>10</v>
      </c>
      <c r="I9" s="2">
        <v>10</v>
      </c>
    </row>
    <row r="10" spans="2:9" ht="15" x14ac:dyDescent="0.25">
      <c r="B10" s="16"/>
      <c r="C10" s="2" t="s">
        <v>82</v>
      </c>
      <c r="D10" s="2" t="s">
        <v>3</v>
      </c>
      <c r="E10" s="2" t="s">
        <v>3</v>
      </c>
      <c r="F10" s="2" t="s">
        <v>3</v>
      </c>
      <c r="G10" s="2" t="s">
        <v>2</v>
      </c>
      <c r="H10" s="2" t="s">
        <v>2</v>
      </c>
      <c r="I10" s="2" t="s">
        <v>2</v>
      </c>
    </row>
    <row r="11" spans="2:9" ht="15" x14ac:dyDescent="0.25">
      <c r="B11" s="60" t="s">
        <v>77</v>
      </c>
      <c r="C11" s="2">
        <v>50</v>
      </c>
      <c r="D11" s="1">
        <v>4.1000000000000002E-2</v>
      </c>
      <c r="E11" s="1">
        <v>4.1500000000000002E-2</v>
      </c>
      <c r="F11" s="1">
        <v>4.2900000000000001E-2</v>
      </c>
      <c r="G11" s="1">
        <v>4.5600000000000002E-2</v>
      </c>
      <c r="H11" s="1">
        <v>4.5900000000000003E-2</v>
      </c>
      <c r="I11" s="1">
        <v>4.5699999999999998E-2</v>
      </c>
    </row>
    <row r="12" spans="2:9" ht="15" x14ac:dyDescent="0.25">
      <c r="B12" s="60"/>
      <c r="C12" s="2">
        <v>100</v>
      </c>
      <c r="D12" s="1">
        <v>4.3099999999999999E-2</v>
      </c>
      <c r="E12" s="1">
        <v>4.2000000000000003E-2</v>
      </c>
      <c r="F12" s="1">
        <v>4.1599999999999998E-2</v>
      </c>
      <c r="G12" s="1">
        <v>5.2499999999999998E-2</v>
      </c>
      <c r="H12" s="1">
        <v>5.2999999999999999E-2</v>
      </c>
      <c r="I12" s="1">
        <v>5.3699999999999998E-2</v>
      </c>
    </row>
    <row r="13" spans="2:9" ht="15" x14ac:dyDescent="0.25">
      <c r="B13" s="60"/>
      <c r="C13" s="2">
        <v>250</v>
      </c>
      <c r="D13" s="1">
        <v>4.2099999999999999E-2</v>
      </c>
      <c r="E13" s="1">
        <v>4.2999999999999997E-2</v>
      </c>
      <c r="F13" s="1">
        <v>4.3700000000000003E-2</v>
      </c>
      <c r="G13" s="1">
        <v>0.2898</v>
      </c>
      <c r="H13" s="1">
        <v>0.2913</v>
      </c>
      <c r="I13" s="1">
        <v>0.28039999999999998</v>
      </c>
    </row>
    <row r="14" spans="2:9" ht="15" x14ac:dyDescent="0.25">
      <c r="B14" s="60"/>
      <c r="C14" s="2">
        <v>500</v>
      </c>
      <c r="D14" s="1">
        <v>4.4299999999999999E-2</v>
      </c>
      <c r="E14" s="1">
        <v>4.3299999999999998E-2</v>
      </c>
      <c r="F14" s="1">
        <v>4.2700000000000002E-2</v>
      </c>
      <c r="G14" s="1">
        <v>0.75639999999999996</v>
      </c>
      <c r="H14" s="1">
        <v>0.74990000000000001</v>
      </c>
      <c r="I14" s="1">
        <v>0.72250000000000003</v>
      </c>
    </row>
    <row r="15" spans="2:9" x14ac:dyDescent="0.2">
      <c r="B15" s="16"/>
    </row>
    <row r="16" spans="2:9" ht="15" x14ac:dyDescent="0.25">
      <c r="B16" s="16"/>
      <c r="C16" s="2" t="s">
        <v>76</v>
      </c>
      <c r="D16" s="2">
        <v>0</v>
      </c>
      <c r="E16" s="2">
        <v>0</v>
      </c>
      <c r="F16" s="2">
        <v>0</v>
      </c>
      <c r="G16" s="2">
        <v>10</v>
      </c>
      <c r="H16" s="2">
        <v>10</v>
      </c>
      <c r="I16" s="2">
        <v>10</v>
      </c>
    </row>
    <row r="17" spans="2:23" ht="15" x14ac:dyDescent="0.25">
      <c r="B17" s="16"/>
      <c r="C17" s="2" t="s">
        <v>82</v>
      </c>
      <c r="D17" s="2" t="s">
        <v>3</v>
      </c>
      <c r="E17" s="2" t="s">
        <v>3</v>
      </c>
      <c r="F17" s="2" t="s">
        <v>3</v>
      </c>
      <c r="G17" s="2" t="s">
        <v>2</v>
      </c>
      <c r="H17" s="2" t="s">
        <v>2</v>
      </c>
      <c r="I17" s="2" t="s">
        <v>2</v>
      </c>
    </row>
    <row r="18" spans="2:23" ht="15" x14ac:dyDescent="0.25">
      <c r="B18" s="60" t="s">
        <v>78</v>
      </c>
      <c r="C18" s="2">
        <v>50</v>
      </c>
      <c r="D18" s="12">
        <v>4.1700000000000001E-2</v>
      </c>
      <c r="E18" s="12">
        <v>4.1700000000000001E-2</v>
      </c>
      <c r="F18" s="12">
        <v>4.07E-2</v>
      </c>
      <c r="G18" s="12">
        <v>4.4499999999999998E-2</v>
      </c>
      <c r="H18" s="12">
        <v>4.2900000000000001E-2</v>
      </c>
      <c r="I18" s="12">
        <v>4.24E-2</v>
      </c>
    </row>
    <row r="19" spans="2:23" ht="15" x14ac:dyDescent="0.25">
      <c r="B19" s="60"/>
      <c r="C19" s="2">
        <v>500</v>
      </c>
      <c r="D19" s="12">
        <v>4.24E-2</v>
      </c>
      <c r="E19" s="12">
        <v>4.3999999999999997E-2</v>
      </c>
      <c r="F19" s="12">
        <v>4.2500000000000003E-2</v>
      </c>
      <c r="G19" s="12">
        <v>4.6899999999999997E-2</v>
      </c>
      <c r="H19" s="12">
        <v>4.8099999999999997E-2</v>
      </c>
      <c r="I19" s="12">
        <v>4.8800000000000003E-2</v>
      </c>
      <c r="J19" s="1"/>
      <c r="K19" s="1"/>
      <c r="L19" s="1"/>
    </row>
    <row r="20" spans="2:23" ht="15" x14ac:dyDescent="0.25">
      <c r="B20" s="60"/>
      <c r="C20" s="2">
        <v>1500</v>
      </c>
      <c r="D20" s="12">
        <v>4.5600000000000002E-2</v>
      </c>
      <c r="E20" s="12">
        <v>4.5499999999999999E-2</v>
      </c>
      <c r="F20" s="12">
        <v>4.5900000000000003E-2</v>
      </c>
      <c r="G20" s="12">
        <v>7.3499999999999996E-2</v>
      </c>
      <c r="H20" s="12">
        <v>7.0300000000000001E-2</v>
      </c>
      <c r="I20" s="12">
        <v>6.7799999999999999E-2</v>
      </c>
    </row>
    <row r="21" spans="2:23" ht="15" x14ac:dyDescent="0.25">
      <c r="B21" s="60"/>
      <c r="C21" s="2">
        <v>2500</v>
      </c>
      <c r="D21" s="12">
        <v>4.7500000000000001E-2</v>
      </c>
      <c r="E21" s="12">
        <v>4.6300000000000001E-2</v>
      </c>
      <c r="F21" s="12">
        <v>4.7899999999999998E-2</v>
      </c>
      <c r="G21" s="12">
        <v>0.1123</v>
      </c>
      <c r="H21" s="12">
        <v>0.112</v>
      </c>
      <c r="I21" s="12">
        <v>0.1071</v>
      </c>
    </row>
    <row r="22" spans="2:23" ht="20.25" customHeight="1" x14ac:dyDescent="0.25">
      <c r="B22" s="66"/>
      <c r="C22" s="2">
        <v>3500</v>
      </c>
      <c r="D22" s="12">
        <v>5.0700000000000002E-2</v>
      </c>
      <c r="E22" s="12">
        <v>5.0299999999999997E-2</v>
      </c>
      <c r="F22" s="12">
        <v>5.1700000000000003E-2</v>
      </c>
      <c r="G22" s="12">
        <v>0.15129999999999999</v>
      </c>
      <c r="H22" s="12">
        <v>0.1477</v>
      </c>
      <c r="I22" s="12">
        <v>0.14599999999999999</v>
      </c>
    </row>
    <row r="23" spans="2:23" ht="15" x14ac:dyDescent="0.25">
      <c r="B23" s="16"/>
      <c r="C23" s="2"/>
    </row>
    <row r="24" spans="2:23" ht="15" x14ac:dyDescent="0.25">
      <c r="B24" s="16"/>
      <c r="C24" s="2" t="s">
        <v>76</v>
      </c>
      <c r="D24" s="2">
        <v>0</v>
      </c>
      <c r="E24" s="2">
        <v>0</v>
      </c>
      <c r="F24" s="2">
        <v>0</v>
      </c>
      <c r="G24" s="2">
        <v>10</v>
      </c>
      <c r="H24" s="2">
        <v>10</v>
      </c>
      <c r="I24" s="2">
        <v>10</v>
      </c>
    </row>
    <row r="25" spans="2:23" ht="15" x14ac:dyDescent="0.25">
      <c r="B25" s="16"/>
      <c r="C25" s="2" t="s">
        <v>82</v>
      </c>
      <c r="D25" s="2" t="s">
        <v>3</v>
      </c>
      <c r="E25" s="2" t="s">
        <v>3</v>
      </c>
      <c r="F25" s="2" t="s">
        <v>3</v>
      </c>
      <c r="G25" s="2" t="s">
        <v>2</v>
      </c>
      <c r="H25" s="2" t="s">
        <v>2</v>
      </c>
      <c r="I25" s="2" t="s">
        <v>2</v>
      </c>
    </row>
    <row r="26" spans="2:23" ht="15" x14ac:dyDescent="0.25">
      <c r="B26" s="60" t="s">
        <v>79</v>
      </c>
      <c r="C26" s="2">
        <v>50</v>
      </c>
      <c r="D26" s="1">
        <v>4.2700000000000002E-2</v>
      </c>
      <c r="E26" s="1">
        <v>4.1399999999999999E-2</v>
      </c>
      <c r="F26" s="1">
        <v>4.0800000000000003E-2</v>
      </c>
      <c r="G26" s="1">
        <v>4.2900000000000001E-2</v>
      </c>
      <c r="H26" s="1">
        <v>4.3700000000000003E-2</v>
      </c>
      <c r="I26" s="1">
        <v>4.3900000000000002E-2</v>
      </c>
    </row>
    <row r="27" spans="2:23" ht="15" x14ac:dyDescent="0.25">
      <c r="B27" s="60"/>
      <c r="C27" s="2">
        <v>500</v>
      </c>
      <c r="D27" s="1">
        <v>4.1200000000000001E-2</v>
      </c>
      <c r="E27" s="1">
        <v>4.2500000000000003E-2</v>
      </c>
      <c r="F27" s="1">
        <v>4.1099999999999998E-2</v>
      </c>
      <c r="G27" s="1">
        <v>4.6399999999999997E-2</v>
      </c>
      <c r="H27" s="1">
        <v>4.7E-2</v>
      </c>
      <c r="I27" s="1">
        <v>4.7300000000000002E-2</v>
      </c>
    </row>
    <row r="28" spans="2:23" ht="15" x14ac:dyDescent="0.25">
      <c r="B28" s="60"/>
      <c r="C28" s="2">
        <v>1000</v>
      </c>
      <c r="D28" s="1">
        <v>4.1700000000000001E-2</v>
      </c>
      <c r="E28" s="1">
        <v>4.1099999999999998E-2</v>
      </c>
      <c r="F28" s="1">
        <v>4.0599999999999997E-2</v>
      </c>
      <c r="G28" s="1">
        <v>6.0199999999999997E-2</v>
      </c>
      <c r="H28" s="1">
        <v>5.9200000000000003E-2</v>
      </c>
      <c r="I28" s="1">
        <v>5.6300000000000003E-2</v>
      </c>
    </row>
    <row r="29" spans="2:23" ht="15" x14ac:dyDescent="0.25">
      <c r="B29" s="60"/>
      <c r="C29" s="2">
        <v>5000</v>
      </c>
      <c r="D29" s="1">
        <v>4.1099999999999998E-2</v>
      </c>
      <c r="E29" s="1">
        <v>4.0399999999999998E-2</v>
      </c>
      <c r="F29" s="1">
        <v>4.2799999999999998E-2</v>
      </c>
      <c r="G29" s="1">
        <v>0.64590000000000003</v>
      </c>
      <c r="H29" s="1">
        <v>0.63639999999999997</v>
      </c>
      <c r="I29" s="1">
        <v>0.61140000000000005</v>
      </c>
    </row>
    <row r="30" spans="2:23" ht="15" x14ac:dyDescent="0.25">
      <c r="B30" s="16"/>
      <c r="C30" s="2"/>
    </row>
    <row r="31" spans="2:23" ht="15" x14ac:dyDescent="0.25">
      <c r="B31" s="16"/>
      <c r="C31" s="2" t="s">
        <v>76</v>
      </c>
      <c r="D31" s="2">
        <v>0</v>
      </c>
      <c r="E31" s="2">
        <v>0</v>
      </c>
      <c r="F31" s="2">
        <v>0</v>
      </c>
      <c r="G31" s="2">
        <v>10</v>
      </c>
      <c r="H31" s="2">
        <v>10</v>
      </c>
      <c r="I31" s="2">
        <v>10</v>
      </c>
    </row>
    <row r="32" spans="2:23" ht="15" x14ac:dyDescent="0.25">
      <c r="B32" s="16"/>
      <c r="C32" s="2" t="s">
        <v>82</v>
      </c>
      <c r="D32" s="2" t="s">
        <v>3</v>
      </c>
      <c r="E32" s="2" t="s">
        <v>3</v>
      </c>
      <c r="F32" s="2" t="s">
        <v>3</v>
      </c>
      <c r="G32" s="2" t="s">
        <v>2</v>
      </c>
      <c r="H32" s="2" t="s">
        <v>2</v>
      </c>
      <c r="I32" s="2" t="s">
        <v>2</v>
      </c>
      <c r="R32" s="12" t="s">
        <v>23</v>
      </c>
      <c r="S32" s="12" t="s">
        <v>23</v>
      </c>
      <c r="T32" s="12" t="s">
        <v>23</v>
      </c>
      <c r="U32" s="12" t="s">
        <v>23</v>
      </c>
      <c r="V32" s="12" t="s">
        <v>23</v>
      </c>
      <c r="W32" s="12" t="s">
        <v>23</v>
      </c>
    </row>
    <row r="33" spans="2:9" ht="15" x14ac:dyDescent="0.25">
      <c r="B33" s="60" t="s">
        <v>80</v>
      </c>
      <c r="C33" s="2">
        <v>50</v>
      </c>
      <c r="D33" s="1">
        <v>4.2099999999999999E-2</v>
      </c>
      <c r="E33" s="1">
        <v>4.07E-2</v>
      </c>
      <c r="F33" s="1">
        <v>4.2099999999999999E-2</v>
      </c>
      <c r="G33" s="1">
        <v>4.3099999999999999E-2</v>
      </c>
      <c r="H33" s="1">
        <v>4.36E-2</v>
      </c>
      <c r="I33" s="1">
        <v>4.2299999999999997E-2</v>
      </c>
    </row>
    <row r="34" spans="2:9" ht="15" x14ac:dyDescent="0.25">
      <c r="B34" s="60"/>
      <c r="C34" s="2">
        <v>100</v>
      </c>
      <c r="D34" s="1">
        <v>4.0300000000000002E-2</v>
      </c>
      <c r="E34" s="1">
        <v>4.1099999999999998E-2</v>
      </c>
      <c r="F34" s="1">
        <v>4.2299999999999997E-2</v>
      </c>
      <c r="G34" s="1">
        <v>4.2799999999999998E-2</v>
      </c>
      <c r="H34" s="1">
        <v>4.2999999999999997E-2</v>
      </c>
      <c r="I34" s="1">
        <v>4.3299999999999998E-2</v>
      </c>
    </row>
    <row r="35" spans="2:9" ht="15" x14ac:dyDescent="0.25">
      <c r="B35" s="60"/>
      <c r="C35" s="2">
        <v>1000</v>
      </c>
      <c r="D35" s="1">
        <v>4.3099999999999999E-2</v>
      </c>
      <c r="E35" s="1">
        <v>4.2500000000000003E-2</v>
      </c>
      <c r="F35" s="1">
        <v>4.0800000000000003E-2</v>
      </c>
      <c r="G35" s="1">
        <v>4.4200000000000003E-2</v>
      </c>
      <c r="H35" s="1">
        <v>4.4400000000000002E-2</v>
      </c>
      <c r="I35" s="1">
        <v>4.4299999999999999E-2</v>
      </c>
    </row>
    <row r="36" spans="2:9" ht="15" x14ac:dyDescent="0.25">
      <c r="B36" s="60"/>
      <c r="C36" s="2">
        <v>3000</v>
      </c>
      <c r="D36" s="1">
        <v>4.19E-2</v>
      </c>
      <c r="E36" s="1">
        <v>4.2200000000000001E-2</v>
      </c>
      <c r="F36" s="1">
        <v>4.19E-2</v>
      </c>
      <c r="G36" s="1">
        <v>4.3700000000000003E-2</v>
      </c>
      <c r="H36" s="1">
        <v>4.53E-2</v>
      </c>
      <c r="I36" s="1">
        <v>4.6100000000000002E-2</v>
      </c>
    </row>
    <row r="37" spans="2:9" ht="15" x14ac:dyDescent="0.25">
      <c r="B37" s="66"/>
      <c r="C37" s="2">
        <v>6000</v>
      </c>
      <c r="D37" s="1">
        <v>4.1200000000000001E-2</v>
      </c>
      <c r="E37" s="1">
        <v>4.1200000000000001E-2</v>
      </c>
      <c r="F37" s="1">
        <v>4.07E-2</v>
      </c>
      <c r="G37" s="1">
        <v>4.5900000000000003E-2</v>
      </c>
      <c r="H37" s="1">
        <v>4.3999999999999997E-2</v>
      </c>
      <c r="I37" s="1">
        <v>4.3900000000000002E-2</v>
      </c>
    </row>
  </sheetData>
  <mergeCells count="5">
    <mergeCell ref="B4:B7"/>
    <mergeCell ref="B11:B14"/>
    <mergeCell ref="B26:B29"/>
    <mergeCell ref="B18:B22"/>
    <mergeCell ref="B33:B3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3"/>
  <sheetViews>
    <sheetView workbookViewId="0">
      <selection activeCell="B9" sqref="B9"/>
    </sheetView>
  </sheetViews>
  <sheetFormatPr defaultRowHeight="14.25" x14ac:dyDescent="0.2"/>
  <cols>
    <col min="1" max="1" width="4.75" customWidth="1"/>
    <col min="2" max="2" width="11.125" customWidth="1"/>
  </cols>
  <sheetData>
    <row r="2" spans="1:8" ht="15" x14ac:dyDescent="0.25">
      <c r="B2" s="2" t="s">
        <v>22</v>
      </c>
      <c r="C2" s="2">
        <v>5</v>
      </c>
      <c r="D2" s="2">
        <v>5</v>
      </c>
      <c r="E2" s="2">
        <v>5</v>
      </c>
      <c r="F2" s="2">
        <v>0</v>
      </c>
      <c r="G2" s="2">
        <v>0</v>
      </c>
      <c r="H2" s="2">
        <v>0</v>
      </c>
    </row>
    <row r="3" spans="1:8" ht="15" x14ac:dyDescent="0.25">
      <c r="B3" s="2" t="s">
        <v>19</v>
      </c>
      <c r="C3" s="2" t="s">
        <v>2</v>
      </c>
      <c r="D3" s="2" t="s">
        <v>2</v>
      </c>
      <c r="E3" s="2" t="s">
        <v>2</v>
      </c>
      <c r="F3" s="2" t="s">
        <v>3</v>
      </c>
      <c r="G3" s="2" t="s">
        <v>3</v>
      </c>
      <c r="H3" s="2" t="s">
        <v>3</v>
      </c>
    </row>
    <row r="4" spans="1:8" ht="15" x14ac:dyDescent="0.25">
      <c r="A4" s="60" t="s">
        <v>71</v>
      </c>
      <c r="B4" s="2">
        <v>0</v>
      </c>
      <c r="C4" s="1">
        <v>4.41E-2</v>
      </c>
      <c r="D4" s="1">
        <v>4.2099999999999999E-2</v>
      </c>
      <c r="E4" s="1">
        <v>4.1799999999999997E-2</v>
      </c>
      <c r="F4" s="15">
        <v>4.0399999999999998E-2</v>
      </c>
      <c r="G4" s="15">
        <v>4.0899999999999999E-2</v>
      </c>
      <c r="H4" s="15">
        <v>4.1399999999999999E-2</v>
      </c>
    </row>
    <row r="5" spans="1:8" ht="15" x14ac:dyDescent="0.25">
      <c r="A5" s="60"/>
      <c r="B5" s="2">
        <v>1</v>
      </c>
      <c r="C5" s="1">
        <v>8.7800000000000003E-2</v>
      </c>
      <c r="D5" s="1">
        <v>8.8300000000000003E-2</v>
      </c>
      <c r="E5" s="1">
        <v>8.5099999999999995E-2</v>
      </c>
      <c r="F5" s="15">
        <v>4.19E-2</v>
      </c>
      <c r="G5" s="15">
        <v>4.3400000000000001E-2</v>
      </c>
      <c r="H5" s="15">
        <v>4.3400000000000001E-2</v>
      </c>
    </row>
    <row r="6" spans="1:8" ht="15" x14ac:dyDescent="0.25">
      <c r="A6" s="60"/>
      <c r="B6" s="2">
        <v>2.5</v>
      </c>
      <c r="C6" s="1">
        <v>0.114</v>
      </c>
      <c r="D6" s="1">
        <v>0.11210000000000001</v>
      </c>
      <c r="E6" s="1">
        <v>0.11169999999999999</v>
      </c>
      <c r="F6" s="15">
        <v>4.2000000000000003E-2</v>
      </c>
      <c r="G6" s="15">
        <v>4.0899999999999999E-2</v>
      </c>
      <c r="H6" s="15">
        <v>4.0899999999999999E-2</v>
      </c>
    </row>
    <row r="7" spans="1:8" ht="15" x14ac:dyDescent="0.25">
      <c r="A7" s="60"/>
      <c r="B7" s="2">
        <v>5</v>
      </c>
      <c r="C7" s="1">
        <v>0.1706</v>
      </c>
      <c r="D7" s="1">
        <v>0.16889999999999999</v>
      </c>
      <c r="E7" s="1">
        <v>0.1661</v>
      </c>
      <c r="F7" s="15">
        <v>4.0899999999999999E-2</v>
      </c>
      <c r="G7" s="15">
        <v>4.1300000000000003E-2</v>
      </c>
      <c r="H7" s="15">
        <v>4.1300000000000003E-2</v>
      </c>
    </row>
    <row r="8" spans="1:8" ht="15" x14ac:dyDescent="0.25">
      <c r="A8" s="60"/>
      <c r="B8" s="2">
        <v>7.5</v>
      </c>
      <c r="C8" s="1">
        <v>0.24929999999999999</v>
      </c>
      <c r="D8" s="1">
        <v>0.24279999999999999</v>
      </c>
      <c r="E8" s="1">
        <v>0.22359999999999999</v>
      </c>
      <c r="F8" s="15">
        <v>4.0899999999999999E-2</v>
      </c>
      <c r="G8" s="15">
        <v>4.1200000000000001E-2</v>
      </c>
      <c r="H8" s="15">
        <v>4.1399999999999999E-2</v>
      </c>
    </row>
    <row r="9" spans="1:8" ht="15" x14ac:dyDescent="0.25">
      <c r="A9" s="60"/>
      <c r="B9" s="2">
        <v>10</v>
      </c>
      <c r="C9" s="1">
        <v>0.2235</v>
      </c>
      <c r="D9" s="1">
        <v>0.22439999999999999</v>
      </c>
      <c r="E9" s="1">
        <v>0.21329999999999999</v>
      </c>
      <c r="F9" s="15">
        <v>4.5100000000000001E-2</v>
      </c>
      <c r="G9" s="15">
        <v>4.1599999999999998E-2</v>
      </c>
      <c r="H9" s="15">
        <v>4.2500000000000003E-2</v>
      </c>
    </row>
    <row r="10" spans="1:8" ht="15" x14ac:dyDescent="0.25">
      <c r="A10" s="60"/>
      <c r="B10" s="2">
        <v>15</v>
      </c>
      <c r="C10" s="1">
        <v>0.13869999999999999</v>
      </c>
      <c r="D10" s="1">
        <v>0.13980000000000001</v>
      </c>
      <c r="E10" s="1">
        <v>0.12590000000000001</v>
      </c>
      <c r="F10" s="15">
        <v>4.36E-2</v>
      </c>
      <c r="G10" s="15">
        <v>4.2700000000000002E-2</v>
      </c>
      <c r="H10" s="15">
        <v>4.2299999999999997E-2</v>
      </c>
    </row>
    <row r="11" spans="1:8" ht="15" x14ac:dyDescent="0.25">
      <c r="A11" s="60"/>
      <c r="B11" s="2">
        <v>20</v>
      </c>
      <c r="C11" s="1">
        <v>5.2699999999999997E-2</v>
      </c>
      <c r="D11" s="1">
        <v>5.16E-2</v>
      </c>
      <c r="E11" s="1">
        <v>5.1400000000000001E-2</v>
      </c>
      <c r="F11" s="15">
        <v>4.24E-2</v>
      </c>
      <c r="G11" s="15">
        <v>4.2299999999999997E-2</v>
      </c>
      <c r="H11" s="15">
        <v>4.1500000000000002E-2</v>
      </c>
    </row>
    <row r="12" spans="1:8" ht="15" x14ac:dyDescent="0.25">
      <c r="A12" s="60"/>
      <c r="B12" s="2">
        <v>25</v>
      </c>
      <c r="C12" s="1">
        <v>5.3900000000000003E-2</v>
      </c>
      <c r="D12" s="1">
        <v>5.4100000000000002E-2</v>
      </c>
      <c r="E12" s="1">
        <v>5.5800000000000002E-2</v>
      </c>
      <c r="F12" s="15">
        <v>4.1700000000000001E-2</v>
      </c>
      <c r="G12" s="15">
        <v>4.24E-2</v>
      </c>
      <c r="H12" s="15">
        <v>4.2799999999999998E-2</v>
      </c>
    </row>
    <row r="13" spans="1:8" ht="15" x14ac:dyDescent="0.25">
      <c r="A13" s="60"/>
      <c r="B13" s="2">
        <v>35</v>
      </c>
      <c r="C13" s="1">
        <v>6.1100000000000002E-2</v>
      </c>
      <c r="D13" s="1">
        <v>6.0699999999999997E-2</v>
      </c>
      <c r="E13" s="1">
        <v>5.8099999999999999E-2</v>
      </c>
      <c r="F13" s="15">
        <v>4.41E-2</v>
      </c>
      <c r="G13" s="15">
        <v>4.4600000000000001E-2</v>
      </c>
      <c r="H13" s="15">
        <v>4.4299999999999999E-2</v>
      </c>
    </row>
  </sheetData>
  <mergeCells count="1">
    <mergeCell ref="A4:A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5"/>
  <sheetViews>
    <sheetView workbookViewId="0">
      <selection activeCell="B1" sqref="B1"/>
    </sheetView>
  </sheetViews>
  <sheetFormatPr defaultRowHeight="14.25" x14ac:dyDescent="0.2"/>
  <cols>
    <col min="1" max="1" width="4.625" customWidth="1"/>
    <col min="2" max="2" width="12.375" customWidth="1"/>
  </cols>
  <sheetData>
    <row r="1" spans="1:14" ht="20.25" x14ac:dyDescent="0.3">
      <c r="B1" s="4" t="s">
        <v>74</v>
      </c>
    </row>
    <row r="2" spans="1:14" ht="15" x14ac:dyDescent="0.25">
      <c r="B2" s="2" t="s">
        <v>172</v>
      </c>
      <c r="C2" s="2">
        <v>0</v>
      </c>
      <c r="D2" s="2">
        <v>0</v>
      </c>
      <c r="E2" s="2">
        <v>0</v>
      </c>
      <c r="F2" s="2">
        <v>20</v>
      </c>
      <c r="G2" s="2">
        <v>20</v>
      </c>
      <c r="H2" s="2">
        <v>20</v>
      </c>
      <c r="I2" s="2">
        <v>20</v>
      </c>
      <c r="J2" s="2">
        <v>20</v>
      </c>
      <c r="K2" s="2">
        <v>20</v>
      </c>
      <c r="L2" s="2">
        <v>20</v>
      </c>
      <c r="M2" s="2">
        <v>20</v>
      </c>
      <c r="N2" s="2">
        <v>20</v>
      </c>
    </row>
    <row r="3" spans="1:14" ht="15" x14ac:dyDescent="0.25">
      <c r="B3" s="2" t="s">
        <v>19</v>
      </c>
      <c r="C3" s="2" t="s">
        <v>3</v>
      </c>
      <c r="D3" s="2" t="s">
        <v>3</v>
      </c>
      <c r="E3" s="2" t="s">
        <v>3</v>
      </c>
      <c r="F3" s="2" t="s">
        <v>2</v>
      </c>
      <c r="G3" s="2" t="s">
        <v>2</v>
      </c>
      <c r="H3" s="2" t="s">
        <v>2</v>
      </c>
      <c r="I3" s="2" t="s">
        <v>2</v>
      </c>
      <c r="J3" s="2" t="s">
        <v>2</v>
      </c>
      <c r="K3" s="2" t="s">
        <v>2</v>
      </c>
      <c r="L3" s="2" t="s">
        <v>2</v>
      </c>
      <c r="M3" s="2" t="s">
        <v>2</v>
      </c>
      <c r="N3" s="2" t="s">
        <v>2</v>
      </c>
    </row>
    <row r="4" spans="1:14" ht="15" x14ac:dyDescent="0.25">
      <c r="A4" s="59" t="s">
        <v>21</v>
      </c>
      <c r="B4" s="2">
        <v>0</v>
      </c>
      <c r="C4">
        <v>8.1199999999999994E-2</v>
      </c>
      <c r="D4">
        <v>8.0500000000000002E-2</v>
      </c>
      <c r="E4">
        <v>7.9600000000000004E-2</v>
      </c>
      <c r="F4">
        <v>9.0300000000000005E-2</v>
      </c>
      <c r="G4">
        <v>8.5199999999999998E-2</v>
      </c>
      <c r="H4">
        <v>8.2799999999999999E-2</v>
      </c>
    </row>
    <row r="5" spans="1:14" ht="15" x14ac:dyDescent="0.25">
      <c r="A5" s="59"/>
      <c r="B5" s="2">
        <v>5</v>
      </c>
      <c r="C5">
        <v>7.9899999999999999E-2</v>
      </c>
      <c r="D5">
        <v>8.14E-2</v>
      </c>
      <c r="E5">
        <v>8.0699999999999994E-2</v>
      </c>
      <c r="F5">
        <v>8.6499999999999994E-2</v>
      </c>
      <c r="G5">
        <v>8.7400000000000005E-2</v>
      </c>
      <c r="H5">
        <v>8.6699999999999999E-2</v>
      </c>
    </row>
    <row r="6" spans="1:14" ht="15" x14ac:dyDescent="0.25">
      <c r="A6" s="59"/>
      <c r="B6" s="2">
        <v>10</v>
      </c>
      <c r="C6">
        <v>7.9200000000000007E-2</v>
      </c>
      <c r="D6">
        <v>7.9000000000000001E-2</v>
      </c>
      <c r="E6">
        <v>8.0299999999999996E-2</v>
      </c>
      <c r="F6">
        <v>8.5999999999999993E-2</v>
      </c>
      <c r="G6">
        <v>8.6800000000000002E-2</v>
      </c>
      <c r="H6">
        <v>8.7599999999999997E-2</v>
      </c>
    </row>
    <row r="7" spans="1:14" ht="15" x14ac:dyDescent="0.25">
      <c r="A7" s="59"/>
      <c r="B7" s="2">
        <v>20</v>
      </c>
      <c r="C7">
        <v>8.1900000000000001E-2</v>
      </c>
      <c r="D7">
        <v>7.9600000000000004E-2</v>
      </c>
      <c r="E7">
        <v>7.9399999999999998E-2</v>
      </c>
      <c r="F7">
        <v>0.1116</v>
      </c>
      <c r="G7">
        <v>0.1089</v>
      </c>
      <c r="H7">
        <v>0.1084</v>
      </c>
      <c r="I7">
        <v>9.8699999999999996E-2</v>
      </c>
      <c r="J7">
        <v>9.7799999999999998E-2</v>
      </c>
      <c r="K7">
        <v>9.7100000000000006E-2</v>
      </c>
    </row>
    <row r="8" spans="1:14" ht="15" x14ac:dyDescent="0.25">
      <c r="A8" s="59"/>
      <c r="B8" s="2">
        <v>30</v>
      </c>
      <c r="C8">
        <v>7.9799999999999996E-2</v>
      </c>
      <c r="D8">
        <v>7.9899999999999999E-2</v>
      </c>
      <c r="E8">
        <v>8.2900000000000001E-2</v>
      </c>
      <c r="F8">
        <v>0.1244</v>
      </c>
      <c r="G8">
        <v>0.12520000000000001</v>
      </c>
      <c r="H8">
        <v>0.12870000000000001</v>
      </c>
      <c r="I8">
        <v>0.1171</v>
      </c>
      <c r="J8">
        <v>0.1144</v>
      </c>
      <c r="K8">
        <v>0.1143</v>
      </c>
    </row>
    <row r="9" spans="1:14" ht="15" x14ac:dyDescent="0.25">
      <c r="A9" s="59"/>
      <c r="B9" s="2">
        <v>40</v>
      </c>
      <c r="C9">
        <v>8.2699999999999996E-2</v>
      </c>
      <c r="D9">
        <v>8.0299999999999996E-2</v>
      </c>
      <c r="E9">
        <v>8.0399999999999999E-2</v>
      </c>
      <c r="F9">
        <v>0.1434</v>
      </c>
      <c r="G9">
        <v>0.1424</v>
      </c>
      <c r="H9">
        <v>0.1424</v>
      </c>
      <c r="I9">
        <v>0.12559999999999999</v>
      </c>
      <c r="J9">
        <v>0.13120000000000001</v>
      </c>
      <c r="K9">
        <v>0.12559999999999999</v>
      </c>
    </row>
    <row r="10" spans="1:14" ht="15" x14ac:dyDescent="0.25">
      <c r="A10" s="59"/>
      <c r="B10" s="2">
        <v>50</v>
      </c>
      <c r="C10">
        <v>8.2000000000000003E-2</v>
      </c>
      <c r="D10">
        <v>8.5199999999999998E-2</v>
      </c>
      <c r="E10">
        <v>8.1299999999999997E-2</v>
      </c>
      <c r="F10">
        <v>0.16489999999999999</v>
      </c>
      <c r="G10">
        <v>0.1681</v>
      </c>
      <c r="H10">
        <v>0.16309999999999999</v>
      </c>
      <c r="I10">
        <v>0.1452</v>
      </c>
      <c r="J10">
        <v>0.1447</v>
      </c>
      <c r="K10">
        <v>0.14319999999999999</v>
      </c>
      <c r="L10">
        <v>0.13189999999999999</v>
      </c>
      <c r="M10">
        <v>0.13270000000000001</v>
      </c>
      <c r="N10">
        <v>0.1305</v>
      </c>
    </row>
    <row r="11" spans="1:14" ht="15" x14ac:dyDescent="0.25">
      <c r="A11" s="59"/>
      <c r="B11" s="2">
        <v>60</v>
      </c>
      <c r="C11">
        <v>8.0600000000000005E-2</v>
      </c>
      <c r="D11">
        <v>8.1699999999999995E-2</v>
      </c>
      <c r="E11">
        <v>8.1299999999999997E-2</v>
      </c>
      <c r="F11">
        <v>0.14269999999999999</v>
      </c>
      <c r="G11">
        <v>0.14280000000000001</v>
      </c>
      <c r="H11">
        <v>0.14269999999999999</v>
      </c>
      <c r="I11">
        <v>0.13689999999999999</v>
      </c>
      <c r="J11">
        <v>0.1358</v>
      </c>
      <c r="K11">
        <v>0.13370000000000001</v>
      </c>
    </row>
    <row r="12" spans="1:14" ht="15" x14ac:dyDescent="0.25">
      <c r="A12" s="59"/>
      <c r="B12" s="2">
        <v>70</v>
      </c>
      <c r="C12">
        <v>8.0600000000000005E-2</v>
      </c>
      <c r="D12">
        <v>8.1600000000000006E-2</v>
      </c>
      <c r="E12">
        <v>8.4000000000000005E-2</v>
      </c>
      <c r="F12">
        <v>0.13350000000000001</v>
      </c>
      <c r="G12">
        <v>0.13170000000000001</v>
      </c>
      <c r="H12">
        <v>0.1326</v>
      </c>
      <c r="I12">
        <v>0.1321</v>
      </c>
      <c r="J12">
        <v>0.13619999999999999</v>
      </c>
      <c r="K12">
        <v>0.13300000000000001</v>
      </c>
    </row>
    <row r="13" spans="1:14" ht="15" x14ac:dyDescent="0.25">
      <c r="A13" s="59"/>
      <c r="B13" s="2">
        <v>80</v>
      </c>
      <c r="C13">
        <v>8.7800000000000003E-2</v>
      </c>
      <c r="D13">
        <v>8.14E-2</v>
      </c>
      <c r="E13">
        <v>8.0600000000000005E-2</v>
      </c>
      <c r="F13">
        <v>0.108</v>
      </c>
      <c r="G13">
        <v>0.1157</v>
      </c>
      <c r="H13">
        <v>0.112</v>
      </c>
    </row>
    <row r="14" spans="1:14" ht="15" x14ac:dyDescent="0.25">
      <c r="A14" s="59"/>
      <c r="B14" s="2">
        <v>90</v>
      </c>
      <c r="C14">
        <v>8.1500000000000003E-2</v>
      </c>
      <c r="D14">
        <v>8.3599999999999994E-2</v>
      </c>
      <c r="E14">
        <v>8.3599999999999994E-2</v>
      </c>
      <c r="F14">
        <v>8.8400000000000006E-2</v>
      </c>
      <c r="G14">
        <v>9.1800000000000007E-2</v>
      </c>
      <c r="H14">
        <v>8.8099999999999998E-2</v>
      </c>
    </row>
    <row r="15" spans="1:14" ht="15" x14ac:dyDescent="0.25">
      <c r="A15" s="59"/>
      <c r="B15" s="2">
        <v>100</v>
      </c>
      <c r="C15">
        <v>8.2100000000000006E-2</v>
      </c>
      <c r="D15">
        <v>8.2400000000000001E-2</v>
      </c>
      <c r="E15">
        <v>8.1699999999999995E-2</v>
      </c>
      <c r="F15">
        <v>8.4900000000000003E-2</v>
      </c>
      <c r="G15">
        <v>8.5900000000000004E-2</v>
      </c>
      <c r="H15">
        <v>8.6999999999999994E-2</v>
      </c>
    </row>
    <row r="16" spans="1:14" ht="15" x14ac:dyDescent="0.25">
      <c r="A16" s="59"/>
      <c r="B16" s="2">
        <v>120</v>
      </c>
      <c r="C16">
        <v>8.2900000000000001E-2</v>
      </c>
      <c r="D16">
        <v>8.3900000000000002E-2</v>
      </c>
      <c r="E16">
        <v>8.3799999999999999E-2</v>
      </c>
      <c r="F16">
        <v>8.6199999999999999E-2</v>
      </c>
      <c r="G16">
        <v>8.3699999999999997E-2</v>
      </c>
      <c r="H16">
        <v>8.5800000000000001E-2</v>
      </c>
    </row>
    <row r="18" spans="1:22" ht="20.25" x14ac:dyDescent="0.3">
      <c r="B18" s="4" t="s">
        <v>72</v>
      </c>
    </row>
    <row r="19" spans="1:22" ht="15" x14ac:dyDescent="0.25">
      <c r="B19" s="2" t="s">
        <v>75</v>
      </c>
      <c r="C19" s="2">
        <v>0</v>
      </c>
      <c r="D19" s="2">
        <v>0</v>
      </c>
      <c r="E19" s="2">
        <v>0</v>
      </c>
      <c r="F19" s="2">
        <v>10</v>
      </c>
      <c r="G19" s="2">
        <v>10</v>
      </c>
      <c r="H19" s="2">
        <v>10</v>
      </c>
      <c r="N19" s="1" t="s">
        <v>23</v>
      </c>
      <c r="O19" s="1" t="s">
        <v>23</v>
      </c>
      <c r="P19" s="1" t="s">
        <v>23</v>
      </c>
      <c r="Q19" s="1" t="s">
        <v>23</v>
      </c>
      <c r="R19" s="1" t="s">
        <v>23</v>
      </c>
      <c r="S19" s="1" t="s">
        <v>23</v>
      </c>
      <c r="T19" s="1" t="s">
        <v>23</v>
      </c>
      <c r="U19" s="1" t="s">
        <v>23</v>
      </c>
      <c r="V19" s="1" t="s">
        <v>23</v>
      </c>
    </row>
    <row r="20" spans="1:22" ht="15" x14ac:dyDescent="0.25">
      <c r="B20" s="2" t="s">
        <v>19</v>
      </c>
      <c r="C20" s="2" t="s">
        <v>3</v>
      </c>
      <c r="D20" s="2" t="s">
        <v>3</v>
      </c>
      <c r="E20" s="2" t="s">
        <v>3</v>
      </c>
      <c r="F20" s="2" t="s">
        <v>2</v>
      </c>
      <c r="G20" s="2" t="s">
        <v>2</v>
      </c>
      <c r="H20" s="2" t="s">
        <v>2</v>
      </c>
    </row>
    <row r="21" spans="1:22" ht="15" x14ac:dyDescent="0.25">
      <c r="A21" s="59" t="s">
        <v>21</v>
      </c>
      <c r="B21" s="2">
        <v>0</v>
      </c>
      <c r="C21" s="1">
        <v>4.2599999999999999E-2</v>
      </c>
      <c r="D21" s="1">
        <v>4.3799999999999999E-2</v>
      </c>
      <c r="E21" s="1">
        <v>4.2299999999999997E-2</v>
      </c>
      <c r="F21" s="12">
        <v>4.48E-2</v>
      </c>
      <c r="G21" s="12">
        <v>4.36E-2</v>
      </c>
      <c r="H21" s="12">
        <v>4.3400000000000001E-2</v>
      </c>
    </row>
    <row r="22" spans="1:22" ht="15" x14ac:dyDescent="0.25">
      <c r="A22" s="59"/>
      <c r="B22" s="2">
        <v>0.5</v>
      </c>
      <c r="C22" s="1">
        <v>4.2000000000000003E-2</v>
      </c>
      <c r="D22" s="1">
        <v>4.2200000000000001E-2</v>
      </c>
      <c r="E22" s="1">
        <v>4.82E-2</v>
      </c>
      <c r="F22" s="12">
        <v>4.4499999999999998E-2</v>
      </c>
      <c r="G22" s="12">
        <v>4.53E-2</v>
      </c>
      <c r="H22" s="12">
        <v>4.4299999999999999E-2</v>
      </c>
    </row>
    <row r="23" spans="1:22" ht="15" x14ac:dyDescent="0.25">
      <c r="A23" s="59"/>
      <c r="B23" s="2">
        <v>1</v>
      </c>
      <c r="C23" s="1">
        <v>4.2999999999999997E-2</v>
      </c>
      <c r="D23" s="1">
        <v>4.2099999999999999E-2</v>
      </c>
      <c r="E23" s="1">
        <v>4.24E-2</v>
      </c>
      <c r="F23" s="12">
        <v>4.7600000000000003E-2</v>
      </c>
      <c r="G23" s="12">
        <v>4.8099999999999997E-2</v>
      </c>
      <c r="H23" s="12">
        <v>4.6199999999999998E-2</v>
      </c>
    </row>
    <row r="24" spans="1:22" ht="15" x14ac:dyDescent="0.25">
      <c r="A24" s="59"/>
      <c r="B24" s="2">
        <v>2</v>
      </c>
      <c r="C24" s="1">
        <v>4.2200000000000001E-2</v>
      </c>
      <c r="D24" s="1">
        <v>4.3200000000000002E-2</v>
      </c>
      <c r="E24" s="1">
        <v>4.3400000000000001E-2</v>
      </c>
      <c r="F24" s="12">
        <v>6.4000000000000001E-2</v>
      </c>
      <c r="G24" s="12">
        <v>6.2700000000000006E-2</v>
      </c>
      <c r="H24" s="12">
        <v>6.4000000000000001E-2</v>
      </c>
    </row>
    <row r="25" spans="1:22" ht="15" x14ac:dyDescent="0.25">
      <c r="A25" s="59"/>
      <c r="B25" s="2">
        <v>3</v>
      </c>
      <c r="C25" s="1">
        <v>4.3400000000000001E-2</v>
      </c>
      <c r="D25" s="1">
        <v>4.41E-2</v>
      </c>
      <c r="E25" s="1">
        <v>4.24E-2</v>
      </c>
      <c r="F25" s="12">
        <v>8.0500000000000002E-2</v>
      </c>
      <c r="G25" s="12">
        <v>8.0199999999999994E-2</v>
      </c>
      <c r="H25" s="12">
        <v>8.09E-2</v>
      </c>
    </row>
    <row r="26" spans="1:22" ht="15" x14ac:dyDescent="0.25">
      <c r="A26" s="59"/>
      <c r="B26" s="2">
        <v>4</v>
      </c>
      <c r="C26" s="1">
        <v>4.3299999999999998E-2</v>
      </c>
      <c r="D26" s="1">
        <v>4.2299999999999997E-2</v>
      </c>
      <c r="E26" s="1">
        <v>4.5199999999999997E-2</v>
      </c>
      <c r="F26" s="12">
        <v>0.1065</v>
      </c>
      <c r="G26" s="12">
        <v>0.10340000000000001</v>
      </c>
      <c r="H26" s="12">
        <v>0.1031</v>
      </c>
    </row>
    <row r="27" spans="1:22" ht="15" x14ac:dyDescent="0.25">
      <c r="A27" s="59"/>
      <c r="B27" s="2">
        <v>5</v>
      </c>
      <c r="C27" s="1">
        <v>4.2799999999999998E-2</v>
      </c>
      <c r="D27" s="1">
        <v>4.3200000000000002E-2</v>
      </c>
      <c r="E27" s="1">
        <v>4.4299999999999999E-2</v>
      </c>
      <c r="F27" s="12">
        <v>0.1176</v>
      </c>
      <c r="G27" s="12">
        <v>0.1176</v>
      </c>
      <c r="H27" s="12">
        <v>0.1179</v>
      </c>
    </row>
    <row r="28" spans="1:22" ht="15" x14ac:dyDescent="0.25">
      <c r="A28" s="59"/>
      <c r="B28" s="2">
        <v>6</v>
      </c>
      <c r="C28" s="1">
        <v>4.4699999999999997E-2</v>
      </c>
      <c r="D28" s="1">
        <v>4.3999999999999997E-2</v>
      </c>
      <c r="E28" s="1">
        <v>4.2500000000000003E-2</v>
      </c>
      <c r="F28" s="12">
        <v>0.13200000000000001</v>
      </c>
      <c r="G28" s="12">
        <v>0.1288</v>
      </c>
      <c r="H28" s="12">
        <v>0.1285</v>
      </c>
    </row>
    <row r="29" spans="1:22" ht="15" x14ac:dyDescent="0.25">
      <c r="A29" s="59"/>
      <c r="B29" s="2">
        <v>7</v>
      </c>
      <c r="C29" s="1">
        <v>4.2299999999999997E-2</v>
      </c>
      <c r="D29" s="1">
        <v>4.2900000000000001E-2</v>
      </c>
      <c r="E29" s="1">
        <v>4.4400000000000002E-2</v>
      </c>
      <c r="F29" s="12">
        <v>0.13619999999999999</v>
      </c>
      <c r="G29" s="12">
        <v>0.13600000000000001</v>
      </c>
      <c r="H29" s="12">
        <v>0.1336</v>
      </c>
    </row>
    <row r="30" spans="1:22" ht="15" x14ac:dyDescent="0.25">
      <c r="A30" s="60"/>
      <c r="B30" s="2">
        <v>8</v>
      </c>
      <c r="C30" s="1">
        <v>4.41E-2</v>
      </c>
      <c r="D30" s="1">
        <v>4.2799999999999998E-2</v>
      </c>
      <c r="E30" s="1">
        <v>4.3200000000000002E-2</v>
      </c>
      <c r="F30" s="12">
        <v>0.1346</v>
      </c>
      <c r="G30" s="12">
        <v>0.13320000000000001</v>
      </c>
      <c r="H30" s="12">
        <v>0.13139999999999999</v>
      </c>
    </row>
    <row r="31" spans="1:22" ht="15" x14ac:dyDescent="0.25">
      <c r="A31" s="60"/>
      <c r="B31" s="2">
        <v>9</v>
      </c>
      <c r="C31" s="1">
        <v>4.36E-2</v>
      </c>
      <c r="D31" s="1">
        <v>4.2900000000000001E-2</v>
      </c>
      <c r="E31" s="1">
        <v>4.3099999999999999E-2</v>
      </c>
      <c r="F31" s="12">
        <v>0.13120000000000001</v>
      </c>
      <c r="G31" s="12">
        <v>0.13170000000000001</v>
      </c>
      <c r="H31" s="12">
        <v>0.12809999999999999</v>
      </c>
    </row>
    <row r="32" spans="1:22" ht="15" x14ac:dyDescent="0.25">
      <c r="A32" s="60"/>
      <c r="B32" s="2">
        <v>10</v>
      </c>
      <c r="C32" s="1">
        <v>4.2900000000000001E-2</v>
      </c>
      <c r="D32" s="1">
        <v>4.3400000000000001E-2</v>
      </c>
      <c r="E32" s="1">
        <v>4.3499999999999997E-2</v>
      </c>
      <c r="F32" s="12">
        <v>0.13139999999999999</v>
      </c>
      <c r="G32" s="12">
        <v>0.1283</v>
      </c>
      <c r="H32" s="12">
        <v>0.124</v>
      </c>
    </row>
    <row r="33" spans="1:13" ht="15" x14ac:dyDescent="0.25">
      <c r="A33" s="60"/>
      <c r="B33" s="2">
        <v>11</v>
      </c>
      <c r="C33" s="1">
        <v>4.3299999999999998E-2</v>
      </c>
      <c r="D33" s="1">
        <v>4.6699999999999998E-2</v>
      </c>
      <c r="E33" s="1">
        <v>4.2700000000000002E-2</v>
      </c>
      <c r="F33" s="12">
        <v>0.1195</v>
      </c>
      <c r="G33" s="12">
        <v>0.121</v>
      </c>
      <c r="H33" s="12">
        <v>0.1168</v>
      </c>
    </row>
    <row r="34" spans="1:13" ht="15" x14ac:dyDescent="0.25">
      <c r="A34" s="60"/>
      <c r="B34" s="2">
        <v>12</v>
      </c>
      <c r="C34" s="1">
        <v>4.2799999999999998E-2</v>
      </c>
      <c r="D34" s="1">
        <v>4.3200000000000002E-2</v>
      </c>
      <c r="E34" s="1">
        <v>4.36E-2</v>
      </c>
      <c r="F34" s="12">
        <v>0.1129</v>
      </c>
      <c r="G34" s="12">
        <v>0.1109</v>
      </c>
      <c r="H34" s="12">
        <v>0.1104</v>
      </c>
      <c r="K34" s="1" t="s">
        <v>23</v>
      </c>
      <c r="L34" s="1" t="s">
        <v>23</v>
      </c>
      <c r="M34" s="1" t="s">
        <v>23</v>
      </c>
    </row>
    <row r="35" spans="1:13" ht="15" x14ac:dyDescent="0.25">
      <c r="A35" s="60"/>
      <c r="B35" s="2">
        <v>13</v>
      </c>
      <c r="C35" s="1">
        <v>4.3799999999999999E-2</v>
      </c>
      <c r="D35" s="1">
        <v>4.3799999999999999E-2</v>
      </c>
      <c r="E35" s="1">
        <v>4.3999999999999997E-2</v>
      </c>
      <c r="F35" s="12">
        <v>0.10440000000000001</v>
      </c>
      <c r="G35" s="12">
        <v>0.1002</v>
      </c>
      <c r="H35" s="12">
        <v>0.10009999999999999</v>
      </c>
      <c r="K35" s="1" t="s">
        <v>23</v>
      </c>
      <c r="L35" s="1" t="s">
        <v>23</v>
      </c>
      <c r="M35" s="1" t="s">
        <v>23</v>
      </c>
    </row>
    <row r="36" spans="1:13" ht="15" x14ac:dyDescent="0.25">
      <c r="A36" s="60"/>
      <c r="B36" s="2">
        <v>14</v>
      </c>
      <c r="C36" s="1">
        <v>4.2700000000000002E-2</v>
      </c>
      <c r="D36" s="1">
        <v>4.4299999999999999E-2</v>
      </c>
      <c r="E36" s="1">
        <v>4.4900000000000002E-2</v>
      </c>
      <c r="F36" s="12">
        <v>9.6000000000000002E-2</v>
      </c>
      <c r="G36" s="12">
        <v>9.7000000000000003E-2</v>
      </c>
      <c r="H36" s="12">
        <v>9.6199999999999994E-2</v>
      </c>
    </row>
    <row r="37" spans="1:13" ht="15" x14ac:dyDescent="0.25">
      <c r="A37" s="60"/>
      <c r="B37" s="2">
        <v>15</v>
      </c>
      <c r="C37" s="1">
        <v>4.3999999999999997E-2</v>
      </c>
      <c r="D37" s="1">
        <v>4.3099999999999999E-2</v>
      </c>
      <c r="E37" s="1">
        <v>4.2200000000000001E-2</v>
      </c>
      <c r="F37" s="12">
        <v>8.2600000000000007E-2</v>
      </c>
      <c r="G37" s="12">
        <v>8.1900000000000001E-2</v>
      </c>
      <c r="H37" s="12">
        <v>8.6099999999999996E-2</v>
      </c>
    </row>
    <row r="38" spans="1:13" ht="15" x14ac:dyDescent="0.25">
      <c r="A38" s="60"/>
      <c r="B38" s="2">
        <v>20</v>
      </c>
      <c r="C38" s="1">
        <v>4.3200000000000002E-2</v>
      </c>
      <c r="D38" s="1">
        <v>4.3099999999999999E-2</v>
      </c>
      <c r="E38" s="1">
        <v>4.4600000000000001E-2</v>
      </c>
      <c r="F38" s="12">
        <v>5.1400000000000001E-2</v>
      </c>
      <c r="G38" s="12">
        <v>5.1499999999999997E-2</v>
      </c>
      <c r="H38" s="12">
        <v>5.2600000000000001E-2</v>
      </c>
    </row>
    <row r="39" spans="1:13" ht="15" x14ac:dyDescent="0.25">
      <c r="A39" s="60"/>
      <c r="B39" s="2">
        <v>25</v>
      </c>
      <c r="C39" s="1">
        <v>4.5199999999999997E-2</v>
      </c>
      <c r="D39" s="1">
        <v>4.5900000000000003E-2</v>
      </c>
      <c r="E39" s="1">
        <v>4.3400000000000001E-2</v>
      </c>
      <c r="F39" s="12">
        <v>4.5100000000000001E-2</v>
      </c>
      <c r="G39" s="12">
        <v>4.4600000000000001E-2</v>
      </c>
      <c r="H39" s="12">
        <v>4.4499999999999998E-2</v>
      </c>
    </row>
    <row r="40" spans="1:13" ht="15" x14ac:dyDescent="0.25">
      <c r="A40" s="60"/>
      <c r="B40" s="2">
        <v>30</v>
      </c>
      <c r="C40" s="1">
        <v>5.0799999999999998E-2</v>
      </c>
      <c r="D40" s="1">
        <v>5.1299999999999998E-2</v>
      </c>
      <c r="E40" s="1">
        <v>5.3100000000000001E-2</v>
      </c>
      <c r="F40" s="1">
        <v>4.4200000000000003E-2</v>
      </c>
      <c r="G40" s="1">
        <v>4.4299999999999999E-2</v>
      </c>
      <c r="H40" s="1">
        <v>4.3799999999999999E-2</v>
      </c>
    </row>
    <row r="41" spans="1:13" ht="15" x14ac:dyDescent="0.25">
      <c r="A41" s="60"/>
      <c r="B41" s="2">
        <v>35</v>
      </c>
      <c r="C41" s="1">
        <v>5.4600000000000003E-2</v>
      </c>
      <c r="D41" s="1">
        <v>5.3400000000000003E-2</v>
      </c>
      <c r="E41" s="1">
        <v>5.3100000000000001E-2</v>
      </c>
      <c r="F41" s="1">
        <v>4.3499999999999997E-2</v>
      </c>
      <c r="G41" s="1">
        <v>4.3799999999999999E-2</v>
      </c>
      <c r="H41" s="1">
        <v>4.3999999999999997E-2</v>
      </c>
    </row>
    <row r="42" spans="1:13" ht="15" x14ac:dyDescent="0.25">
      <c r="A42" s="8"/>
      <c r="B42" s="2"/>
    </row>
    <row r="43" spans="1:13" ht="15" x14ac:dyDescent="0.25">
      <c r="A43" s="8"/>
      <c r="B43" s="2"/>
    </row>
    <row r="44" spans="1:13" ht="20.25" x14ac:dyDescent="0.3">
      <c r="B44" s="4" t="s">
        <v>171</v>
      </c>
    </row>
    <row r="45" spans="1:13" ht="15" x14ac:dyDescent="0.25">
      <c r="B45" s="2" t="s">
        <v>73</v>
      </c>
      <c r="C45" s="2">
        <v>0</v>
      </c>
      <c r="D45" s="2">
        <v>0</v>
      </c>
      <c r="E45" s="2">
        <v>0</v>
      </c>
      <c r="F45" s="2">
        <v>10</v>
      </c>
      <c r="G45" s="2">
        <v>10</v>
      </c>
      <c r="H45" s="2">
        <v>10</v>
      </c>
    </row>
    <row r="46" spans="1:13" ht="15" x14ac:dyDescent="0.25">
      <c r="B46" s="2" t="s">
        <v>19</v>
      </c>
      <c r="C46" s="2" t="s">
        <v>3</v>
      </c>
      <c r="D46" s="2" t="s">
        <v>3</v>
      </c>
      <c r="E46" s="2" t="s">
        <v>3</v>
      </c>
      <c r="F46" s="2" t="s">
        <v>2</v>
      </c>
      <c r="G46" s="2" t="s">
        <v>2</v>
      </c>
      <c r="H46" s="2" t="s">
        <v>2</v>
      </c>
    </row>
    <row r="47" spans="1:13" ht="15" x14ac:dyDescent="0.25">
      <c r="A47" s="59" t="s">
        <v>21</v>
      </c>
      <c r="B47" s="2">
        <v>0</v>
      </c>
      <c r="C47" s="67"/>
      <c r="D47" s="67"/>
      <c r="E47" s="67"/>
      <c r="F47">
        <v>4.48E-2</v>
      </c>
      <c r="G47">
        <v>4.3200000000000002E-2</v>
      </c>
      <c r="H47">
        <v>4.6100000000000002E-2</v>
      </c>
    </row>
    <row r="48" spans="1:13" ht="15" x14ac:dyDescent="0.25">
      <c r="A48" s="59"/>
      <c r="B48" s="2">
        <v>10</v>
      </c>
      <c r="C48" s="67"/>
      <c r="D48" s="67"/>
      <c r="E48" s="67"/>
      <c r="F48">
        <v>0.17</v>
      </c>
      <c r="G48">
        <v>0.16309999999999999</v>
      </c>
      <c r="H48">
        <v>0.16619999999999999</v>
      </c>
    </row>
    <row r="49" spans="1:8" ht="15" x14ac:dyDescent="0.25">
      <c r="A49" s="59"/>
      <c r="B49" s="2">
        <v>20</v>
      </c>
      <c r="C49" s="67"/>
      <c r="D49" s="67"/>
      <c r="E49" s="67"/>
      <c r="F49">
        <v>0.40689999999999998</v>
      </c>
      <c r="G49">
        <v>0.39539999999999997</v>
      </c>
      <c r="H49">
        <v>0.39739999999999998</v>
      </c>
    </row>
    <row r="50" spans="1:8" ht="15" x14ac:dyDescent="0.25">
      <c r="A50" s="59"/>
      <c r="B50" s="2">
        <v>30</v>
      </c>
      <c r="C50" s="67"/>
      <c r="D50" s="67"/>
      <c r="E50" s="67"/>
      <c r="F50">
        <v>0.56869999999999998</v>
      </c>
      <c r="G50">
        <v>0.54320000000000002</v>
      </c>
      <c r="H50">
        <v>0.54859999999999998</v>
      </c>
    </row>
    <row r="51" spans="1:8" ht="15" x14ac:dyDescent="0.25">
      <c r="A51" s="59"/>
      <c r="B51" s="2">
        <v>40</v>
      </c>
      <c r="C51" s="67"/>
      <c r="D51" s="67"/>
      <c r="E51" s="67"/>
      <c r="F51">
        <v>0.58120000000000005</v>
      </c>
      <c r="G51">
        <v>0.59199999999999997</v>
      </c>
      <c r="H51">
        <v>0.61419999999999997</v>
      </c>
    </row>
    <row r="52" spans="1:8" ht="15" x14ac:dyDescent="0.25">
      <c r="A52" s="59"/>
      <c r="B52" s="2">
        <v>50</v>
      </c>
      <c r="C52" s="67"/>
      <c r="D52" s="67"/>
      <c r="E52" s="67"/>
      <c r="F52">
        <v>0.36749999999999999</v>
      </c>
      <c r="G52">
        <v>0.43240000000000001</v>
      </c>
      <c r="H52">
        <v>0.42170000000000002</v>
      </c>
    </row>
    <row r="53" spans="1:8" ht="15" x14ac:dyDescent="0.25">
      <c r="A53" s="59"/>
      <c r="B53" s="2">
        <v>60</v>
      </c>
      <c r="C53" s="67"/>
      <c r="D53" s="67"/>
      <c r="E53" s="67"/>
      <c r="F53">
        <v>4.7300000000000002E-2</v>
      </c>
      <c r="G53">
        <v>7.3499999999999996E-2</v>
      </c>
      <c r="H53">
        <v>7.9200000000000007E-2</v>
      </c>
    </row>
    <row r="54" spans="1:8" ht="15" x14ac:dyDescent="0.25">
      <c r="A54" s="59"/>
      <c r="B54" s="2">
        <v>70</v>
      </c>
      <c r="C54" s="67"/>
      <c r="D54" s="67"/>
      <c r="E54" s="67"/>
      <c r="F54">
        <v>4.4900000000000002E-2</v>
      </c>
      <c r="G54">
        <v>5.04E-2</v>
      </c>
      <c r="H54">
        <v>5.0700000000000002E-2</v>
      </c>
    </row>
    <row r="55" spans="1:8" ht="15" x14ac:dyDescent="0.25">
      <c r="A55" s="59"/>
      <c r="B55" s="2">
        <v>80</v>
      </c>
      <c r="C55">
        <v>4.2099999999999999E-2</v>
      </c>
      <c r="D55">
        <v>6.4500000000000002E-2</v>
      </c>
      <c r="E55">
        <v>4.6699999999999998E-2</v>
      </c>
      <c r="F55">
        <v>4.5400000000000003E-2</v>
      </c>
      <c r="G55">
        <v>7.46E-2</v>
      </c>
      <c r="H55">
        <v>5.1900000000000002E-2</v>
      </c>
    </row>
  </sheetData>
  <mergeCells count="4">
    <mergeCell ref="C47:E54"/>
    <mergeCell ref="A47:A55"/>
    <mergeCell ref="A21:A41"/>
    <mergeCell ref="A4:A16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2"/>
  <sheetViews>
    <sheetView zoomScale="80" zoomScaleNormal="80" workbookViewId="0">
      <selection activeCell="C51" sqref="C51"/>
    </sheetView>
  </sheetViews>
  <sheetFormatPr defaultRowHeight="14.25" x14ac:dyDescent="0.2"/>
  <cols>
    <col min="1" max="16384" width="9" style="18"/>
  </cols>
  <sheetData>
    <row r="1" spans="1:21" ht="20.25" x14ac:dyDescent="0.3">
      <c r="A1" s="4" t="s">
        <v>599</v>
      </c>
      <c r="B1" s="68" t="s">
        <v>89</v>
      </c>
      <c r="C1" s="68"/>
      <c r="D1" s="68"/>
      <c r="E1" s="68"/>
      <c r="F1" s="68"/>
      <c r="G1" s="68"/>
      <c r="H1" s="68"/>
      <c r="I1" s="68"/>
      <c r="J1" s="68"/>
      <c r="M1" s="68" t="s">
        <v>89</v>
      </c>
      <c r="N1" s="68"/>
      <c r="O1" s="68"/>
      <c r="P1" s="68"/>
      <c r="Q1" s="68"/>
      <c r="R1" s="68"/>
      <c r="S1" s="68"/>
      <c r="T1" s="68"/>
      <c r="U1" s="68"/>
    </row>
    <row r="2" spans="1:21" ht="18" x14ac:dyDescent="0.25">
      <c r="A2" s="54" t="s">
        <v>192</v>
      </c>
      <c r="B2" s="55" t="s">
        <v>181</v>
      </c>
      <c r="C2" s="55" t="s">
        <v>182</v>
      </c>
      <c r="D2" s="55" t="s">
        <v>183</v>
      </c>
      <c r="E2" s="55" t="s">
        <v>184</v>
      </c>
      <c r="F2" s="55" t="s">
        <v>185</v>
      </c>
      <c r="G2" s="55" t="s">
        <v>186</v>
      </c>
      <c r="H2" s="55" t="s">
        <v>187</v>
      </c>
      <c r="I2" s="55" t="s">
        <v>188</v>
      </c>
      <c r="J2" s="55" t="s">
        <v>189</v>
      </c>
      <c r="L2" s="54" t="s">
        <v>193</v>
      </c>
      <c r="M2" s="55" t="s">
        <v>181</v>
      </c>
      <c r="N2" s="55" t="s">
        <v>182</v>
      </c>
      <c r="O2" s="55" t="s">
        <v>183</v>
      </c>
      <c r="P2" s="55" t="s">
        <v>184</v>
      </c>
      <c r="Q2" s="55" t="s">
        <v>185</v>
      </c>
      <c r="R2" s="55" t="s">
        <v>186</v>
      </c>
      <c r="S2" s="55" t="s">
        <v>187</v>
      </c>
      <c r="T2" s="55" t="s">
        <v>188</v>
      </c>
      <c r="U2" s="55" t="s">
        <v>189</v>
      </c>
    </row>
    <row r="3" spans="1:21" x14ac:dyDescent="0.2">
      <c r="A3" s="18" t="s">
        <v>190</v>
      </c>
      <c r="B3" s="56">
        <v>1.9320999999999999</v>
      </c>
      <c r="C3" s="56">
        <v>2.2359</v>
      </c>
      <c r="D3" s="56">
        <v>1.9731000000000001</v>
      </c>
      <c r="E3" s="56">
        <v>2.0445000000000002</v>
      </c>
      <c r="F3" s="56">
        <v>1.9624999999999999</v>
      </c>
      <c r="G3" s="56">
        <v>1.8525</v>
      </c>
      <c r="H3" s="56">
        <v>1.2208000000000001</v>
      </c>
      <c r="I3" s="56">
        <v>0.109</v>
      </c>
      <c r="J3" s="56">
        <v>9.01E-2</v>
      </c>
      <c r="L3" s="18" t="s">
        <v>190</v>
      </c>
      <c r="M3" s="56">
        <v>1.9260999999999999</v>
      </c>
      <c r="N3" s="56">
        <v>1.9221999999999999</v>
      </c>
      <c r="O3" s="56">
        <v>2.0232999999999999</v>
      </c>
      <c r="P3" s="56">
        <v>2.2240000000000002</v>
      </c>
      <c r="Q3" s="56">
        <v>2.1737000000000002</v>
      </c>
      <c r="R3" s="56">
        <v>2.2393999999999998</v>
      </c>
      <c r="S3" s="56">
        <v>1.1177999999999999</v>
      </c>
      <c r="T3" s="56">
        <v>0.6925</v>
      </c>
      <c r="U3" s="56">
        <v>0.76070000000000004</v>
      </c>
    </row>
    <row r="4" spans="1:21" x14ac:dyDescent="0.2">
      <c r="A4" s="18" t="s">
        <v>191</v>
      </c>
      <c r="B4" s="57">
        <v>9.3100000000000002E-2</v>
      </c>
      <c r="C4" s="57">
        <v>0.26600000000000001</v>
      </c>
      <c r="D4" s="57">
        <v>0.17610000000000001</v>
      </c>
      <c r="E4" s="57">
        <v>0.1782</v>
      </c>
      <c r="F4" s="57">
        <v>0.15959999999999999</v>
      </c>
      <c r="G4" s="57">
        <v>9.0800000000000006E-2</v>
      </c>
      <c r="H4" s="57">
        <v>5.21E-2</v>
      </c>
      <c r="I4" s="57">
        <v>4.8099999999999997E-2</v>
      </c>
      <c r="J4" s="57">
        <v>4.7600000000000003E-2</v>
      </c>
      <c r="L4" s="18" t="s">
        <v>191</v>
      </c>
      <c r="M4" s="57">
        <v>0.12620000000000001</v>
      </c>
      <c r="N4" s="57">
        <v>0.15429999999999999</v>
      </c>
      <c r="O4" s="57">
        <v>0.17330000000000001</v>
      </c>
      <c r="P4" s="57">
        <v>0.16239999999999999</v>
      </c>
      <c r="Q4" s="57">
        <v>0.1888</v>
      </c>
      <c r="R4" s="57">
        <v>0.18440000000000001</v>
      </c>
      <c r="S4" s="57">
        <v>5.2499999999999998E-2</v>
      </c>
      <c r="T4" s="57">
        <v>5.2699999999999997E-2</v>
      </c>
      <c r="U4" s="57">
        <v>5.3400000000000003E-2</v>
      </c>
    </row>
    <row r="5" spans="1:21" x14ac:dyDescent="0.2">
      <c r="A5" s="18" t="s">
        <v>190</v>
      </c>
      <c r="B5" s="58">
        <v>1.8474999999999999</v>
      </c>
      <c r="C5" s="58">
        <v>1.8606</v>
      </c>
      <c r="D5" s="58">
        <v>1.8008999999999999</v>
      </c>
      <c r="E5" s="58">
        <v>2.1044</v>
      </c>
      <c r="F5" s="58">
        <v>1.9785999999999999</v>
      </c>
      <c r="G5" s="58">
        <v>1.9603999999999999</v>
      </c>
      <c r="H5" s="58">
        <v>1.2154</v>
      </c>
      <c r="I5" s="58">
        <v>9.64E-2</v>
      </c>
      <c r="J5" s="58">
        <v>8.7300000000000003E-2</v>
      </c>
      <c r="L5" s="18" t="s">
        <v>190</v>
      </c>
      <c r="M5" s="58">
        <v>1.8643000000000001</v>
      </c>
      <c r="N5" s="58">
        <v>1.9757</v>
      </c>
      <c r="O5" s="58">
        <v>1.9591000000000001</v>
      </c>
      <c r="P5" s="58">
        <v>2.1587000000000001</v>
      </c>
      <c r="Q5" s="58">
        <v>2.1135999999999999</v>
      </c>
      <c r="R5" s="58">
        <v>2.2744</v>
      </c>
      <c r="S5" s="58">
        <v>1.0707</v>
      </c>
      <c r="T5" s="58">
        <v>0.87909999999999999</v>
      </c>
      <c r="U5" s="58">
        <v>0.97619999999999996</v>
      </c>
    </row>
    <row r="6" spans="1:21" x14ac:dyDescent="0.2">
      <c r="A6" s="18" t="s">
        <v>191</v>
      </c>
      <c r="B6" s="57">
        <v>8.2600000000000007E-2</v>
      </c>
      <c r="C6" s="57">
        <v>0.19739999999999999</v>
      </c>
      <c r="D6" s="57">
        <v>0.14499999999999999</v>
      </c>
      <c r="E6" s="57">
        <v>0.15140000000000001</v>
      </c>
      <c r="F6" s="57">
        <v>0.155</v>
      </c>
      <c r="G6" s="57">
        <v>9.0800000000000006E-2</v>
      </c>
      <c r="H6" s="57">
        <v>5.2200000000000003E-2</v>
      </c>
      <c r="I6" s="57">
        <v>4.9200000000000001E-2</v>
      </c>
      <c r="J6" s="57">
        <v>4.9700000000000001E-2</v>
      </c>
      <c r="L6" s="18" t="s">
        <v>191</v>
      </c>
      <c r="M6" s="57">
        <v>0.11360000000000001</v>
      </c>
      <c r="N6" s="57">
        <v>0.16500000000000001</v>
      </c>
      <c r="O6" s="57">
        <v>0.13719999999999999</v>
      </c>
      <c r="P6" s="57">
        <v>0.1464</v>
      </c>
      <c r="Q6" s="57">
        <v>0.215</v>
      </c>
      <c r="R6" s="57">
        <v>0.17460000000000001</v>
      </c>
      <c r="S6" s="57">
        <v>5.1900000000000002E-2</v>
      </c>
      <c r="T6" s="57">
        <v>5.3100000000000001E-2</v>
      </c>
      <c r="U6" s="57">
        <v>5.4300000000000001E-2</v>
      </c>
    </row>
    <row r="7" spans="1:21" x14ac:dyDescent="0.2">
      <c r="A7" s="18" t="s">
        <v>190</v>
      </c>
      <c r="B7" s="58">
        <v>2.1972</v>
      </c>
      <c r="C7" s="58">
        <v>2.0506000000000002</v>
      </c>
      <c r="D7" s="58">
        <v>1.9216</v>
      </c>
      <c r="E7" s="58">
        <v>1.837</v>
      </c>
      <c r="F7" s="58">
        <v>1.8452</v>
      </c>
      <c r="G7" s="58">
        <v>1.6591</v>
      </c>
      <c r="H7" s="58">
        <v>0.95140000000000002</v>
      </c>
      <c r="I7" s="58">
        <v>0.24740000000000001</v>
      </c>
      <c r="J7" s="58">
        <v>0.105</v>
      </c>
      <c r="L7" s="18" t="s">
        <v>190</v>
      </c>
      <c r="M7" s="58">
        <v>1.9355</v>
      </c>
      <c r="N7" s="58">
        <v>2.1476999999999999</v>
      </c>
      <c r="O7" s="58">
        <v>2.1598999999999999</v>
      </c>
      <c r="P7" s="58">
        <v>2.1341999999999999</v>
      </c>
      <c r="Q7" s="58">
        <v>2.1475</v>
      </c>
      <c r="R7" s="58">
        <v>2.0865999999999998</v>
      </c>
      <c r="S7" s="58">
        <v>1.4603999999999999</v>
      </c>
      <c r="T7" s="58">
        <v>1.0163</v>
      </c>
      <c r="U7" s="58">
        <v>1.018</v>
      </c>
    </row>
    <row r="8" spans="1:21" x14ac:dyDescent="0.2">
      <c r="A8" s="18" t="s">
        <v>191</v>
      </c>
      <c r="B8" s="57">
        <v>0.1653</v>
      </c>
      <c r="C8" s="57">
        <v>0.23330000000000001</v>
      </c>
      <c r="D8" s="57">
        <v>0.2039</v>
      </c>
      <c r="E8" s="57">
        <v>0.15079999999999999</v>
      </c>
      <c r="F8" s="57">
        <v>0.16650000000000001</v>
      </c>
      <c r="G8" s="57">
        <v>7.0499999999999993E-2</v>
      </c>
      <c r="H8" s="57">
        <v>4.8599999999999997E-2</v>
      </c>
      <c r="I8" s="57">
        <v>4.7500000000000001E-2</v>
      </c>
      <c r="J8" s="57">
        <v>4.9700000000000001E-2</v>
      </c>
      <c r="L8" s="18" t="s">
        <v>191</v>
      </c>
      <c r="M8" s="57">
        <v>6.1499999999999999E-2</v>
      </c>
      <c r="N8" s="57">
        <v>0.1221</v>
      </c>
      <c r="O8" s="57">
        <v>0.14369999999999999</v>
      </c>
      <c r="P8" s="57">
        <v>0.14360000000000001</v>
      </c>
      <c r="Q8" s="57">
        <v>0.19539999999999999</v>
      </c>
      <c r="R8" s="57">
        <v>0.16669999999999999</v>
      </c>
      <c r="S8" s="57">
        <v>5.4699999999999999E-2</v>
      </c>
      <c r="T8" s="57">
        <v>5.4899999999999997E-2</v>
      </c>
      <c r="U8" s="57">
        <v>5.4300000000000001E-2</v>
      </c>
    </row>
    <row r="9" spans="1:21" x14ac:dyDescent="0.2">
      <c r="A9" s="18" t="s">
        <v>190</v>
      </c>
      <c r="B9" s="58">
        <v>1.9603999999999999</v>
      </c>
      <c r="C9" s="58">
        <v>2.0581999999999998</v>
      </c>
      <c r="D9" s="58">
        <v>1.8802000000000001</v>
      </c>
      <c r="E9" s="58">
        <v>1.9593</v>
      </c>
      <c r="F9" s="58">
        <v>2.0118</v>
      </c>
      <c r="G9" s="58">
        <v>1.8001</v>
      </c>
      <c r="H9" s="58">
        <v>1.0959000000000001</v>
      </c>
      <c r="I9" s="58">
        <v>0.2417</v>
      </c>
      <c r="J9" s="58">
        <v>9.3200000000000005E-2</v>
      </c>
      <c r="L9" s="18" t="s">
        <v>190</v>
      </c>
      <c r="M9" s="58">
        <v>1.9666999999999999</v>
      </c>
      <c r="N9" s="58">
        <v>1.974</v>
      </c>
      <c r="O9" s="58">
        <v>1.9650000000000001</v>
      </c>
      <c r="P9" s="58">
        <v>1.9375</v>
      </c>
      <c r="Q9" s="58">
        <v>1.9719</v>
      </c>
      <c r="R9" s="58">
        <v>1.9765999999999999</v>
      </c>
      <c r="S9" s="58">
        <v>1.38</v>
      </c>
      <c r="T9" s="58">
        <v>0.79330000000000001</v>
      </c>
      <c r="U9" s="58">
        <v>0.56469999999999998</v>
      </c>
    </row>
    <row r="10" spans="1:21" x14ac:dyDescent="0.2">
      <c r="A10" s="18" t="s">
        <v>191</v>
      </c>
      <c r="B10" s="57">
        <v>0.15529999999999999</v>
      </c>
      <c r="C10" s="57">
        <v>0.2056</v>
      </c>
      <c r="D10" s="57">
        <v>0.18759999999999999</v>
      </c>
      <c r="E10" s="57">
        <v>0.11799999999999999</v>
      </c>
      <c r="F10" s="57">
        <v>0.20069999999999999</v>
      </c>
      <c r="G10" s="57">
        <v>7.3200000000000001E-2</v>
      </c>
      <c r="H10" s="57">
        <v>4.9299999999999997E-2</v>
      </c>
      <c r="I10" s="57">
        <v>4.82E-2</v>
      </c>
      <c r="J10" s="57">
        <v>4.7899999999999998E-2</v>
      </c>
      <c r="L10" s="18" t="s">
        <v>191</v>
      </c>
      <c r="M10" s="57">
        <v>0.16650000000000001</v>
      </c>
      <c r="N10" s="57">
        <v>0.1588</v>
      </c>
      <c r="O10" s="57">
        <v>0.2044</v>
      </c>
      <c r="P10" s="57">
        <v>0.159</v>
      </c>
      <c r="Q10" s="57">
        <v>0.2064</v>
      </c>
      <c r="R10" s="57">
        <v>0.17100000000000001</v>
      </c>
      <c r="S10" s="57">
        <v>5.1299999999999998E-2</v>
      </c>
      <c r="T10" s="57">
        <v>5.1299999999999998E-2</v>
      </c>
      <c r="U10" s="57">
        <v>5.1200000000000002E-2</v>
      </c>
    </row>
    <row r="11" spans="1:21" x14ac:dyDescent="0.2">
      <c r="A11" s="18" t="s">
        <v>190</v>
      </c>
      <c r="B11" s="19">
        <v>1.9452</v>
      </c>
      <c r="C11" s="19">
        <v>1.9951000000000001</v>
      </c>
      <c r="D11" s="19">
        <v>1.9238</v>
      </c>
      <c r="E11" s="19">
        <v>1.8333999999999999</v>
      </c>
      <c r="F11" s="19">
        <v>1.8852</v>
      </c>
      <c r="G11" s="19">
        <v>1.7478</v>
      </c>
      <c r="H11" s="19">
        <v>0.93969999999999998</v>
      </c>
      <c r="I11" s="19">
        <v>0.22869999999999999</v>
      </c>
      <c r="J11" s="19">
        <v>9.1999999999999998E-2</v>
      </c>
      <c r="L11" s="18" t="s">
        <v>190</v>
      </c>
      <c r="M11" s="19">
        <v>1.9726999999999999</v>
      </c>
      <c r="N11" s="19">
        <v>1.9184000000000001</v>
      </c>
      <c r="O11" s="19">
        <v>1.9140999999999999</v>
      </c>
      <c r="P11" s="19">
        <v>2.1328999999999998</v>
      </c>
      <c r="Q11" s="19">
        <v>1.9772000000000001</v>
      </c>
      <c r="R11" s="19">
        <v>1.9413</v>
      </c>
      <c r="S11" s="19">
        <v>1.4420999999999999</v>
      </c>
      <c r="T11" s="19">
        <v>0.8518</v>
      </c>
      <c r="U11" s="19">
        <v>0.57220000000000004</v>
      </c>
    </row>
    <row r="12" spans="1:21" x14ac:dyDescent="0.2">
      <c r="A12" s="18" t="s">
        <v>191</v>
      </c>
      <c r="B12" s="19">
        <v>0.2109</v>
      </c>
      <c r="C12" s="19">
        <v>0.18759999999999999</v>
      </c>
      <c r="D12" s="19">
        <v>0.17180000000000001</v>
      </c>
      <c r="E12" s="19">
        <v>0.114</v>
      </c>
      <c r="F12" s="19">
        <v>0.1588</v>
      </c>
      <c r="G12" s="19">
        <v>8.2299999999999998E-2</v>
      </c>
      <c r="H12" s="19">
        <v>4.9500000000000002E-2</v>
      </c>
      <c r="I12" s="19">
        <v>4.9500000000000002E-2</v>
      </c>
      <c r="J12" s="19">
        <v>4.9399999999999999E-2</v>
      </c>
      <c r="L12" s="18" t="s">
        <v>191</v>
      </c>
      <c r="M12" s="19">
        <v>0.16389999999999999</v>
      </c>
      <c r="N12" s="19">
        <v>0.18820000000000001</v>
      </c>
      <c r="O12" s="19">
        <v>0.1852</v>
      </c>
      <c r="P12" s="19">
        <v>0.18679999999999999</v>
      </c>
      <c r="Q12" s="19">
        <v>0.21429999999999999</v>
      </c>
      <c r="R12" s="19">
        <v>0.15759999999999999</v>
      </c>
      <c r="S12" s="19">
        <v>5.2400000000000002E-2</v>
      </c>
      <c r="T12" s="19">
        <v>5.1999999999999998E-2</v>
      </c>
      <c r="U12" s="19">
        <v>5.2299999999999999E-2</v>
      </c>
    </row>
    <row r="15" spans="1:21" ht="20.25" x14ac:dyDescent="0.3">
      <c r="A15" s="4" t="s">
        <v>600</v>
      </c>
    </row>
    <row r="16" spans="1:21" ht="15" x14ac:dyDescent="0.25">
      <c r="A16" s="2" t="s">
        <v>601</v>
      </c>
    </row>
    <row r="17" spans="1:27" x14ac:dyDescent="0.2">
      <c r="A17" s="68" t="s">
        <v>194</v>
      </c>
      <c r="B17" s="68"/>
      <c r="C17" s="68"/>
      <c r="E17" s="68" t="s">
        <v>195</v>
      </c>
      <c r="F17" s="68"/>
      <c r="G17" s="68"/>
      <c r="I17" s="68" t="s">
        <v>196</v>
      </c>
      <c r="J17" s="68"/>
      <c r="K17" s="68"/>
      <c r="M17" s="68" t="s">
        <v>197</v>
      </c>
      <c r="N17" s="68"/>
      <c r="O17" s="68"/>
      <c r="Q17" s="68" t="s">
        <v>198</v>
      </c>
      <c r="R17" s="68"/>
      <c r="S17" s="68"/>
      <c r="U17" s="68" t="s">
        <v>199</v>
      </c>
      <c r="V17" s="68"/>
      <c r="W17" s="68"/>
      <c r="Y17" s="68" t="s">
        <v>200</v>
      </c>
      <c r="Z17" s="68"/>
      <c r="AA17" s="68"/>
    </row>
    <row r="18" spans="1:27" x14ac:dyDescent="0.2">
      <c r="A18" s="18" t="s">
        <v>201</v>
      </c>
      <c r="B18" s="18" t="s">
        <v>202</v>
      </c>
      <c r="C18" s="18" t="s">
        <v>203</v>
      </c>
      <c r="E18" s="18" t="s">
        <v>201</v>
      </c>
      <c r="F18" s="18" t="s">
        <v>202</v>
      </c>
      <c r="G18" s="18" t="s">
        <v>203</v>
      </c>
      <c r="I18" s="18" t="s">
        <v>201</v>
      </c>
      <c r="J18" s="18" t="s">
        <v>202</v>
      </c>
      <c r="K18" s="18" t="s">
        <v>203</v>
      </c>
      <c r="M18" s="18" t="s">
        <v>201</v>
      </c>
      <c r="N18" s="18" t="s">
        <v>202</v>
      </c>
      <c r="O18" s="18" t="s">
        <v>203</v>
      </c>
      <c r="Q18" s="18" t="s">
        <v>201</v>
      </c>
      <c r="R18" s="18" t="s">
        <v>202</v>
      </c>
      <c r="S18" s="18" t="s">
        <v>203</v>
      </c>
      <c r="U18" s="18" t="s">
        <v>201</v>
      </c>
      <c r="V18" s="18" t="s">
        <v>202</v>
      </c>
      <c r="W18" s="18" t="s">
        <v>203</v>
      </c>
      <c r="Y18" s="18" t="s">
        <v>201</v>
      </c>
      <c r="Z18" s="18" t="s">
        <v>202</v>
      </c>
      <c r="AA18" s="18" t="s">
        <v>203</v>
      </c>
    </row>
    <row r="19" spans="1:27" x14ac:dyDescent="0.2">
      <c r="A19" s="18" t="s">
        <v>204</v>
      </c>
      <c r="B19" s="18">
        <v>4</v>
      </c>
      <c r="C19" s="18">
        <v>4</v>
      </c>
      <c r="E19" s="18" t="s">
        <v>205</v>
      </c>
      <c r="F19" s="18">
        <v>19</v>
      </c>
      <c r="G19" s="18">
        <v>8</v>
      </c>
      <c r="I19" s="18" t="s">
        <v>206</v>
      </c>
      <c r="J19" s="18">
        <v>12</v>
      </c>
      <c r="K19" s="18">
        <v>12</v>
      </c>
      <c r="M19" s="18" t="s">
        <v>207</v>
      </c>
      <c r="N19" s="18">
        <v>14</v>
      </c>
      <c r="O19" s="18">
        <v>0</v>
      </c>
      <c r="Q19" s="18" t="s">
        <v>208</v>
      </c>
      <c r="R19" s="18">
        <v>8</v>
      </c>
      <c r="S19" s="18">
        <v>4</v>
      </c>
      <c r="U19" s="18" t="s">
        <v>209</v>
      </c>
      <c r="V19" s="18">
        <v>17</v>
      </c>
      <c r="W19" s="18">
        <v>0</v>
      </c>
      <c r="Y19" s="18" t="s">
        <v>210</v>
      </c>
      <c r="Z19" s="18">
        <v>22</v>
      </c>
      <c r="AA19" s="18">
        <v>4</v>
      </c>
    </row>
    <row r="20" spans="1:27" x14ac:dyDescent="0.2">
      <c r="A20" s="18" t="s">
        <v>211</v>
      </c>
      <c r="B20" s="18">
        <v>19</v>
      </c>
      <c r="C20" s="18">
        <v>19</v>
      </c>
      <c r="E20" s="18" t="s">
        <v>212</v>
      </c>
      <c r="F20" s="18">
        <v>6</v>
      </c>
      <c r="G20" s="18">
        <v>2</v>
      </c>
      <c r="I20" s="18" t="s">
        <v>213</v>
      </c>
      <c r="J20" s="18">
        <v>8</v>
      </c>
      <c r="K20" s="18">
        <v>8</v>
      </c>
      <c r="M20" s="18" t="s">
        <v>214</v>
      </c>
      <c r="N20" s="18">
        <v>8</v>
      </c>
      <c r="O20" s="18">
        <v>0</v>
      </c>
      <c r="Q20" s="18" t="s">
        <v>215</v>
      </c>
      <c r="R20" s="18">
        <v>13</v>
      </c>
      <c r="S20" s="18">
        <v>10</v>
      </c>
      <c r="U20" s="18" t="s">
        <v>216</v>
      </c>
      <c r="V20" s="18">
        <v>12</v>
      </c>
      <c r="W20" s="18">
        <v>0</v>
      </c>
      <c r="Y20" s="18" t="s">
        <v>217</v>
      </c>
      <c r="Z20" s="18">
        <v>13</v>
      </c>
      <c r="AA20" s="18">
        <v>1</v>
      </c>
    </row>
    <row r="21" spans="1:27" x14ac:dyDescent="0.2">
      <c r="A21" s="18" t="s">
        <v>218</v>
      </c>
      <c r="B21" s="18">
        <v>19</v>
      </c>
      <c r="C21" s="18">
        <v>19</v>
      </c>
      <c r="E21" s="18" t="s">
        <v>219</v>
      </c>
      <c r="F21" s="18">
        <v>14</v>
      </c>
      <c r="G21" s="18">
        <v>11</v>
      </c>
      <c r="I21" s="18" t="s">
        <v>220</v>
      </c>
      <c r="J21" s="18">
        <v>12</v>
      </c>
      <c r="K21" s="18">
        <v>11</v>
      </c>
      <c r="M21" s="18" t="s">
        <v>221</v>
      </c>
      <c r="N21" s="18">
        <v>23</v>
      </c>
      <c r="O21" s="18">
        <v>0</v>
      </c>
      <c r="Q21" s="18" t="s">
        <v>222</v>
      </c>
      <c r="R21" s="18">
        <v>9</v>
      </c>
      <c r="S21" s="18">
        <v>8</v>
      </c>
      <c r="U21" s="18" t="s">
        <v>223</v>
      </c>
      <c r="V21" s="18">
        <v>20</v>
      </c>
      <c r="W21" s="18">
        <v>0</v>
      </c>
      <c r="Y21" s="18" t="s">
        <v>224</v>
      </c>
      <c r="Z21" s="18">
        <v>10</v>
      </c>
      <c r="AA21" s="18">
        <v>0</v>
      </c>
    </row>
    <row r="22" spans="1:27" x14ac:dyDescent="0.2">
      <c r="A22" s="18" t="s">
        <v>225</v>
      </c>
      <c r="B22" s="18">
        <v>20</v>
      </c>
      <c r="C22" s="18">
        <v>20</v>
      </c>
      <c r="E22" s="18" t="s">
        <v>226</v>
      </c>
      <c r="F22" s="18">
        <v>4</v>
      </c>
      <c r="G22" s="18">
        <v>1</v>
      </c>
      <c r="I22" s="18" t="s">
        <v>227</v>
      </c>
      <c r="J22" s="18">
        <v>13</v>
      </c>
      <c r="K22" s="18">
        <v>13</v>
      </c>
      <c r="M22" s="18" t="s">
        <v>228</v>
      </c>
      <c r="N22" s="18">
        <v>14</v>
      </c>
      <c r="O22" s="18">
        <v>0</v>
      </c>
      <c r="Q22" s="18" t="s">
        <v>229</v>
      </c>
      <c r="R22" s="18">
        <v>3</v>
      </c>
      <c r="S22" s="18">
        <v>1</v>
      </c>
      <c r="U22" s="18" t="s">
        <v>230</v>
      </c>
      <c r="V22" s="18">
        <v>9</v>
      </c>
      <c r="W22" s="18">
        <v>0</v>
      </c>
      <c r="Y22" s="18" t="s">
        <v>231</v>
      </c>
      <c r="Z22" s="18">
        <v>9</v>
      </c>
      <c r="AA22" s="18">
        <v>7</v>
      </c>
    </row>
    <row r="23" spans="1:27" x14ac:dyDescent="0.2">
      <c r="A23" s="18" t="s">
        <v>232</v>
      </c>
      <c r="B23" s="18">
        <v>17</v>
      </c>
      <c r="C23" s="18">
        <v>16</v>
      </c>
      <c r="E23" s="18" t="s">
        <v>233</v>
      </c>
      <c r="F23" s="18">
        <v>17</v>
      </c>
      <c r="G23" s="18">
        <v>0</v>
      </c>
      <c r="I23" s="18" t="s">
        <v>234</v>
      </c>
      <c r="J23" s="18">
        <v>6</v>
      </c>
      <c r="K23" s="18">
        <v>6</v>
      </c>
      <c r="M23" s="18" t="s">
        <v>235</v>
      </c>
      <c r="N23" s="18">
        <v>11</v>
      </c>
      <c r="O23" s="18">
        <v>1</v>
      </c>
      <c r="Q23" s="18" t="s">
        <v>236</v>
      </c>
      <c r="R23" s="18">
        <v>16</v>
      </c>
      <c r="S23" s="18">
        <v>12</v>
      </c>
      <c r="U23" s="18" t="s">
        <v>237</v>
      </c>
      <c r="V23" s="18">
        <v>10</v>
      </c>
      <c r="W23" s="18">
        <v>0</v>
      </c>
      <c r="Y23" s="18" t="s">
        <v>238</v>
      </c>
      <c r="Z23" s="18">
        <v>17</v>
      </c>
      <c r="AA23" s="18">
        <v>7</v>
      </c>
    </row>
    <row r="24" spans="1:27" x14ac:dyDescent="0.2">
      <c r="A24" s="18" t="s">
        <v>239</v>
      </c>
      <c r="B24" s="18">
        <v>13</v>
      </c>
      <c r="C24" s="18">
        <v>13</v>
      </c>
      <c r="E24" s="18" t="s">
        <v>240</v>
      </c>
      <c r="F24" s="18">
        <v>5</v>
      </c>
      <c r="G24" s="18">
        <v>4</v>
      </c>
      <c r="I24" s="18" t="s">
        <v>241</v>
      </c>
      <c r="J24" s="18">
        <v>21</v>
      </c>
      <c r="K24" s="18">
        <v>21</v>
      </c>
      <c r="M24" s="18" t="s">
        <v>242</v>
      </c>
      <c r="N24" s="18">
        <v>17</v>
      </c>
      <c r="O24" s="18">
        <v>0</v>
      </c>
      <c r="Q24" s="18" t="s">
        <v>243</v>
      </c>
      <c r="R24" s="18">
        <v>11</v>
      </c>
      <c r="S24" s="18">
        <v>11</v>
      </c>
      <c r="U24" s="18" t="s">
        <v>244</v>
      </c>
      <c r="V24" s="18">
        <v>12</v>
      </c>
      <c r="W24" s="18">
        <v>0</v>
      </c>
      <c r="Y24" s="18" t="s">
        <v>245</v>
      </c>
      <c r="Z24" s="18">
        <v>17</v>
      </c>
      <c r="AA24" s="18">
        <v>2</v>
      </c>
    </row>
    <row r="25" spans="1:27" x14ac:dyDescent="0.2">
      <c r="A25" s="18" t="s">
        <v>246</v>
      </c>
      <c r="B25" s="18">
        <v>21</v>
      </c>
      <c r="C25" s="18">
        <v>20</v>
      </c>
      <c r="E25" s="18" t="s">
        <v>247</v>
      </c>
      <c r="F25" s="18">
        <v>10</v>
      </c>
      <c r="G25" s="18">
        <v>4</v>
      </c>
      <c r="I25" s="18" t="s">
        <v>248</v>
      </c>
      <c r="J25" s="18">
        <v>17</v>
      </c>
      <c r="K25" s="18">
        <v>16</v>
      </c>
      <c r="M25" s="18" t="s">
        <v>249</v>
      </c>
      <c r="N25" s="18">
        <v>14</v>
      </c>
      <c r="O25" s="18">
        <v>0</v>
      </c>
      <c r="Q25" s="18" t="s">
        <v>250</v>
      </c>
      <c r="R25" s="18">
        <v>10</v>
      </c>
      <c r="S25" s="18">
        <v>10</v>
      </c>
      <c r="U25" s="18" t="s">
        <v>251</v>
      </c>
      <c r="V25" s="18">
        <v>11</v>
      </c>
      <c r="W25" s="18">
        <v>0</v>
      </c>
      <c r="Y25" s="18" t="s">
        <v>252</v>
      </c>
      <c r="Z25" s="18">
        <v>4</v>
      </c>
      <c r="AA25" s="18">
        <v>0</v>
      </c>
    </row>
    <row r="26" spans="1:27" x14ac:dyDescent="0.2">
      <c r="A26" s="18" t="s">
        <v>253</v>
      </c>
      <c r="B26" s="18">
        <v>6</v>
      </c>
      <c r="C26" s="18">
        <v>6</v>
      </c>
      <c r="E26" s="18" t="s">
        <v>254</v>
      </c>
      <c r="F26" s="18">
        <v>31</v>
      </c>
      <c r="G26" s="18">
        <v>0</v>
      </c>
      <c r="I26" s="18" t="s">
        <v>255</v>
      </c>
      <c r="J26" s="18">
        <v>19</v>
      </c>
      <c r="K26" s="18">
        <v>18</v>
      </c>
      <c r="M26" s="18" t="s">
        <v>256</v>
      </c>
      <c r="N26" s="18">
        <v>13</v>
      </c>
      <c r="O26" s="18">
        <v>0</v>
      </c>
      <c r="Q26" s="18" t="s">
        <v>257</v>
      </c>
      <c r="R26" s="18">
        <v>7</v>
      </c>
      <c r="S26" s="18">
        <v>6</v>
      </c>
      <c r="U26" s="18" t="s">
        <v>258</v>
      </c>
      <c r="V26" s="18">
        <v>22</v>
      </c>
      <c r="W26" s="18">
        <v>0</v>
      </c>
      <c r="Y26" s="18" t="s">
        <v>259</v>
      </c>
      <c r="Z26" s="18">
        <v>15</v>
      </c>
      <c r="AA26" s="18">
        <v>0</v>
      </c>
    </row>
    <row r="27" spans="1:27" x14ac:dyDescent="0.2">
      <c r="A27" s="18" t="s">
        <v>260</v>
      </c>
      <c r="B27" s="18">
        <v>17</v>
      </c>
      <c r="C27" s="18">
        <v>16</v>
      </c>
      <c r="E27" s="18" t="s">
        <v>261</v>
      </c>
      <c r="F27" s="18">
        <v>3</v>
      </c>
      <c r="G27" s="18">
        <v>1</v>
      </c>
      <c r="I27" s="18" t="s">
        <v>262</v>
      </c>
      <c r="J27" s="18">
        <v>8</v>
      </c>
      <c r="K27" s="18">
        <v>8</v>
      </c>
      <c r="M27" s="18" t="s">
        <v>263</v>
      </c>
      <c r="N27" s="18">
        <v>3</v>
      </c>
      <c r="O27" s="18">
        <v>1</v>
      </c>
      <c r="Q27" s="18" t="s">
        <v>264</v>
      </c>
      <c r="R27" s="18">
        <v>6</v>
      </c>
      <c r="S27" s="18">
        <v>5</v>
      </c>
      <c r="U27" s="18" t="s">
        <v>265</v>
      </c>
      <c r="V27" s="18">
        <v>6</v>
      </c>
      <c r="W27" s="18">
        <v>0</v>
      </c>
      <c r="Y27" s="18" t="s">
        <v>266</v>
      </c>
      <c r="Z27" s="18">
        <v>19</v>
      </c>
      <c r="AA27" s="18">
        <v>1</v>
      </c>
    </row>
    <row r="28" spans="1:27" x14ac:dyDescent="0.2">
      <c r="A28" s="18" t="s">
        <v>267</v>
      </c>
      <c r="B28" s="18">
        <v>21</v>
      </c>
      <c r="C28" s="18">
        <v>19</v>
      </c>
      <c r="E28" s="18" t="s">
        <v>268</v>
      </c>
      <c r="F28" s="18">
        <v>16</v>
      </c>
      <c r="G28" s="18">
        <v>11</v>
      </c>
      <c r="I28" s="18" t="s">
        <v>269</v>
      </c>
      <c r="J28" s="18">
        <v>16</v>
      </c>
      <c r="K28" s="18">
        <v>16</v>
      </c>
      <c r="M28" s="18" t="s">
        <v>270</v>
      </c>
      <c r="N28" s="18">
        <v>11</v>
      </c>
      <c r="O28" s="18">
        <v>0</v>
      </c>
      <c r="Q28" s="18" t="s">
        <v>271</v>
      </c>
      <c r="R28" s="18">
        <v>9</v>
      </c>
      <c r="S28" s="18">
        <v>3</v>
      </c>
      <c r="U28" s="18" t="s">
        <v>272</v>
      </c>
      <c r="V28" s="18">
        <v>20</v>
      </c>
      <c r="W28" s="18">
        <v>0</v>
      </c>
      <c r="Y28" s="18" t="s">
        <v>273</v>
      </c>
      <c r="Z28" s="18">
        <v>19</v>
      </c>
      <c r="AA28" s="18">
        <v>0</v>
      </c>
    </row>
    <row r="29" spans="1:27" x14ac:dyDescent="0.2">
      <c r="A29" s="18" t="s">
        <v>274</v>
      </c>
      <c r="B29" s="18">
        <v>23</v>
      </c>
      <c r="C29" s="18">
        <v>21</v>
      </c>
      <c r="E29" s="18" t="s">
        <v>275</v>
      </c>
      <c r="F29" s="18">
        <v>30</v>
      </c>
      <c r="G29" s="18">
        <v>9</v>
      </c>
      <c r="I29" s="18" t="s">
        <v>276</v>
      </c>
      <c r="J29" s="18">
        <v>2</v>
      </c>
      <c r="K29" s="18">
        <v>2</v>
      </c>
      <c r="M29" s="18" t="s">
        <v>277</v>
      </c>
      <c r="N29" s="18">
        <v>10</v>
      </c>
      <c r="O29" s="18">
        <v>1</v>
      </c>
      <c r="Q29" s="18" t="s">
        <v>278</v>
      </c>
      <c r="R29" s="18">
        <v>8</v>
      </c>
      <c r="S29" s="18">
        <v>5</v>
      </c>
      <c r="U29" s="18" t="s">
        <v>279</v>
      </c>
      <c r="V29" s="18">
        <v>11</v>
      </c>
      <c r="W29" s="18">
        <v>0</v>
      </c>
      <c r="Y29" s="18" t="s">
        <v>280</v>
      </c>
      <c r="Z29" s="18">
        <v>8</v>
      </c>
      <c r="AA29" s="18">
        <v>0</v>
      </c>
    </row>
    <row r="30" spans="1:27" x14ac:dyDescent="0.2">
      <c r="A30" s="18" t="s">
        <v>281</v>
      </c>
      <c r="B30" s="18">
        <v>10</v>
      </c>
      <c r="C30" s="18">
        <v>10</v>
      </c>
      <c r="E30" s="18" t="s">
        <v>282</v>
      </c>
      <c r="F30" s="18">
        <v>2</v>
      </c>
      <c r="G30" s="18">
        <v>0</v>
      </c>
      <c r="I30" s="18" t="s">
        <v>283</v>
      </c>
      <c r="J30" s="18">
        <v>11</v>
      </c>
      <c r="K30" s="18">
        <v>10</v>
      </c>
      <c r="M30" s="18" t="s">
        <v>284</v>
      </c>
      <c r="N30" s="18">
        <v>13</v>
      </c>
      <c r="O30" s="18">
        <v>0</v>
      </c>
      <c r="Q30" s="18" t="s">
        <v>285</v>
      </c>
      <c r="R30" s="18">
        <v>9</v>
      </c>
      <c r="S30" s="18">
        <v>6</v>
      </c>
      <c r="U30" s="18" t="s">
        <v>286</v>
      </c>
      <c r="V30" s="18">
        <v>13</v>
      </c>
      <c r="W30" s="18">
        <v>1</v>
      </c>
      <c r="Y30" s="18" t="s">
        <v>287</v>
      </c>
      <c r="Z30" s="18">
        <v>8</v>
      </c>
      <c r="AA30" s="18">
        <v>5</v>
      </c>
    </row>
    <row r="31" spans="1:27" x14ac:dyDescent="0.2">
      <c r="A31" s="18" t="s">
        <v>288</v>
      </c>
      <c r="B31" s="18">
        <v>11</v>
      </c>
      <c r="C31" s="18">
        <v>11</v>
      </c>
      <c r="E31" s="18" t="s">
        <v>289</v>
      </c>
      <c r="F31" s="18">
        <v>4</v>
      </c>
      <c r="G31" s="18">
        <v>2</v>
      </c>
      <c r="I31" s="18" t="s">
        <v>290</v>
      </c>
      <c r="J31" s="18">
        <v>10</v>
      </c>
      <c r="K31" s="18">
        <v>10</v>
      </c>
      <c r="M31" s="18" t="s">
        <v>291</v>
      </c>
      <c r="N31" s="18">
        <v>4</v>
      </c>
      <c r="O31" s="18">
        <v>0</v>
      </c>
      <c r="Q31" s="18" t="s">
        <v>292</v>
      </c>
      <c r="R31" s="18">
        <v>5</v>
      </c>
      <c r="S31" s="18">
        <v>4</v>
      </c>
      <c r="U31" s="18" t="s">
        <v>293</v>
      </c>
      <c r="V31" s="18">
        <v>4</v>
      </c>
      <c r="W31" s="18">
        <v>0</v>
      </c>
      <c r="Y31" s="18" t="s">
        <v>294</v>
      </c>
      <c r="Z31" s="18">
        <v>13</v>
      </c>
      <c r="AA31" s="18">
        <v>13</v>
      </c>
    </row>
    <row r="32" spans="1:27" x14ac:dyDescent="0.2">
      <c r="A32" s="18" t="s">
        <v>295</v>
      </c>
      <c r="B32" s="18">
        <v>16</v>
      </c>
      <c r="C32" s="18">
        <v>16</v>
      </c>
      <c r="E32" s="18" t="s">
        <v>296</v>
      </c>
      <c r="F32" s="18">
        <v>22</v>
      </c>
      <c r="G32" s="18">
        <v>4</v>
      </c>
      <c r="I32" s="18" t="s">
        <v>297</v>
      </c>
      <c r="J32" s="18">
        <v>17</v>
      </c>
      <c r="K32" s="18">
        <v>16</v>
      </c>
      <c r="M32" s="18" t="s">
        <v>298</v>
      </c>
      <c r="N32" s="18">
        <v>7</v>
      </c>
      <c r="O32" s="18">
        <v>0</v>
      </c>
      <c r="Q32" s="18" t="s">
        <v>299</v>
      </c>
      <c r="R32" s="18">
        <v>13</v>
      </c>
      <c r="S32" s="18">
        <v>13</v>
      </c>
      <c r="U32" s="18" t="s">
        <v>300</v>
      </c>
      <c r="V32" s="18">
        <v>24</v>
      </c>
      <c r="W32" s="18">
        <v>0</v>
      </c>
      <c r="Y32" s="18" t="s">
        <v>301</v>
      </c>
      <c r="Z32" s="18">
        <v>14</v>
      </c>
      <c r="AA32" s="18">
        <v>1</v>
      </c>
    </row>
    <row r="33" spans="1:27" x14ac:dyDescent="0.2">
      <c r="A33" s="18" t="s">
        <v>302</v>
      </c>
      <c r="B33" s="18">
        <v>4</v>
      </c>
      <c r="C33" s="18">
        <v>4</v>
      </c>
      <c r="E33" s="18" t="s">
        <v>303</v>
      </c>
      <c r="F33" s="18">
        <v>4</v>
      </c>
      <c r="G33" s="18">
        <v>4</v>
      </c>
      <c r="I33" s="18" t="s">
        <v>304</v>
      </c>
      <c r="J33" s="18">
        <v>11</v>
      </c>
      <c r="K33" s="18">
        <v>10</v>
      </c>
      <c r="M33" s="18" t="s">
        <v>305</v>
      </c>
      <c r="N33" s="18">
        <v>27</v>
      </c>
      <c r="O33" s="18">
        <v>0</v>
      </c>
      <c r="Q33" s="18" t="s">
        <v>306</v>
      </c>
      <c r="R33" s="18">
        <v>17</v>
      </c>
      <c r="S33" s="18">
        <v>14</v>
      </c>
      <c r="U33" s="18" t="s">
        <v>307</v>
      </c>
      <c r="V33" s="18">
        <v>7</v>
      </c>
      <c r="W33" s="18">
        <v>0</v>
      </c>
      <c r="Y33" s="18" t="s">
        <v>308</v>
      </c>
      <c r="Z33" s="18">
        <v>16</v>
      </c>
      <c r="AA33" s="18">
        <v>1</v>
      </c>
    </row>
    <row r="34" spans="1:27" x14ac:dyDescent="0.2">
      <c r="A34" s="18" t="s">
        <v>309</v>
      </c>
      <c r="B34" s="18">
        <v>6</v>
      </c>
      <c r="C34" s="18">
        <v>6</v>
      </c>
      <c r="E34" s="18" t="s">
        <v>310</v>
      </c>
      <c r="F34" s="18">
        <v>24</v>
      </c>
      <c r="G34" s="18">
        <v>12</v>
      </c>
      <c r="I34" s="18" t="s">
        <v>311</v>
      </c>
      <c r="J34" s="18">
        <v>14</v>
      </c>
      <c r="K34" s="18">
        <v>14</v>
      </c>
      <c r="M34" s="18" t="s">
        <v>312</v>
      </c>
      <c r="N34" s="18">
        <v>18</v>
      </c>
      <c r="O34" s="18">
        <v>0</v>
      </c>
      <c r="Q34" s="18" t="s">
        <v>313</v>
      </c>
      <c r="R34" s="18">
        <v>11</v>
      </c>
      <c r="S34" s="18">
        <v>2</v>
      </c>
      <c r="U34" s="18" t="s">
        <v>314</v>
      </c>
      <c r="V34" s="18">
        <v>4</v>
      </c>
      <c r="W34" s="18">
        <v>0</v>
      </c>
      <c r="Y34" s="18" t="s">
        <v>315</v>
      </c>
      <c r="Z34" s="18">
        <v>4</v>
      </c>
      <c r="AA34" s="18">
        <v>0</v>
      </c>
    </row>
    <row r="35" spans="1:27" x14ac:dyDescent="0.2">
      <c r="A35" s="18" t="s">
        <v>316</v>
      </c>
      <c r="B35" s="18">
        <v>9</v>
      </c>
      <c r="C35" s="18">
        <v>9</v>
      </c>
      <c r="E35" s="18" t="s">
        <v>317</v>
      </c>
      <c r="F35" s="18">
        <v>14</v>
      </c>
      <c r="G35" s="18">
        <v>11</v>
      </c>
      <c r="I35" s="18" t="s">
        <v>318</v>
      </c>
      <c r="J35" s="18">
        <v>10</v>
      </c>
      <c r="K35" s="18">
        <v>10</v>
      </c>
      <c r="M35" s="18" t="s">
        <v>319</v>
      </c>
      <c r="N35" s="18">
        <v>15</v>
      </c>
      <c r="O35" s="18">
        <v>0</v>
      </c>
      <c r="Q35" s="18" t="s">
        <v>320</v>
      </c>
      <c r="R35" s="18">
        <v>17</v>
      </c>
      <c r="S35" s="18">
        <v>14</v>
      </c>
      <c r="U35" s="18" t="s">
        <v>321</v>
      </c>
      <c r="V35" s="18">
        <v>13</v>
      </c>
      <c r="W35" s="18">
        <v>0</v>
      </c>
      <c r="Y35" s="18" t="s">
        <v>322</v>
      </c>
      <c r="Z35" s="18">
        <v>20</v>
      </c>
      <c r="AA35" s="18">
        <v>7</v>
      </c>
    </row>
    <row r="36" spans="1:27" x14ac:dyDescent="0.2">
      <c r="A36" s="18" t="s">
        <v>323</v>
      </c>
      <c r="B36" s="18">
        <v>13</v>
      </c>
      <c r="C36" s="18">
        <v>13</v>
      </c>
      <c r="E36" s="18" t="s">
        <v>324</v>
      </c>
      <c r="F36" s="18">
        <v>4</v>
      </c>
      <c r="G36" s="18">
        <v>0</v>
      </c>
      <c r="I36" s="18" t="s">
        <v>325</v>
      </c>
      <c r="J36" s="18">
        <v>9</v>
      </c>
      <c r="K36" s="18">
        <v>7</v>
      </c>
      <c r="M36" s="18" t="s">
        <v>326</v>
      </c>
      <c r="N36" s="18">
        <v>17</v>
      </c>
      <c r="O36" s="18">
        <v>0</v>
      </c>
      <c r="Q36" s="18" t="s">
        <v>327</v>
      </c>
      <c r="R36" s="18">
        <v>18</v>
      </c>
      <c r="S36" s="18">
        <v>16</v>
      </c>
      <c r="U36" s="18" t="s">
        <v>328</v>
      </c>
      <c r="V36" s="18">
        <v>25</v>
      </c>
      <c r="W36" s="18">
        <v>0</v>
      </c>
      <c r="Y36" s="18" t="s">
        <v>329</v>
      </c>
      <c r="Z36" s="18">
        <v>11</v>
      </c>
      <c r="AA36" s="18">
        <v>3</v>
      </c>
    </row>
    <row r="37" spans="1:27" x14ac:dyDescent="0.2">
      <c r="A37" s="18" t="s">
        <v>330</v>
      </c>
      <c r="B37" s="18">
        <v>13</v>
      </c>
      <c r="C37" s="18">
        <v>13</v>
      </c>
      <c r="E37" s="18" t="s">
        <v>331</v>
      </c>
      <c r="F37" s="18">
        <v>14</v>
      </c>
      <c r="G37" s="18">
        <v>2</v>
      </c>
      <c r="I37" s="18" t="s">
        <v>332</v>
      </c>
      <c r="J37" s="18">
        <v>15</v>
      </c>
      <c r="K37" s="18">
        <v>15</v>
      </c>
      <c r="M37" s="18" t="s">
        <v>333</v>
      </c>
      <c r="N37" s="18">
        <v>15</v>
      </c>
      <c r="O37" s="18">
        <v>0</v>
      </c>
      <c r="Q37" s="18" t="s">
        <v>334</v>
      </c>
      <c r="R37" s="18">
        <v>2</v>
      </c>
      <c r="S37" s="18">
        <v>2</v>
      </c>
      <c r="U37" s="18" t="s">
        <v>335</v>
      </c>
      <c r="V37" s="18">
        <v>15</v>
      </c>
      <c r="W37" s="18">
        <v>0</v>
      </c>
      <c r="Y37" s="18" t="s">
        <v>336</v>
      </c>
      <c r="Z37" s="18">
        <v>4</v>
      </c>
      <c r="AA37" s="18">
        <v>0</v>
      </c>
    </row>
    <row r="38" spans="1:27" x14ac:dyDescent="0.2">
      <c r="A38" s="18" t="s">
        <v>337</v>
      </c>
      <c r="B38" s="18">
        <v>12</v>
      </c>
      <c r="C38" s="18">
        <v>12</v>
      </c>
      <c r="E38" s="18" t="s">
        <v>338</v>
      </c>
      <c r="F38" s="18">
        <v>10</v>
      </c>
      <c r="G38" s="18">
        <v>4</v>
      </c>
      <c r="I38" s="18" t="s">
        <v>339</v>
      </c>
      <c r="J38" s="18">
        <v>4</v>
      </c>
      <c r="K38" s="18">
        <v>3</v>
      </c>
      <c r="M38" s="18" t="s">
        <v>340</v>
      </c>
      <c r="N38" s="18">
        <v>20</v>
      </c>
      <c r="O38" s="18">
        <v>0</v>
      </c>
      <c r="Q38" s="18" t="s">
        <v>341</v>
      </c>
      <c r="R38" s="18">
        <v>24</v>
      </c>
      <c r="S38" s="18">
        <v>16</v>
      </c>
      <c r="U38" s="18" t="s">
        <v>342</v>
      </c>
      <c r="V38" s="18">
        <v>14</v>
      </c>
      <c r="W38" s="18">
        <v>0</v>
      </c>
      <c r="Y38" s="18" t="s">
        <v>343</v>
      </c>
      <c r="Z38" s="18">
        <v>17</v>
      </c>
      <c r="AA38" s="18">
        <v>4</v>
      </c>
    </row>
    <row r="39" spans="1:27" x14ac:dyDescent="0.2">
      <c r="A39" s="18" t="s">
        <v>344</v>
      </c>
      <c r="B39" s="18">
        <f>SUM(B19:B38)</f>
        <v>274</v>
      </c>
      <c r="C39" s="18">
        <f t="shared" ref="C39:AA39" si="0">SUM(C19:C38)</f>
        <v>267</v>
      </c>
      <c r="E39" s="18" t="s">
        <v>344</v>
      </c>
      <c r="F39" s="18">
        <f t="shared" si="0"/>
        <v>253</v>
      </c>
      <c r="G39" s="18">
        <f t="shared" si="0"/>
        <v>90</v>
      </c>
      <c r="I39" s="18" t="s">
        <v>344</v>
      </c>
      <c r="J39" s="18">
        <f t="shared" si="0"/>
        <v>235</v>
      </c>
      <c r="K39" s="18">
        <f t="shared" si="0"/>
        <v>226</v>
      </c>
      <c r="M39" s="18" t="s">
        <v>344</v>
      </c>
      <c r="N39" s="18">
        <f t="shared" si="0"/>
        <v>274</v>
      </c>
      <c r="O39" s="18">
        <f t="shared" si="0"/>
        <v>3</v>
      </c>
      <c r="Q39" s="18" t="s">
        <v>344</v>
      </c>
      <c r="R39" s="18">
        <f t="shared" si="0"/>
        <v>216</v>
      </c>
      <c r="S39" s="18">
        <f t="shared" si="0"/>
        <v>162</v>
      </c>
      <c r="U39" s="18" t="s">
        <v>344</v>
      </c>
      <c r="V39" s="18">
        <f t="shared" si="0"/>
        <v>269</v>
      </c>
      <c r="W39" s="18">
        <f t="shared" si="0"/>
        <v>1</v>
      </c>
      <c r="Y39" s="18" t="s">
        <v>344</v>
      </c>
      <c r="Z39" s="18">
        <f t="shared" si="0"/>
        <v>260</v>
      </c>
      <c r="AA39" s="18">
        <f t="shared" si="0"/>
        <v>56</v>
      </c>
    </row>
    <row r="40" spans="1:27" x14ac:dyDescent="0.2">
      <c r="A40" s="18" t="s">
        <v>345</v>
      </c>
      <c r="B40" s="18">
        <f>C39/B39*100</f>
        <v>97.445255474452551</v>
      </c>
      <c r="E40" s="18" t="s">
        <v>345</v>
      </c>
      <c r="F40" s="18">
        <f>G39/F39*100</f>
        <v>35.573122529644266</v>
      </c>
      <c r="I40" s="18" t="s">
        <v>345</v>
      </c>
      <c r="J40" s="18">
        <f>K39/J39*100</f>
        <v>96.170212765957444</v>
      </c>
      <c r="M40" s="18" t="s">
        <v>345</v>
      </c>
      <c r="N40" s="18">
        <f>O39/N39*100</f>
        <v>1.0948905109489051</v>
      </c>
      <c r="Q40" s="18" t="s">
        <v>345</v>
      </c>
      <c r="R40" s="18">
        <f>S39/R39*100</f>
        <v>75</v>
      </c>
      <c r="U40" s="18" t="s">
        <v>345</v>
      </c>
      <c r="V40" s="18">
        <f>W39/V39*100</f>
        <v>0.37174721189591076</v>
      </c>
      <c r="Y40" s="18" t="s">
        <v>345</v>
      </c>
      <c r="Z40" s="18">
        <f>AA39/Z39*100</f>
        <v>21.53846153846154</v>
      </c>
    </row>
    <row r="42" spans="1:27" ht="15" x14ac:dyDescent="0.25">
      <c r="A42" s="2" t="s">
        <v>602</v>
      </c>
    </row>
    <row r="43" spans="1:27" x14ac:dyDescent="0.2">
      <c r="A43" s="68" t="s">
        <v>194</v>
      </c>
      <c r="B43" s="68"/>
      <c r="C43" s="68"/>
      <c r="E43" s="68" t="s">
        <v>195</v>
      </c>
      <c r="F43" s="68"/>
      <c r="G43" s="68"/>
      <c r="I43" s="68" t="s">
        <v>196</v>
      </c>
      <c r="J43" s="68"/>
      <c r="K43" s="68"/>
      <c r="M43" s="68" t="s">
        <v>197</v>
      </c>
      <c r="N43" s="68"/>
      <c r="O43" s="68"/>
      <c r="Q43" s="68" t="s">
        <v>198</v>
      </c>
      <c r="R43" s="68"/>
      <c r="S43" s="68"/>
      <c r="U43" s="68" t="s">
        <v>199</v>
      </c>
      <c r="V43" s="68"/>
      <c r="W43" s="68"/>
      <c r="Y43" s="68" t="s">
        <v>200</v>
      </c>
      <c r="Z43" s="68"/>
      <c r="AA43" s="68"/>
    </row>
    <row r="44" spans="1:27" x14ac:dyDescent="0.2">
      <c r="A44" s="18" t="s">
        <v>201</v>
      </c>
      <c r="B44" s="18" t="s">
        <v>352</v>
      </c>
      <c r="C44" s="18" t="s">
        <v>353</v>
      </c>
      <c r="E44" s="18" t="s">
        <v>201</v>
      </c>
      <c r="F44" s="18" t="s">
        <v>352</v>
      </c>
      <c r="G44" s="18" t="s">
        <v>353</v>
      </c>
      <c r="I44" s="18" t="s">
        <v>201</v>
      </c>
      <c r="J44" s="18" t="s">
        <v>352</v>
      </c>
      <c r="K44" s="18" t="s">
        <v>353</v>
      </c>
      <c r="M44" s="18" t="s">
        <v>201</v>
      </c>
      <c r="N44" s="18" t="s">
        <v>352</v>
      </c>
      <c r="O44" s="18" t="s">
        <v>353</v>
      </c>
      <c r="Q44" s="18" t="s">
        <v>201</v>
      </c>
      <c r="R44" s="18" t="s">
        <v>352</v>
      </c>
      <c r="S44" s="18" t="s">
        <v>353</v>
      </c>
      <c r="U44" s="18" t="s">
        <v>201</v>
      </c>
      <c r="V44" s="18" t="s">
        <v>352</v>
      </c>
      <c r="W44" s="18" t="s">
        <v>353</v>
      </c>
      <c r="Y44" s="18" t="s">
        <v>201</v>
      </c>
      <c r="Z44" s="18" t="s">
        <v>352</v>
      </c>
      <c r="AA44" s="18" t="s">
        <v>353</v>
      </c>
    </row>
    <row r="45" spans="1:27" x14ac:dyDescent="0.2">
      <c r="A45" s="18" t="s">
        <v>354</v>
      </c>
      <c r="B45" s="18">
        <v>16</v>
      </c>
      <c r="C45" s="18">
        <v>16</v>
      </c>
      <c r="E45" s="18" t="s">
        <v>355</v>
      </c>
      <c r="F45" s="18">
        <v>8</v>
      </c>
      <c r="G45" s="18">
        <v>5</v>
      </c>
      <c r="I45" s="18" t="s">
        <v>356</v>
      </c>
      <c r="J45" s="18">
        <v>20</v>
      </c>
      <c r="K45" s="18">
        <v>20</v>
      </c>
      <c r="M45" s="18" t="s">
        <v>357</v>
      </c>
      <c r="N45" s="18">
        <v>17</v>
      </c>
      <c r="O45" s="18">
        <v>1</v>
      </c>
      <c r="Q45" s="18" t="s">
        <v>358</v>
      </c>
      <c r="R45" s="18">
        <v>16</v>
      </c>
      <c r="S45" s="18">
        <v>16</v>
      </c>
      <c r="U45" s="18" t="s">
        <v>359</v>
      </c>
      <c r="V45" s="18">
        <v>15</v>
      </c>
      <c r="W45" s="18">
        <v>0</v>
      </c>
      <c r="Y45" s="18" t="s">
        <v>360</v>
      </c>
      <c r="Z45" s="18">
        <v>12</v>
      </c>
      <c r="AA45" s="18">
        <v>1</v>
      </c>
    </row>
    <row r="46" spans="1:27" x14ac:dyDescent="0.2">
      <c r="A46" s="18" t="s">
        <v>361</v>
      </c>
      <c r="B46" s="18">
        <v>10</v>
      </c>
      <c r="C46" s="18">
        <v>10</v>
      </c>
      <c r="E46" s="18" t="s">
        <v>362</v>
      </c>
      <c r="F46" s="18">
        <v>4</v>
      </c>
      <c r="G46" s="18">
        <v>0</v>
      </c>
      <c r="I46" s="18" t="s">
        <v>363</v>
      </c>
      <c r="J46" s="18">
        <v>14</v>
      </c>
      <c r="K46" s="18">
        <v>14</v>
      </c>
      <c r="M46" s="18" t="s">
        <v>364</v>
      </c>
      <c r="N46" s="18">
        <v>22</v>
      </c>
      <c r="O46" s="18">
        <v>2</v>
      </c>
      <c r="Q46" s="18" t="s">
        <v>365</v>
      </c>
      <c r="R46" s="18">
        <v>21</v>
      </c>
      <c r="S46" s="18">
        <v>17</v>
      </c>
      <c r="U46" s="18" t="s">
        <v>366</v>
      </c>
      <c r="V46" s="18">
        <v>14</v>
      </c>
      <c r="W46" s="18">
        <v>0</v>
      </c>
      <c r="Y46" s="18" t="s">
        <v>367</v>
      </c>
      <c r="Z46" s="18">
        <v>14</v>
      </c>
      <c r="AA46" s="18">
        <v>1</v>
      </c>
    </row>
    <row r="47" spans="1:27" x14ac:dyDescent="0.2">
      <c r="A47" s="18" t="s">
        <v>368</v>
      </c>
      <c r="B47" s="18">
        <v>17</v>
      </c>
      <c r="C47" s="18">
        <v>17</v>
      </c>
      <c r="E47" s="18" t="s">
        <v>369</v>
      </c>
      <c r="F47" s="18">
        <v>15</v>
      </c>
      <c r="G47" s="18">
        <v>9</v>
      </c>
      <c r="I47" s="18" t="s">
        <v>370</v>
      </c>
      <c r="J47" s="18">
        <v>13</v>
      </c>
      <c r="K47" s="18">
        <v>13</v>
      </c>
      <c r="M47" s="18" t="s">
        <v>371</v>
      </c>
      <c r="N47" s="18">
        <v>4</v>
      </c>
      <c r="O47" s="18">
        <v>0</v>
      </c>
      <c r="Q47" s="18" t="s">
        <v>372</v>
      </c>
      <c r="R47" s="18">
        <v>13</v>
      </c>
      <c r="S47" s="18">
        <v>8</v>
      </c>
      <c r="U47" s="18" t="s">
        <v>373</v>
      </c>
      <c r="V47" s="18">
        <v>18</v>
      </c>
      <c r="W47" s="18">
        <v>0</v>
      </c>
      <c r="Y47" s="18" t="s">
        <v>374</v>
      </c>
      <c r="Z47" s="18">
        <v>13</v>
      </c>
      <c r="AA47" s="18">
        <v>8</v>
      </c>
    </row>
    <row r="48" spans="1:27" x14ac:dyDescent="0.2">
      <c r="A48" s="18" t="s">
        <v>375</v>
      </c>
      <c r="B48" s="18">
        <v>9</v>
      </c>
      <c r="C48" s="18">
        <v>8</v>
      </c>
      <c r="E48" s="18" t="s">
        <v>376</v>
      </c>
      <c r="F48" s="18">
        <v>22</v>
      </c>
      <c r="G48" s="18">
        <v>1</v>
      </c>
      <c r="I48" s="18" t="s">
        <v>377</v>
      </c>
      <c r="J48" s="18">
        <v>19</v>
      </c>
      <c r="K48" s="18">
        <v>16</v>
      </c>
      <c r="M48" s="18" t="s">
        <v>378</v>
      </c>
      <c r="N48" s="18">
        <v>9</v>
      </c>
      <c r="O48" s="18">
        <v>0</v>
      </c>
      <c r="Q48" s="18" t="s">
        <v>379</v>
      </c>
      <c r="R48" s="18">
        <v>17</v>
      </c>
      <c r="S48" s="18">
        <v>16</v>
      </c>
      <c r="U48" s="18" t="s">
        <v>380</v>
      </c>
      <c r="V48" s="18">
        <v>17</v>
      </c>
      <c r="W48" s="18">
        <v>0</v>
      </c>
      <c r="Y48" s="18" t="s">
        <v>381</v>
      </c>
      <c r="Z48" s="18">
        <v>10</v>
      </c>
      <c r="AA48" s="18">
        <v>7</v>
      </c>
    </row>
    <row r="49" spans="1:27" x14ac:dyDescent="0.2">
      <c r="A49" s="18" t="s">
        <v>382</v>
      </c>
      <c r="B49" s="18">
        <v>25</v>
      </c>
      <c r="C49" s="18">
        <v>25</v>
      </c>
      <c r="E49" s="18" t="s">
        <v>383</v>
      </c>
      <c r="F49" s="18">
        <v>9</v>
      </c>
      <c r="G49" s="18">
        <v>1</v>
      </c>
      <c r="I49" s="18" t="s">
        <v>384</v>
      </c>
      <c r="J49" s="18">
        <v>12</v>
      </c>
      <c r="K49" s="18">
        <v>12</v>
      </c>
      <c r="M49" s="18" t="s">
        <v>385</v>
      </c>
      <c r="N49" s="18">
        <v>22</v>
      </c>
      <c r="O49" s="18">
        <v>0</v>
      </c>
      <c r="Q49" s="18" t="s">
        <v>386</v>
      </c>
      <c r="R49" s="18">
        <v>9</v>
      </c>
      <c r="S49" s="18">
        <v>6</v>
      </c>
      <c r="U49" s="18" t="s">
        <v>387</v>
      </c>
      <c r="V49" s="18">
        <v>11</v>
      </c>
      <c r="W49" s="18">
        <v>0</v>
      </c>
      <c r="Y49" s="18" t="s">
        <v>388</v>
      </c>
      <c r="Z49" s="18">
        <v>11</v>
      </c>
      <c r="AA49" s="18">
        <v>3</v>
      </c>
    </row>
    <row r="50" spans="1:27" x14ac:dyDescent="0.2">
      <c r="A50" s="18" t="s">
        <v>389</v>
      </c>
      <c r="B50" s="18">
        <v>21</v>
      </c>
      <c r="C50" s="18">
        <v>20</v>
      </c>
      <c r="E50" s="18" t="s">
        <v>390</v>
      </c>
      <c r="F50" s="18">
        <v>21</v>
      </c>
      <c r="G50" s="18">
        <v>4</v>
      </c>
      <c r="I50" s="18" t="s">
        <v>391</v>
      </c>
      <c r="J50" s="18">
        <v>7</v>
      </c>
      <c r="K50" s="18">
        <v>7</v>
      </c>
      <c r="M50" s="18" t="s">
        <v>392</v>
      </c>
      <c r="N50" s="18">
        <v>13</v>
      </c>
      <c r="O50" s="18">
        <v>0</v>
      </c>
      <c r="Q50" s="18" t="s">
        <v>393</v>
      </c>
      <c r="R50" s="18">
        <v>18</v>
      </c>
      <c r="S50" s="18">
        <v>12</v>
      </c>
      <c r="U50" s="18" t="s">
        <v>394</v>
      </c>
      <c r="V50" s="18">
        <v>7</v>
      </c>
      <c r="W50" s="18">
        <v>0</v>
      </c>
      <c r="Y50" s="18" t="s">
        <v>395</v>
      </c>
      <c r="Z50" s="18">
        <v>18</v>
      </c>
      <c r="AA50" s="18">
        <v>10</v>
      </c>
    </row>
    <row r="51" spans="1:27" x14ac:dyDescent="0.2">
      <c r="A51" s="18" t="s">
        <v>396</v>
      </c>
      <c r="B51" s="18">
        <v>23</v>
      </c>
      <c r="C51" s="18">
        <v>22</v>
      </c>
      <c r="E51" s="18" t="s">
        <v>397</v>
      </c>
      <c r="F51" s="18">
        <v>7</v>
      </c>
      <c r="G51" s="18">
        <v>4</v>
      </c>
      <c r="I51" s="18" t="s">
        <v>398</v>
      </c>
      <c r="J51" s="18">
        <v>15</v>
      </c>
      <c r="K51" s="18">
        <v>13</v>
      </c>
      <c r="M51" s="18" t="s">
        <v>399</v>
      </c>
      <c r="N51" s="18">
        <v>17</v>
      </c>
      <c r="O51" s="18">
        <v>0</v>
      </c>
      <c r="Q51" s="18" t="s">
        <v>400</v>
      </c>
      <c r="R51" s="18">
        <v>15</v>
      </c>
      <c r="S51" s="18">
        <v>12</v>
      </c>
      <c r="U51" s="18" t="s">
        <v>401</v>
      </c>
      <c r="V51" s="18">
        <v>3</v>
      </c>
      <c r="W51" s="18">
        <v>0</v>
      </c>
      <c r="Y51" s="18" t="s">
        <v>402</v>
      </c>
      <c r="Z51" s="18">
        <v>13</v>
      </c>
      <c r="AA51" s="18">
        <v>1</v>
      </c>
    </row>
    <row r="52" spans="1:27" x14ac:dyDescent="0.2">
      <c r="A52" s="18" t="s">
        <v>403</v>
      </c>
      <c r="B52" s="18">
        <v>20</v>
      </c>
      <c r="C52" s="18">
        <v>19</v>
      </c>
      <c r="E52" s="18" t="s">
        <v>404</v>
      </c>
      <c r="F52" s="18">
        <v>4</v>
      </c>
      <c r="G52" s="18">
        <v>2</v>
      </c>
      <c r="I52" s="18" t="s">
        <v>405</v>
      </c>
      <c r="J52" s="18">
        <v>13</v>
      </c>
      <c r="K52" s="18">
        <v>13</v>
      </c>
      <c r="M52" s="18" t="s">
        <v>406</v>
      </c>
      <c r="N52" s="18">
        <v>20</v>
      </c>
      <c r="O52" s="18">
        <v>0</v>
      </c>
      <c r="Q52" s="18" t="s">
        <v>407</v>
      </c>
      <c r="R52" s="18">
        <v>19</v>
      </c>
      <c r="S52" s="18">
        <v>14</v>
      </c>
      <c r="U52" s="18" t="s">
        <v>408</v>
      </c>
      <c r="V52" s="18">
        <v>15</v>
      </c>
      <c r="W52" s="18">
        <v>0</v>
      </c>
      <c r="Y52" s="18" t="s">
        <v>409</v>
      </c>
      <c r="Z52" s="18">
        <v>10</v>
      </c>
      <c r="AA52" s="18">
        <v>1</v>
      </c>
    </row>
    <row r="53" spans="1:27" x14ac:dyDescent="0.2">
      <c r="A53" s="18" t="s">
        <v>410</v>
      </c>
      <c r="B53" s="18">
        <v>13</v>
      </c>
      <c r="C53" s="18">
        <v>13</v>
      </c>
      <c r="E53" s="18" t="s">
        <v>411</v>
      </c>
      <c r="F53" s="18">
        <v>23</v>
      </c>
      <c r="G53" s="18">
        <v>2</v>
      </c>
      <c r="I53" s="18" t="s">
        <v>412</v>
      </c>
      <c r="J53" s="18">
        <v>21</v>
      </c>
      <c r="K53" s="18">
        <v>16</v>
      </c>
      <c r="M53" s="18" t="s">
        <v>413</v>
      </c>
      <c r="N53" s="18">
        <v>17</v>
      </c>
      <c r="O53" s="18">
        <v>0</v>
      </c>
      <c r="Q53" s="18" t="s">
        <v>414</v>
      </c>
      <c r="R53" s="18">
        <v>19</v>
      </c>
      <c r="S53" s="18">
        <v>13</v>
      </c>
      <c r="U53" s="18" t="s">
        <v>415</v>
      </c>
      <c r="V53" s="18">
        <v>12</v>
      </c>
      <c r="W53" s="18">
        <v>0</v>
      </c>
      <c r="Y53" s="18" t="s">
        <v>416</v>
      </c>
      <c r="Z53" s="18">
        <v>15</v>
      </c>
      <c r="AA53" s="18">
        <v>3</v>
      </c>
    </row>
    <row r="54" spans="1:27" x14ac:dyDescent="0.2">
      <c r="A54" s="18" t="s">
        <v>417</v>
      </c>
      <c r="B54" s="18">
        <v>17</v>
      </c>
      <c r="C54" s="18">
        <v>17</v>
      </c>
      <c r="E54" s="18" t="s">
        <v>418</v>
      </c>
      <c r="F54" s="18">
        <v>10</v>
      </c>
      <c r="G54" s="18">
        <v>0</v>
      </c>
      <c r="I54" s="18" t="s">
        <v>419</v>
      </c>
      <c r="J54" s="18">
        <v>19</v>
      </c>
      <c r="K54" s="18">
        <v>19</v>
      </c>
      <c r="M54" s="18" t="s">
        <v>420</v>
      </c>
      <c r="N54" s="18">
        <v>16</v>
      </c>
      <c r="O54" s="18">
        <v>1</v>
      </c>
      <c r="Q54" s="18" t="s">
        <v>421</v>
      </c>
      <c r="R54" s="18">
        <v>4</v>
      </c>
      <c r="S54" s="18">
        <v>4</v>
      </c>
      <c r="U54" s="18" t="s">
        <v>422</v>
      </c>
      <c r="V54" s="18">
        <v>16</v>
      </c>
      <c r="W54" s="18">
        <v>0</v>
      </c>
      <c r="Y54" s="18" t="s">
        <v>423</v>
      </c>
      <c r="Z54" s="18">
        <v>17</v>
      </c>
      <c r="AA54" s="18">
        <v>8</v>
      </c>
    </row>
    <row r="55" spans="1:27" x14ac:dyDescent="0.2">
      <c r="A55" s="18" t="s">
        <v>424</v>
      </c>
      <c r="B55" s="18">
        <v>17</v>
      </c>
      <c r="C55" s="18">
        <v>15</v>
      </c>
      <c r="E55" s="18" t="s">
        <v>425</v>
      </c>
      <c r="F55" s="18">
        <v>17</v>
      </c>
      <c r="G55" s="18">
        <v>0</v>
      </c>
      <c r="I55" s="18" t="s">
        <v>426</v>
      </c>
      <c r="J55" s="18">
        <v>13</v>
      </c>
      <c r="K55" s="18">
        <v>11</v>
      </c>
      <c r="M55" s="18" t="s">
        <v>427</v>
      </c>
      <c r="N55" s="18">
        <v>23</v>
      </c>
      <c r="O55" s="18">
        <v>0</v>
      </c>
      <c r="Q55" s="18" t="s">
        <v>428</v>
      </c>
      <c r="R55" s="18">
        <v>20</v>
      </c>
      <c r="S55" s="18">
        <v>12</v>
      </c>
      <c r="U55" s="18" t="s">
        <v>429</v>
      </c>
      <c r="V55" s="18">
        <v>12</v>
      </c>
      <c r="W55" s="18">
        <v>0</v>
      </c>
      <c r="Y55" s="18" t="s">
        <v>430</v>
      </c>
      <c r="Z55" s="18">
        <v>11</v>
      </c>
      <c r="AA55" s="18">
        <v>3</v>
      </c>
    </row>
    <row r="56" spans="1:27" x14ac:dyDescent="0.2">
      <c r="A56" s="18" t="s">
        <v>431</v>
      </c>
      <c r="B56" s="18">
        <v>8</v>
      </c>
      <c r="C56" s="18">
        <v>8</v>
      </c>
      <c r="E56" s="18" t="s">
        <v>432</v>
      </c>
      <c r="F56" s="18">
        <v>17</v>
      </c>
      <c r="G56" s="18">
        <v>15</v>
      </c>
      <c r="I56" s="18" t="s">
        <v>433</v>
      </c>
      <c r="J56" s="18">
        <v>19</v>
      </c>
      <c r="K56" s="18">
        <v>18</v>
      </c>
      <c r="M56" s="18" t="s">
        <v>434</v>
      </c>
      <c r="N56" s="18">
        <v>17</v>
      </c>
      <c r="O56" s="18">
        <v>1</v>
      </c>
      <c r="Q56" s="18" t="s">
        <v>435</v>
      </c>
      <c r="R56" s="18">
        <v>17</v>
      </c>
      <c r="S56" s="18">
        <v>6</v>
      </c>
      <c r="U56" s="18" t="s">
        <v>436</v>
      </c>
      <c r="V56" s="18">
        <v>28</v>
      </c>
      <c r="W56" s="18">
        <v>0</v>
      </c>
      <c r="Y56" s="18" t="s">
        <v>437</v>
      </c>
      <c r="Z56" s="18">
        <v>7</v>
      </c>
      <c r="AA56" s="18">
        <v>1</v>
      </c>
    </row>
    <row r="57" spans="1:27" x14ac:dyDescent="0.2">
      <c r="A57" s="18" t="s">
        <v>438</v>
      </c>
      <c r="B57" s="18">
        <v>21</v>
      </c>
      <c r="C57" s="18">
        <v>17</v>
      </c>
      <c r="E57" s="18" t="s">
        <v>439</v>
      </c>
      <c r="F57" s="18">
        <v>4</v>
      </c>
      <c r="G57" s="18">
        <v>1</v>
      </c>
      <c r="I57" s="18" t="s">
        <v>440</v>
      </c>
      <c r="J57" s="18">
        <v>7</v>
      </c>
      <c r="K57" s="18">
        <v>7</v>
      </c>
      <c r="M57" s="18" t="s">
        <v>441</v>
      </c>
      <c r="N57" s="18">
        <v>10</v>
      </c>
      <c r="O57" s="18">
        <v>1</v>
      </c>
      <c r="Q57" s="18" t="s">
        <v>442</v>
      </c>
      <c r="R57" s="18">
        <v>15</v>
      </c>
      <c r="S57" s="18">
        <v>14</v>
      </c>
      <c r="U57" s="18" t="s">
        <v>443</v>
      </c>
      <c r="V57" s="18">
        <v>23</v>
      </c>
      <c r="W57" s="18">
        <v>0</v>
      </c>
      <c r="Y57" s="18" t="s">
        <v>444</v>
      </c>
      <c r="Z57" s="18">
        <v>5</v>
      </c>
      <c r="AA57" s="18">
        <v>1</v>
      </c>
    </row>
    <row r="58" spans="1:27" x14ac:dyDescent="0.2">
      <c r="A58" s="18" t="s">
        <v>445</v>
      </c>
      <c r="B58" s="18">
        <v>8</v>
      </c>
      <c r="C58" s="18">
        <v>8</v>
      </c>
      <c r="E58" s="18" t="s">
        <v>446</v>
      </c>
      <c r="F58" s="18">
        <v>20</v>
      </c>
      <c r="G58" s="18">
        <v>1</v>
      </c>
      <c r="I58" s="18" t="s">
        <v>447</v>
      </c>
      <c r="J58" s="18">
        <v>10</v>
      </c>
      <c r="K58" s="18">
        <v>9</v>
      </c>
      <c r="M58" s="18" t="s">
        <v>448</v>
      </c>
      <c r="N58" s="18">
        <v>10</v>
      </c>
      <c r="O58" s="18">
        <v>0</v>
      </c>
      <c r="Q58" s="18" t="s">
        <v>449</v>
      </c>
      <c r="R58" s="18">
        <v>11</v>
      </c>
      <c r="S58" s="18">
        <v>7</v>
      </c>
      <c r="U58" s="18" t="s">
        <v>450</v>
      </c>
      <c r="V58" s="18">
        <v>14</v>
      </c>
      <c r="W58" s="18">
        <v>0</v>
      </c>
      <c r="Y58" s="18" t="s">
        <v>451</v>
      </c>
      <c r="Z58" s="18">
        <v>21</v>
      </c>
      <c r="AA58" s="18">
        <v>2</v>
      </c>
    </row>
    <row r="59" spans="1:27" x14ac:dyDescent="0.2">
      <c r="A59" s="18" t="s">
        <v>452</v>
      </c>
      <c r="B59" s="18">
        <v>9</v>
      </c>
      <c r="C59" s="18">
        <v>8</v>
      </c>
      <c r="E59" s="18" t="s">
        <v>453</v>
      </c>
      <c r="F59" s="18">
        <v>23</v>
      </c>
      <c r="G59" s="18">
        <v>0</v>
      </c>
      <c r="I59" s="18" t="s">
        <v>454</v>
      </c>
      <c r="J59" s="18">
        <v>15</v>
      </c>
      <c r="K59" s="18">
        <v>15</v>
      </c>
      <c r="M59" s="18" t="s">
        <v>455</v>
      </c>
      <c r="N59" s="18">
        <v>14</v>
      </c>
      <c r="O59" s="18">
        <v>1</v>
      </c>
      <c r="Q59" s="18" t="s">
        <v>456</v>
      </c>
      <c r="R59" s="18">
        <v>12</v>
      </c>
      <c r="S59" s="18">
        <v>8</v>
      </c>
      <c r="U59" s="18" t="s">
        <v>457</v>
      </c>
      <c r="V59" s="18">
        <v>22</v>
      </c>
      <c r="W59" s="18">
        <v>1</v>
      </c>
      <c r="Y59" s="18" t="s">
        <v>458</v>
      </c>
      <c r="Z59" s="18">
        <v>9</v>
      </c>
      <c r="AA59" s="18">
        <v>0</v>
      </c>
    </row>
    <row r="60" spans="1:27" x14ac:dyDescent="0.2">
      <c r="A60" s="18" t="s">
        <v>459</v>
      </c>
      <c r="B60" s="18">
        <v>16</v>
      </c>
      <c r="C60" s="18">
        <v>16</v>
      </c>
      <c r="E60" s="18" t="s">
        <v>460</v>
      </c>
      <c r="F60" s="18">
        <v>23</v>
      </c>
      <c r="G60" s="18">
        <v>0</v>
      </c>
      <c r="I60" s="18" t="s">
        <v>461</v>
      </c>
      <c r="J60" s="18">
        <v>15</v>
      </c>
      <c r="K60" s="18">
        <v>15</v>
      </c>
      <c r="M60" s="18" t="s">
        <v>462</v>
      </c>
      <c r="N60" s="18">
        <v>12</v>
      </c>
      <c r="O60" s="18">
        <v>0</v>
      </c>
      <c r="Q60" s="18" t="s">
        <v>463</v>
      </c>
      <c r="R60" s="18">
        <v>12</v>
      </c>
      <c r="S60" s="18">
        <v>8</v>
      </c>
      <c r="U60" s="18" t="s">
        <v>464</v>
      </c>
      <c r="V60" s="18">
        <v>12</v>
      </c>
      <c r="W60" s="18">
        <v>0</v>
      </c>
      <c r="Y60" s="18" t="s">
        <v>465</v>
      </c>
      <c r="Z60" s="18">
        <v>6</v>
      </c>
      <c r="AA60" s="18">
        <v>1</v>
      </c>
    </row>
    <row r="61" spans="1:27" x14ac:dyDescent="0.2">
      <c r="A61" s="18" t="s">
        <v>466</v>
      </c>
      <c r="B61" s="18">
        <v>24</v>
      </c>
      <c r="C61" s="18">
        <v>23</v>
      </c>
      <c r="E61" s="18" t="s">
        <v>467</v>
      </c>
      <c r="F61" s="18">
        <v>29</v>
      </c>
      <c r="G61" s="18">
        <v>0</v>
      </c>
      <c r="I61" s="18" t="s">
        <v>468</v>
      </c>
      <c r="J61" s="18">
        <v>15</v>
      </c>
      <c r="K61" s="18">
        <v>14</v>
      </c>
      <c r="M61" s="18" t="s">
        <v>469</v>
      </c>
      <c r="N61" s="18">
        <v>27</v>
      </c>
      <c r="O61" s="18">
        <v>0</v>
      </c>
      <c r="Q61" s="18" t="s">
        <v>470</v>
      </c>
      <c r="R61" s="18">
        <v>22</v>
      </c>
      <c r="S61" s="18">
        <v>15</v>
      </c>
      <c r="U61" s="18" t="s">
        <v>471</v>
      </c>
      <c r="V61" s="18">
        <v>4</v>
      </c>
      <c r="W61" s="18">
        <v>0</v>
      </c>
      <c r="Y61" s="18" t="s">
        <v>472</v>
      </c>
      <c r="Z61" s="18">
        <v>14</v>
      </c>
      <c r="AA61" s="18">
        <v>1</v>
      </c>
    </row>
    <row r="62" spans="1:27" x14ac:dyDescent="0.2">
      <c r="A62" s="18" t="s">
        <v>473</v>
      </c>
      <c r="B62" s="18">
        <v>9</v>
      </c>
      <c r="C62" s="18">
        <v>9</v>
      </c>
      <c r="E62" s="18" t="s">
        <v>474</v>
      </c>
      <c r="F62" s="18">
        <v>8</v>
      </c>
      <c r="G62" s="18">
        <v>0</v>
      </c>
      <c r="I62" s="18" t="s">
        <v>475</v>
      </c>
      <c r="J62" s="18">
        <v>18</v>
      </c>
      <c r="K62" s="18">
        <v>13</v>
      </c>
      <c r="M62" s="18" t="s">
        <v>476</v>
      </c>
      <c r="N62" s="18">
        <v>12</v>
      </c>
      <c r="O62" s="18">
        <v>3</v>
      </c>
      <c r="Q62" s="18" t="s">
        <v>477</v>
      </c>
      <c r="R62" s="18">
        <v>16</v>
      </c>
      <c r="S62" s="18">
        <v>12</v>
      </c>
      <c r="U62" s="18" t="s">
        <v>478</v>
      </c>
      <c r="V62" s="18">
        <v>19</v>
      </c>
      <c r="W62" s="18">
        <v>0</v>
      </c>
      <c r="Y62" s="18" t="s">
        <v>479</v>
      </c>
      <c r="Z62" s="18">
        <v>13</v>
      </c>
      <c r="AA62" s="18">
        <v>6</v>
      </c>
    </row>
    <row r="63" spans="1:27" x14ac:dyDescent="0.2">
      <c r="A63" s="18" t="s">
        <v>480</v>
      </c>
      <c r="B63" s="18">
        <v>16</v>
      </c>
      <c r="C63" s="18">
        <v>16</v>
      </c>
      <c r="E63" s="18" t="s">
        <v>481</v>
      </c>
      <c r="F63" s="18">
        <v>14</v>
      </c>
      <c r="G63" s="18">
        <v>1</v>
      </c>
      <c r="I63" s="18" t="s">
        <v>482</v>
      </c>
      <c r="J63" s="18">
        <v>19</v>
      </c>
      <c r="K63" s="18">
        <v>18</v>
      </c>
      <c r="M63" s="18" t="s">
        <v>483</v>
      </c>
      <c r="N63" s="18">
        <v>12</v>
      </c>
      <c r="O63" s="18">
        <v>0</v>
      </c>
      <c r="Q63" s="18" t="s">
        <v>484</v>
      </c>
      <c r="R63" s="18">
        <v>5</v>
      </c>
      <c r="S63" s="18">
        <v>4</v>
      </c>
      <c r="U63" s="18" t="s">
        <v>485</v>
      </c>
      <c r="V63" s="18">
        <v>14</v>
      </c>
      <c r="W63" s="18">
        <v>0</v>
      </c>
      <c r="Y63" s="18" t="s">
        <v>486</v>
      </c>
      <c r="Z63" s="18">
        <v>19</v>
      </c>
      <c r="AA63" s="18">
        <v>9</v>
      </c>
    </row>
    <row r="64" spans="1:27" x14ac:dyDescent="0.2">
      <c r="A64" s="18" t="s">
        <v>487</v>
      </c>
      <c r="B64" s="18">
        <v>25</v>
      </c>
      <c r="C64" s="18">
        <v>23</v>
      </c>
      <c r="E64" s="18" t="s">
        <v>488</v>
      </c>
      <c r="F64" s="18">
        <v>8</v>
      </c>
      <c r="G64" s="18">
        <v>1</v>
      </c>
      <c r="I64" s="18" t="s">
        <v>489</v>
      </c>
      <c r="J64" s="18">
        <v>11</v>
      </c>
      <c r="K64" s="18">
        <v>10</v>
      </c>
      <c r="M64" s="18" t="s">
        <v>490</v>
      </c>
      <c r="N64" s="18">
        <v>13</v>
      </c>
      <c r="O64" s="18">
        <v>0</v>
      </c>
      <c r="Q64" s="18" t="s">
        <v>491</v>
      </c>
      <c r="R64" s="18">
        <v>17</v>
      </c>
      <c r="S64" s="18">
        <v>15</v>
      </c>
      <c r="U64" s="18" t="s">
        <v>492</v>
      </c>
      <c r="V64" s="18">
        <v>21</v>
      </c>
      <c r="W64" s="18">
        <v>1</v>
      </c>
      <c r="Y64" s="18" t="s">
        <v>493</v>
      </c>
      <c r="Z64" s="18">
        <v>20</v>
      </c>
      <c r="AA64" s="18">
        <v>3</v>
      </c>
    </row>
    <row r="65" spans="1:27" x14ac:dyDescent="0.2">
      <c r="A65" s="18" t="s">
        <v>344</v>
      </c>
      <c r="B65" s="18">
        <f>SUM(B45:B64)</f>
        <v>324</v>
      </c>
      <c r="C65" s="18">
        <f t="shared" ref="C65:AA65" si="1">SUM(C45:C64)</f>
        <v>310</v>
      </c>
      <c r="E65" s="18" t="s">
        <v>344</v>
      </c>
      <c r="F65" s="18">
        <f t="shared" si="1"/>
        <v>286</v>
      </c>
      <c r="G65" s="18">
        <f t="shared" si="1"/>
        <v>47</v>
      </c>
      <c r="I65" s="18" t="s">
        <v>344</v>
      </c>
      <c r="J65" s="18">
        <f t="shared" si="1"/>
        <v>295</v>
      </c>
      <c r="K65" s="18">
        <f t="shared" si="1"/>
        <v>273</v>
      </c>
      <c r="M65" s="18" t="s">
        <v>344</v>
      </c>
      <c r="N65" s="18">
        <f t="shared" si="1"/>
        <v>307</v>
      </c>
      <c r="O65" s="18">
        <f t="shared" si="1"/>
        <v>10</v>
      </c>
      <c r="Q65" s="18" t="s">
        <v>344</v>
      </c>
      <c r="R65" s="18">
        <f t="shared" si="1"/>
        <v>298</v>
      </c>
      <c r="S65" s="18">
        <f t="shared" si="1"/>
        <v>219</v>
      </c>
      <c r="U65" s="18" t="s">
        <v>344</v>
      </c>
      <c r="V65" s="18">
        <f t="shared" si="1"/>
        <v>297</v>
      </c>
      <c r="W65" s="18">
        <f t="shared" si="1"/>
        <v>2</v>
      </c>
      <c r="Y65" s="18" t="s">
        <v>344</v>
      </c>
      <c r="Z65" s="18">
        <f t="shared" si="1"/>
        <v>258</v>
      </c>
      <c r="AA65" s="18">
        <f t="shared" si="1"/>
        <v>70</v>
      </c>
    </row>
    <row r="66" spans="1:27" x14ac:dyDescent="0.2">
      <c r="A66" s="18" t="s">
        <v>494</v>
      </c>
      <c r="B66" s="18">
        <f>C65/B65*100</f>
        <v>95.679012345679013</v>
      </c>
      <c r="E66" s="18" t="s">
        <v>494</v>
      </c>
      <c r="F66" s="18">
        <f>G65/F65*100</f>
        <v>16.433566433566433</v>
      </c>
      <c r="I66" s="18" t="s">
        <v>494</v>
      </c>
      <c r="J66" s="18">
        <f>K65/J65*100</f>
        <v>92.542372881355931</v>
      </c>
      <c r="M66" s="18" t="s">
        <v>494</v>
      </c>
      <c r="N66" s="18">
        <f>O65/N65*100</f>
        <v>3.2573289902280131</v>
      </c>
      <c r="Q66" s="18" t="s">
        <v>494</v>
      </c>
      <c r="R66" s="18">
        <f>S65/R65*100</f>
        <v>73.489932885906043</v>
      </c>
      <c r="U66" s="18" t="s">
        <v>494</v>
      </c>
      <c r="V66" s="18">
        <f>W65/V65*100</f>
        <v>0.67340067340067333</v>
      </c>
      <c r="Y66" s="18" t="s">
        <v>494</v>
      </c>
      <c r="Z66" s="18">
        <f>AA65/Z65*100</f>
        <v>27.131782945736433</v>
      </c>
    </row>
    <row r="68" spans="1:27" ht="15" x14ac:dyDescent="0.25">
      <c r="A68" s="2" t="s">
        <v>603</v>
      </c>
    </row>
    <row r="69" spans="1:27" x14ac:dyDescent="0.2">
      <c r="A69" s="68" t="s">
        <v>346</v>
      </c>
      <c r="B69" s="68"/>
      <c r="C69" s="68"/>
      <c r="E69" s="68" t="s">
        <v>347</v>
      </c>
      <c r="F69" s="68"/>
      <c r="G69" s="68"/>
      <c r="I69" s="68" t="s">
        <v>348</v>
      </c>
      <c r="J69" s="68"/>
      <c r="K69" s="68"/>
      <c r="M69" s="68" t="s">
        <v>349</v>
      </c>
      <c r="N69" s="68"/>
      <c r="O69" s="68"/>
      <c r="Q69" s="68" t="s">
        <v>350</v>
      </c>
      <c r="R69" s="68"/>
      <c r="S69" s="68"/>
      <c r="U69" s="68" t="s">
        <v>199</v>
      </c>
      <c r="V69" s="68"/>
      <c r="W69" s="68"/>
      <c r="Y69" s="68" t="s">
        <v>351</v>
      </c>
      <c r="Z69" s="68"/>
      <c r="AA69" s="68"/>
    </row>
    <row r="70" spans="1:27" x14ac:dyDescent="0.2">
      <c r="A70" s="18" t="s">
        <v>201</v>
      </c>
      <c r="B70" s="18" t="s">
        <v>202</v>
      </c>
      <c r="C70" s="18" t="s">
        <v>495</v>
      </c>
      <c r="E70" s="18" t="s">
        <v>201</v>
      </c>
      <c r="F70" s="18" t="s">
        <v>202</v>
      </c>
      <c r="G70" s="18" t="s">
        <v>495</v>
      </c>
      <c r="I70" s="18" t="s">
        <v>201</v>
      </c>
      <c r="J70" s="18" t="s">
        <v>202</v>
      </c>
      <c r="K70" s="18" t="s">
        <v>495</v>
      </c>
      <c r="M70" s="18" t="s">
        <v>201</v>
      </c>
      <c r="N70" s="18" t="s">
        <v>202</v>
      </c>
      <c r="O70" s="18" t="s">
        <v>495</v>
      </c>
      <c r="Q70" s="18" t="s">
        <v>201</v>
      </c>
      <c r="R70" s="18" t="s">
        <v>202</v>
      </c>
      <c r="S70" s="18" t="s">
        <v>495</v>
      </c>
      <c r="U70" s="18" t="s">
        <v>201</v>
      </c>
      <c r="V70" s="18" t="s">
        <v>202</v>
      </c>
      <c r="W70" s="18" t="s">
        <v>495</v>
      </c>
      <c r="Y70" s="18" t="s">
        <v>201</v>
      </c>
      <c r="Z70" s="18" t="s">
        <v>202</v>
      </c>
      <c r="AA70" s="18" t="s">
        <v>495</v>
      </c>
    </row>
    <row r="71" spans="1:27" x14ac:dyDescent="0.2">
      <c r="A71" s="18" t="s">
        <v>354</v>
      </c>
      <c r="B71" s="18">
        <v>21</v>
      </c>
      <c r="C71" s="18">
        <v>19</v>
      </c>
      <c r="E71" s="18" t="s">
        <v>496</v>
      </c>
      <c r="F71" s="18">
        <v>18</v>
      </c>
      <c r="G71" s="18">
        <v>16</v>
      </c>
      <c r="I71" s="18" t="s">
        <v>356</v>
      </c>
      <c r="J71" s="18">
        <v>25</v>
      </c>
      <c r="K71" s="18">
        <v>21</v>
      </c>
      <c r="M71" s="18" t="s">
        <v>497</v>
      </c>
      <c r="N71" s="18">
        <v>30</v>
      </c>
      <c r="O71" s="18">
        <v>1</v>
      </c>
      <c r="Q71" s="18" t="s">
        <v>498</v>
      </c>
      <c r="R71" s="18">
        <v>18</v>
      </c>
      <c r="S71" s="18">
        <v>16</v>
      </c>
      <c r="U71" s="18" t="s">
        <v>499</v>
      </c>
      <c r="V71" s="18">
        <v>26</v>
      </c>
      <c r="W71" s="18">
        <v>0</v>
      </c>
      <c r="Y71" s="18" t="s">
        <v>500</v>
      </c>
      <c r="Z71" s="18">
        <v>16</v>
      </c>
      <c r="AA71" s="18">
        <v>1</v>
      </c>
    </row>
    <row r="72" spans="1:27" x14ac:dyDescent="0.2">
      <c r="A72" s="18" t="s">
        <v>361</v>
      </c>
      <c r="B72" s="18">
        <v>22</v>
      </c>
      <c r="C72" s="18">
        <v>22</v>
      </c>
      <c r="E72" s="18" t="s">
        <v>501</v>
      </c>
      <c r="F72" s="18">
        <v>14</v>
      </c>
      <c r="G72" s="18">
        <v>4</v>
      </c>
      <c r="I72" s="18" t="s">
        <v>363</v>
      </c>
      <c r="J72" s="18">
        <v>19</v>
      </c>
      <c r="K72" s="18">
        <v>19</v>
      </c>
      <c r="M72" s="18" t="s">
        <v>502</v>
      </c>
      <c r="N72" s="18">
        <v>24</v>
      </c>
      <c r="O72" s="18">
        <v>0</v>
      </c>
      <c r="Q72" s="18" t="s">
        <v>503</v>
      </c>
      <c r="R72" s="18">
        <v>23</v>
      </c>
      <c r="S72" s="18">
        <v>14</v>
      </c>
      <c r="U72" s="18" t="s">
        <v>504</v>
      </c>
      <c r="V72" s="18">
        <v>20</v>
      </c>
      <c r="W72" s="18">
        <v>0</v>
      </c>
      <c r="Y72" s="18" t="s">
        <v>505</v>
      </c>
      <c r="Z72" s="18">
        <v>31</v>
      </c>
      <c r="AA72" s="18">
        <v>1</v>
      </c>
    </row>
    <row r="73" spans="1:27" x14ac:dyDescent="0.2">
      <c r="A73" s="18" t="s">
        <v>368</v>
      </c>
      <c r="B73" s="18">
        <v>19</v>
      </c>
      <c r="C73" s="18">
        <v>19</v>
      </c>
      <c r="E73" s="18" t="s">
        <v>506</v>
      </c>
      <c r="F73" s="18">
        <v>20</v>
      </c>
      <c r="G73" s="18">
        <v>8</v>
      </c>
      <c r="I73" s="18" t="s">
        <v>370</v>
      </c>
      <c r="J73" s="18">
        <v>31</v>
      </c>
      <c r="K73" s="18">
        <v>28</v>
      </c>
      <c r="M73" s="18" t="s">
        <v>507</v>
      </c>
      <c r="N73" s="18">
        <v>28</v>
      </c>
      <c r="O73" s="18">
        <v>0</v>
      </c>
      <c r="Q73" s="18" t="s">
        <v>508</v>
      </c>
      <c r="R73" s="18">
        <v>17</v>
      </c>
      <c r="S73" s="18">
        <v>14</v>
      </c>
      <c r="U73" s="18" t="s">
        <v>509</v>
      </c>
      <c r="V73" s="18">
        <v>21</v>
      </c>
      <c r="W73" s="18">
        <v>0</v>
      </c>
      <c r="Y73" s="18" t="s">
        <v>510</v>
      </c>
      <c r="Z73" s="18">
        <v>28</v>
      </c>
      <c r="AA73" s="18">
        <v>2</v>
      </c>
    </row>
    <row r="74" spans="1:27" x14ac:dyDescent="0.2">
      <c r="A74" s="18" t="s">
        <v>375</v>
      </c>
      <c r="B74" s="18">
        <v>28</v>
      </c>
      <c r="C74" s="18">
        <v>24</v>
      </c>
      <c r="E74" s="18" t="s">
        <v>511</v>
      </c>
      <c r="F74" s="18">
        <v>20</v>
      </c>
      <c r="G74" s="18">
        <v>10</v>
      </c>
      <c r="I74" s="18" t="s">
        <v>377</v>
      </c>
      <c r="J74" s="18">
        <v>25</v>
      </c>
      <c r="K74" s="18">
        <v>23</v>
      </c>
      <c r="M74" s="18" t="s">
        <v>512</v>
      </c>
      <c r="N74" s="18">
        <v>23</v>
      </c>
      <c r="O74" s="18">
        <v>0</v>
      </c>
      <c r="Q74" s="18" t="s">
        <v>513</v>
      </c>
      <c r="R74" s="18">
        <v>23</v>
      </c>
      <c r="S74" s="18">
        <v>20</v>
      </c>
      <c r="U74" s="18" t="s">
        <v>380</v>
      </c>
      <c r="V74" s="18">
        <v>17</v>
      </c>
      <c r="W74" s="18">
        <v>0</v>
      </c>
      <c r="Y74" s="18" t="s">
        <v>514</v>
      </c>
      <c r="Z74" s="18">
        <v>24</v>
      </c>
      <c r="AA74" s="18">
        <v>1</v>
      </c>
    </row>
    <row r="75" spans="1:27" x14ac:dyDescent="0.2">
      <c r="A75" s="18" t="s">
        <v>382</v>
      </c>
      <c r="B75" s="18">
        <v>29</v>
      </c>
      <c r="C75" s="18">
        <v>27</v>
      </c>
      <c r="E75" s="18" t="s">
        <v>515</v>
      </c>
      <c r="F75" s="18">
        <v>20</v>
      </c>
      <c r="G75" s="18">
        <v>11</v>
      </c>
      <c r="I75" s="18" t="s">
        <v>384</v>
      </c>
      <c r="J75" s="18">
        <v>25</v>
      </c>
      <c r="K75" s="18">
        <v>24</v>
      </c>
      <c r="M75" s="18" t="s">
        <v>516</v>
      </c>
      <c r="N75" s="18">
        <v>18</v>
      </c>
      <c r="O75" s="18">
        <v>0</v>
      </c>
      <c r="Q75" s="18" t="s">
        <v>517</v>
      </c>
      <c r="R75" s="18">
        <v>13</v>
      </c>
      <c r="S75" s="18">
        <v>10</v>
      </c>
      <c r="U75" s="18" t="s">
        <v>518</v>
      </c>
      <c r="V75" s="18">
        <v>23</v>
      </c>
      <c r="W75" s="18">
        <v>0</v>
      </c>
      <c r="Y75" s="18" t="s">
        <v>519</v>
      </c>
      <c r="Z75" s="18">
        <v>24</v>
      </c>
      <c r="AA75" s="18">
        <v>1</v>
      </c>
    </row>
    <row r="76" spans="1:27" x14ac:dyDescent="0.2">
      <c r="A76" s="18" t="s">
        <v>389</v>
      </c>
      <c r="B76" s="18">
        <v>20</v>
      </c>
      <c r="C76" s="18">
        <v>19</v>
      </c>
      <c r="E76" s="18" t="s">
        <v>520</v>
      </c>
      <c r="F76" s="18">
        <v>21</v>
      </c>
      <c r="G76" s="18">
        <v>17</v>
      </c>
      <c r="I76" s="18" t="s">
        <v>521</v>
      </c>
      <c r="J76" s="18">
        <v>24</v>
      </c>
      <c r="K76" s="18">
        <v>24</v>
      </c>
      <c r="M76" s="18" t="s">
        <v>522</v>
      </c>
      <c r="N76" s="18">
        <v>18</v>
      </c>
      <c r="O76" s="18">
        <v>1</v>
      </c>
      <c r="Q76" s="18" t="s">
        <v>523</v>
      </c>
      <c r="R76" s="18">
        <v>16</v>
      </c>
      <c r="S76" s="18">
        <v>14</v>
      </c>
      <c r="U76" s="18" t="s">
        <v>524</v>
      </c>
      <c r="V76" s="18">
        <v>24</v>
      </c>
      <c r="W76" s="18">
        <v>0</v>
      </c>
      <c r="Y76" s="18" t="s">
        <v>525</v>
      </c>
      <c r="Z76" s="18">
        <v>27</v>
      </c>
      <c r="AA76" s="18">
        <v>0</v>
      </c>
    </row>
    <row r="77" spans="1:27" x14ac:dyDescent="0.2">
      <c r="A77" s="18" t="s">
        <v>396</v>
      </c>
      <c r="B77" s="18">
        <v>14</v>
      </c>
      <c r="C77" s="18">
        <v>14</v>
      </c>
      <c r="E77" s="18" t="s">
        <v>526</v>
      </c>
      <c r="F77" s="18">
        <v>22</v>
      </c>
      <c r="G77" s="18">
        <v>14</v>
      </c>
      <c r="I77" s="18" t="s">
        <v>527</v>
      </c>
      <c r="J77" s="18">
        <v>30</v>
      </c>
      <c r="K77" s="18">
        <v>29</v>
      </c>
      <c r="M77" s="18" t="s">
        <v>528</v>
      </c>
      <c r="N77" s="18">
        <v>15</v>
      </c>
      <c r="O77" s="18">
        <v>1</v>
      </c>
      <c r="Q77" s="18" t="s">
        <v>529</v>
      </c>
      <c r="R77" s="18">
        <v>14</v>
      </c>
      <c r="S77" s="18">
        <v>7</v>
      </c>
      <c r="U77" s="18" t="s">
        <v>530</v>
      </c>
      <c r="V77" s="18">
        <v>29</v>
      </c>
      <c r="W77" s="18">
        <v>0</v>
      </c>
      <c r="Y77" s="18" t="s">
        <v>531</v>
      </c>
      <c r="Z77" s="18">
        <v>20</v>
      </c>
      <c r="AA77" s="18">
        <v>4</v>
      </c>
    </row>
    <row r="78" spans="1:27" x14ac:dyDescent="0.2">
      <c r="A78" s="18" t="s">
        <v>403</v>
      </c>
      <c r="B78" s="18">
        <v>14</v>
      </c>
      <c r="C78" s="18">
        <v>14</v>
      </c>
      <c r="E78" s="18" t="s">
        <v>532</v>
      </c>
      <c r="F78" s="18">
        <v>23</v>
      </c>
      <c r="G78" s="18">
        <v>15</v>
      </c>
      <c r="I78" s="18" t="s">
        <v>533</v>
      </c>
      <c r="J78" s="18">
        <v>31</v>
      </c>
      <c r="K78" s="18">
        <v>27</v>
      </c>
      <c r="M78" s="18" t="s">
        <v>534</v>
      </c>
      <c r="N78" s="18">
        <v>17</v>
      </c>
      <c r="O78" s="18">
        <v>0</v>
      </c>
      <c r="Q78" s="18" t="s">
        <v>535</v>
      </c>
      <c r="R78" s="18">
        <v>34</v>
      </c>
      <c r="S78" s="18">
        <v>13</v>
      </c>
      <c r="U78" s="18" t="s">
        <v>536</v>
      </c>
      <c r="V78" s="18">
        <v>24</v>
      </c>
      <c r="W78" s="18">
        <v>0</v>
      </c>
      <c r="Y78" s="18" t="s">
        <v>537</v>
      </c>
      <c r="Z78" s="18">
        <v>16</v>
      </c>
      <c r="AA78" s="18">
        <v>0</v>
      </c>
    </row>
    <row r="79" spans="1:27" x14ac:dyDescent="0.2">
      <c r="A79" s="18" t="s">
        <v>410</v>
      </c>
      <c r="B79" s="18">
        <v>16</v>
      </c>
      <c r="C79" s="18">
        <v>14</v>
      </c>
      <c r="E79" s="18" t="s">
        <v>538</v>
      </c>
      <c r="F79" s="18">
        <v>22</v>
      </c>
      <c r="G79" s="18">
        <v>7</v>
      </c>
      <c r="I79" s="18" t="s">
        <v>539</v>
      </c>
      <c r="J79" s="18">
        <v>25</v>
      </c>
      <c r="K79" s="18">
        <v>24</v>
      </c>
      <c r="M79" s="18" t="s">
        <v>540</v>
      </c>
      <c r="N79" s="18">
        <v>19</v>
      </c>
      <c r="O79" s="18">
        <v>0</v>
      </c>
      <c r="Q79" s="18" t="s">
        <v>541</v>
      </c>
      <c r="R79" s="18">
        <v>15</v>
      </c>
      <c r="S79" s="18">
        <v>9</v>
      </c>
      <c r="U79" s="18" t="s">
        <v>542</v>
      </c>
      <c r="V79" s="18">
        <v>21</v>
      </c>
      <c r="W79" s="18">
        <v>0</v>
      </c>
      <c r="Y79" s="18" t="s">
        <v>543</v>
      </c>
      <c r="Z79" s="18">
        <v>28</v>
      </c>
      <c r="AA79" s="18">
        <v>5</v>
      </c>
    </row>
    <row r="80" spans="1:27" x14ac:dyDescent="0.2">
      <c r="A80" s="18" t="s">
        <v>417</v>
      </c>
      <c r="B80" s="18">
        <v>19</v>
      </c>
      <c r="C80" s="18">
        <v>19</v>
      </c>
      <c r="E80" s="18" t="s">
        <v>544</v>
      </c>
      <c r="F80" s="18">
        <v>23</v>
      </c>
      <c r="G80" s="18">
        <v>19</v>
      </c>
      <c r="I80" s="18" t="s">
        <v>545</v>
      </c>
      <c r="J80" s="18">
        <v>26</v>
      </c>
      <c r="K80" s="18">
        <v>23</v>
      </c>
      <c r="M80" s="18" t="s">
        <v>546</v>
      </c>
      <c r="N80" s="18">
        <v>25</v>
      </c>
      <c r="O80" s="18">
        <v>3</v>
      </c>
      <c r="Q80" s="18" t="s">
        <v>547</v>
      </c>
      <c r="R80" s="18">
        <v>18</v>
      </c>
      <c r="S80" s="18">
        <v>10</v>
      </c>
      <c r="U80" s="18" t="s">
        <v>548</v>
      </c>
      <c r="V80" s="18">
        <v>21</v>
      </c>
      <c r="W80" s="18">
        <v>2</v>
      </c>
      <c r="Y80" s="18" t="s">
        <v>549</v>
      </c>
      <c r="Z80" s="18">
        <v>30</v>
      </c>
      <c r="AA80" s="18">
        <v>0</v>
      </c>
    </row>
    <row r="81" spans="1:27" x14ac:dyDescent="0.2">
      <c r="A81" s="18" t="s">
        <v>424</v>
      </c>
      <c r="B81" s="18">
        <v>16</v>
      </c>
      <c r="C81" s="18">
        <v>15</v>
      </c>
      <c r="E81" s="18" t="s">
        <v>550</v>
      </c>
      <c r="F81" s="18">
        <v>18</v>
      </c>
      <c r="G81" s="18">
        <v>13</v>
      </c>
      <c r="I81" s="18" t="s">
        <v>551</v>
      </c>
      <c r="J81" s="18">
        <v>26</v>
      </c>
      <c r="K81" s="18">
        <v>23</v>
      </c>
      <c r="M81" s="18" t="s">
        <v>552</v>
      </c>
      <c r="N81" s="18">
        <v>29</v>
      </c>
      <c r="O81" s="18">
        <v>0</v>
      </c>
      <c r="Q81" s="18" t="s">
        <v>553</v>
      </c>
      <c r="R81" s="18">
        <v>31</v>
      </c>
      <c r="S81" s="18">
        <v>13</v>
      </c>
      <c r="U81" s="18" t="s">
        <v>554</v>
      </c>
      <c r="V81" s="18">
        <v>21</v>
      </c>
      <c r="W81" s="18">
        <v>0</v>
      </c>
      <c r="Y81" s="18" t="s">
        <v>555</v>
      </c>
      <c r="Z81" s="18">
        <v>25</v>
      </c>
      <c r="AA81" s="18">
        <v>1</v>
      </c>
    </row>
    <row r="82" spans="1:27" x14ac:dyDescent="0.2">
      <c r="A82" s="18" t="s">
        <v>431</v>
      </c>
      <c r="B82" s="18">
        <v>18</v>
      </c>
      <c r="C82" s="18">
        <v>15</v>
      </c>
      <c r="E82" s="18" t="s">
        <v>556</v>
      </c>
      <c r="F82" s="18">
        <v>25</v>
      </c>
      <c r="G82" s="18">
        <v>14</v>
      </c>
      <c r="I82" s="18" t="s">
        <v>557</v>
      </c>
      <c r="J82" s="18">
        <v>21</v>
      </c>
      <c r="K82" s="18">
        <v>18</v>
      </c>
      <c r="M82" s="18" t="s">
        <v>558</v>
      </c>
      <c r="N82" s="18">
        <v>30</v>
      </c>
      <c r="O82" s="18">
        <v>1</v>
      </c>
      <c r="Q82" s="18" t="s">
        <v>559</v>
      </c>
      <c r="R82" s="18">
        <v>27</v>
      </c>
      <c r="S82" s="18">
        <v>17</v>
      </c>
      <c r="U82" s="18" t="s">
        <v>560</v>
      </c>
      <c r="V82" s="18">
        <v>8</v>
      </c>
      <c r="W82" s="18">
        <v>0</v>
      </c>
      <c r="Y82" s="18" t="s">
        <v>561</v>
      </c>
      <c r="Z82" s="18">
        <v>25</v>
      </c>
      <c r="AA82" s="18">
        <v>0</v>
      </c>
    </row>
    <row r="83" spans="1:27" x14ac:dyDescent="0.2">
      <c r="A83" s="18" t="s">
        <v>438</v>
      </c>
      <c r="B83" s="18">
        <v>27</v>
      </c>
      <c r="C83" s="18">
        <v>24</v>
      </c>
      <c r="E83" s="18" t="s">
        <v>439</v>
      </c>
      <c r="F83" s="18">
        <v>18</v>
      </c>
      <c r="G83" s="18">
        <v>14</v>
      </c>
      <c r="I83" s="18" t="s">
        <v>562</v>
      </c>
      <c r="J83" s="18">
        <v>23</v>
      </c>
      <c r="K83" s="18">
        <v>19</v>
      </c>
      <c r="M83" s="18" t="s">
        <v>563</v>
      </c>
      <c r="N83" s="18">
        <v>36</v>
      </c>
      <c r="O83" s="18">
        <v>0</v>
      </c>
      <c r="Q83" s="18" t="s">
        <v>564</v>
      </c>
      <c r="R83" s="18">
        <v>27</v>
      </c>
      <c r="S83" s="18">
        <v>18</v>
      </c>
      <c r="U83" s="18" t="s">
        <v>565</v>
      </c>
      <c r="V83" s="18">
        <v>13</v>
      </c>
      <c r="W83" s="18">
        <v>0</v>
      </c>
      <c r="Y83" s="18" t="s">
        <v>566</v>
      </c>
      <c r="Z83" s="18">
        <v>13</v>
      </c>
      <c r="AA83" s="18">
        <v>0</v>
      </c>
    </row>
    <row r="84" spans="1:27" x14ac:dyDescent="0.2">
      <c r="A84" s="18" t="s">
        <v>445</v>
      </c>
      <c r="B84" s="18">
        <v>15</v>
      </c>
      <c r="C84" s="18">
        <v>14</v>
      </c>
      <c r="E84" s="18" t="s">
        <v>446</v>
      </c>
      <c r="F84" s="18">
        <v>30</v>
      </c>
      <c r="G84" s="18">
        <v>18</v>
      </c>
      <c r="I84" s="18" t="s">
        <v>567</v>
      </c>
      <c r="J84" s="18">
        <v>24</v>
      </c>
      <c r="K84" s="18">
        <v>21</v>
      </c>
      <c r="M84" s="18" t="s">
        <v>568</v>
      </c>
      <c r="N84" s="18">
        <v>24</v>
      </c>
      <c r="O84" s="18">
        <v>1</v>
      </c>
      <c r="Q84" s="18" t="s">
        <v>569</v>
      </c>
      <c r="R84" s="18">
        <v>21</v>
      </c>
      <c r="S84" s="18">
        <v>7</v>
      </c>
      <c r="U84" s="18" t="s">
        <v>570</v>
      </c>
      <c r="V84" s="18">
        <v>18</v>
      </c>
      <c r="W84" s="18">
        <v>0</v>
      </c>
      <c r="Y84" s="18" t="s">
        <v>571</v>
      </c>
      <c r="Z84" s="18">
        <v>22</v>
      </c>
      <c r="AA84" s="18">
        <v>4</v>
      </c>
    </row>
    <row r="85" spans="1:27" x14ac:dyDescent="0.2">
      <c r="A85" s="18" t="s">
        <v>452</v>
      </c>
      <c r="B85" s="18">
        <v>28</v>
      </c>
      <c r="C85" s="18">
        <v>28</v>
      </c>
      <c r="E85" s="18" t="s">
        <v>453</v>
      </c>
      <c r="F85" s="18">
        <v>15</v>
      </c>
      <c r="G85" s="18">
        <v>10</v>
      </c>
      <c r="I85" s="18" t="s">
        <v>572</v>
      </c>
      <c r="J85" s="18">
        <v>19</v>
      </c>
      <c r="K85" s="18">
        <v>17</v>
      </c>
      <c r="M85" s="18" t="s">
        <v>573</v>
      </c>
      <c r="N85" s="18">
        <v>21</v>
      </c>
      <c r="O85" s="18">
        <v>0</v>
      </c>
      <c r="Q85" s="18" t="s">
        <v>574</v>
      </c>
      <c r="R85" s="18">
        <v>22</v>
      </c>
      <c r="S85" s="18">
        <v>3</v>
      </c>
      <c r="U85" s="18" t="s">
        <v>575</v>
      </c>
      <c r="V85" s="18">
        <v>28</v>
      </c>
      <c r="W85" s="18">
        <v>0</v>
      </c>
      <c r="Y85" s="18" t="s">
        <v>576</v>
      </c>
      <c r="Z85" s="18">
        <v>18</v>
      </c>
      <c r="AA85" s="18">
        <v>1</v>
      </c>
    </row>
    <row r="86" spans="1:27" x14ac:dyDescent="0.2">
      <c r="A86" s="18" t="s">
        <v>459</v>
      </c>
      <c r="B86" s="18">
        <v>23</v>
      </c>
      <c r="C86" s="18">
        <v>23</v>
      </c>
      <c r="E86" s="18" t="s">
        <v>460</v>
      </c>
      <c r="F86" s="18">
        <v>17</v>
      </c>
      <c r="G86" s="18">
        <v>8</v>
      </c>
      <c r="I86" s="18" t="s">
        <v>577</v>
      </c>
      <c r="J86" s="18">
        <v>19</v>
      </c>
      <c r="K86" s="18">
        <v>16</v>
      </c>
      <c r="M86" s="18" t="s">
        <v>578</v>
      </c>
      <c r="N86" s="18">
        <v>19</v>
      </c>
      <c r="O86" s="18">
        <v>1</v>
      </c>
      <c r="Q86" s="18" t="s">
        <v>579</v>
      </c>
      <c r="R86" s="18">
        <v>15</v>
      </c>
      <c r="S86" s="18">
        <v>13</v>
      </c>
      <c r="U86" s="18" t="s">
        <v>580</v>
      </c>
      <c r="V86" s="18">
        <v>18</v>
      </c>
      <c r="W86" s="18">
        <v>0</v>
      </c>
      <c r="Y86" s="18" t="s">
        <v>581</v>
      </c>
      <c r="Z86" s="18">
        <v>22</v>
      </c>
      <c r="AA86" s="18">
        <v>4</v>
      </c>
    </row>
    <row r="87" spans="1:27" x14ac:dyDescent="0.2">
      <c r="A87" s="18" t="s">
        <v>466</v>
      </c>
      <c r="B87" s="18">
        <v>24</v>
      </c>
      <c r="C87" s="18">
        <v>19</v>
      </c>
      <c r="E87" s="18" t="s">
        <v>467</v>
      </c>
      <c r="F87" s="18">
        <v>13</v>
      </c>
      <c r="G87" s="18">
        <v>8</v>
      </c>
      <c r="I87" s="18" t="s">
        <v>582</v>
      </c>
      <c r="J87" s="18">
        <v>24</v>
      </c>
      <c r="K87" s="18">
        <v>23</v>
      </c>
      <c r="M87" s="18" t="s">
        <v>583</v>
      </c>
      <c r="N87" s="18">
        <v>23</v>
      </c>
      <c r="O87" s="18">
        <v>0</v>
      </c>
      <c r="Q87" s="18" t="s">
        <v>584</v>
      </c>
      <c r="R87" s="18">
        <v>10</v>
      </c>
      <c r="S87" s="18">
        <v>7</v>
      </c>
      <c r="U87" s="18" t="s">
        <v>585</v>
      </c>
      <c r="V87" s="18">
        <v>22</v>
      </c>
      <c r="W87" s="18">
        <v>0</v>
      </c>
      <c r="Y87" s="18" t="s">
        <v>586</v>
      </c>
      <c r="Z87" s="18">
        <v>25</v>
      </c>
      <c r="AA87" s="18">
        <v>0</v>
      </c>
    </row>
    <row r="88" spans="1:27" x14ac:dyDescent="0.2">
      <c r="A88" s="18" t="s">
        <v>473</v>
      </c>
      <c r="B88" s="18">
        <v>26</v>
      </c>
      <c r="C88" s="18">
        <v>24</v>
      </c>
      <c r="E88" s="18" t="s">
        <v>474</v>
      </c>
      <c r="F88" s="18">
        <v>20</v>
      </c>
      <c r="G88" s="18">
        <v>14</v>
      </c>
      <c r="I88" s="18" t="s">
        <v>587</v>
      </c>
      <c r="J88" s="18">
        <v>15</v>
      </c>
      <c r="K88" s="18">
        <v>15</v>
      </c>
      <c r="M88" s="18" t="s">
        <v>476</v>
      </c>
      <c r="N88" s="18">
        <v>34</v>
      </c>
      <c r="O88" s="18">
        <v>0</v>
      </c>
      <c r="Q88" s="18" t="s">
        <v>588</v>
      </c>
      <c r="R88" s="18">
        <v>17</v>
      </c>
      <c r="S88" s="18">
        <v>8</v>
      </c>
      <c r="U88" s="18" t="s">
        <v>589</v>
      </c>
      <c r="V88" s="18">
        <v>27</v>
      </c>
      <c r="W88" s="18">
        <v>0</v>
      </c>
      <c r="Y88" s="18" t="s">
        <v>590</v>
      </c>
      <c r="Z88" s="18">
        <v>18</v>
      </c>
      <c r="AA88" s="18">
        <v>1</v>
      </c>
    </row>
    <row r="89" spans="1:27" x14ac:dyDescent="0.2">
      <c r="A89" s="18" t="s">
        <v>480</v>
      </c>
      <c r="B89" s="18">
        <v>28</v>
      </c>
      <c r="C89" s="18">
        <v>26</v>
      </c>
      <c r="E89" s="18" t="s">
        <v>481</v>
      </c>
      <c r="F89" s="18">
        <v>15</v>
      </c>
      <c r="G89" s="18">
        <v>14</v>
      </c>
      <c r="I89" s="18" t="s">
        <v>591</v>
      </c>
      <c r="J89" s="18">
        <v>22</v>
      </c>
      <c r="K89" s="18">
        <v>22</v>
      </c>
      <c r="M89" s="18" t="s">
        <v>483</v>
      </c>
      <c r="N89" s="18">
        <v>20</v>
      </c>
      <c r="O89" s="18">
        <v>0</v>
      </c>
      <c r="Q89" s="18" t="s">
        <v>592</v>
      </c>
      <c r="R89" s="18">
        <v>18</v>
      </c>
      <c r="S89" s="18">
        <v>10</v>
      </c>
      <c r="U89" s="18" t="s">
        <v>593</v>
      </c>
      <c r="V89" s="18">
        <v>24</v>
      </c>
      <c r="W89" s="18">
        <v>0</v>
      </c>
      <c r="Y89" s="18" t="s">
        <v>594</v>
      </c>
      <c r="Z89" s="18">
        <v>23</v>
      </c>
      <c r="AA89" s="18">
        <v>6</v>
      </c>
    </row>
    <row r="90" spans="1:27" x14ac:dyDescent="0.2">
      <c r="A90" s="18" t="s">
        <v>487</v>
      </c>
      <c r="B90" s="18">
        <v>32</v>
      </c>
      <c r="C90" s="18">
        <v>31</v>
      </c>
      <c r="E90" s="18" t="s">
        <v>488</v>
      </c>
      <c r="F90" s="18">
        <v>25</v>
      </c>
      <c r="G90" s="18">
        <v>18</v>
      </c>
      <c r="I90" s="18" t="s">
        <v>595</v>
      </c>
      <c r="J90" s="18">
        <v>21</v>
      </c>
      <c r="K90" s="18">
        <v>17</v>
      </c>
      <c r="M90" s="18" t="s">
        <v>490</v>
      </c>
      <c r="N90" s="18">
        <v>24</v>
      </c>
      <c r="O90" s="18">
        <v>0</v>
      </c>
      <c r="Q90" s="18" t="s">
        <v>596</v>
      </c>
      <c r="R90" s="18">
        <v>23</v>
      </c>
      <c r="S90" s="18">
        <v>9</v>
      </c>
      <c r="Y90" s="18" t="s">
        <v>597</v>
      </c>
      <c r="Z90" s="18">
        <v>14</v>
      </c>
      <c r="AA90" s="18">
        <v>2</v>
      </c>
    </row>
    <row r="91" spans="1:27" x14ac:dyDescent="0.2">
      <c r="A91" s="18" t="s">
        <v>344</v>
      </c>
      <c r="B91" s="18">
        <f>SUM(B71:B90)</f>
        <v>439</v>
      </c>
      <c r="C91" s="18">
        <f t="shared" ref="C91:AA91" si="2">SUM(C71:C90)</f>
        <v>410</v>
      </c>
      <c r="E91" s="18" t="s">
        <v>344</v>
      </c>
      <c r="F91" s="18">
        <f t="shared" si="2"/>
        <v>399</v>
      </c>
      <c r="G91" s="18">
        <f t="shared" si="2"/>
        <v>252</v>
      </c>
      <c r="I91" s="18" t="s">
        <v>344</v>
      </c>
      <c r="J91" s="18">
        <f t="shared" si="2"/>
        <v>475</v>
      </c>
      <c r="K91" s="18">
        <f t="shared" si="2"/>
        <v>433</v>
      </c>
      <c r="M91" s="18" t="s">
        <v>344</v>
      </c>
      <c r="N91" s="18">
        <f t="shared" si="2"/>
        <v>477</v>
      </c>
      <c r="O91" s="18">
        <f t="shared" si="2"/>
        <v>9</v>
      </c>
      <c r="Q91" s="18" t="s">
        <v>344</v>
      </c>
      <c r="R91" s="18">
        <f t="shared" si="2"/>
        <v>402</v>
      </c>
      <c r="S91" s="18">
        <f t="shared" si="2"/>
        <v>232</v>
      </c>
      <c r="U91" s="18" t="s">
        <v>344</v>
      </c>
      <c r="V91" s="18">
        <f t="shared" si="2"/>
        <v>405</v>
      </c>
      <c r="W91" s="18">
        <f t="shared" si="2"/>
        <v>2</v>
      </c>
      <c r="Y91" s="18" t="s">
        <v>344</v>
      </c>
      <c r="Z91" s="18">
        <f t="shared" si="2"/>
        <v>449</v>
      </c>
      <c r="AA91" s="18">
        <f t="shared" si="2"/>
        <v>34</v>
      </c>
    </row>
    <row r="92" spans="1:27" x14ac:dyDescent="0.2">
      <c r="A92" s="18" t="s">
        <v>598</v>
      </c>
      <c r="B92" s="18">
        <f>C91/B91*100</f>
        <v>93.394077448747154</v>
      </c>
      <c r="E92" s="18" t="s">
        <v>598</v>
      </c>
      <c r="F92" s="18">
        <f>G91/F91*100</f>
        <v>63.157894736842103</v>
      </c>
      <c r="I92" s="18" t="s">
        <v>598</v>
      </c>
      <c r="J92" s="18">
        <f>K91/J91*100</f>
        <v>91.15789473684211</v>
      </c>
      <c r="M92" s="18" t="s">
        <v>598</v>
      </c>
      <c r="N92" s="18">
        <f>O91/N91*100</f>
        <v>1.8867924528301887</v>
      </c>
      <c r="Q92" s="18" t="s">
        <v>598</v>
      </c>
      <c r="R92" s="18">
        <f>S91/R91*100</f>
        <v>57.711442786069654</v>
      </c>
      <c r="U92" s="18" t="s">
        <v>598</v>
      </c>
      <c r="V92" s="18">
        <f>W91/V91*100</f>
        <v>0.49382716049382713</v>
      </c>
      <c r="Y92" s="18" t="s">
        <v>598</v>
      </c>
      <c r="Z92" s="18">
        <f>AA91/Z91*100</f>
        <v>7.5723830734966597</v>
      </c>
    </row>
  </sheetData>
  <mergeCells count="23">
    <mergeCell ref="B1:J1"/>
    <mergeCell ref="M1:U1"/>
    <mergeCell ref="A17:C17"/>
    <mergeCell ref="E17:G17"/>
    <mergeCell ref="I17:K17"/>
    <mergeCell ref="M17:O17"/>
    <mergeCell ref="Q17:S17"/>
    <mergeCell ref="U17:W17"/>
    <mergeCell ref="U69:W69"/>
    <mergeCell ref="Y69:AA69"/>
    <mergeCell ref="Y17:AA17"/>
    <mergeCell ref="A43:C43"/>
    <mergeCell ref="E43:G43"/>
    <mergeCell ref="I43:K43"/>
    <mergeCell ref="M43:O43"/>
    <mergeCell ref="Q43:S43"/>
    <mergeCell ref="U43:W43"/>
    <mergeCell ref="Y43:AA43"/>
    <mergeCell ref="A69:C69"/>
    <mergeCell ref="E69:G69"/>
    <mergeCell ref="I69:K69"/>
    <mergeCell ref="M69:O69"/>
    <mergeCell ref="Q69:S69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58"/>
  <sheetViews>
    <sheetView zoomScale="60" zoomScaleNormal="60" workbookViewId="0">
      <selection activeCell="C37" sqref="C37"/>
    </sheetView>
  </sheetViews>
  <sheetFormatPr defaultRowHeight="14.25" x14ac:dyDescent="0.2"/>
  <cols>
    <col min="1" max="1" width="5.25" customWidth="1"/>
    <col min="2" max="2" width="11.875" customWidth="1"/>
    <col min="23" max="23" width="5.25" customWidth="1"/>
    <col min="24" max="24" width="13.125" customWidth="1"/>
    <col min="46" max="46" width="12.5" customWidth="1"/>
    <col min="52" max="52" width="13.75" customWidth="1"/>
    <col min="59" max="59" width="10.875" customWidth="1"/>
  </cols>
  <sheetData>
    <row r="1" spans="1:72" ht="26.25" x14ac:dyDescent="0.4">
      <c r="B1" s="29" t="s">
        <v>126</v>
      </c>
    </row>
    <row r="2" spans="1:72" ht="23.25" x14ac:dyDescent="0.35">
      <c r="B2" s="28" t="s">
        <v>26</v>
      </c>
      <c r="Y2" s="28" t="s">
        <v>124</v>
      </c>
      <c r="AT2" s="3" t="s">
        <v>92</v>
      </c>
      <c r="AZ2" s="3" t="s">
        <v>129</v>
      </c>
    </row>
    <row r="3" spans="1:72" ht="15" customHeight="1" x14ac:dyDescent="0.25">
      <c r="A3" s="59" t="s">
        <v>18</v>
      </c>
      <c r="B3" s="26" t="s">
        <v>128</v>
      </c>
      <c r="C3" s="26">
        <v>60</v>
      </c>
      <c r="D3" s="26">
        <v>50</v>
      </c>
      <c r="E3" s="26">
        <v>40</v>
      </c>
      <c r="F3" s="26">
        <v>35</v>
      </c>
      <c r="G3" s="26">
        <v>30</v>
      </c>
      <c r="H3" s="26">
        <v>25</v>
      </c>
      <c r="I3" s="26" t="s">
        <v>114</v>
      </c>
      <c r="J3" s="26">
        <v>15</v>
      </c>
      <c r="K3" s="26" t="s">
        <v>121</v>
      </c>
      <c r="L3" s="26" t="s">
        <v>113</v>
      </c>
      <c r="M3" s="26" t="s">
        <v>120</v>
      </c>
      <c r="N3" s="26" t="s">
        <v>123</v>
      </c>
      <c r="O3" s="26" t="s">
        <v>119</v>
      </c>
      <c r="P3" s="26" t="s">
        <v>112</v>
      </c>
      <c r="Q3" s="26" t="s">
        <v>118</v>
      </c>
      <c r="R3" s="26" t="s">
        <v>122</v>
      </c>
      <c r="S3" s="26" t="s">
        <v>115</v>
      </c>
      <c r="T3" s="26" t="s">
        <v>116</v>
      </c>
      <c r="U3" s="26" t="s">
        <v>111</v>
      </c>
      <c r="V3" s="26" t="s">
        <v>117</v>
      </c>
      <c r="W3" s="59" t="s">
        <v>18</v>
      </c>
      <c r="X3" s="26" t="s">
        <v>128</v>
      </c>
      <c r="Y3" s="26">
        <v>60</v>
      </c>
      <c r="Z3" s="26">
        <v>50</v>
      </c>
      <c r="AA3" s="26">
        <v>40</v>
      </c>
      <c r="AB3" s="26">
        <v>35</v>
      </c>
      <c r="AC3" s="26">
        <v>30</v>
      </c>
      <c r="AD3" s="26">
        <v>25</v>
      </c>
      <c r="AE3" s="26" t="s">
        <v>114</v>
      </c>
      <c r="AF3" s="26">
        <v>15</v>
      </c>
      <c r="AG3" s="26" t="s">
        <v>121</v>
      </c>
      <c r="AH3" s="26" t="s">
        <v>113</v>
      </c>
      <c r="AI3" s="26" t="s">
        <v>120</v>
      </c>
      <c r="AJ3" s="26" t="s">
        <v>123</v>
      </c>
      <c r="AK3" s="26" t="s">
        <v>119</v>
      </c>
      <c r="AL3" s="26" t="s">
        <v>112</v>
      </c>
      <c r="AM3" s="26" t="s">
        <v>118</v>
      </c>
      <c r="AN3" s="26" t="s">
        <v>122</v>
      </c>
      <c r="AO3" s="26" t="s">
        <v>115</v>
      </c>
      <c r="AP3" s="26" t="s">
        <v>116</v>
      </c>
      <c r="AQ3" s="26" t="s">
        <v>111</v>
      </c>
      <c r="AR3" s="26" t="s">
        <v>117</v>
      </c>
      <c r="AS3" s="59" t="s">
        <v>18</v>
      </c>
      <c r="AT3" s="26" t="s">
        <v>128</v>
      </c>
      <c r="AU3" s="26">
        <v>0</v>
      </c>
      <c r="AV3" s="26">
        <v>0</v>
      </c>
      <c r="AW3" s="26">
        <v>0</v>
      </c>
      <c r="AX3" s="26" t="s">
        <v>124</v>
      </c>
      <c r="AY3" s="59" t="s">
        <v>18</v>
      </c>
      <c r="AZ3" s="26" t="s">
        <v>128</v>
      </c>
      <c r="BA3" s="26">
        <v>60</v>
      </c>
      <c r="BB3" s="26">
        <v>50</v>
      </c>
      <c r="BC3" s="26">
        <v>40</v>
      </c>
      <c r="BD3" s="26">
        <v>35</v>
      </c>
      <c r="BE3" s="26">
        <v>30</v>
      </c>
      <c r="BF3" s="26">
        <v>25</v>
      </c>
      <c r="BG3" s="26">
        <v>20</v>
      </c>
      <c r="BH3" s="26">
        <v>15</v>
      </c>
      <c r="BI3" s="26">
        <v>12</v>
      </c>
      <c r="BJ3" s="26">
        <v>10</v>
      </c>
      <c r="BK3" s="26">
        <v>9</v>
      </c>
      <c r="BL3" s="26">
        <v>8</v>
      </c>
      <c r="BM3" s="26">
        <v>6</v>
      </c>
      <c r="BN3" s="26">
        <v>5</v>
      </c>
      <c r="BO3" s="26">
        <v>4</v>
      </c>
      <c r="BP3" s="26">
        <v>3</v>
      </c>
      <c r="BQ3" s="26">
        <v>2.5</v>
      </c>
      <c r="BR3" s="26">
        <v>2</v>
      </c>
      <c r="BS3" s="26">
        <v>1</v>
      </c>
      <c r="BT3" s="26">
        <v>0.5</v>
      </c>
    </row>
    <row r="4" spans="1:72" ht="15" x14ac:dyDescent="0.25">
      <c r="A4" s="59"/>
      <c r="B4" s="2">
        <v>0</v>
      </c>
      <c r="C4" s="1">
        <v>0.54710000000000003</v>
      </c>
      <c r="D4" s="1">
        <v>0.33019999999999999</v>
      </c>
      <c r="E4">
        <v>0.1163</v>
      </c>
      <c r="F4">
        <v>7.0099999999999996E-2</v>
      </c>
      <c r="G4">
        <v>6.3100000000000003E-2</v>
      </c>
      <c r="I4">
        <v>4.4600000000000001E-2</v>
      </c>
      <c r="J4">
        <v>4.9099999999999998E-2</v>
      </c>
      <c r="L4">
        <v>4.1500000000000002E-2</v>
      </c>
      <c r="P4">
        <v>4.3099999999999999E-2</v>
      </c>
      <c r="U4">
        <v>4.1099999999999998E-2</v>
      </c>
      <c r="W4" s="60"/>
      <c r="X4" s="7">
        <v>0</v>
      </c>
      <c r="Y4">
        <f>AVERAGE(C4:C6)</f>
        <v>0.55799999999999994</v>
      </c>
      <c r="Z4">
        <f>AVERAGE(D4:D6)</f>
        <v>0.33253333333333329</v>
      </c>
      <c r="AA4">
        <f>AVERAGE(E4:E6)</f>
        <v>0.11520000000000001</v>
      </c>
      <c r="AB4">
        <f>AVERAGE(F4:F6)</f>
        <v>7.3799999999999991E-2</v>
      </c>
      <c r="AC4">
        <f>AVERAGE(G4:G6)</f>
        <v>6.4500000000000002E-2</v>
      </c>
      <c r="AE4">
        <f>AVERAGE(I4:I6)</f>
        <v>4.476666666666667E-2</v>
      </c>
      <c r="AF4">
        <f>AVERAGE(J4:J6)</f>
        <v>4.986666666666667E-2</v>
      </c>
      <c r="AH4">
        <f>AVERAGE(L4:L6)</f>
        <v>4.1766666666666667E-2</v>
      </c>
      <c r="AL4">
        <f>AVERAGE(P4:P6)</f>
        <v>4.2233333333333338E-2</v>
      </c>
      <c r="AQ4">
        <f>AVERAGE(U4:U6)</f>
        <v>4.2233333333333338E-2</v>
      </c>
      <c r="AS4" s="60"/>
      <c r="AT4" s="7">
        <v>0</v>
      </c>
      <c r="AU4" s="1">
        <v>4.2099999999999999E-2</v>
      </c>
      <c r="AV4" s="1">
        <v>4.1200000000000001E-2</v>
      </c>
      <c r="AW4" s="1">
        <v>4.0800000000000003E-2</v>
      </c>
      <c r="AX4">
        <f>AVERAGE(AU4:AW4)</f>
        <v>4.136666666666667E-2</v>
      </c>
      <c r="AY4" s="60"/>
      <c r="AZ4" s="7">
        <v>0</v>
      </c>
      <c r="BA4">
        <f>Y4-$AX$4</f>
        <v>0.51663333333333328</v>
      </c>
      <c r="BB4">
        <f>Z4-$AX$4</f>
        <v>0.29116666666666663</v>
      </c>
      <c r="BC4">
        <f>AA4-$AX$4</f>
        <v>7.3833333333333334E-2</v>
      </c>
      <c r="BD4">
        <f>AB4-$AX$4</f>
        <v>3.2433333333333321E-2</v>
      </c>
      <c r="BE4">
        <f>AC4-$AX$4</f>
        <v>2.3133333333333332E-2</v>
      </c>
      <c r="BG4">
        <f t="shared" ref="BG4:BG10" si="0">AE4-$AX4</f>
        <v>3.4000000000000002E-3</v>
      </c>
      <c r="BH4">
        <f t="shared" ref="BH4:BH11" si="1">AF4-AX4</f>
        <v>8.5000000000000006E-3</v>
      </c>
      <c r="BJ4">
        <f>AH4-$AX$4</f>
        <v>3.9999999999999758E-4</v>
      </c>
      <c r="BN4">
        <f t="shared" ref="BN4:BN9" si="2">AL4-$AX4</f>
        <v>8.6666666666666836E-4</v>
      </c>
      <c r="BS4">
        <f t="shared" ref="BS4:BS9" si="3">AQ4-AX4</f>
        <v>8.6666666666666836E-4</v>
      </c>
    </row>
    <row r="5" spans="1:72" ht="15" x14ac:dyDescent="0.25">
      <c r="A5" s="59"/>
      <c r="B5" s="2">
        <v>0</v>
      </c>
      <c r="C5" s="1">
        <v>0.56699999999999995</v>
      </c>
      <c r="D5" s="1">
        <v>0.33160000000000001</v>
      </c>
      <c r="E5">
        <v>0.1169</v>
      </c>
      <c r="F5">
        <v>7.6799999999999993E-2</v>
      </c>
      <c r="G5">
        <v>6.6000000000000003E-2</v>
      </c>
      <c r="I5">
        <v>4.6100000000000002E-2</v>
      </c>
      <c r="J5">
        <v>4.9700000000000001E-2</v>
      </c>
      <c r="L5">
        <v>4.1399999999999999E-2</v>
      </c>
      <c r="P5">
        <v>4.2099999999999999E-2</v>
      </c>
      <c r="U5">
        <v>4.2200000000000001E-2</v>
      </c>
      <c r="W5" s="60"/>
      <c r="X5" s="7">
        <v>25</v>
      </c>
      <c r="AE5">
        <f>AVERAGE(I7:I9)</f>
        <v>4.463333333333333E-2</v>
      </c>
      <c r="AF5">
        <f>AVERAGE(J7:J9)</f>
        <v>4.9566666666666669E-2</v>
      </c>
      <c r="AH5">
        <f>AVERAGE(L7:L9)</f>
        <v>4.5666666666666668E-2</v>
      </c>
      <c r="AL5">
        <f>AVERAGE(P7:P9)</f>
        <v>4.2266666666666675E-2</v>
      </c>
      <c r="AQ5">
        <f>AVERAGE(U7:U9)</f>
        <v>4.3099999999999999E-2</v>
      </c>
      <c r="AS5" s="60"/>
      <c r="AT5" s="7">
        <v>25</v>
      </c>
      <c r="AU5" s="1">
        <v>4.2200000000000001E-2</v>
      </c>
      <c r="AV5" s="1">
        <v>4.1399999999999999E-2</v>
      </c>
      <c r="AW5" s="1">
        <v>4.07E-2</v>
      </c>
      <c r="AX5">
        <f t="shared" ref="AX5:AX11" si="4">AVERAGE(AU5:AW5)</f>
        <v>4.1433333333333336E-2</v>
      </c>
      <c r="AY5" s="60"/>
      <c r="AZ5" s="7">
        <v>25</v>
      </c>
      <c r="BG5">
        <f t="shared" si="0"/>
        <v>3.1999999999999945E-3</v>
      </c>
      <c r="BH5">
        <f t="shared" si="1"/>
        <v>8.1333333333333327E-3</v>
      </c>
      <c r="BJ5">
        <f>AH5-$AX5</f>
        <v>4.233333333333332E-3</v>
      </c>
      <c r="BN5">
        <f t="shared" si="2"/>
        <v>8.333333333333387E-4</v>
      </c>
      <c r="BS5">
        <f t="shared" si="3"/>
        <v>1.6666666666666635E-3</v>
      </c>
    </row>
    <row r="6" spans="1:72" ht="15" x14ac:dyDescent="0.25">
      <c r="A6" s="59"/>
      <c r="B6" s="2">
        <v>0</v>
      </c>
      <c r="C6" s="1">
        <v>0.55989999999999995</v>
      </c>
      <c r="D6" s="1">
        <v>0.33579999999999999</v>
      </c>
      <c r="E6">
        <v>0.1124</v>
      </c>
      <c r="F6">
        <v>7.4499999999999997E-2</v>
      </c>
      <c r="G6">
        <v>6.4399999999999999E-2</v>
      </c>
      <c r="I6">
        <v>4.36E-2</v>
      </c>
      <c r="J6">
        <v>5.0799999999999998E-2</v>
      </c>
      <c r="L6">
        <v>4.24E-2</v>
      </c>
      <c r="P6">
        <v>4.1500000000000002E-2</v>
      </c>
      <c r="U6">
        <v>4.3400000000000001E-2</v>
      </c>
      <c r="W6" s="60"/>
      <c r="X6" s="7">
        <v>75</v>
      </c>
      <c r="AC6">
        <f>AVERAGE(G10:G12)</f>
        <v>0.30593333333333333</v>
      </c>
      <c r="AD6">
        <f>AVERAGE(H10:H12)</f>
        <v>0.19269999999999998</v>
      </c>
      <c r="AE6">
        <f>AVERAGE(I10:I12)</f>
        <v>0.10556666666666666</v>
      </c>
      <c r="AF6">
        <f>AVERAGE(J10:J12)</f>
        <v>4.7066666666666666E-2</v>
      </c>
      <c r="AH6">
        <f>AVERAGE(L10:L12)</f>
        <v>4.3433333333333331E-2</v>
      </c>
      <c r="AL6">
        <f>AVERAGE(P10:P12)</f>
        <v>4.2133333333333335E-2</v>
      </c>
      <c r="AQ6">
        <f>AVERAGE(U10:U12)</f>
        <v>4.4533333333333334E-2</v>
      </c>
      <c r="AS6" s="60"/>
      <c r="AT6" s="7">
        <v>75</v>
      </c>
      <c r="AU6" s="1">
        <v>4.1099999999999998E-2</v>
      </c>
      <c r="AV6" s="1">
        <v>4.2599999999999999E-2</v>
      </c>
      <c r="AW6" s="1">
        <v>4.0599999999999997E-2</v>
      </c>
      <c r="AX6">
        <f t="shared" si="4"/>
        <v>4.1433333333333329E-2</v>
      </c>
      <c r="AY6" s="60"/>
      <c r="AZ6" s="7">
        <v>75</v>
      </c>
      <c r="BE6">
        <f>AC6-AX6</f>
        <v>0.26450000000000001</v>
      </c>
      <c r="BF6">
        <f>AD6-AX6</f>
        <v>0.15126666666666666</v>
      </c>
      <c r="BG6">
        <f t="shared" si="0"/>
        <v>6.413333333333332E-2</v>
      </c>
      <c r="BH6">
        <f t="shared" si="1"/>
        <v>5.6333333333333374E-3</v>
      </c>
      <c r="BJ6">
        <f>AH6-$AX6</f>
        <v>2.0000000000000018E-3</v>
      </c>
      <c r="BN6">
        <f t="shared" si="2"/>
        <v>7.0000000000000617E-4</v>
      </c>
      <c r="BS6">
        <f t="shared" si="3"/>
        <v>3.1000000000000055E-3</v>
      </c>
    </row>
    <row r="7" spans="1:72" ht="15" x14ac:dyDescent="0.25">
      <c r="A7" s="59"/>
      <c r="B7" s="2">
        <v>25</v>
      </c>
      <c r="I7">
        <v>4.3299999999999998E-2</v>
      </c>
      <c r="J7">
        <v>4.9500000000000002E-2</v>
      </c>
      <c r="L7">
        <v>4.2999999999999997E-2</v>
      </c>
      <c r="P7">
        <v>4.1399999999999999E-2</v>
      </c>
      <c r="U7">
        <v>4.3299999999999998E-2</v>
      </c>
      <c r="W7" s="60"/>
      <c r="X7" s="7">
        <v>150</v>
      </c>
      <c r="AD7">
        <f>AVERAGE(H13:H15)</f>
        <v>0.35106666666666664</v>
      </c>
      <c r="AE7">
        <f>AVERAGE(I13:I15)</f>
        <v>0.23729999999999998</v>
      </c>
      <c r="AF7">
        <f>AVERAGE(J13:J15)</f>
        <v>5.7600000000000005E-2</v>
      </c>
      <c r="AH7">
        <f>AVERAGE(L13:L15)</f>
        <v>4.3000000000000003E-2</v>
      </c>
      <c r="AL7">
        <f>AVERAGE(P13:P15)</f>
        <v>4.1033333333333331E-2</v>
      </c>
      <c r="AQ7">
        <f>AVERAGE(U13:U15)</f>
        <v>4.2566666666666662E-2</v>
      </c>
      <c r="AS7" s="60"/>
      <c r="AT7" s="7">
        <v>150</v>
      </c>
      <c r="AU7" s="1">
        <v>4.19E-2</v>
      </c>
      <c r="AV7" s="1">
        <v>4.1500000000000002E-2</v>
      </c>
      <c r="AW7" s="1">
        <v>4.0399999999999998E-2</v>
      </c>
      <c r="AX7">
        <f t="shared" si="4"/>
        <v>4.1266666666666667E-2</v>
      </c>
      <c r="AY7" s="60"/>
      <c r="AZ7" s="7">
        <v>150</v>
      </c>
      <c r="BF7">
        <f>AD7-AX7</f>
        <v>0.30979999999999996</v>
      </c>
      <c r="BG7">
        <f t="shared" si="0"/>
        <v>0.19603333333333331</v>
      </c>
      <c r="BH7">
        <f t="shared" si="1"/>
        <v>1.6333333333333339E-2</v>
      </c>
      <c r="BJ7">
        <f>AH7-$AX7</f>
        <v>1.7333333333333367E-3</v>
      </c>
      <c r="BN7">
        <f t="shared" si="2"/>
        <v>-2.3333333333333539E-4</v>
      </c>
      <c r="BS7">
        <f t="shared" si="3"/>
        <v>1.2999999999999956E-3</v>
      </c>
    </row>
    <row r="8" spans="1:72" ht="15" x14ac:dyDescent="0.25">
      <c r="A8" s="59"/>
      <c r="B8" s="2">
        <v>25</v>
      </c>
      <c r="I8">
        <v>4.53E-2</v>
      </c>
      <c r="J8">
        <v>5.0200000000000002E-2</v>
      </c>
      <c r="L8">
        <v>4.5900000000000003E-2</v>
      </c>
      <c r="P8">
        <v>4.3700000000000003E-2</v>
      </c>
      <c r="U8">
        <v>4.2700000000000002E-2</v>
      </c>
      <c r="W8" s="60"/>
      <c r="X8" s="7">
        <v>300</v>
      </c>
      <c r="AD8">
        <f>AVERAGE(H16:H18)</f>
        <v>0.44070000000000004</v>
      </c>
      <c r="AE8">
        <f>AVERAGE(I16:I18)</f>
        <v>0.34889999999999999</v>
      </c>
      <c r="AF8">
        <f>AVERAGE(J16:J18)</f>
        <v>0.14810000000000001</v>
      </c>
      <c r="AH8">
        <f>AVERAGE(L16:L18)</f>
        <v>4.2199999999999994E-2</v>
      </c>
      <c r="AL8">
        <f>AVERAGE(P16:P18)</f>
        <v>4.2166666666666665E-2</v>
      </c>
      <c r="AQ8">
        <f>AVERAGE(U16:U18)</f>
        <v>4.2900000000000001E-2</v>
      </c>
      <c r="AS8" s="60"/>
      <c r="AT8" s="7">
        <v>300</v>
      </c>
      <c r="AU8" s="1">
        <v>4.0599999999999997E-2</v>
      </c>
      <c r="AV8" s="1">
        <v>3.9899999999999998E-2</v>
      </c>
      <c r="AW8" s="1">
        <v>4.1399999999999999E-2</v>
      </c>
      <c r="AX8">
        <f t="shared" si="4"/>
        <v>4.0633333333333327E-2</v>
      </c>
      <c r="AY8" s="60"/>
      <c r="AZ8" s="7">
        <v>300</v>
      </c>
      <c r="BF8">
        <f>AD8-AX8</f>
        <v>0.40006666666666668</v>
      </c>
      <c r="BG8">
        <f t="shared" si="0"/>
        <v>0.30826666666666669</v>
      </c>
      <c r="BH8">
        <f t="shared" si="1"/>
        <v>0.10746666666666668</v>
      </c>
      <c r="BJ8">
        <f>AH8-$AX8</f>
        <v>1.5666666666666676E-3</v>
      </c>
      <c r="BN8">
        <f t="shared" si="2"/>
        <v>1.5333333333333379E-3</v>
      </c>
      <c r="BS8">
        <f t="shared" si="3"/>
        <v>2.2666666666666738E-3</v>
      </c>
    </row>
    <row r="9" spans="1:72" ht="15" x14ac:dyDescent="0.25">
      <c r="A9" s="59"/>
      <c r="B9" s="2">
        <v>25</v>
      </c>
      <c r="I9">
        <v>4.53E-2</v>
      </c>
      <c r="J9">
        <v>4.9000000000000002E-2</v>
      </c>
      <c r="L9">
        <v>4.8099999999999997E-2</v>
      </c>
      <c r="P9">
        <v>4.1700000000000001E-2</v>
      </c>
      <c r="U9">
        <v>4.3299999999999998E-2</v>
      </c>
      <c r="W9" s="60"/>
      <c r="X9" s="7">
        <v>500</v>
      </c>
      <c r="AE9">
        <f>AVERAGE(I19:I21)</f>
        <v>0.46010000000000001</v>
      </c>
      <c r="AF9">
        <f>AVERAGE(J19:J21)</f>
        <v>0.24056666666666668</v>
      </c>
      <c r="AH9">
        <f>AVERAGE(L19:L21)</f>
        <v>7.116666666666667E-2</v>
      </c>
      <c r="AL9">
        <f>AVERAGE(P19:P21)</f>
        <v>4.2500000000000003E-2</v>
      </c>
      <c r="AO9">
        <f>AVERAGE(S19:S21)</f>
        <v>4.3133333333333336E-2</v>
      </c>
      <c r="AQ9">
        <f>AVERAGE(U19:U21)</f>
        <v>4.2800000000000005E-2</v>
      </c>
      <c r="AS9" s="60"/>
      <c r="AT9" s="7">
        <v>500</v>
      </c>
      <c r="AU9" s="1">
        <v>4.0500000000000001E-2</v>
      </c>
      <c r="AV9" s="1">
        <v>4.0899999999999999E-2</v>
      </c>
      <c r="AW9" s="1">
        <v>4.2599999999999999E-2</v>
      </c>
      <c r="AX9">
        <f t="shared" si="4"/>
        <v>4.1333333333333333E-2</v>
      </c>
      <c r="AY9" s="60"/>
      <c r="AZ9" s="7">
        <v>500</v>
      </c>
      <c r="BG9">
        <f t="shared" si="0"/>
        <v>0.41876666666666668</v>
      </c>
      <c r="BH9">
        <f t="shared" si="1"/>
        <v>0.19923333333333335</v>
      </c>
      <c r="BJ9">
        <f>AH9-$AX9</f>
        <v>2.9833333333333337E-2</v>
      </c>
      <c r="BN9">
        <f t="shared" si="2"/>
        <v>1.16666666666667E-3</v>
      </c>
      <c r="BQ9">
        <f>AO9-AX9</f>
        <v>1.800000000000003E-3</v>
      </c>
      <c r="BS9">
        <f t="shared" si="3"/>
        <v>1.4666666666666717E-3</v>
      </c>
    </row>
    <row r="10" spans="1:72" ht="15" x14ac:dyDescent="0.25">
      <c r="A10" s="59"/>
      <c r="B10" s="2">
        <v>75</v>
      </c>
      <c r="G10" s="1">
        <v>0.31280000000000002</v>
      </c>
      <c r="H10" s="1">
        <v>0.21529999999999999</v>
      </c>
      <c r="I10">
        <v>0.1056</v>
      </c>
      <c r="J10">
        <v>4.8599999999999997E-2</v>
      </c>
      <c r="L10">
        <v>4.58E-2</v>
      </c>
      <c r="P10">
        <v>4.2700000000000002E-2</v>
      </c>
      <c r="U10">
        <v>4.3499999999999997E-2</v>
      </c>
      <c r="W10" s="60"/>
      <c r="X10" s="7">
        <v>700</v>
      </c>
      <c r="AE10">
        <f>AVERAGE(I22:I24)</f>
        <v>0.42196666666666666</v>
      </c>
      <c r="AF10">
        <f>AVERAGE(J22:J24)</f>
        <v>0.26976666666666665</v>
      </c>
      <c r="AG10">
        <f>AVERAGE(K22:K24)</f>
        <v>0.20330000000000001</v>
      </c>
      <c r="AH10">
        <f>AVERAGE(L22:L24)</f>
        <v>0.11346666666666666</v>
      </c>
      <c r="AI10">
        <f>AVERAGE(M22:M24)</f>
        <v>0.10363333333333334</v>
      </c>
      <c r="AK10">
        <f>AVERAGE(O22:O24)</f>
        <v>4.4266666666666669E-2</v>
      </c>
      <c r="AM10">
        <f>AVERAGE(Q22:Q24)</f>
        <v>4.3166666666666666E-2</v>
      </c>
      <c r="AP10">
        <f>AVERAGE(T22:T24)</f>
        <v>4.2533333333333333E-2</v>
      </c>
      <c r="AR10">
        <f>AVERAGE(V22:V24)</f>
        <v>4.2799999999999998E-2</v>
      </c>
      <c r="AS10" s="60"/>
      <c r="AT10" s="7">
        <v>700</v>
      </c>
      <c r="AU10" s="1">
        <v>4.1799999999999997E-2</v>
      </c>
      <c r="AV10" s="1">
        <v>4.2299999999999997E-2</v>
      </c>
      <c r="AW10" s="1">
        <v>4.19E-2</v>
      </c>
      <c r="AX10">
        <f>AVERAGE(AU10:AW10)</f>
        <v>4.2000000000000003E-2</v>
      </c>
      <c r="AY10" s="60"/>
      <c r="AZ10" s="7">
        <v>700</v>
      </c>
      <c r="BG10">
        <f t="shared" si="0"/>
        <v>0.37996666666666667</v>
      </c>
      <c r="BH10">
        <f t="shared" si="1"/>
        <v>0.22776666666666665</v>
      </c>
      <c r="BI10">
        <f>AG10-AX10</f>
        <v>0.1613</v>
      </c>
      <c r="BJ10">
        <f>AH10-AX10</f>
        <v>7.1466666666666651E-2</v>
      </c>
      <c r="BK10">
        <f>AI10-AX10</f>
        <v>6.1633333333333339E-2</v>
      </c>
      <c r="BM10">
        <f>AK10-AX10</f>
        <v>2.2666666666666668E-3</v>
      </c>
      <c r="BO10">
        <f>AM10-AX10</f>
        <v>1.1666666666666631E-3</v>
      </c>
      <c r="BR10">
        <f>AP10-AX10</f>
        <v>5.3333333333333011E-4</v>
      </c>
      <c r="BT10">
        <f>AR10-AX10</f>
        <v>7.9999999999999516E-4</v>
      </c>
    </row>
    <row r="11" spans="1:72" ht="15" x14ac:dyDescent="0.25">
      <c r="A11" s="59"/>
      <c r="B11" s="2">
        <v>75</v>
      </c>
      <c r="G11" s="1">
        <v>0.3049</v>
      </c>
      <c r="H11" s="1">
        <v>0.155</v>
      </c>
      <c r="I11">
        <v>0.1085</v>
      </c>
      <c r="J11">
        <v>4.5499999999999999E-2</v>
      </c>
      <c r="L11">
        <v>4.2599999999999999E-2</v>
      </c>
      <c r="P11">
        <v>4.2500000000000003E-2</v>
      </c>
      <c r="U11">
        <v>4.5400000000000003E-2</v>
      </c>
      <c r="W11" s="60"/>
      <c r="X11" s="7">
        <v>1000</v>
      </c>
      <c r="AF11">
        <f>AVERAGE(J25:J27)</f>
        <v>0.41159999999999997</v>
      </c>
      <c r="AH11">
        <f>AVERAGE(L25:L27)</f>
        <v>0.23956666666666668</v>
      </c>
      <c r="AJ11">
        <f>AVERAGE(N25:N27)</f>
        <v>0.17400000000000002</v>
      </c>
      <c r="AL11">
        <f>AVERAGE(P25:P27)</f>
        <v>7.5700000000000003E-2</v>
      </c>
      <c r="AN11">
        <f>AVERAGE(R25:R27)</f>
        <v>4.3033333333333333E-2</v>
      </c>
      <c r="AO11">
        <f>AVERAGE(S25:S27)</f>
        <v>4.36E-2</v>
      </c>
      <c r="AP11">
        <f>AVERAGE(T25:T27)</f>
        <v>4.2733333333333338E-2</v>
      </c>
      <c r="AQ11">
        <f>AVERAGE(U25:U27)</f>
        <v>4.3933333333333331E-2</v>
      </c>
      <c r="AS11" s="60"/>
      <c r="AT11" s="7">
        <v>1000</v>
      </c>
      <c r="AU11" s="1">
        <v>4.1599999999999998E-2</v>
      </c>
      <c r="AV11" s="1">
        <v>4.2200000000000001E-2</v>
      </c>
      <c r="AW11" s="1">
        <v>4.2200000000000001E-2</v>
      </c>
      <c r="AX11">
        <f t="shared" si="4"/>
        <v>4.2000000000000003E-2</v>
      </c>
      <c r="AY11" s="60"/>
      <c r="AZ11" s="7">
        <v>1000</v>
      </c>
      <c r="BH11">
        <f t="shared" si="1"/>
        <v>0.36959999999999998</v>
      </c>
      <c r="BJ11">
        <f>AH11-AX11</f>
        <v>0.19756666666666667</v>
      </c>
      <c r="BL11">
        <f>AJ11-AX11</f>
        <v>0.13200000000000001</v>
      </c>
      <c r="BN11">
        <f>AL11-AX11</f>
        <v>3.3700000000000001E-2</v>
      </c>
      <c r="BP11">
        <f>AN11-AX11</f>
        <v>1.0333333333333306E-3</v>
      </c>
      <c r="BQ11">
        <f>AO11-AX11</f>
        <v>1.5999999999999973E-3</v>
      </c>
      <c r="BR11">
        <f>AP11-AX11</f>
        <v>7.3333333333333584E-4</v>
      </c>
      <c r="BS11">
        <f>AQ11-AX11</f>
        <v>1.9333333333333286E-3</v>
      </c>
    </row>
    <row r="12" spans="1:72" ht="15" x14ac:dyDescent="0.25">
      <c r="A12" s="59"/>
      <c r="B12" s="2">
        <v>75</v>
      </c>
      <c r="G12" s="1">
        <v>0.30009999999999998</v>
      </c>
      <c r="H12" s="1">
        <v>0.20780000000000001</v>
      </c>
      <c r="I12">
        <v>0.1026</v>
      </c>
      <c r="J12">
        <v>4.7100000000000003E-2</v>
      </c>
      <c r="L12">
        <v>4.19E-2</v>
      </c>
      <c r="P12">
        <v>4.1200000000000001E-2</v>
      </c>
      <c r="U12">
        <v>4.4699999999999997E-2</v>
      </c>
      <c r="W12" s="8"/>
    </row>
    <row r="13" spans="1:72" ht="15" x14ac:dyDescent="0.25">
      <c r="A13" s="59"/>
      <c r="B13" s="2">
        <v>150</v>
      </c>
      <c r="H13" s="1">
        <v>0.3044</v>
      </c>
      <c r="I13">
        <v>0.24299999999999999</v>
      </c>
      <c r="J13">
        <v>5.8799999999999998E-2</v>
      </c>
      <c r="L13">
        <v>4.3299999999999998E-2</v>
      </c>
      <c r="P13">
        <v>4.1200000000000001E-2</v>
      </c>
      <c r="U13">
        <v>4.2700000000000002E-2</v>
      </c>
      <c r="W13" s="8"/>
    </row>
    <row r="14" spans="1:72" ht="15" x14ac:dyDescent="0.25">
      <c r="A14" s="59"/>
      <c r="B14" s="2">
        <v>150</v>
      </c>
      <c r="H14" s="1">
        <v>0.35260000000000002</v>
      </c>
      <c r="I14">
        <v>0.24179999999999999</v>
      </c>
      <c r="J14">
        <v>5.9400000000000001E-2</v>
      </c>
      <c r="L14">
        <v>4.1599999999999998E-2</v>
      </c>
      <c r="P14">
        <v>4.0500000000000001E-2</v>
      </c>
      <c r="U14">
        <v>4.2299999999999997E-2</v>
      </c>
      <c r="W14" s="8"/>
    </row>
    <row r="15" spans="1:72" ht="15" x14ac:dyDescent="0.25">
      <c r="A15" s="59"/>
      <c r="B15" s="2">
        <v>150</v>
      </c>
      <c r="H15" s="1">
        <v>0.3962</v>
      </c>
      <c r="I15">
        <v>0.2271</v>
      </c>
      <c r="J15">
        <v>5.4600000000000003E-2</v>
      </c>
      <c r="L15">
        <v>4.41E-2</v>
      </c>
      <c r="P15">
        <v>4.1399999999999999E-2</v>
      </c>
      <c r="U15">
        <v>4.2700000000000002E-2</v>
      </c>
      <c r="W15" s="8"/>
    </row>
    <row r="16" spans="1:72" ht="15" x14ac:dyDescent="0.25">
      <c r="A16" s="59"/>
      <c r="B16" s="2">
        <v>300</v>
      </c>
      <c r="H16" s="1">
        <v>0.4098</v>
      </c>
      <c r="I16">
        <v>0.35539999999999999</v>
      </c>
      <c r="J16">
        <v>0.157</v>
      </c>
      <c r="L16">
        <v>4.3400000000000001E-2</v>
      </c>
      <c r="P16">
        <v>4.1200000000000001E-2</v>
      </c>
      <c r="U16">
        <v>4.2000000000000003E-2</v>
      </c>
      <c r="W16" s="8"/>
    </row>
    <row r="17" spans="1:76" ht="15" x14ac:dyDescent="0.25">
      <c r="A17" s="59"/>
      <c r="B17" s="2">
        <v>300</v>
      </c>
      <c r="H17" s="1">
        <v>0.4582</v>
      </c>
      <c r="I17">
        <v>0.35299999999999998</v>
      </c>
      <c r="J17">
        <v>0.16009999999999999</v>
      </c>
      <c r="L17">
        <v>4.1399999999999999E-2</v>
      </c>
      <c r="P17">
        <v>4.1799999999999997E-2</v>
      </c>
      <c r="U17">
        <v>4.2099999999999999E-2</v>
      </c>
      <c r="W17" s="8"/>
    </row>
    <row r="18" spans="1:76" ht="15" x14ac:dyDescent="0.25">
      <c r="A18" s="59"/>
      <c r="B18" s="2">
        <v>300</v>
      </c>
      <c r="H18" s="1">
        <v>0.4541</v>
      </c>
      <c r="I18">
        <v>0.33829999999999999</v>
      </c>
      <c r="J18">
        <v>0.12720000000000001</v>
      </c>
      <c r="L18">
        <v>4.1799999999999997E-2</v>
      </c>
      <c r="P18">
        <v>4.3499999999999997E-2</v>
      </c>
      <c r="U18">
        <v>4.4600000000000001E-2</v>
      </c>
      <c r="W18" s="8"/>
      <c r="BW18" s="2"/>
    </row>
    <row r="19" spans="1:76" ht="23.25" x14ac:dyDescent="0.35">
      <c r="A19" s="59"/>
      <c r="B19" s="2">
        <v>500</v>
      </c>
      <c r="I19">
        <v>0.46729999999999999</v>
      </c>
      <c r="J19">
        <v>0.1913</v>
      </c>
      <c r="L19">
        <v>7.3300000000000004E-2</v>
      </c>
      <c r="P19">
        <v>4.3700000000000003E-2</v>
      </c>
      <c r="S19" s="1">
        <v>4.2799999999999998E-2</v>
      </c>
      <c r="U19">
        <v>4.3400000000000001E-2</v>
      </c>
      <c r="W19" s="8"/>
      <c r="Y19" s="28" t="s">
        <v>127</v>
      </c>
      <c r="BW19" s="2"/>
      <c r="BX19" s="13"/>
    </row>
    <row r="20" spans="1:76" ht="15" x14ac:dyDescent="0.25">
      <c r="A20" s="59"/>
      <c r="B20" s="2">
        <v>500</v>
      </c>
      <c r="I20">
        <v>0.45960000000000001</v>
      </c>
      <c r="J20">
        <v>0.23080000000000001</v>
      </c>
      <c r="L20">
        <v>7.0000000000000007E-2</v>
      </c>
      <c r="P20">
        <v>4.2200000000000001E-2</v>
      </c>
      <c r="S20" s="1">
        <v>4.36E-2</v>
      </c>
      <c r="U20">
        <v>4.2500000000000003E-2</v>
      </c>
      <c r="W20" s="59" t="s">
        <v>18</v>
      </c>
      <c r="X20" s="26" t="s">
        <v>128</v>
      </c>
      <c r="Y20" s="26">
        <v>60</v>
      </c>
      <c r="Z20" s="26">
        <v>50</v>
      </c>
      <c r="AA20" s="26">
        <v>40</v>
      </c>
      <c r="AB20" s="26">
        <v>35</v>
      </c>
      <c r="AC20" s="26">
        <v>30</v>
      </c>
      <c r="AD20" s="26">
        <v>25</v>
      </c>
      <c r="AE20" s="26" t="s">
        <v>114</v>
      </c>
      <c r="AF20" s="26">
        <v>15</v>
      </c>
      <c r="AG20" s="26" t="s">
        <v>121</v>
      </c>
      <c r="AH20" s="26" t="s">
        <v>113</v>
      </c>
      <c r="AI20" s="26" t="s">
        <v>120</v>
      </c>
      <c r="AJ20" s="26" t="s">
        <v>123</v>
      </c>
      <c r="AK20" s="26" t="s">
        <v>119</v>
      </c>
      <c r="AL20" s="26" t="s">
        <v>112</v>
      </c>
      <c r="AM20" s="26" t="s">
        <v>118</v>
      </c>
      <c r="AN20" s="26" t="s">
        <v>122</v>
      </c>
      <c r="AO20" s="26" t="s">
        <v>115</v>
      </c>
      <c r="AP20" s="26" t="s">
        <v>116</v>
      </c>
      <c r="AQ20" s="26" t="s">
        <v>111</v>
      </c>
      <c r="AR20" s="26" t="s">
        <v>117</v>
      </c>
      <c r="AY20" s="1"/>
      <c r="BW20" s="2"/>
      <c r="BX20" s="13"/>
    </row>
    <row r="21" spans="1:76" ht="15" customHeight="1" x14ac:dyDescent="0.25">
      <c r="A21" s="59"/>
      <c r="B21" s="2">
        <v>500</v>
      </c>
      <c r="I21">
        <v>0.45340000000000003</v>
      </c>
      <c r="J21">
        <v>0.29959999999999998</v>
      </c>
      <c r="L21">
        <v>7.0199999999999999E-2</v>
      </c>
      <c r="P21">
        <v>4.1599999999999998E-2</v>
      </c>
      <c r="S21" s="1">
        <v>4.2999999999999997E-2</v>
      </c>
      <c r="U21">
        <v>4.2500000000000003E-2</v>
      </c>
      <c r="W21" s="60"/>
      <c r="X21" s="7">
        <v>0</v>
      </c>
      <c r="Y21">
        <f>STDEV(C4:C6)</f>
        <v>1.0085137579626721E-2</v>
      </c>
      <c r="Z21">
        <f>STDEV(D4:D6)</f>
        <v>2.9143323992525806E-3</v>
      </c>
      <c r="AA21">
        <f>STDEV(E4:E6)</f>
        <v>2.4433583445741245E-3</v>
      </c>
      <c r="AB21">
        <f>STDEV(F4:F6)</f>
        <v>3.4044089061098393E-3</v>
      </c>
      <c r="AC21">
        <f>STDEV(G4:G6)</f>
        <v>1.452583904633395E-3</v>
      </c>
      <c r="AE21">
        <f>STDEV(I4:I6)</f>
        <v>1.2583057392117926E-3</v>
      </c>
      <c r="AF21">
        <f>STDEV(J4:J6)</f>
        <v>8.621678104251706E-4</v>
      </c>
      <c r="AH21">
        <f>STDEV(L4:L6)</f>
        <v>5.5075705472861002E-4</v>
      </c>
      <c r="AL21">
        <f>STDEV(P4:P6)</f>
        <v>8.0829037686547494E-4</v>
      </c>
      <c r="AQ21">
        <f>STDEV(U4:U6)</f>
        <v>1.1503622617824948E-3</v>
      </c>
      <c r="AY21" s="1"/>
      <c r="BW21" s="2"/>
      <c r="BX21" s="13"/>
    </row>
    <row r="22" spans="1:76" ht="15" x14ac:dyDescent="0.25">
      <c r="A22" s="59"/>
      <c r="B22" s="2">
        <v>700</v>
      </c>
      <c r="I22" s="15">
        <v>0.4249</v>
      </c>
      <c r="J22" s="15">
        <v>0.2707</v>
      </c>
      <c r="K22" s="1">
        <v>0.20860000000000001</v>
      </c>
      <c r="L22" s="15">
        <v>0.1133</v>
      </c>
      <c r="M22" s="1">
        <v>0.1057</v>
      </c>
      <c r="N22" s="1"/>
      <c r="O22" s="1">
        <v>4.3900000000000002E-2</v>
      </c>
      <c r="Q22" s="1">
        <v>4.4699999999999997E-2</v>
      </c>
      <c r="R22" s="1"/>
      <c r="S22" s="1"/>
      <c r="T22" s="1">
        <v>4.2299999999999997E-2</v>
      </c>
      <c r="V22" s="1">
        <v>4.2599999999999999E-2</v>
      </c>
      <c r="W22" s="60"/>
      <c r="X22" s="7">
        <v>25</v>
      </c>
      <c r="AE22">
        <f>STDEV(I7:I9)</f>
        <v>1.1547005383792525E-3</v>
      </c>
      <c r="AF22">
        <f>STDEV(J7:J9)</f>
        <v>6.0277137733417063E-4</v>
      </c>
      <c r="AH22">
        <f>STDEV(L7:L9)</f>
        <v>2.5579940057266232E-3</v>
      </c>
      <c r="AL22">
        <f>STDEV(P7:P9)</f>
        <v>1.2503332889007384E-3</v>
      </c>
      <c r="AQ22">
        <f>STDEV(U7:U9)</f>
        <v>3.464101615137734E-4</v>
      </c>
      <c r="AY22" s="1"/>
    </row>
    <row r="23" spans="1:76" ht="15" x14ac:dyDescent="0.25">
      <c r="A23" s="59"/>
      <c r="B23" s="2">
        <v>700</v>
      </c>
      <c r="I23" s="15">
        <v>0.42420000000000002</v>
      </c>
      <c r="J23" s="15">
        <v>0.27089999999999997</v>
      </c>
      <c r="K23" s="1">
        <v>0.2011</v>
      </c>
      <c r="L23" s="15">
        <v>0.11559999999999999</v>
      </c>
      <c r="M23" s="1">
        <v>0.1042</v>
      </c>
      <c r="N23" s="1"/>
      <c r="O23" s="1">
        <v>4.3400000000000001E-2</v>
      </c>
      <c r="Q23" s="1">
        <v>4.2200000000000001E-2</v>
      </c>
      <c r="R23" s="1"/>
      <c r="S23" s="1"/>
      <c r="T23" s="1">
        <v>4.2200000000000001E-2</v>
      </c>
      <c r="V23" s="1">
        <v>4.2900000000000001E-2</v>
      </c>
      <c r="W23" s="60"/>
      <c r="X23" s="7">
        <v>75</v>
      </c>
      <c r="AC23">
        <f>STDEV(G10:G12)</f>
        <v>6.412747721011143E-3</v>
      </c>
      <c r="AD23">
        <f>STDEV(H10:H12)</f>
        <v>3.2863809882605156E-2</v>
      </c>
      <c r="AE23">
        <f>STDEV(I10:I12)</f>
        <v>2.9501412395567337E-3</v>
      </c>
      <c r="AF23">
        <f>STDEV(J10:J12)</f>
        <v>1.5502687938977974E-3</v>
      </c>
      <c r="AH23">
        <f>STDEV(L10:L12)</f>
        <v>2.0792626898334266E-3</v>
      </c>
      <c r="AL23">
        <f>STDEV(P10:P12)</f>
        <v>8.1445278152470879E-4</v>
      </c>
      <c r="AQ23">
        <f>STDEV(U10:U12)</f>
        <v>9.6090235369330763E-4</v>
      </c>
      <c r="AY23" s="1"/>
    </row>
    <row r="24" spans="1:76" ht="15" x14ac:dyDescent="0.25">
      <c r="A24" s="59"/>
      <c r="B24" s="2">
        <v>700</v>
      </c>
      <c r="I24" s="15">
        <v>0.4168</v>
      </c>
      <c r="J24" s="15">
        <v>0.26769999999999999</v>
      </c>
      <c r="K24" s="1">
        <v>0.20019999999999999</v>
      </c>
      <c r="L24" s="15">
        <v>0.1115</v>
      </c>
      <c r="M24" s="1">
        <v>0.10100000000000001</v>
      </c>
      <c r="N24" s="1"/>
      <c r="O24" s="1">
        <v>4.5499999999999999E-2</v>
      </c>
      <c r="Q24" s="1">
        <v>4.2599999999999999E-2</v>
      </c>
      <c r="R24" s="1"/>
      <c r="S24" s="1"/>
      <c r="T24" s="1">
        <v>4.3099999999999999E-2</v>
      </c>
      <c r="V24" s="1">
        <v>4.2900000000000001E-2</v>
      </c>
      <c r="W24" s="60"/>
      <c r="X24" s="7">
        <v>150</v>
      </c>
      <c r="AD24">
        <f>STDEV(H13:H15)</f>
        <v>4.5919204406580948E-2</v>
      </c>
      <c r="AE24">
        <f>STDEV(I13:I15)</f>
        <v>8.8538127380242207E-3</v>
      </c>
      <c r="AF24">
        <f>STDEV(J13:J15)</f>
        <v>2.6153393661244024E-3</v>
      </c>
      <c r="AH24">
        <f>STDEV(L13:L15)</f>
        <v>1.2767145334803714E-3</v>
      </c>
      <c r="AL24">
        <f>STDEV(P13:P15)</f>
        <v>4.7258156262525993E-4</v>
      </c>
      <c r="AQ24">
        <f>STDEV(U13:U15)</f>
        <v>2.3094010767585292E-4</v>
      </c>
      <c r="AY24" s="1"/>
    </row>
    <row r="25" spans="1:76" ht="15" x14ac:dyDescent="0.25">
      <c r="A25" s="59"/>
      <c r="B25" s="2">
        <v>1000</v>
      </c>
      <c r="J25" s="1">
        <v>0.41499999999999998</v>
      </c>
      <c r="L25" s="1">
        <v>0.24360000000000001</v>
      </c>
      <c r="N25">
        <v>0.17599999999999999</v>
      </c>
      <c r="P25" s="1">
        <v>7.6799999999999993E-2</v>
      </c>
      <c r="R25" s="1">
        <v>4.3400000000000001E-2</v>
      </c>
      <c r="S25" s="1">
        <v>4.24E-2</v>
      </c>
      <c r="T25" s="1">
        <v>4.2599999999999999E-2</v>
      </c>
      <c r="U25" s="1">
        <v>4.2999999999999997E-2</v>
      </c>
      <c r="W25" s="60"/>
      <c r="X25" s="7">
        <v>300</v>
      </c>
      <c r="AD25">
        <f>STDEV(H16:H18)</f>
        <v>2.6838591617296167E-2</v>
      </c>
      <c r="AE25">
        <f>STDEV(I16:I18)</f>
        <v>9.2579695398073113E-3</v>
      </c>
      <c r="AF25">
        <f>STDEV(J16:J18)</f>
        <v>1.8166177363441099E-2</v>
      </c>
      <c r="AH25">
        <f>STDEV(L16:L18)</f>
        <v>1.0583005244258377E-3</v>
      </c>
      <c r="AL25">
        <f>STDEV(P16:P18)</f>
        <v>1.193035344544884E-3</v>
      </c>
      <c r="AQ25">
        <f>STDEV(U16:U18)</f>
        <v>1.4730919862656236E-3</v>
      </c>
      <c r="AY25" s="1"/>
    </row>
    <row r="26" spans="1:76" ht="15" x14ac:dyDescent="0.25">
      <c r="A26" s="59"/>
      <c r="B26" s="2">
        <v>1000</v>
      </c>
      <c r="J26" s="1">
        <v>0.41299999999999998</v>
      </c>
      <c r="L26" s="1">
        <v>0.2382</v>
      </c>
      <c r="N26">
        <v>0.17560000000000001</v>
      </c>
      <c r="P26" s="1">
        <v>7.6200000000000004E-2</v>
      </c>
      <c r="R26" s="1">
        <v>4.36E-2</v>
      </c>
      <c r="S26" s="1">
        <v>4.3999999999999997E-2</v>
      </c>
      <c r="T26" s="1">
        <v>4.3299999999999998E-2</v>
      </c>
      <c r="U26" s="1">
        <v>4.5699999999999998E-2</v>
      </c>
      <c r="W26" s="60"/>
      <c r="X26" s="7">
        <v>500</v>
      </c>
      <c r="AE26">
        <f>STDEV(I19:I21)</f>
        <v>6.9634761434214576E-3</v>
      </c>
      <c r="AF26">
        <f>STDEV(J19:J21)</f>
        <v>5.4806599359322708E-2</v>
      </c>
      <c r="AH26">
        <f>STDEV(L19:L21)</f>
        <v>1.8502252115170563E-3</v>
      </c>
      <c r="AL26">
        <f>STDEV(P19:P21)</f>
        <v>1.0816653826391989E-3</v>
      </c>
      <c r="AO26">
        <f>STDEV(S19:S21)</f>
        <v>4.1633319989322791E-4</v>
      </c>
      <c r="AQ26">
        <f>STDEV(U19:U21)</f>
        <v>5.1961524227066205E-4</v>
      </c>
      <c r="AY26" s="1"/>
    </row>
    <row r="27" spans="1:76" ht="15" x14ac:dyDescent="0.25">
      <c r="A27" s="59"/>
      <c r="B27" s="2">
        <v>1000</v>
      </c>
      <c r="J27" s="1">
        <v>0.40679999999999999</v>
      </c>
      <c r="L27" s="1">
        <v>0.2369</v>
      </c>
      <c r="N27">
        <v>0.1704</v>
      </c>
      <c r="P27" s="1">
        <v>7.4099999999999999E-2</v>
      </c>
      <c r="R27" s="1">
        <v>4.2099999999999999E-2</v>
      </c>
      <c r="S27" s="1">
        <v>4.4400000000000002E-2</v>
      </c>
      <c r="T27" s="1">
        <v>4.2299999999999997E-2</v>
      </c>
      <c r="U27" s="1">
        <v>4.3099999999999999E-2</v>
      </c>
      <c r="W27" s="60"/>
      <c r="X27" s="7">
        <v>700</v>
      </c>
      <c r="AE27">
        <f>STDEV(I22:I24)</f>
        <v>4.4881324995295494E-3</v>
      </c>
      <c r="AF27">
        <f>STDEV(J22:J24)</f>
        <v>1.7925772879664949E-3</v>
      </c>
      <c r="AG27">
        <f>STDEV(K22:K24)</f>
        <v>4.6119410230400903E-3</v>
      </c>
      <c r="AH27">
        <f>STDEV(L22:L24)</f>
        <v>2.0550750189064432E-3</v>
      </c>
      <c r="AI27">
        <f>STDEV(M22:M24)</f>
        <v>2.4006943440041096E-3</v>
      </c>
      <c r="AK27">
        <f>STDEV(O22:O24)</f>
        <v>1.0969655114602876E-3</v>
      </c>
      <c r="AM27">
        <f>STDEV(Q22:Q24)</f>
        <v>1.3428824718989102E-3</v>
      </c>
      <c r="AP27">
        <f>STDEV(T22:T24)</f>
        <v>4.9328828623162459E-4</v>
      </c>
      <c r="AR27">
        <f>STDEV(V22:V24)</f>
        <v>1.732050807568887E-4</v>
      </c>
      <c r="AY27" s="1"/>
      <c r="BF27" s="25"/>
      <c r="BG27" s="25"/>
      <c r="BH27" s="25"/>
      <c r="BI27" s="25"/>
    </row>
    <row r="28" spans="1:76" ht="15" x14ac:dyDescent="0.25">
      <c r="L28" s="1"/>
      <c r="W28" s="60"/>
      <c r="X28" s="7">
        <v>1000</v>
      </c>
      <c r="AF28">
        <f>STDEV(J25:J27)</f>
        <v>4.2755116652863816E-3</v>
      </c>
      <c r="AH28">
        <f>STDEV(L25:L27)</f>
        <v>3.5529330606322131E-3</v>
      </c>
      <c r="AJ28">
        <f>STDEV(N25:N27)</f>
        <v>3.1240998703626626E-3</v>
      </c>
      <c r="AL28">
        <f>STDEV(P25:P27)</f>
        <v>1.4177446878757812E-3</v>
      </c>
      <c r="AN28">
        <f>STDEV(R25:R27)</f>
        <v>8.1445278152470879E-4</v>
      </c>
      <c r="AO28">
        <f>STDEV(S25:S27)</f>
        <v>1.0583005244258364E-3</v>
      </c>
      <c r="AP28">
        <f>STDEV(T25:T27)</f>
        <v>5.1316014394468866E-4</v>
      </c>
      <c r="AQ28">
        <f>STDEV(U25:U27)</f>
        <v>1.5307950004273376E-3</v>
      </c>
      <c r="BG28" s="2"/>
    </row>
    <row r="29" spans="1:76" ht="15" x14ac:dyDescent="0.25">
      <c r="L29" s="1"/>
      <c r="AC29" s="25"/>
      <c r="AD29" s="25"/>
      <c r="AE29" s="25"/>
    </row>
    <row r="30" spans="1:76" ht="15" x14ac:dyDescent="0.25">
      <c r="L30" s="1"/>
    </row>
    <row r="35" spans="2:76" ht="15" thickBot="1" x14ac:dyDescent="0.25"/>
    <row r="36" spans="2:76" ht="26.25" x14ac:dyDescent="0.4">
      <c r="B36" s="30" t="s">
        <v>131</v>
      </c>
      <c r="C36" s="31" t="s">
        <v>82</v>
      </c>
      <c r="D36" s="32"/>
      <c r="E36" s="32"/>
      <c r="F36" s="33"/>
      <c r="G36" s="33"/>
      <c r="H36" s="33"/>
      <c r="I36" s="32"/>
      <c r="J36" s="32"/>
      <c r="K36" s="32"/>
      <c r="L36" s="32"/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4"/>
    </row>
    <row r="37" spans="2:76" ht="26.25" x14ac:dyDescent="0.4">
      <c r="B37" s="35" t="s">
        <v>132</v>
      </c>
      <c r="C37" s="36" t="s">
        <v>135</v>
      </c>
      <c r="D37" s="37"/>
      <c r="E37" s="37"/>
      <c r="F37" s="37"/>
      <c r="G37" s="37"/>
      <c r="H37" s="37"/>
      <c r="I37" s="37"/>
      <c r="J37" s="37"/>
      <c r="K37" s="37"/>
      <c r="L37" s="37"/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8"/>
    </row>
    <row r="38" spans="2:76" ht="26.25" x14ac:dyDescent="0.4">
      <c r="B38" s="35" t="s">
        <v>133</v>
      </c>
      <c r="C38" s="36" t="s">
        <v>136</v>
      </c>
      <c r="D38" s="37"/>
      <c r="E38" s="37"/>
      <c r="F38" s="39"/>
      <c r="G38" s="39"/>
      <c r="H38" s="39"/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7"/>
      <c r="T38" s="37"/>
      <c r="U38" s="37"/>
      <c r="V38" s="37"/>
      <c r="W38" s="38"/>
      <c r="BF38" s="25"/>
      <c r="BG38" s="25"/>
      <c r="BH38" s="25"/>
    </row>
    <row r="39" spans="2:76" ht="26.25" x14ac:dyDescent="0.4">
      <c r="B39" s="35" t="s">
        <v>134</v>
      </c>
      <c r="C39" s="36" t="s">
        <v>137</v>
      </c>
      <c r="D39" s="37"/>
      <c r="E39" s="37"/>
      <c r="F39" s="37"/>
      <c r="G39" s="37"/>
      <c r="H39" s="37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8"/>
      <c r="BG39" s="2"/>
    </row>
    <row r="40" spans="2:76" ht="27" thickBot="1" x14ac:dyDescent="0.45">
      <c r="B40" s="40" t="s">
        <v>138</v>
      </c>
      <c r="C40" s="41" t="s">
        <v>139</v>
      </c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3"/>
      <c r="BF40" s="27" t="s">
        <v>130</v>
      </c>
      <c r="BX40" s="21"/>
    </row>
    <row r="41" spans="2:76" x14ac:dyDescent="0.2">
      <c r="BG41" t="s">
        <v>110</v>
      </c>
      <c r="BJ41" t="s">
        <v>125</v>
      </c>
      <c r="BX41" s="21"/>
    </row>
    <row r="42" spans="2:76" x14ac:dyDescent="0.2">
      <c r="BG42" t="s">
        <v>109</v>
      </c>
      <c r="BH42" t="s">
        <v>108</v>
      </c>
      <c r="BJ42" t="s">
        <v>109</v>
      </c>
      <c r="BK42" t="s">
        <v>108</v>
      </c>
      <c r="BX42" s="21"/>
    </row>
    <row r="43" spans="2:76" ht="15" x14ac:dyDescent="0.25">
      <c r="BF43" s="2" t="s">
        <v>107</v>
      </c>
      <c r="BG43">
        <v>2.0000000000000001E-4</v>
      </c>
      <c r="BH43">
        <v>1.2999999999999999E-3</v>
      </c>
      <c r="BJ43">
        <v>0.02</v>
      </c>
      <c r="BK43">
        <v>-0.34100000000000003</v>
      </c>
      <c r="BX43" s="21"/>
    </row>
    <row r="44" spans="2:76" ht="15" x14ac:dyDescent="0.25">
      <c r="BF44" s="2" t="s">
        <v>106</v>
      </c>
      <c r="BG44" s="13">
        <v>6.0000000000000002E-5</v>
      </c>
      <c r="BH44">
        <v>5.9999999999999995E-4</v>
      </c>
      <c r="BJ44">
        <v>2.93E-2</v>
      </c>
      <c r="BK44">
        <v>-0.41289999999999999</v>
      </c>
    </row>
    <row r="45" spans="2:76" ht="15" x14ac:dyDescent="0.25">
      <c r="BF45" s="2" t="s">
        <v>105</v>
      </c>
      <c r="BG45" s="13">
        <v>-6.9999999999999994E-5</v>
      </c>
      <c r="BH45">
        <v>2.2000000000000001E-3</v>
      </c>
      <c r="BJ45">
        <v>2.93E-2</v>
      </c>
      <c r="BK45">
        <v>-0.31330000000000002</v>
      </c>
    </row>
    <row r="46" spans="2:76" ht="15" x14ac:dyDescent="0.25">
      <c r="BF46" s="2" t="s">
        <v>104</v>
      </c>
      <c r="BG46" s="13">
        <v>-9.0000000000000006E-5</v>
      </c>
      <c r="BH46">
        <v>1.6999999999999999E-3</v>
      </c>
      <c r="BJ46">
        <v>3.8899999999999997E-2</v>
      </c>
      <c r="BK46">
        <v>-0.36749999999999999</v>
      </c>
    </row>
    <row r="47" spans="2:76" ht="15" x14ac:dyDescent="0.25">
      <c r="BF47" s="2" t="s">
        <v>103</v>
      </c>
      <c r="BG47" s="13">
        <v>2.9999999999999997E-4</v>
      </c>
      <c r="BH47" s="13">
        <v>9.0000000000000006E-5</v>
      </c>
      <c r="BJ47">
        <v>0.02</v>
      </c>
      <c r="BK47">
        <v>-0.69579999999999997</v>
      </c>
    </row>
    <row r="48" spans="2:76" ht="15" x14ac:dyDescent="0.25">
      <c r="BF48" s="2" t="s">
        <v>102</v>
      </c>
      <c r="BG48" s="13">
        <v>2.9999999999999997E-4</v>
      </c>
      <c r="BH48">
        <v>2.9999999999999997E-4</v>
      </c>
      <c r="BJ48">
        <v>2.93E-2</v>
      </c>
      <c r="BK48">
        <v>-0.20699999999999999</v>
      </c>
    </row>
    <row r="49" spans="58:63" ht="15" x14ac:dyDescent="0.25">
      <c r="BF49" s="2" t="s">
        <v>101</v>
      </c>
      <c r="BG49" s="13">
        <v>-2.9999999999999997E-4</v>
      </c>
      <c r="BH49">
        <v>2.0999999999999999E-3</v>
      </c>
      <c r="BJ49">
        <v>3.3599999999999998E-2</v>
      </c>
      <c r="BK49">
        <v>-0.13619999999999999</v>
      </c>
    </row>
    <row r="50" spans="58:63" ht="15" thickBot="1" x14ac:dyDescent="0.25">
      <c r="BF50" s="24" t="s">
        <v>100</v>
      </c>
      <c r="BG50" s="24" t="s">
        <v>99</v>
      </c>
    </row>
    <row r="51" spans="58:63" ht="15.75" thickTop="1" thickBot="1" x14ac:dyDescent="0.25">
      <c r="BF51" s="24">
        <v>0</v>
      </c>
      <c r="BG51" s="22">
        <f>(BK47-BH47)/(BG47-BJ47)</f>
        <v>35.324365482233503</v>
      </c>
    </row>
    <row r="52" spans="58:63" ht="15.75" thickTop="1" thickBot="1" x14ac:dyDescent="0.25">
      <c r="BF52" s="24">
        <v>75</v>
      </c>
      <c r="BG52" s="22">
        <f>(BK43-BH43)/(BG43-BJ43)</f>
        <v>17.287878787878789</v>
      </c>
    </row>
    <row r="53" spans="58:63" ht="15.75" thickTop="1" thickBot="1" x14ac:dyDescent="0.25">
      <c r="BF53" s="24">
        <v>150</v>
      </c>
      <c r="BG53" s="22">
        <f>(BK44-BH44)/(BG44-BJ44)</f>
        <v>14.141586867305062</v>
      </c>
    </row>
    <row r="54" spans="58:63" ht="15.75" thickTop="1" thickBot="1" x14ac:dyDescent="0.25">
      <c r="BF54" s="24">
        <v>300</v>
      </c>
      <c r="BG54" s="22">
        <f>(BK45-BH45)/(BG45-BJ45)</f>
        <v>10.742254000680967</v>
      </c>
    </row>
    <row r="55" spans="58:63" ht="15.75" thickTop="1" thickBot="1" x14ac:dyDescent="0.25">
      <c r="BF55" s="24">
        <v>500</v>
      </c>
      <c r="BG55" s="22">
        <f>(BK46-BH46)/(BG46-BJ46)</f>
        <v>9.4690946396511926</v>
      </c>
    </row>
    <row r="56" spans="58:63" ht="15.75" thickTop="1" thickBot="1" x14ac:dyDescent="0.25">
      <c r="BF56" s="23">
        <v>700</v>
      </c>
      <c r="BG56" s="22">
        <f>(BK48-BH48)/(BG48-BJ48)</f>
        <v>7.1482758620689655</v>
      </c>
    </row>
    <row r="57" spans="58:63" ht="15.75" thickTop="1" thickBot="1" x14ac:dyDescent="0.25">
      <c r="BF57" s="23">
        <v>1000</v>
      </c>
      <c r="BG57" s="22">
        <f>(BK49-BH49)/(BG49-BJ49)</f>
        <v>4.0796460176991145</v>
      </c>
    </row>
    <row r="58" spans="58:63" ht="15" thickTop="1" x14ac:dyDescent="0.2">
      <c r="BG58" s="21"/>
    </row>
  </sheetData>
  <mergeCells count="5">
    <mergeCell ref="A3:A27"/>
    <mergeCell ref="W3:W11"/>
    <mergeCell ref="W20:W28"/>
    <mergeCell ref="AY3:AY11"/>
    <mergeCell ref="AS3:AS11"/>
  </mergeCells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47"/>
  <sheetViews>
    <sheetView workbookViewId="0">
      <selection activeCell="B2" sqref="B2"/>
    </sheetView>
  </sheetViews>
  <sheetFormatPr defaultRowHeight="14.25" x14ac:dyDescent="0.2"/>
  <cols>
    <col min="1" max="1" width="4.125" customWidth="1"/>
  </cols>
  <sheetData>
    <row r="2" spans="1:22" ht="20.25" x14ac:dyDescent="0.3">
      <c r="B2" s="3" t="s">
        <v>86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</row>
    <row r="3" spans="1:22" ht="15" x14ac:dyDescent="0.25">
      <c r="B3" s="2" t="s">
        <v>84</v>
      </c>
      <c r="C3" s="2">
        <v>5</v>
      </c>
      <c r="D3" s="2">
        <v>5</v>
      </c>
      <c r="E3" s="2">
        <v>5</v>
      </c>
      <c r="F3" s="2">
        <v>5</v>
      </c>
      <c r="G3" s="2">
        <v>5</v>
      </c>
      <c r="H3" s="2">
        <v>5</v>
      </c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</row>
    <row r="4" spans="1:22" ht="15" x14ac:dyDescent="0.25">
      <c r="B4" s="2" t="s">
        <v>19</v>
      </c>
      <c r="C4" s="2" t="s">
        <v>2</v>
      </c>
      <c r="D4" s="2" t="s">
        <v>2</v>
      </c>
      <c r="E4" s="2" t="s">
        <v>2</v>
      </c>
      <c r="F4" s="2" t="s">
        <v>83</v>
      </c>
      <c r="G4" s="2" t="s">
        <v>83</v>
      </c>
      <c r="H4" s="2" t="s">
        <v>83</v>
      </c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</row>
    <row r="5" spans="1:22" ht="15" x14ac:dyDescent="0.25">
      <c r="A5" s="59" t="s">
        <v>21</v>
      </c>
      <c r="B5" s="6">
        <v>0</v>
      </c>
      <c r="C5" s="19">
        <v>4.3099999999999999E-2</v>
      </c>
      <c r="D5" s="19">
        <v>4.3700000000000003E-2</v>
      </c>
      <c r="E5" s="19">
        <v>4.4400000000000002E-2</v>
      </c>
      <c r="F5" s="17">
        <v>0</v>
      </c>
      <c r="G5" s="17">
        <v>1.73E-3</v>
      </c>
      <c r="H5" s="17">
        <v>3.7399999999999998E-3</v>
      </c>
      <c r="I5" s="18"/>
      <c r="J5" s="18"/>
      <c r="K5" s="18"/>
      <c r="L5" s="18"/>
      <c r="M5" s="18"/>
      <c r="N5" s="17"/>
      <c r="O5" s="18"/>
      <c r="P5" s="18"/>
      <c r="Q5" s="18"/>
      <c r="R5" s="18"/>
      <c r="S5" s="18"/>
      <c r="T5" s="18"/>
      <c r="U5" s="18"/>
      <c r="V5" s="18"/>
    </row>
    <row r="6" spans="1:22" ht="15" x14ac:dyDescent="0.25">
      <c r="A6" s="59"/>
      <c r="B6" s="6">
        <v>5</v>
      </c>
      <c r="C6" s="19">
        <v>0.1166</v>
      </c>
      <c r="D6" s="19">
        <v>0.11409999999999999</v>
      </c>
      <c r="E6" s="19">
        <v>0.1138</v>
      </c>
      <c r="F6" s="17">
        <v>0.21145</v>
      </c>
      <c r="G6" s="17">
        <v>0.20426</v>
      </c>
      <c r="H6" s="17">
        <v>0.20338999999999999</v>
      </c>
      <c r="I6" s="18"/>
      <c r="J6" s="18"/>
      <c r="K6" s="18"/>
      <c r="L6" s="18"/>
      <c r="M6" s="18"/>
      <c r="N6" s="17"/>
      <c r="O6" s="18"/>
      <c r="P6" s="18"/>
      <c r="Q6" s="18"/>
      <c r="R6" s="18"/>
      <c r="S6" s="18"/>
      <c r="T6" s="18"/>
      <c r="U6" s="18"/>
      <c r="V6" s="18"/>
    </row>
    <row r="7" spans="1:22" ht="15" x14ac:dyDescent="0.25">
      <c r="A7" s="59"/>
      <c r="B7" s="6">
        <v>10</v>
      </c>
      <c r="C7" s="19">
        <v>0.2286</v>
      </c>
      <c r="D7" s="19">
        <v>0.22459999999999999</v>
      </c>
      <c r="E7" s="19">
        <v>0.2195</v>
      </c>
      <c r="F7" s="17">
        <v>0.53366000000000002</v>
      </c>
      <c r="G7" s="17">
        <v>0.52215</v>
      </c>
      <c r="H7" s="17">
        <v>0.50748000000000004</v>
      </c>
      <c r="I7" s="18"/>
      <c r="J7" s="18"/>
      <c r="K7" s="18"/>
      <c r="L7" s="18"/>
      <c r="M7" s="18"/>
      <c r="N7" s="17"/>
      <c r="O7" s="18"/>
      <c r="P7" s="18"/>
      <c r="Q7" s="18"/>
      <c r="R7" s="18"/>
      <c r="S7" s="18"/>
      <c r="T7" s="18"/>
      <c r="U7" s="18"/>
      <c r="V7" s="18"/>
    </row>
    <row r="8" spans="1:22" ht="15" x14ac:dyDescent="0.25">
      <c r="A8" s="59"/>
      <c r="B8" s="6">
        <v>15</v>
      </c>
      <c r="C8" s="19">
        <v>0.30740000000000001</v>
      </c>
      <c r="D8" s="19">
        <v>0.30830000000000002</v>
      </c>
      <c r="E8" s="19">
        <v>0.30890000000000001</v>
      </c>
      <c r="F8" s="17">
        <v>0.76036000000000004</v>
      </c>
      <c r="G8" s="17">
        <v>0.76295000000000002</v>
      </c>
      <c r="H8" s="17">
        <v>0.76466999999999996</v>
      </c>
      <c r="I8" s="18"/>
      <c r="J8" s="18"/>
      <c r="K8" s="18"/>
      <c r="L8" s="18"/>
      <c r="M8" s="18"/>
      <c r="N8" s="17"/>
      <c r="O8" s="18"/>
      <c r="P8" s="18"/>
      <c r="Q8" s="18"/>
      <c r="R8" s="18"/>
      <c r="S8" s="18"/>
      <c r="T8" s="18"/>
      <c r="U8" s="18"/>
      <c r="V8" s="18"/>
    </row>
    <row r="9" spans="1:22" ht="15" x14ac:dyDescent="0.25">
      <c r="A9" s="59"/>
      <c r="B9" s="6">
        <v>20</v>
      </c>
      <c r="C9" s="19">
        <v>0.39069999999999999</v>
      </c>
      <c r="D9" s="19">
        <v>0.38279999999999997</v>
      </c>
      <c r="E9" s="19">
        <v>0.37569999999999998</v>
      </c>
      <c r="F9" s="17">
        <v>1</v>
      </c>
      <c r="G9" s="17">
        <v>0.97726999999999997</v>
      </c>
      <c r="H9" s="17">
        <v>0.95684999999999998</v>
      </c>
      <c r="I9" s="18"/>
      <c r="J9" s="18"/>
      <c r="K9" s="18"/>
      <c r="L9" s="18"/>
      <c r="M9" s="18"/>
      <c r="N9" s="17"/>
      <c r="O9" s="18"/>
      <c r="P9" s="18"/>
      <c r="Q9" s="18"/>
      <c r="R9" s="18"/>
      <c r="S9" s="18"/>
      <c r="T9" s="18"/>
      <c r="U9" s="18"/>
      <c r="V9" s="18"/>
    </row>
    <row r="10" spans="1:22" ht="15" x14ac:dyDescent="0.25">
      <c r="A10" s="59"/>
      <c r="B10" s="6">
        <v>25</v>
      </c>
      <c r="C10" s="19">
        <v>0.34510000000000002</v>
      </c>
      <c r="D10" s="19">
        <v>0.34570000000000001</v>
      </c>
      <c r="E10" s="19">
        <v>0.33889999999999998</v>
      </c>
      <c r="F10" s="17">
        <v>0.86880999999999997</v>
      </c>
      <c r="G10" s="17">
        <v>0.87053999999999998</v>
      </c>
      <c r="H10" s="17">
        <v>0.85097999999999996</v>
      </c>
      <c r="I10" s="18"/>
      <c r="J10" s="18"/>
      <c r="K10" s="18"/>
      <c r="L10" s="18"/>
      <c r="M10" s="18"/>
      <c r="N10" s="17"/>
      <c r="O10" s="18"/>
      <c r="P10" s="18"/>
      <c r="Q10" s="18"/>
      <c r="R10" s="18"/>
      <c r="S10" s="18"/>
      <c r="T10" s="18"/>
      <c r="U10" s="18"/>
      <c r="V10" s="18"/>
    </row>
    <row r="11" spans="1:22" ht="15" x14ac:dyDescent="0.25">
      <c r="A11" s="59"/>
      <c r="B11" s="6">
        <v>30</v>
      </c>
      <c r="C11" s="19">
        <v>0.27779999999999999</v>
      </c>
      <c r="D11" s="19">
        <v>0.27689999999999998</v>
      </c>
      <c r="E11" s="19">
        <v>0.26369999999999999</v>
      </c>
      <c r="F11" s="17">
        <v>0.67520000000000002</v>
      </c>
      <c r="G11" s="17">
        <v>0.67261000000000004</v>
      </c>
      <c r="H11" s="17">
        <v>0.63463999999999998</v>
      </c>
      <c r="I11" s="18"/>
      <c r="J11" s="18"/>
      <c r="K11" s="18"/>
      <c r="L11" s="18"/>
      <c r="M11" s="18"/>
      <c r="N11" s="17"/>
      <c r="O11" s="18"/>
      <c r="P11" s="18"/>
      <c r="Q11" s="18"/>
      <c r="R11" s="18"/>
      <c r="S11" s="18"/>
      <c r="T11" s="18"/>
      <c r="U11" s="18"/>
      <c r="V11" s="18"/>
    </row>
    <row r="12" spans="1:22" ht="15" x14ac:dyDescent="0.25">
      <c r="A12" s="59"/>
      <c r="B12" s="6">
        <v>35</v>
      </c>
      <c r="C12" s="19">
        <v>0.21099999999999999</v>
      </c>
      <c r="D12" s="19">
        <v>0.2059</v>
      </c>
      <c r="E12" s="19">
        <v>0.2054</v>
      </c>
      <c r="F12" s="17">
        <v>0.48303000000000001</v>
      </c>
      <c r="G12" s="17">
        <v>0.46834999999999999</v>
      </c>
      <c r="H12" s="17">
        <v>0.46692</v>
      </c>
      <c r="I12" s="18"/>
      <c r="J12" s="18"/>
      <c r="K12" s="18"/>
      <c r="L12" s="18"/>
      <c r="M12" s="18"/>
      <c r="N12" s="17"/>
      <c r="O12" s="18"/>
      <c r="P12" s="18"/>
      <c r="Q12" s="18"/>
      <c r="R12" s="18"/>
      <c r="S12" s="18"/>
      <c r="T12" s="18"/>
      <c r="U12" s="18"/>
      <c r="V12" s="18"/>
    </row>
    <row r="13" spans="1:22" ht="15" x14ac:dyDescent="0.25">
      <c r="A13" s="59"/>
      <c r="B13" s="6">
        <v>40</v>
      </c>
      <c r="C13" s="19">
        <v>0.14760000000000001</v>
      </c>
      <c r="D13" s="19">
        <v>0.14710000000000001</v>
      </c>
      <c r="E13" s="19">
        <v>0.14749999999999999</v>
      </c>
      <c r="F13" s="17">
        <v>0.30063000000000001</v>
      </c>
      <c r="G13" s="17">
        <v>0.29919000000000001</v>
      </c>
      <c r="H13" s="17">
        <v>0.30035000000000001</v>
      </c>
      <c r="I13" s="18"/>
      <c r="J13" s="18"/>
      <c r="K13" s="18"/>
      <c r="L13" s="18"/>
      <c r="M13" s="18"/>
      <c r="N13" s="17"/>
      <c r="O13" s="18"/>
      <c r="P13" s="18"/>
      <c r="Q13" s="18"/>
      <c r="R13" s="18"/>
      <c r="S13" s="18"/>
      <c r="T13" s="18"/>
      <c r="U13" s="18"/>
      <c r="V13" s="18"/>
    </row>
    <row r="14" spans="1:22" ht="15" x14ac:dyDescent="0.25">
      <c r="A14" s="59"/>
      <c r="B14" s="6">
        <v>45</v>
      </c>
      <c r="C14" s="19">
        <v>7.9799999999999996E-2</v>
      </c>
      <c r="D14" s="19">
        <v>8.0799999999999997E-2</v>
      </c>
      <c r="E14" s="19">
        <v>8.1299999999999997E-2</v>
      </c>
      <c r="F14" s="17">
        <v>0.10557999999999999</v>
      </c>
      <c r="G14" s="17">
        <v>0.10846</v>
      </c>
      <c r="H14" s="17">
        <v>0.1099</v>
      </c>
      <c r="I14" s="18"/>
      <c r="J14" s="18"/>
      <c r="K14" s="18"/>
      <c r="L14" s="18"/>
      <c r="M14" s="18"/>
      <c r="N14" s="17"/>
      <c r="O14" s="18"/>
      <c r="P14" s="18"/>
      <c r="Q14" s="18"/>
      <c r="R14" s="18"/>
      <c r="S14" s="18"/>
      <c r="T14" s="18"/>
      <c r="U14" s="18"/>
      <c r="V14" s="18"/>
    </row>
    <row r="15" spans="1:22" ht="15" x14ac:dyDescent="0.25">
      <c r="A15" s="59"/>
      <c r="B15" s="6">
        <v>50</v>
      </c>
      <c r="C15" s="19">
        <v>7.9899999999999999E-2</v>
      </c>
      <c r="D15" s="19">
        <v>7.6999999999999999E-2</v>
      </c>
      <c r="E15" s="19">
        <v>7.5600000000000001E-2</v>
      </c>
      <c r="F15" s="17">
        <v>0.10587000000000001</v>
      </c>
      <c r="G15" s="17">
        <v>9.7530000000000006E-2</v>
      </c>
      <c r="H15" s="17">
        <v>9.35E-2</v>
      </c>
      <c r="I15" s="18"/>
      <c r="J15" s="18"/>
      <c r="K15" s="18"/>
      <c r="L15" s="18"/>
      <c r="M15" s="18"/>
      <c r="N15" s="17"/>
      <c r="O15" s="18"/>
      <c r="P15" s="18"/>
      <c r="Q15" s="18"/>
      <c r="R15" s="18"/>
      <c r="S15" s="18"/>
      <c r="T15" s="18"/>
      <c r="U15" s="18"/>
      <c r="V15" s="18"/>
    </row>
    <row r="16" spans="1:22" ht="15" x14ac:dyDescent="0.25">
      <c r="A16" s="59"/>
      <c r="B16" s="6">
        <v>60</v>
      </c>
      <c r="C16" s="19">
        <v>8.1000000000000003E-2</v>
      </c>
      <c r="D16" s="19">
        <v>8.0799999999999997E-2</v>
      </c>
      <c r="E16" s="19">
        <v>8.1000000000000003E-2</v>
      </c>
      <c r="F16" s="17">
        <v>0.10903</v>
      </c>
      <c r="G16" s="17">
        <v>0.10846</v>
      </c>
      <c r="H16" s="17">
        <v>0.10903</v>
      </c>
      <c r="I16" s="18"/>
      <c r="J16" s="18"/>
      <c r="K16" s="18"/>
      <c r="L16" s="18"/>
      <c r="M16" s="18"/>
      <c r="N16" s="17"/>
      <c r="O16" s="18"/>
      <c r="P16" s="18"/>
      <c r="Q16" s="18"/>
      <c r="R16" s="18"/>
      <c r="S16" s="18"/>
      <c r="T16" s="18"/>
      <c r="U16" s="18"/>
      <c r="V16" s="18"/>
    </row>
    <row r="17" spans="1:22" ht="15" x14ac:dyDescent="0.25">
      <c r="A17" s="59"/>
      <c r="B17" s="6">
        <v>75</v>
      </c>
      <c r="C17" s="19">
        <v>8.4699999999999998E-2</v>
      </c>
      <c r="D17" s="19">
        <v>8.3199999999999996E-2</v>
      </c>
      <c r="E17" s="19">
        <v>8.14E-2</v>
      </c>
      <c r="F17" s="17">
        <v>0.11967999999999999</v>
      </c>
      <c r="G17" s="17">
        <v>0.11536</v>
      </c>
      <c r="H17" s="17">
        <v>0.11018</v>
      </c>
      <c r="I17" s="18"/>
      <c r="J17" s="18"/>
      <c r="K17" s="18"/>
      <c r="L17" s="18"/>
      <c r="M17" s="18"/>
      <c r="N17" s="17"/>
      <c r="O17" s="18"/>
      <c r="P17" s="18"/>
      <c r="Q17" s="18"/>
      <c r="R17" s="18"/>
      <c r="S17" s="18"/>
      <c r="T17" s="18"/>
      <c r="U17" s="18"/>
      <c r="V17" s="18"/>
    </row>
    <row r="18" spans="1:22" x14ac:dyDescent="0.2">
      <c r="B18" s="19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7"/>
      <c r="O18" s="18"/>
      <c r="P18" s="18"/>
      <c r="Q18" s="18"/>
      <c r="R18" s="18"/>
      <c r="S18" s="18"/>
      <c r="T18" s="18"/>
      <c r="U18" s="18"/>
      <c r="V18" s="18"/>
    </row>
    <row r="19" spans="1:22" ht="15" x14ac:dyDescent="0.25">
      <c r="B19" s="2" t="s">
        <v>85</v>
      </c>
      <c r="C19" s="20">
        <v>5</v>
      </c>
      <c r="D19" s="20">
        <v>5</v>
      </c>
      <c r="E19" s="20">
        <v>5</v>
      </c>
      <c r="F19" s="20">
        <v>5</v>
      </c>
      <c r="G19" s="20">
        <v>5</v>
      </c>
      <c r="H19" s="20">
        <v>5</v>
      </c>
      <c r="I19" s="20">
        <v>5</v>
      </c>
      <c r="J19" s="20">
        <v>5</v>
      </c>
      <c r="K19" s="20">
        <v>5</v>
      </c>
      <c r="L19" s="20">
        <v>5</v>
      </c>
      <c r="M19" s="20">
        <v>5</v>
      </c>
      <c r="N19" s="20">
        <v>5</v>
      </c>
      <c r="O19" s="20">
        <v>5</v>
      </c>
      <c r="P19" s="20">
        <v>5</v>
      </c>
      <c r="Q19" s="20">
        <v>5</v>
      </c>
      <c r="R19" s="20">
        <v>5</v>
      </c>
      <c r="S19" s="20">
        <v>5</v>
      </c>
      <c r="T19" s="20">
        <v>5</v>
      </c>
      <c r="U19" s="18"/>
      <c r="V19" s="18"/>
    </row>
    <row r="20" spans="1:22" ht="15" x14ac:dyDescent="0.25">
      <c r="B20" s="2"/>
      <c r="C20" s="2" t="s">
        <v>2</v>
      </c>
      <c r="D20" s="2" t="s">
        <v>2</v>
      </c>
      <c r="E20" s="2" t="s">
        <v>2</v>
      </c>
      <c r="F20" s="2" t="s">
        <v>2</v>
      </c>
      <c r="G20" s="2" t="s">
        <v>2</v>
      </c>
      <c r="H20" s="2" t="s">
        <v>2</v>
      </c>
      <c r="I20" s="2" t="s">
        <v>2</v>
      </c>
      <c r="J20" s="2" t="s">
        <v>2</v>
      </c>
      <c r="K20" s="2" t="s">
        <v>2</v>
      </c>
      <c r="L20" s="2" t="s">
        <v>83</v>
      </c>
      <c r="M20" s="2" t="s">
        <v>83</v>
      </c>
      <c r="N20" s="2" t="s">
        <v>83</v>
      </c>
      <c r="O20" s="2" t="s">
        <v>83</v>
      </c>
      <c r="P20" s="2" t="s">
        <v>83</v>
      </c>
      <c r="Q20" s="2" t="s">
        <v>83</v>
      </c>
      <c r="R20" s="2" t="s">
        <v>83</v>
      </c>
      <c r="S20" s="2" t="s">
        <v>83</v>
      </c>
      <c r="T20" s="2" t="s">
        <v>83</v>
      </c>
      <c r="U20" s="18"/>
      <c r="V20" s="18"/>
    </row>
    <row r="21" spans="1:22" ht="15" x14ac:dyDescent="0.25">
      <c r="A21" s="59" t="s">
        <v>21</v>
      </c>
      <c r="B21" s="2">
        <v>0</v>
      </c>
      <c r="C21" s="18">
        <v>3.9299998432397842E-2</v>
      </c>
      <c r="D21" s="18">
        <v>3.9900001138448715E-2</v>
      </c>
      <c r="E21" s="18">
        <v>4.0399998426437378E-2</v>
      </c>
      <c r="F21" s="18">
        <v>4.3200000000000002E-2</v>
      </c>
      <c r="G21" s="18">
        <v>4.1300000000000003E-2</v>
      </c>
      <c r="H21" s="18">
        <v>4.07E-2</v>
      </c>
      <c r="I21" s="18">
        <v>4.3099999999999999E-2</v>
      </c>
      <c r="J21" s="18">
        <v>4.2099999999999999E-2</v>
      </c>
      <c r="K21" s="18">
        <v>4.1500000000000002E-2</v>
      </c>
      <c r="L21" s="18">
        <v>0</v>
      </c>
      <c r="M21" s="18">
        <v>2.7000000000000001E-3</v>
      </c>
      <c r="N21" s="18">
        <v>4.9500000000000004E-3</v>
      </c>
      <c r="O21" s="18">
        <v>1.7559999999999999E-2</v>
      </c>
      <c r="P21" s="18">
        <v>8.9999999999999993E-3</v>
      </c>
      <c r="Q21" s="18">
        <v>6.3E-3</v>
      </c>
      <c r="R21" s="18">
        <v>1.711E-2</v>
      </c>
      <c r="S21" s="18">
        <v>1.261E-2</v>
      </c>
      <c r="T21" s="18">
        <v>9.9100000000000004E-3</v>
      </c>
      <c r="U21" s="18"/>
      <c r="V21" s="18"/>
    </row>
    <row r="22" spans="1:22" ht="15" x14ac:dyDescent="0.25">
      <c r="A22" s="59"/>
      <c r="B22" s="2">
        <v>1</v>
      </c>
      <c r="C22" s="18">
        <v>5.2999999999999999E-2</v>
      </c>
      <c r="D22" s="18">
        <v>5.0500000000000003E-2</v>
      </c>
      <c r="E22" s="18">
        <v>4.9599999999999998E-2</v>
      </c>
      <c r="F22" s="18"/>
      <c r="G22" s="18"/>
      <c r="H22" s="18"/>
      <c r="I22" s="18"/>
      <c r="J22" s="18"/>
      <c r="K22" s="18"/>
      <c r="L22" s="18">
        <v>6.1679999999999999E-2</v>
      </c>
      <c r="M22" s="18">
        <v>5.0430000000000003E-2</v>
      </c>
      <c r="N22" s="18">
        <v>4.6379999999999998E-2</v>
      </c>
      <c r="O22" s="18"/>
      <c r="P22" s="18"/>
      <c r="Q22" s="18"/>
      <c r="R22" s="18"/>
      <c r="S22" s="18"/>
      <c r="T22" s="18"/>
      <c r="U22" s="18"/>
      <c r="V22" s="18"/>
    </row>
    <row r="23" spans="1:22" ht="15" x14ac:dyDescent="0.25">
      <c r="A23" s="59"/>
      <c r="B23" s="2">
        <v>1.5</v>
      </c>
      <c r="C23" s="18">
        <v>7.0099999999999996E-2</v>
      </c>
      <c r="D23" s="18">
        <v>6.7100000000000007E-2</v>
      </c>
      <c r="E23" s="18">
        <v>6.7000000000000004E-2</v>
      </c>
      <c r="F23" s="18"/>
      <c r="G23" s="18"/>
      <c r="H23" s="18"/>
      <c r="I23" s="18"/>
      <c r="J23" s="18"/>
      <c r="K23" s="18"/>
      <c r="L23" s="18">
        <v>0.13868</v>
      </c>
      <c r="M23" s="18">
        <v>0.12517</v>
      </c>
      <c r="N23" s="18">
        <v>0.12472</v>
      </c>
      <c r="O23" s="18"/>
      <c r="P23" s="18"/>
      <c r="Q23" s="18"/>
      <c r="R23" s="18"/>
      <c r="S23" s="18"/>
      <c r="T23" s="18"/>
      <c r="U23" s="18"/>
      <c r="V23" s="18"/>
    </row>
    <row r="24" spans="1:22" ht="15" x14ac:dyDescent="0.25">
      <c r="A24" s="59"/>
      <c r="B24" s="2">
        <v>2</v>
      </c>
      <c r="C24" s="18">
        <v>7.3899999999999993E-2</v>
      </c>
      <c r="D24" s="18">
        <v>7.3700000000000002E-2</v>
      </c>
      <c r="E24" s="18">
        <v>7.5700000000000003E-2</v>
      </c>
      <c r="F24" s="18"/>
      <c r="G24" s="18"/>
      <c r="H24" s="18"/>
      <c r="I24" s="18"/>
      <c r="J24" s="18"/>
      <c r="K24" s="18"/>
      <c r="L24" s="18">
        <v>0.15579000000000001</v>
      </c>
      <c r="M24" s="18">
        <v>0.15489</v>
      </c>
      <c r="N24" s="18">
        <v>0.16389000000000001</v>
      </c>
      <c r="O24" s="18"/>
      <c r="P24" s="18"/>
      <c r="Q24" s="18"/>
      <c r="R24" s="18"/>
      <c r="S24" s="18"/>
      <c r="T24" s="18"/>
      <c r="U24" s="18"/>
      <c r="V24" s="18"/>
    </row>
    <row r="25" spans="1:22" ht="15" x14ac:dyDescent="0.25">
      <c r="A25" s="59"/>
      <c r="B25" s="2">
        <v>2.5</v>
      </c>
      <c r="C25" s="18">
        <v>9.0499999999999997E-2</v>
      </c>
      <c r="D25" s="18">
        <v>8.7400000000000005E-2</v>
      </c>
      <c r="E25" s="18">
        <v>8.3599999999999994E-2</v>
      </c>
      <c r="F25" s="18"/>
      <c r="G25" s="18"/>
      <c r="H25" s="18"/>
      <c r="I25" s="18"/>
      <c r="J25" s="18"/>
      <c r="K25" s="18"/>
      <c r="L25" s="18">
        <v>0.23053000000000001</v>
      </c>
      <c r="M25" s="18">
        <v>0.21657000000000001</v>
      </c>
      <c r="N25" s="18">
        <v>0.19946</v>
      </c>
      <c r="O25" s="18"/>
      <c r="P25" s="18"/>
      <c r="Q25" s="18"/>
      <c r="R25" s="18"/>
      <c r="S25" s="18"/>
      <c r="T25" s="18"/>
      <c r="U25" s="18"/>
      <c r="V25" s="18"/>
    </row>
    <row r="26" spans="1:22" ht="15" x14ac:dyDescent="0.25">
      <c r="A26" s="59"/>
      <c r="B26" s="2">
        <v>3</v>
      </c>
      <c r="C26" s="18">
        <v>0.1007</v>
      </c>
      <c r="D26" s="18">
        <v>0.10059999999999999</v>
      </c>
      <c r="E26" s="18">
        <v>0.1</v>
      </c>
      <c r="F26" s="18"/>
      <c r="G26" s="18"/>
      <c r="H26" s="18"/>
      <c r="I26" s="18"/>
      <c r="J26" s="18"/>
      <c r="K26" s="18"/>
      <c r="L26" s="18">
        <v>0.27644999999999997</v>
      </c>
      <c r="M26" s="18">
        <v>0.27600000000000002</v>
      </c>
      <c r="N26" s="18">
        <v>0.27329999999999999</v>
      </c>
      <c r="O26" s="18"/>
      <c r="P26" s="18"/>
      <c r="Q26" s="18"/>
      <c r="R26" s="18"/>
      <c r="S26" s="18"/>
      <c r="T26" s="18"/>
      <c r="U26" s="18"/>
      <c r="V26" s="18"/>
    </row>
    <row r="27" spans="1:22" ht="15" x14ac:dyDescent="0.25">
      <c r="A27" s="59"/>
      <c r="B27" s="2">
        <v>4</v>
      </c>
      <c r="C27" s="18">
        <v>0.13250000000000001</v>
      </c>
      <c r="D27" s="18">
        <v>0.13020000000000001</v>
      </c>
      <c r="E27" s="18">
        <v>0.12740000000000001</v>
      </c>
      <c r="F27" s="18"/>
      <c r="G27" s="18"/>
      <c r="H27" s="18"/>
      <c r="I27" s="18"/>
      <c r="J27" s="18"/>
      <c r="K27" s="18"/>
      <c r="L27" s="18">
        <v>0.41963</v>
      </c>
      <c r="M27" s="18">
        <v>0.40927999999999998</v>
      </c>
      <c r="N27" s="18">
        <v>0.39667000000000002</v>
      </c>
      <c r="O27" s="18"/>
      <c r="P27" s="18"/>
      <c r="Q27" s="18"/>
      <c r="R27" s="18"/>
      <c r="S27" s="18"/>
      <c r="T27" s="18"/>
      <c r="U27" s="18"/>
      <c r="V27" s="18"/>
    </row>
    <row r="28" spans="1:22" ht="15" x14ac:dyDescent="0.25">
      <c r="A28" s="59"/>
      <c r="B28" s="2">
        <v>5</v>
      </c>
      <c r="C28" s="18">
        <v>0.14740000665187836</v>
      </c>
      <c r="D28" s="18">
        <v>0.1445000022649765</v>
      </c>
      <c r="E28" s="18">
        <v>0.1437000036239624</v>
      </c>
      <c r="F28" s="18">
        <v>0.15809999999999999</v>
      </c>
      <c r="G28" s="18">
        <v>0.15559999999999999</v>
      </c>
      <c r="H28" s="18">
        <v>0.159</v>
      </c>
      <c r="I28" s="18">
        <v>0.1474</v>
      </c>
      <c r="J28" s="18">
        <v>0.1537</v>
      </c>
      <c r="K28" s="18">
        <v>0.153</v>
      </c>
      <c r="L28" s="18">
        <v>0.48671999999999999</v>
      </c>
      <c r="M28" s="18">
        <v>0.47366000000000003</v>
      </c>
      <c r="N28" s="18">
        <v>0.47005999999999998</v>
      </c>
      <c r="O28" s="18">
        <v>0.53488999999999998</v>
      </c>
      <c r="P28" s="18">
        <v>0.52363999999999999</v>
      </c>
      <c r="Q28" s="18">
        <v>0.53895000000000004</v>
      </c>
      <c r="R28" s="18">
        <v>0.48671999999999999</v>
      </c>
      <c r="S28" s="18">
        <v>0.51507999999999998</v>
      </c>
      <c r="T28" s="18">
        <v>0.51193</v>
      </c>
      <c r="U28" s="18"/>
      <c r="V28" s="18"/>
    </row>
    <row r="29" spans="1:22" ht="15" x14ac:dyDescent="0.25">
      <c r="A29" s="59"/>
      <c r="B29" s="2">
        <v>6.5</v>
      </c>
      <c r="C29" s="18">
        <v>0.19819999999999999</v>
      </c>
      <c r="D29" s="18">
        <v>0.19950000000000001</v>
      </c>
      <c r="E29" s="18">
        <v>0.20069999999999999</v>
      </c>
      <c r="F29" s="18"/>
      <c r="G29" s="18"/>
      <c r="H29" s="18"/>
      <c r="I29" s="18"/>
      <c r="J29" s="18"/>
      <c r="K29" s="18"/>
      <c r="L29" s="18">
        <v>0.71543999999999996</v>
      </c>
      <c r="M29" s="18">
        <v>0.72130000000000005</v>
      </c>
      <c r="N29" s="18">
        <v>0.72670000000000001</v>
      </c>
      <c r="O29" s="18"/>
      <c r="P29" s="18"/>
      <c r="Q29" s="18"/>
      <c r="R29" s="18"/>
      <c r="S29" s="18"/>
      <c r="T29" s="18"/>
      <c r="U29" s="18"/>
      <c r="V29" s="18"/>
    </row>
    <row r="30" spans="1:22" ht="15" x14ac:dyDescent="0.25">
      <c r="A30" s="59"/>
      <c r="B30" s="2">
        <v>8.5</v>
      </c>
      <c r="C30" s="18">
        <v>0.25269999999999998</v>
      </c>
      <c r="D30" s="18">
        <v>0.245</v>
      </c>
      <c r="E30" s="18">
        <v>0.21990000000000001</v>
      </c>
      <c r="F30" s="18"/>
      <c r="G30" s="18"/>
      <c r="H30" s="18"/>
      <c r="I30" s="18"/>
      <c r="J30" s="18"/>
      <c r="K30" s="18"/>
      <c r="L30" s="18">
        <v>0.96082999999999996</v>
      </c>
      <c r="M30" s="18">
        <v>0.92615999999999998</v>
      </c>
      <c r="N30" s="18">
        <v>0.81315000000000004</v>
      </c>
      <c r="O30" s="18"/>
      <c r="P30" s="18"/>
      <c r="Q30" s="18"/>
      <c r="R30" s="18"/>
      <c r="S30" s="18"/>
      <c r="T30" s="18"/>
      <c r="U30" s="18"/>
      <c r="V30" s="18"/>
    </row>
    <row r="31" spans="1:22" ht="15" x14ac:dyDescent="0.25">
      <c r="A31" s="59"/>
      <c r="B31" s="2">
        <v>10</v>
      </c>
      <c r="C31" s="18">
        <v>0.19239999353885651</v>
      </c>
      <c r="D31" s="18">
        <v>0.18469999730587006</v>
      </c>
      <c r="E31" s="18">
        <v>0.18659999966621399</v>
      </c>
      <c r="F31" s="18">
        <v>0.25940000000000002</v>
      </c>
      <c r="G31" s="18">
        <v>0.26140000000000002</v>
      </c>
      <c r="H31" s="18">
        <v>0.2505</v>
      </c>
      <c r="I31" s="18">
        <v>0.22620000000000001</v>
      </c>
      <c r="J31" s="18">
        <v>0.22869999999999999</v>
      </c>
      <c r="K31" s="18">
        <v>0.22770000000000001</v>
      </c>
      <c r="L31" s="18">
        <v>0.68933</v>
      </c>
      <c r="M31" s="18">
        <v>0.65466000000000002</v>
      </c>
      <c r="N31" s="18">
        <v>0.66320999999999997</v>
      </c>
      <c r="O31" s="18">
        <v>0.99099999999999999</v>
      </c>
      <c r="P31" s="18">
        <v>1</v>
      </c>
      <c r="Q31" s="18">
        <v>0.95091999999999999</v>
      </c>
      <c r="R31" s="18">
        <v>0.84150999999999998</v>
      </c>
      <c r="S31" s="18">
        <v>0.85277000000000003</v>
      </c>
      <c r="T31" s="18">
        <v>0.84826999999999997</v>
      </c>
      <c r="U31" s="18"/>
      <c r="V31" s="18"/>
    </row>
    <row r="32" spans="1:22" ht="15" x14ac:dyDescent="0.25">
      <c r="A32" s="59"/>
      <c r="B32" s="2">
        <v>11.5</v>
      </c>
      <c r="C32" s="18">
        <v>0.2349</v>
      </c>
      <c r="D32" s="18">
        <v>0.2361</v>
      </c>
      <c r="E32" s="18">
        <v>0.23250000000000001</v>
      </c>
      <c r="F32" s="18"/>
      <c r="G32" s="18"/>
      <c r="H32" s="18"/>
      <c r="I32" s="18"/>
      <c r="J32" s="18"/>
      <c r="K32" s="18"/>
      <c r="L32" s="18">
        <v>0.88068000000000002</v>
      </c>
      <c r="M32" s="18">
        <v>0.88609000000000004</v>
      </c>
      <c r="N32" s="18">
        <v>0.86987999999999999</v>
      </c>
      <c r="O32" s="18"/>
      <c r="P32" s="18"/>
      <c r="Q32" s="18"/>
      <c r="R32" s="18"/>
      <c r="S32" s="18"/>
      <c r="T32" s="18"/>
      <c r="U32" s="18"/>
      <c r="V32" s="18"/>
    </row>
    <row r="33" spans="1:22" ht="15" x14ac:dyDescent="0.25">
      <c r="A33" s="59"/>
      <c r="B33" s="2">
        <v>13.5</v>
      </c>
      <c r="C33" s="18">
        <v>0.2273</v>
      </c>
      <c r="D33" s="18">
        <v>0.22489999999999999</v>
      </c>
      <c r="E33" s="18">
        <v>0.21729999999999999</v>
      </c>
      <c r="F33" s="18"/>
      <c r="G33" s="18"/>
      <c r="H33" s="18"/>
      <c r="I33" s="18"/>
      <c r="J33" s="18"/>
      <c r="K33" s="18"/>
      <c r="L33" s="18">
        <v>0.84646999999999994</v>
      </c>
      <c r="M33" s="18">
        <v>0.83565999999999996</v>
      </c>
      <c r="N33" s="18">
        <v>0.80144000000000004</v>
      </c>
      <c r="O33" s="18"/>
      <c r="P33" s="18"/>
      <c r="Q33" s="18"/>
      <c r="R33" s="18"/>
      <c r="S33" s="18"/>
      <c r="T33" s="18"/>
      <c r="U33" s="18"/>
      <c r="V33" s="18"/>
    </row>
    <row r="34" spans="1:22" ht="15" x14ac:dyDescent="0.25">
      <c r="A34" s="59"/>
      <c r="B34" s="2">
        <v>15</v>
      </c>
      <c r="C34" s="18">
        <v>0.16150000691413879</v>
      </c>
      <c r="D34" s="18">
        <v>0.16349999606609344</v>
      </c>
      <c r="E34" s="18">
        <v>0.16210000216960907</v>
      </c>
      <c r="F34" s="18">
        <v>0.19650000000000001</v>
      </c>
      <c r="G34" s="18">
        <v>0.19189999999999999</v>
      </c>
      <c r="H34" s="18">
        <v>0.18709999999999999</v>
      </c>
      <c r="I34" s="18"/>
      <c r="J34" s="18"/>
      <c r="K34" s="18"/>
      <c r="L34" s="18">
        <v>0.55020000000000002</v>
      </c>
      <c r="M34" s="18">
        <v>0.55920999999999998</v>
      </c>
      <c r="N34" s="18">
        <v>0.55289999999999995</v>
      </c>
      <c r="O34" s="18">
        <v>0.70779000000000003</v>
      </c>
      <c r="P34" s="18">
        <v>0.68708000000000002</v>
      </c>
      <c r="Q34" s="18">
        <v>0.66547000000000001</v>
      </c>
      <c r="R34" s="18"/>
      <c r="S34" s="18"/>
      <c r="T34" s="18"/>
      <c r="U34" s="18"/>
      <c r="V34" s="18"/>
    </row>
    <row r="35" spans="1:22" ht="15" x14ac:dyDescent="0.25">
      <c r="A35" s="59"/>
      <c r="B35" s="2">
        <v>20</v>
      </c>
      <c r="C35" s="18">
        <v>9.960000216960907E-2</v>
      </c>
      <c r="D35" s="18">
        <v>9.7000002861022949E-2</v>
      </c>
      <c r="E35" s="18">
        <v>0.10260000079870224</v>
      </c>
      <c r="F35" s="18">
        <v>9.8900000000000002E-2</v>
      </c>
      <c r="G35" s="18">
        <v>9.9000000000000005E-2</v>
      </c>
      <c r="H35" s="18">
        <v>9.6500000000000002E-2</v>
      </c>
      <c r="I35" s="18">
        <v>0.1067</v>
      </c>
      <c r="J35" s="18">
        <v>0.1043</v>
      </c>
      <c r="K35" s="18">
        <v>0.1022</v>
      </c>
      <c r="L35" s="18">
        <v>0.27150000000000002</v>
      </c>
      <c r="M35" s="18">
        <v>0.25979000000000002</v>
      </c>
      <c r="N35" s="18">
        <v>0.28500999999999999</v>
      </c>
      <c r="O35" s="18">
        <v>0.26834999999999998</v>
      </c>
      <c r="P35" s="18">
        <v>0.26879999999999998</v>
      </c>
      <c r="Q35" s="18">
        <v>0.25753999999999999</v>
      </c>
      <c r="R35" s="18">
        <v>0.30347000000000002</v>
      </c>
      <c r="S35" s="18">
        <v>0.29265999999999998</v>
      </c>
      <c r="T35" s="18">
        <v>0.28321000000000002</v>
      </c>
      <c r="U35" s="18"/>
      <c r="V35" s="18"/>
    </row>
    <row r="36" spans="1:22" ht="15" x14ac:dyDescent="0.25">
      <c r="A36" s="59"/>
      <c r="B36" s="2">
        <v>25</v>
      </c>
      <c r="C36" s="18">
        <v>0.10239999741315842</v>
      </c>
      <c r="D36" s="18">
        <v>9.8800003528594971E-2</v>
      </c>
      <c r="E36" s="18">
        <v>0.10069999843835831</v>
      </c>
      <c r="F36" s="18">
        <v>7.2599999999999998E-2</v>
      </c>
      <c r="G36" s="18">
        <v>7.17E-2</v>
      </c>
      <c r="H36" s="18">
        <v>7.3200000000000001E-2</v>
      </c>
      <c r="I36" s="18"/>
      <c r="J36" s="18"/>
      <c r="K36" s="18"/>
      <c r="L36" s="18">
        <v>0.28410999999999997</v>
      </c>
      <c r="M36" s="18">
        <v>0.26790000000000003</v>
      </c>
      <c r="N36" s="18">
        <v>0.27644999999999997</v>
      </c>
      <c r="O36" s="18">
        <v>0.14993000000000001</v>
      </c>
      <c r="P36" s="18">
        <v>0.14588000000000001</v>
      </c>
      <c r="Q36" s="18">
        <v>0.15262999999999999</v>
      </c>
      <c r="R36" s="18"/>
      <c r="S36" s="18"/>
      <c r="T36" s="18"/>
      <c r="U36" s="18"/>
      <c r="V36" s="18"/>
    </row>
    <row r="37" spans="1:22" ht="15" x14ac:dyDescent="0.25">
      <c r="A37" s="59"/>
      <c r="B37" s="2">
        <v>30</v>
      </c>
      <c r="C37" s="18">
        <v>6.4900003373622894E-2</v>
      </c>
      <c r="D37" s="18">
        <v>6.4599998295307159E-2</v>
      </c>
      <c r="E37" s="18">
        <v>6.4900003373622894E-2</v>
      </c>
      <c r="F37" s="18">
        <v>6.2300000000000001E-2</v>
      </c>
      <c r="G37" s="18">
        <v>6.2899999999999998E-2</v>
      </c>
      <c r="H37" s="18">
        <v>6.3E-2</v>
      </c>
      <c r="I37" s="18"/>
      <c r="J37" s="18"/>
      <c r="K37" s="18"/>
      <c r="L37" s="18">
        <v>0.11526</v>
      </c>
      <c r="M37" s="18">
        <v>0.11391</v>
      </c>
      <c r="N37" s="18">
        <v>0.11526</v>
      </c>
      <c r="O37" s="18">
        <v>0.10356</v>
      </c>
      <c r="P37" s="18">
        <v>0.10625999999999999</v>
      </c>
      <c r="Q37" s="18">
        <v>0.10671</v>
      </c>
      <c r="R37" s="18"/>
      <c r="S37" s="18"/>
      <c r="T37" s="18"/>
      <c r="U37" s="18"/>
      <c r="V37" s="18"/>
    </row>
    <row r="38" spans="1:22" ht="15" x14ac:dyDescent="0.25">
      <c r="A38" s="59"/>
      <c r="B38" s="2">
        <v>35</v>
      </c>
      <c r="C38" s="18">
        <v>4.479999840259552E-2</v>
      </c>
      <c r="D38" s="18">
        <v>4.4500000774860382E-2</v>
      </c>
      <c r="E38" s="18">
        <v>4.5000001788139343E-2</v>
      </c>
      <c r="F38" s="18"/>
      <c r="G38" s="18"/>
      <c r="H38" s="18"/>
      <c r="I38" s="18"/>
      <c r="J38" s="18"/>
      <c r="K38" s="18"/>
      <c r="L38" s="18">
        <v>2.4760000000000001E-2</v>
      </c>
      <c r="M38" s="18">
        <v>2.341E-2</v>
      </c>
      <c r="N38" s="18">
        <v>2.5659999999999999E-2</v>
      </c>
      <c r="O38" s="18"/>
      <c r="P38" s="18"/>
      <c r="Q38" s="18"/>
      <c r="R38" s="18"/>
      <c r="S38" s="18"/>
      <c r="T38" s="18"/>
      <c r="U38" s="18"/>
      <c r="V38" s="18"/>
    </row>
    <row r="39" spans="1:22" ht="15" x14ac:dyDescent="0.25">
      <c r="A39" s="59"/>
      <c r="B39" s="2">
        <v>40</v>
      </c>
      <c r="C39" s="18">
        <v>4.4599998742341995E-2</v>
      </c>
      <c r="D39" s="18">
        <v>4.2100001126527786E-2</v>
      </c>
      <c r="E39" s="18">
        <v>4.2100001126527786E-2</v>
      </c>
      <c r="F39" s="18">
        <v>4.2200000000000001E-2</v>
      </c>
      <c r="G39" s="18">
        <v>4.24E-2</v>
      </c>
      <c r="H39" s="18">
        <v>4.4299999999999999E-2</v>
      </c>
      <c r="I39" s="18"/>
      <c r="J39" s="18"/>
      <c r="K39" s="18"/>
      <c r="L39" s="18">
        <v>2.3859999999999999E-2</v>
      </c>
      <c r="M39" s="18">
        <v>1.261E-2</v>
      </c>
      <c r="N39" s="18">
        <v>1.261E-2</v>
      </c>
      <c r="O39" s="18">
        <v>1.306E-2</v>
      </c>
      <c r="P39" s="18">
        <v>1.396E-2</v>
      </c>
      <c r="Q39" s="18">
        <v>2.2509999999999999E-2</v>
      </c>
      <c r="R39" s="18"/>
      <c r="S39" s="18"/>
      <c r="T39" s="18"/>
      <c r="U39" s="18"/>
      <c r="V39" s="18"/>
    </row>
    <row r="40" spans="1:22" ht="15" x14ac:dyDescent="0.25">
      <c r="A40" s="59"/>
      <c r="B40" s="2">
        <v>45</v>
      </c>
      <c r="C40" s="18">
        <v>4.1600000113248825E-2</v>
      </c>
      <c r="D40" s="18">
        <v>4.14000004529953E-2</v>
      </c>
      <c r="E40" s="18">
        <v>4.2899999767541885E-2</v>
      </c>
      <c r="F40" s="18"/>
      <c r="G40" s="18"/>
      <c r="H40" s="18"/>
      <c r="I40" s="18"/>
      <c r="J40" s="18"/>
      <c r="K40" s="18"/>
      <c r="L40" s="18">
        <v>1.0359999999999999E-2</v>
      </c>
      <c r="M40" s="18">
        <v>9.4599999999999997E-3</v>
      </c>
      <c r="N40" s="18">
        <v>1.6209999999999999E-2</v>
      </c>
      <c r="O40" s="18"/>
      <c r="P40" s="18"/>
      <c r="Q40" s="18"/>
      <c r="R40" s="18"/>
      <c r="S40" s="18"/>
      <c r="T40" s="18"/>
      <c r="U40" s="18"/>
      <c r="V40" s="18"/>
    </row>
    <row r="41" spans="1:22" ht="15" x14ac:dyDescent="0.25">
      <c r="A41" s="59"/>
      <c r="B41" s="2">
        <v>50</v>
      </c>
      <c r="C41" s="18">
        <v>4.4300001114606857E-2</v>
      </c>
      <c r="D41" s="18">
        <v>4.2500000447034836E-2</v>
      </c>
      <c r="E41" s="18">
        <v>4.1700001806020737E-2</v>
      </c>
      <c r="F41" s="18"/>
      <c r="G41" s="18"/>
      <c r="H41" s="18"/>
      <c r="I41" s="18"/>
      <c r="J41" s="18"/>
      <c r="K41" s="18"/>
      <c r="L41" s="18">
        <v>2.2509999999999999E-2</v>
      </c>
      <c r="M41" s="18">
        <v>1.4409999999999999E-2</v>
      </c>
      <c r="N41" s="18">
        <v>1.081E-2</v>
      </c>
      <c r="O41" s="18"/>
      <c r="P41" s="18"/>
      <c r="Q41" s="18"/>
      <c r="R41" s="18"/>
      <c r="S41" s="18"/>
      <c r="T41" s="18"/>
      <c r="U41" s="18"/>
      <c r="V41" s="18"/>
    </row>
    <row r="42" spans="1:22" ht="15" x14ac:dyDescent="0.25">
      <c r="A42" s="59"/>
      <c r="B42" s="2">
        <v>60</v>
      </c>
      <c r="C42" s="18">
        <v>4.2100001126527786E-2</v>
      </c>
      <c r="D42" s="18">
        <v>4.2399998754262924E-2</v>
      </c>
      <c r="E42" s="18">
        <v>4.2500000447034836E-2</v>
      </c>
      <c r="F42" s="18">
        <v>4.9299999999999997E-2</v>
      </c>
      <c r="G42" s="18">
        <v>4.4400000000000002E-2</v>
      </c>
      <c r="H42" s="18">
        <v>4.4699999999999997E-2</v>
      </c>
      <c r="I42" s="18"/>
      <c r="J42" s="18"/>
      <c r="K42" s="18"/>
      <c r="L42" s="18">
        <v>1.261E-2</v>
      </c>
      <c r="M42" s="18">
        <v>1.396E-2</v>
      </c>
      <c r="N42" s="18">
        <v>1.4409999999999999E-2</v>
      </c>
      <c r="O42" s="18">
        <v>4.5019999999999998E-2</v>
      </c>
      <c r="P42" s="18">
        <v>2.2960000000000001E-2</v>
      </c>
      <c r="Q42" s="18">
        <v>2.4309999999999998E-2</v>
      </c>
      <c r="R42" s="18"/>
      <c r="S42" s="18"/>
      <c r="T42" s="18"/>
      <c r="U42" s="18"/>
      <c r="V42" s="18"/>
    </row>
    <row r="43" spans="1:22" ht="15" x14ac:dyDescent="0.25">
      <c r="A43" s="59"/>
      <c r="B43" s="2">
        <v>75</v>
      </c>
      <c r="C43" s="18">
        <v>4.5400001108646393E-2</v>
      </c>
      <c r="D43" s="18">
        <v>4.4500000774860382E-2</v>
      </c>
      <c r="E43" s="18">
        <v>4.3299999088048935E-2</v>
      </c>
      <c r="F43" s="18"/>
      <c r="G43" s="18"/>
      <c r="H43" s="18"/>
      <c r="I43" s="18"/>
      <c r="J43" s="18"/>
      <c r="K43" s="18"/>
      <c r="L43" s="18">
        <v>2.7470000000000001E-2</v>
      </c>
      <c r="M43" s="18">
        <v>2.341E-2</v>
      </c>
      <c r="N43" s="18">
        <v>1.8010000000000002E-2</v>
      </c>
      <c r="O43" s="18"/>
      <c r="P43" s="18"/>
      <c r="Q43" s="18"/>
      <c r="R43" s="18"/>
      <c r="S43" s="18"/>
      <c r="T43" s="18"/>
      <c r="U43" s="18"/>
      <c r="V43" s="18"/>
    </row>
    <row r="44" spans="1:22" x14ac:dyDescent="0.2"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</row>
    <row r="45" spans="1:22" x14ac:dyDescent="0.2"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</row>
    <row r="46" spans="1:22" x14ac:dyDescent="0.2"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</row>
    <row r="47" spans="1:22" x14ac:dyDescent="0.2"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</row>
  </sheetData>
  <mergeCells count="2">
    <mergeCell ref="A5:A17"/>
    <mergeCell ref="A21:A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1</vt:lpstr>
      <vt:lpstr>Fig.2</vt:lpstr>
      <vt:lpstr>Fig.3</vt:lpstr>
      <vt:lpstr>Fig.4</vt:lpstr>
      <vt:lpstr>Fig.5</vt:lpstr>
      <vt:lpstr>Fig.6</vt:lpstr>
      <vt:lpstr>Fig.7</vt:lpstr>
      <vt:lpstr>Supp.Fig.1</vt:lpstr>
      <vt:lpstr>Supp.Fig.2</vt:lpstr>
      <vt:lpstr>Supp.Fig.4</vt:lpstr>
      <vt:lpstr>Supp.Fig.6</vt:lpstr>
      <vt:lpstr>Supp.Fig.7</vt:lpstr>
      <vt:lpstr>Supp.Fig.8</vt:lpstr>
    </vt:vector>
  </TitlesOfParts>
  <Company>Case Western Reserv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3-12T16:29:24Z</dcterms:created>
  <dcterms:modified xsi:type="dcterms:W3CDTF">2020-08-14T15:55:50Z</dcterms:modified>
</cp:coreProperties>
</file>